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320" windowHeight="7950" activeTab="7"/>
  </bookViews>
  <sheets>
    <sheet name="Table S1" sheetId="17" r:id="rId1"/>
    <sheet name="Table S2" sheetId="8" r:id="rId2"/>
    <sheet name="Table S3" sheetId="9" r:id="rId3"/>
    <sheet name="Table S4" sheetId="22" r:id="rId4"/>
    <sheet name="Table S5" sheetId="1" r:id="rId5"/>
    <sheet name="Table S6" sheetId="2" r:id="rId6"/>
    <sheet name="Table S7" sheetId="7" r:id="rId7"/>
    <sheet name="Table S8" sheetId="19" r:id="rId8"/>
    <sheet name="Table S9" sheetId="18" r:id="rId9"/>
    <sheet name="Table S10" sheetId="23" r:id="rId10"/>
  </sheets>
  <definedNames>
    <definedName name="_xlnm._FilterDatabase" localSheetId="1" hidden="1">'Table S2'!$A$3:$AH$237</definedName>
    <definedName name="ExternalData_1" localSheetId="3">'Table S4'!$A$2:$L$18</definedName>
    <definedName name="ExternalData_2" localSheetId="3">'Table S4'!$A$2:$L$18</definedName>
    <definedName name="_xlnm.Print_Area" localSheetId="7">'Table S8'!$A$1:$FN$15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>
  <connection id="1" name="DAVID NEWWAY1" type="6" refreshedVersion="2" background="1" saveData="1">
    <textPr sourceFile="C:\Users\Administrator\Desktop\GSE\DAVID NEWWAY.txt">
      <textFields>
        <textField/>
      </textFields>
    </textPr>
  </connection>
  <connection id="2" name="t2t_52B03E1497DB15022932569331" type="6" refreshedVersion="2" background="1" saveData="1">
    <textPr sourceFile="C:\Users\Administrator\Desktop\t2t_52B03E1497DB1502293256933.txt">
      <textFields>
        <textField/>
      </textFields>
    </textPr>
  </connection>
</connections>
</file>

<file path=xl/sharedStrings.xml><?xml version="1.0" encoding="utf-8"?>
<sst xmlns="http://schemas.openxmlformats.org/spreadsheetml/2006/main" count="2322" uniqueCount="674">
  <si>
    <t>Supplementary Table 1: Summary information for the B-ALL microarray datasets</t>
  </si>
  <si>
    <t>Year</t>
  </si>
  <si>
    <t>Author[*]</t>
  </si>
  <si>
    <t>Dataset ID</t>
  </si>
  <si>
    <t>Age group</t>
  </si>
  <si>
    <t>Patient Numbers</t>
  </si>
  <si>
    <t>Analyses</t>
  </si>
  <si>
    <r>
      <rPr>
        <sz val="11"/>
        <color rgb="FF000000"/>
        <rFont val="Calibri"/>
        <charset val="134"/>
      </rPr>
      <t xml:space="preserve">Holleman A </t>
    </r>
    <r>
      <rPr>
        <i/>
        <sz val="11"/>
        <color rgb="FF000000"/>
        <rFont val="Calibri"/>
        <charset val="134"/>
      </rPr>
      <t>et al</t>
    </r>
  </si>
  <si>
    <t>GSE635</t>
  </si>
  <si>
    <t>pediatric</t>
  </si>
  <si>
    <t>Discovery</t>
  </si>
  <si>
    <r>
      <rPr>
        <sz val="11"/>
        <color rgb="FF000000"/>
        <rFont val="Calibri"/>
        <charset val="134"/>
      </rPr>
      <t xml:space="preserve">Sorich MJ </t>
    </r>
    <r>
      <rPr>
        <i/>
        <sz val="11"/>
        <color rgb="FF000000"/>
        <rFont val="Calibri"/>
        <charset val="134"/>
      </rPr>
      <t>et al</t>
    </r>
  </si>
  <si>
    <t>GSE10255</t>
  </si>
  <si>
    <r>
      <rPr>
        <sz val="11"/>
        <color rgb="FF000000"/>
        <rFont val="Calibri"/>
        <charset val="134"/>
      </rPr>
      <t xml:space="preserve">Bhojwani D </t>
    </r>
    <r>
      <rPr>
        <i/>
        <sz val="11"/>
        <color rgb="FF000000"/>
        <rFont val="Calibri"/>
        <charset val="134"/>
      </rPr>
      <t>et al</t>
    </r>
  </si>
  <si>
    <t>GSE7440</t>
  </si>
  <si>
    <r>
      <rPr>
        <sz val="11"/>
        <color rgb="FF000000"/>
        <rFont val="Calibri"/>
        <charset val="134"/>
      </rPr>
      <t xml:space="preserve">Bungaro S </t>
    </r>
    <r>
      <rPr>
        <i/>
        <sz val="11"/>
        <color rgb="FF000000"/>
        <rFont val="Calibri"/>
        <charset val="134"/>
      </rPr>
      <t>et al</t>
    </r>
  </si>
  <si>
    <t>GSE10792</t>
  </si>
  <si>
    <r>
      <rPr>
        <sz val="11"/>
        <color rgb="FF000000"/>
        <rFont val="Calibri"/>
        <charset val="134"/>
      </rPr>
      <t xml:space="preserve">den Boer ML </t>
    </r>
    <r>
      <rPr>
        <i/>
        <sz val="11"/>
        <color rgb="FF000000"/>
        <rFont val="Calibri"/>
        <charset val="134"/>
      </rPr>
      <t>et al</t>
    </r>
  </si>
  <si>
    <t>GSE13351</t>
  </si>
  <si>
    <r>
      <rPr>
        <sz val="11"/>
        <color rgb="FF000000"/>
        <rFont val="Calibri"/>
        <charset val="134"/>
      </rPr>
      <t xml:space="preserve">den Boer ML  </t>
    </r>
    <r>
      <rPr>
        <i/>
        <sz val="11"/>
        <color rgb="FF000000"/>
        <rFont val="Calibri"/>
        <charset val="134"/>
      </rPr>
      <t>et al</t>
    </r>
  </si>
  <si>
    <t>GSE13425</t>
  </si>
  <si>
    <r>
      <rPr>
        <sz val="11"/>
        <color rgb="FF000000"/>
        <rFont val="Calibri"/>
        <charset val="134"/>
      </rPr>
      <t xml:space="preserve">Kang H </t>
    </r>
    <r>
      <rPr>
        <i/>
        <sz val="11"/>
        <color rgb="FF000000"/>
        <rFont val="Calibri"/>
        <charset val="134"/>
      </rPr>
      <t>et a</t>
    </r>
    <r>
      <rPr>
        <sz val="11"/>
        <color rgb="FF000000"/>
        <rFont val="Calibri"/>
        <charset val="134"/>
      </rPr>
      <t>l</t>
    </r>
  </si>
  <si>
    <t>GSE11877</t>
  </si>
  <si>
    <r>
      <rPr>
        <sz val="11"/>
        <color rgb="FF000000"/>
        <rFont val="Calibri"/>
        <charset val="134"/>
      </rPr>
      <t xml:space="preserve">Zhang J </t>
    </r>
    <r>
      <rPr>
        <i/>
        <sz val="11"/>
        <color rgb="FF000000"/>
        <rFont val="Calibri"/>
        <charset val="134"/>
      </rPr>
      <t>et al</t>
    </r>
  </si>
  <si>
    <t>GSE33315</t>
  </si>
  <si>
    <r>
      <rPr>
        <sz val="11"/>
        <color rgb="FF000000"/>
        <rFont val="Calibri"/>
        <charset val="134"/>
      </rPr>
      <t xml:space="preserve">Haferlach T </t>
    </r>
    <r>
      <rPr>
        <i/>
        <sz val="11"/>
        <color rgb="FF000000"/>
        <rFont val="Calibri"/>
        <charset val="134"/>
      </rPr>
      <t>et al</t>
    </r>
  </si>
  <si>
    <t>GSE13204</t>
  </si>
  <si>
    <t>all ages</t>
  </si>
  <si>
    <t>Validation</t>
  </si>
  <si>
    <t xml:space="preserve"> * number in the brackets represent the references in the manuscript</t>
  </si>
  <si>
    <t xml:space="preserve"> </t>
  </si>
  <si>
    <r>
      <rPr>
        <sz val="11"/>
        <color theme="1"/>
        <rFont val="Calibri"/>
        <charset val="134"/>
      </rPr>
      <t xml:space="preserve">Supplementary Table 2: candidates of </t>
    </r>
    <r>
      <rPr>
        <i/>
        <sz val="11"/>
        <color theme="1"/>
        <rFont val="Calibri"/>
        <charset val="134"/>
      </rPr>
      <t>PIP4K2A</t>
    </r>
    <r>
      <rPr>
        <sz val="11"/>
        <color theme="1"/>
        <rFont val="Calibri"/>
        <charset val="134"/>
      </rPr>
      <t xml:space="preserve"> related genes in different dataset of B-ALL</t>
    </r>
  </si>
  <si>
    <t>Probe ID</t>
  </si>
  <si>
    <t>Gene</t>
  </si>
  <si>
    <r>
      <rPr>
        <sz val="11"/>
        <color theme="1"/>
        <rFont val="Calibri"/>
        <charset val="134"/>
      </rPr>
      <t>p</t>
    </r>
    <r>
      <rPr>
        <i/>
        <sz val="11"/>
        <color theme="1"/>
        <rFont val="Calibri"/>
        <charset val="134"/>
      </rPr>
      <t>-value</t>
    </r>
  </si>
  <si>
    <t>coefficient</t>
  </si>
  <si>
    <t>SE</t>
  </si>
  <si>
    <t>adjusted r2</t>
  </si>
  <si>
    <t>200046_at</t>
  </si>
  <si>
    <t>DAD1</t>
  </si>
  <si>
    <t>200077_s_at</t>
  </si>
  <si>
    <t>OAZ1</t>
  </si>
  <si>
    <t>200096_s_at</t>
  </si>
  <si>
    <t>ATP6V0E1</t>
  </si>
  <si>
    <t>200615_s_at</t>
  </si>
  <si>
    <t>AP2B1</t>
  </si>
  <si>
    <t>200629_at</t>
  </si>
  <si>
    <t>WARS</t>
  </si>
  <si>
    <t>200738_s_at</t>
  </si>
  <si>
    <t>PGK1</t>
  </si>
  <si>
    <t>200742_s_at</t>
  </si>
  <si>
    <t>TPP1</t>
  </si>
  <si>
    <t>200743_s_at</t>
  </si>
  <si>
    <t>200882_s_at</t>
  </si>
  <si>
    <t>PSMD4</t>
  </si>
  <si>
    <t>200895_s_at</t>
  </si>
  <si>
    <t>FKBP4</t>
  </si>
  <si>
    <t>200901_s_at</t>
  </si>
  <si>
    <t>M6PR</t>
  </si>
  <si>
    <t>200975_at</t>
  </si>
  <si>
    <t>PPT1</t>
  </si>
  <si>
    <t>201002_s_at</t>
  </si>
  <si>
    <t>TMEM189-UBE2V1 /// UBE2V1</t>
  </si>
  <si>
    <t>201046_s_at</t>
  </si>
  <si>
    <t>RAD23A</t>
  </si>
  <si>
    <t>201047_x_at</t>
  </si>
  <si>
    <t>RAB6A</t>
  </si>
  <si>
    <t>201145_at</t>
  </si>
  <si>
    <t>HAX1</t>
  </si>
  <si>
    <t>201172_x_at</t>
  </si>
  <si>
    <t>201227_s_at</t>
  </si>
  <si>
    <t>NDUFB8</t>
  </si>
  <si>
    <t>201290_at</t>
  </si>
  <si>
    <t>SEC11A</t>
  </si>
  <si>
    <t>201318_s_at</t>
  </si>
  <si>
    <t>MYL12A /// MYL12B</t>
  </si>
  <si>
    <t>201384_s_at</t>
  </si>
  <si>
    <t>NBR1</t>
  </si>
  <si>
    <t>201413_at</t>
  </si>
  <si>
    <t>HSD17B4</t>
  </si>
  <si>
    <t>201423_s_at</t>
  </si>
  <si>
    <t>CUL4A</t>
  </si>
  <si>
    <t>201432_at</t>
  </si>
  <si>
    <t>CAT</t>
  </si>
  <si>
    <t>201443_s_at</t>
  </si>
  <si>
    <t>ATP6AP2</t>
  </si>
  <si>
    <t>201463_s_at</t>
  </si>
  <si>
    <t>TALDO1</t>
  </si>
  <si>
    <t>201470_at</t>
  </si>
  <si>
    <t>GSTO1</t>
  </si>
  <si>
    <t>201487_at</t>
  </si>
  <si>
    <t>CTSC</t>
  </si>
  <si>
    <t>201500_s_at</t>
  </si>
  <si>
    <t>PPP1R11</t>
  </si>
  <si>
    <t>201528_at</t>
  </si>
  <si>
    <t>RPA1</t>
  </si>
  <si>
    <t>201529_s_at</t>
  </si>
  <si>
    <t>201570_at</t>
  </si>
  <si>
    <t>SAMM50</t>
  </si>
  <si>
    <t>201576_s_at</t>
  </si>
  <si>
    <t>GLB1</t>
  </si>
  <si>
    <t>201644_at</t>
  </si>
  <si>
    <t>TSTA3</t>
  </si>
  <si>
    <t>201714_at</t>
  </si>
  <si>
    <t>TUBG1</t>
  </si>
  <si>
    <t>201734_at</t>
  </si>
  <si>
    <t>CLCN3</t>
  </si>
  <si>
    <t>201778_s_at</t>
  </si>
  <si>
    <t>KIAA0494</t>
  </si>
  <si>
    <t>201780_s_at</t>
  </si>
  <si>
    <t>RNF13</t>
  </si>
  <si>
    <t>201832_s_at</t>
  </si>
  <si>
    <t>USO1</t>
  </si>
  <si>
    <t>201847_at</t>
  </si>
  <si>
    <t>LIPA</t>
  </si>
  <si>
    <t>201886_at</t>
  </si>
  <si>
    <t>DCAF11</t>
  </si>
  <si>
    <t>201954_at</t>
  </si>
  <si>
    <t>ARPC1B</t>
  </si>
  <si>
    <t>201980_s_at</t>
  </si>
  <si>
    <t>RSU1</t>
  </si>
  <si>
    <t>202038_at</t>
  </si>
  <si>
    <t>UBE4A</t>
  </si>
  <si>
    <t>202090_s_at</t>
  </si>
  <si>
    <t>UQCR11</t>
  </si>
  <si>
    <t>202098_s_at</t>
  </si>
  <si>
    <t>PRMT2</t>
  </si>
  <si>
    <t>202125_s_at</t>
  </si>
  <si>
    <t>TRAK2</t>
  </si>
  <si>
    <t>202136_at</t>
  </si>
  <si>
    <t>ZMYND11</t>
  </si>
  <si>
    <t>202151_s_at</t>
  </si>
  <si>
    <t>UBAC1</t>
  </si>
  <si>
    <t>202201_at</t>
  </si>
  <si>
    <t>BLVRB</t>
  </si>
  <si>
    <t>202309_at</t>
  </si>
  <si>
    <t>MTHFD1</t>
  </si>
  <si>
    <t>202447_at</t>
  </si>
  <si>
    <t>DECR1</t>
  </si>
  <si>
    <t>202449_s_at</t>
  </si>
  <si>
    <t>RXRA</t>
  </si>
  <si>
    <t>202655_at</t>
  </si>
  <si>
    <t>MANF</t>
  </si>
  <si>
    <t>202788_at</t>
  </si>
  <si>
    <t>MAPKAPK3</t>
  </si>
  <si>
    <t>202803_s_at</t>
  </si>
  <si>
    <t>ITGB2</t>
  </si>
  <si>
    <t>202836_s_at</t>
  </si>
  <si>
    <t>TXNL4A</t>
  </si>
  <si>
    <t>202845_s_at</t>
  </si>
  <si>
    <t>RALBP1</t>
  </si>
  <si>
    <t>202942_at</t>
  </si>
  <si>
    <t>ETFB</t>
  </si>
  <si>
    <t>203031_s_at</t>
  </si>
  <si>
    <t>UROS</t>
  </si>
  <si>
    <t>203040_s_at</t>
  </si>
  <si>
    <t>HMBS</t>
  </si>
  <si>
    <t>203041_s_at</t>
  </si>
  <si>
    <t>LAMP2</t>
  </si>
  <si>
    <t>203089_s_at</t>
  </si>
  <si>
    <t>HTRA2</t>
  </si>
  <si>
    <t>203173_s_at</t>
  </si>
  <si>
    <t>C16orf62</t>
  </si>
  <si>
    <t>203254_s_at</t>
  </si>
  <si>
    <t>TLN1</t>
  </si>
  <si>
    <t>203317_at</t>
  </si>
  <si>
    <t>PSD4</t>
  </si>
  <si>
    <t>203474_at</t>
  </si>
  <si>
    <t>IQGAP2</t>
  </si>
  <si>
    <t>203522_at</t>
  </si>
  <si>
    <t>CCS</t>
  </si>
  <si>
    <t>203537_at</t>
  </si>
  <si>
    <t>PRPSAP2</t>
  </si>
  <si>
    <t>203573_s_at</t>
  </si>
  <si>
    <t>RABGGTA</t>
  </si>
  <si>
    <t>203583_at</t>
  </si>
  <si>
    <t>UNC50</t>
  </si>
  <si>
    <t>203635_at</t>
  </si>
  <si>
    <t>DSCR3</t>
  </si>
  <si>
    <t>203738_at</t>
  </si>
  <si>
    <t>C5orf22</t>
  </si>
  <si>
    <t>203741_s_at</t>
  </si>
  <si>
    <t>ADCY7</t>
  </si>
  <si>
    <t>203761_at</t>
  </si>
  <si>
    <t>SLA</t>
  </si>
  <si>
    <t>203814_s_at</t>
  </si>
  <si>
    <t>NQO2</t>
  </si>
  <si>
    <t>204116_at</t>
  </si>
  <si>
    <t>IL2RG</t>
  </si>
  <si>
    <t>204122_at</t>
  </si>
  <si>
    <t>TYROBP</t>
  </si>
  <si>
    <t>204232_at</t>
  </si>
  <si>
    <t>FCER1G</t>
  </si>
  <si>
    <t>204295_at</t>
  </si>
  <si>
    <t>SURF1</t>
  </si>
  <si>
    <t>204466_s_at</t>
  </si>
  <si>
    <t>SNCA</t>
  </si>
  <si>
    <t>204529_s_at</t>
  </si>
  <si>
    <t>TOX</t>
  </si>
  <si>
    <t>204563_at</t>
  </si>
  <si>
    <t>SELL</t>
  </si>
  <si>
    <t>204655_at</t>
  </si>
  <si>
    <t>CCL5</t>
  </si>
  <si>
    <t>204820_s_at</t>
  </si>
  <si>
    <t>BTN3A2 /// BTN3A3</t>
  </si>
  <si>
    <t>205012_s_at</t>
  </si>
  <si>
    <t>HAGH</t>
  </si>
  <si>
    <t>205038_at</t>
  </si>
  <si>
    <t>IKZF1</t>
  </si>
  <si>
    <t>205202_at</t>
  </si>
  <si>
    <t>PCMT1</t>
  </si>
  <si>
    <t>205269_at</t>
  </si>
  <si>
    <t>LCP2</t>
  </si>
  <si>
    <t>205273_s_at</t>
  </si>
  <si>
    <t>PITRM1</t>
  </si>
  <si>
    <t>205786_s_at</t>
  </si>
  <si>
    <t>ITGAM</t>
  </si>
  <si>
    <t>205804_s_at</t>
  </si>
  <si>
    <t>TRAF3IP3</t>
  </si>
  <si>
    <t>206380_s_at</t>
  </si>
  <si>
    <t>CFP</t>
  </si>
  <si>
    <t>206584_at</t>
  </si>
  <si>
    <t>LY96</t>
  </si>
  <si>
    <t>206656_s_at</t>
  </si>
  <si>
    <t>C20orf3</t>
  </si>
  <si>
    <t>207979_s_at</t>
  </si>
  <si>
    <t>CD8B</t>
  </si>
  <si>
    <t>208030_s_at</t>
  </si>
  <si>
    <t>ADD1</t>
  </si>
  <si>
    <t>208677_s_at</t>
  </si>
  <si>
    <t>BSG</t>
  </si>
  <si>
    <t>208689_s_at</t>
  </si>
  <si>
    <t>RPN2</t>
  </si>
  <si>
    <t>208709_s_at</t>
  </si>
  <si>
    <t>NRD1</t>
  </si>
  <si>
    <t>208845_at</t>
  </si>
  <si>
    <t>VDAC3</t>
  </si>
  <si>
    <t>208857_s_at</t>
  </si>
  <si>
    <t>208906_at</t>
  </si>
  <si>
    <t>BSCL2</t>
  </si>
  <si>
    <t>208912_s_at</t>
  </si>
  <si>
    <t>CNP</t>
  </si>
  <si>
    <t>208970_s_at</t>
  </si>
  <si>
    <t>UROD</t>
  </si>
  <si>
    <t>209046_s_at</t>
  </si>
  <si>
    <t>GABARAPL2</t>
  </si>
  <si>
    <t>209107_x_at</t>
  </si>
  <si>
    <t>NCOA1</t>
  </si>
  <si>
    <t>209111_at</t>
  </si>
  <si>
    <t>RNF5</t>
  </si>
  <si>
    <t>209117_at</t>
  </si>
  <si>
    <t>WBP2</t>
  </si>
  <si>
    <t>209160_at</t>
  </si>
  <si>
    <t>AKR1C3</t>
  </si>
  <si>
    <t>209194_at</t>
  </si>
  <si>
    <t>CETN2</t>
  </si>
  <si>
    <t>209216_at</t>
  </si>
  <si>
    <t>WDR45</t>
  </si>
  <si>
    <t>209248_at</t>
  </si>
  <si>
    <t>GHITM</t>
  </si>
  <si>
    <t>209249_s_at</t>
  </si>
  <si>
    <t>209375_at</t>
  </si>
  <si>
    <t>XPC</t>
  </si>
  <si>
    <t>209391_at</t>
  </si>
  <si>
    <t>DPM2</t>
  </si>
  <si>
    <t>209444_at</t>
  </si>
  <si>
    <t>RAP1GDS1</t>
  </si>
  <si>
    <t>209476_at</t>
  </si>
  <si>
    <t>TMX1</t>
  </si>
  <si>
    <t>209513_s_at</t>
  </si>
  <si>
    <t>HSDL2</t>
  </si>
  <si>
    <t>209517_s_at</t>
  </si>
  <si>
    <t>ASH2L</t>
  </si>
  <si>
    <t>209586_s_at</t>
  </si>
  <si>
    <t>PRUNE</t>
  </si>
  <si>
    <t>209628_at</t>
  </si>
  <si>
    <t>NXT2</t>
  </si>
  <si>
    <t>209658_at</t>
  </si>
  <si>
    <t>CDC16</t>
  </si>
  <si>
    <t>209659_s_at</t>
  </si>
  <si>
    <t>209790_s_at</t>
  </si>
  <si>
    <t>CASP6</t>
  </si>
  <si>
    <t>209879_at</t>
  </si>
  <si>
    <t>SELPLG</t>
  </si>
  <si>
    <t>209930_s_at</t>
  </si>
  <si>
    <t>NFE2</t>
  </si>
  <si>
    <t>210038_at</t>
  </si>
  <si>
    <t>PRKCQ</t>
  </si>
  <si>
    <t>210249_s_at</t>
  </si>
  <si>
    <t>210260_s_at</t>
  </si>
  <si>
    <t>TNFAIP8</t>
  </si>
  <si>
    <t>210406_s_at</t>
  </si>
  <si>
    <t>RAB6A /// RAB6C</t>
  </si>
  <si>
    <t>210460_s_at</t>
  </si>
  <si>
    <t>210638_s_at</t>
  </si>
  <si>
    <t>FBXO9</t>
  </si>
  <si>
    <t>210915_x_at</t>
  </si>
  <si>
    <t>TRBC1</t>
  </si>
  <si>
    <t>210981_s_at</t>
  </si>
  <si>
    <t>GRK6</t>
  </si>
  <si>
    <t>211048_s_at</t>
  </si>
  <si>
    <t>PDIA4</t>
  </si>
  <si>
    <t>211075_s_at</t>
  </si>
  <si>
    <t>CD47</t>
  </si>
  <si>
    <t>211144_x_at</t>
  </si>
  <si>
    <t>TARP /// TRGC2</t>
  </si>
  <si>
    <t>211546_x_at</t>
  </si>
  <si>
    <t>211609_x_at</t>
  </si>
  <si>
    <t>211675_s_at</t>
  </si>
  <si>
    <t>MDFIC</t>
  </si>
  <si>
    <t>211752_s_at</t>
  </si>
  <si>
    <t>NDUFS7</t>
  </si>
  <si>
    <t>211922_s_at</t>
  </si>
  <si>
    <t>211994_at</t>
  </si>
  <si>
    <t>WNK1</t>
  </si>
  <si>
    <t>212047_s_at</t>
  </si>
  <si>
    <t>RNF167</t>
  </si>
  <si>
    <t>212055_at</t>
  </si>
  <si>
    <t>C18orf10</t>
  </si>
  <si>
    <t>212137_at</t>
  </si>
  <si>
    <t>LARP1</t>
  </si>
  <si>
    <t>212221_x_at</t>
  </si>
  <si>
    <t>IDS</t>
  </si>
  <si>
    <t>212228_s_at</t>
  </si>
  <si>
    <t>COQ9</t>
  </si>
  <si>
    <t>212288_at</t>
  </si>
  <si>
    <t>FNBP1</t>
  </si>
  <si>
    <t>212330_at</t>
  </si>
  <si>
    <t>TFDP1</t>
  </si>
  <si>
    <t>212331_at</t>
  </si>
  <si>
    <t>RBL2</t>
  </si>
  <si>
    <t>212334_at</t>
  </si>
  <si>
    <t>GNS</t>
  </si>
  <si>
    <t>212352_s_at</t>
  </si>
  <si>
    <t>TMED10</t>
  </si>
  <si>
    <t>212467_at</t>
  </si>
  <si>
    <t>DNAJC13</t>
  </si>
  <si>
    <t>212692_s_at</t>
  </si>
  <si>
    <t>LRBA</t>
  </si>
  <si>
    <t>212829_at</t>
  </si>
  <si>
    <t>PIP4K2A</t>
  </si>
  <si>
    <t>212973_at</t>
  </si>
  <si>
    <t>RPIA</t>
  </si>
  <si>
    <t>212987_at</t>
  </si>
  <si>
    <t>213115_at</t>
  </si>
  <si>
    <t>ATG4A</t>
  </si>
  <si>
    <t>213186_at</t>
  </si>
  <si>
    <t>DZIP3</t>
  </si>
  <si>
    <t>213241_at</t>
  </si>
  <si>
    <t>PLXNC1</t>
  </si>
  <si>
    <t>213395_at</t>
  </si>
  <si>
    <t>MLC1</t>
  </si>
  <si>
    <t>213399_x_at</t>
  </si>
  <si>
    <t>213475_s_at</t>
  </si>
  <si>
    <t>ITGAL</t>
  </si>
  <si>
    <t>213485_s_at</t>
  </si>
  <si>
    <t>ABCC10</t>
  </si>
  <si>
    <t>213491_x_at</t>
  </si>
  <si>
    <t>213603_s_at</t>
  </si>
  <si>
    <t>RAC2</t>
  </si>
  <si>
    <t>213733_at</t>
  </si>
  <si>
    <t>MYO1F</t>
  </si>
  <si>
    <t>213888_s_at</t>
  </si>
  <si>
    <t>214061_at</t>
  </si>
  <si>
    <t>WDR67</t>
  </si>
  <si>
    <t>214450_at</t>
  </si>
  <si>
    <t>CTSW</t>
  </si>
  <si>
    <t>215273_s_at</t>
  </si>
  <si>
    <t>TADA3</t>
  </si>
  <si>
    <t>215535_s_at</t>
  </si>
  <si>
    <t>AGPAT1</t>
  </si>
  <si>
    <t>215952_s_at</t>
  </si>
  <si>
    <t>216191_s_at</t>
  </si>
  <si>
    <t>TRDV3</t>
  </si>
  <si>
    <t>216241_s_at</t>
  </si>
  <si>
    <t>TCEA1</t>
  </si>
  <si>
    <t>217078_s_at</t>
  </si>
  <si>
    <t>CD300A</t>
  </si>
  <si>
    <t>217728_at</t>
  </si>
  <si>
    <t>S100A6</t>
  </si>
  <si>
    <t>217736_s_at</t>
  </si>
  <si>
    <t>EIF2AK1</t>
  </si>
  <si>
    <t>217751_at</t>
  </si>
  <si>
    <t>GSTK1</t>
  </si>
  <si>
    <t>217845_x_at</t>
  </si>
  <si>
    <t>HIGD1A</t>
  </si>
  <si>
    <t>217908_s_at</t>
  </si>
  <si>
    <t>DCAF6</t>
  </si>
  <si>
    <t>217917_s_at</t>
  </si>
  <si>
    <t>DYNLRB1</t>
  </si>
  <si>
    <t>217918_at</t>
  </si>
  <si>
    <t>217955_at</t>
  </si>
  <si>
    <t>BCL2L13</t>
  </si>
  <si>
    <t>217973_at</t>
  </si>
  <si>
    <t>DCXR</t>
  </si>
  <si>
    <t>217977_at</t>
  </si>
  <si>
    <t>SEPX1</t>
  </si>
  <si>
    <t>217993_s_at</t>
  </si>
  <si>
    <t>MAT2B</t>
  </si>
  <si>
    <t>217995_at</t>
  </si>
  <si>
    <t>SQRDL</t>
  </si>
  <si>
    <t>218025_s_at</t>
  </si>
  <si>
    <t>PECI</t>
  </si>
  <si>
    <t>218034_at</t>
  </si>
  <si>
    <t>FIS1</t>
  </si>
  <si>
    <t>218095_s_at</t>
  </si>
  <si>
    <t>TMEM165</t>
  </si>
  <si>
    <t>218099_at</t>
  </si>
  <si>
    <t>TEX2</t>
  </si>
  <si>
    <t>218109_s_at</t>
  </si>
  <si>
    <t>MFSD1</t>
  </si>
  <si>
    <t>218133_s_at</t>
  </si>
  <si>
    <t>NIF3L1</t>
  </si>
  <si>
    <t>218264_at</t>
  </si>
  <si>
    <t>BCCIP</t>
  </si>
  <si>
    <t>218323_at</t>
  </si>
  <si>
    <t>RHOT1</t>
  </si>
  <si>
    <t>218487_at</t>
  </si>
  <si>
    <t>ALAD</t>
  </si>
  <si>
    <t>218491_s_at</t>
  </si>
  <si>
    <t>THYN1</t>
  </si>
  <si>
    <t>218501_at</t>
  </si>
  <si>
    <t>ARHGEF3</t>
  </si>
  <si>
    <t>218563_at</t>
  </si>
  <si>
    <t>NDUFA3</t>
  </si>
  <si>
    <t>218567_x_at</t>
  </si>
  <si>
    <t>DPP3</t>
  </si>
  <si>
    <t>218648_at</t>
  </si>
  <si>
    <t>CRTC3</t>
  </si>
  <si>
    <t>218671_s_at</t>
  </si>
  <si>
    <t>ATPIF1</t>
  </si>
  <si>
    <t>218773_s_at</t>
  </si>
  <si>
    <t>MSRB2</t>
  </si>
  <si>
    <t>218838_s_at</t>
  </si>
  <si>
    <t>TTC31</t>
  </si>
  <si>
    <t>218992_at</t>
  </si>
  <si>
    <t>C9orf46</t>
  </si>
  <si>
    <t>219061_s_at</t>
  </si>
  <si>
    <t>LAGE3</t>
  </si>
  <si>
    <t>219161_s_at</t>
  </si>
  <si>
    <t>CKLF</t>
  </si>
  <si>
    <t>219191_s_at</t>
  </si>
  <si>
    <t>BIN2</t>
  </si>
  <si>
    <t>219242_at</t>
  </si>
  <si>
    <t>CEP63</t>
  </si>
  <si>
    <t>219282_s_at</t>
  </si>
  <si>
    <t>TRPV2</t>
  </si>
  <si>
    <t>219329_s_at</t>
  </si>
  <si>
    <t>C2orf28</t>
  </si>
  <si>
    <t>219452_at</t>
  </si>
  <si>
    <t>DPEP2</t>
  </si>
  <si>
    <t>219505_at</t>
  </si>
  <si>
    <t>CECR1</t>
  </si>
  <si>
    <t>219594_at</t>
  </si>
  <si>
    <t>NINJ2</t>
  </si>
  <si>
    <t>220486_x_at</t>
  </si>
  <si>
    <t>TMEM164</t>
  </si>
  <si>
    <t>220761_s_at</t>
  </si>
  <si>
    <t>TAOK3</t>
  </si>
  <si>
    <t>220990_s_at</t>
  </si>
  <si>
    <t>MIR21 /// TMEM49</t>
  </si>
  <si>
    <t>221059_s_at</t>
  </si>
  <si>
    <t>COTL1</t>
  </si>
  <si>
    <t>221081_s_at</t>
  </si>
  <si>
    <t>DENND2D</t>
  </si>
  <si>
    <t>221522_at</t>
  </si>
  <si>
    <t>ANKRD27</t>
  </si>
  <si>
    <t>221711_s_at</t>
  </si>
  <si>
    <t>C19orf62</t>
  </si>
  <si>
    <t>221777_at</t>
  </si>
  <si>
    <t>C12orf52</t>
  </si>
  <si>
    <t>221804_s_at</t>
  </si>
  <si>
    <t>FAM45A /// FAM45B</t>
  </si>
  <si>
    <t>221896_s_at</t>
  </si>
  <si>
    <t>221979_at</t>
  </si>
  <si>
    <t>LOC100129250</t>
  </si>
  <si>
    <t>221983_at</t>
  </si>
  <si>
    <t>FAM134A</t>
  </si>
  <si>
    <t>222148_s_at</t>
  </si>
  <si>
    <t>222230_s_at</t>
  </si>
  <si>
    <t>ACTR10</t>
  </si>
  <si>
    <t>36936_at</t>
  </si>
  <si>
    <t>40829_at</t>
  </si>
  <si>
    <t>WDTC1</t>
  </si>
  <si>
    <t>43544_at</t>
  </si>
  <si>
    <t>MED16</t>
  </si>
  <si>
    <r>
      <rPr>
        <sz val="11"/>
        <color theme="1"/>
        <rFont val="Calibri"/>
        <charset val="134"/>
      </rPr>
      <t xml:space="preserve">Supplementary Table 3: Strongest </t>
    </r>
    <r>
      <rPr>
        <i/>
        <sz val="11"/>
        <color theme="1"/>
        <rFont val="Calibri"/>
        <charset val="134"/>
      </rPr>
      <t>PIP4K2A</t>
    </r>
    <r>
      <rPr>
        <sz val="11"/>
        <color theme="1"/>
        <rFont val="Calibri"/>
        <charset val="134"/>
      </rPr>
      <t>-related candidates in different datasets</t>
    </r>
  </si>
  <si>
    <t>Supplementary Table 4 Functional clustering of PIP4K2A-related genes.</t>
  </si>
  <si>
    <t>Annotation Cluster 1</t>
  </si>
  <si>
    <t>Enrichment Score: 4.34039035092750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764~lysosome</t>
  </si>
  <si>
    <t>CAT, CTSW, FNBP1, LRBA, SNCA, LAMP2, GNS, NBR1, ANKRD27, SNCA, PPT1, MLC1, TPP1, TPP1, CAT, CTSC, LIPA</t>
  </si>
  <si>
    <t>UP_KEYWORDS</t>
  </si>
  <si>
    <t>Lysosome</t>
  </si>
  <si>
    <t>IDS, TMEM165, GNS, RNF13, GLB1, NBR1, ANKRD27, PPT1, FNBP1, LRBA, TPP1, TPP1, CTSC, LIPA, LAMP2</t>
  </si>
  <si>
    <t>KEGG_PATHWAY</t>
  </si>
  <si>
    <t>hsa04142:Lysosome</t>
  </si>
  <si>
    <t>IDS, GNS, GLB1, CTSW, PPT1, TPP1, TPP1, CTSC, LIPA, LAMP2</t>
  </si>
  <si>
    <t>GO:0043202~lysosomal lumen</t>
  </si>
  <si>
    <t>IDS, GNS, GLB1, PPT1, TPP1, TPP1, LAMP2</t>
  </si>
  <si>
    <t>Annotation Cluster 2</t>
  </si>
  <si>
    <t>Enrichment Score: 3.0793712929404413</t>
  </si>
  <si>
    <t>Porphyrin biosynthesis</t>
  </si>
  <si>
    <t>UROS, UROD, HMBS, ALAD</t>
  </si>
  <si>
    <t>GOTERM_BP_DIRECT</t>
  </si>
  <si>
    <t>GO:0006783~heme biosynthetic process</t>
  </si>
  <si>
    <t>UROS, UROD, HMBS, ALAD, ATPIF1</t>
  </si>
  <si>
    <t>GO:0006782~protoporphyrinogen IX biosynthetic process</t>
  </si>
  <si>
    <t>Heme biosynthesis</t>
  </si>
  <si>
    <t>GO:0033014~tetrapyrrole biosynthetic process</t>
  </si>
  <si>
    <t>UROS, HMBS, ALAD</t>
  </si>
  <si>
    <t>BIOCARTA</t>
  </si>
  <si>
    <t>h_ahspPathway:Hemoglobin's Chaperone</t>
  </si>
  <si>
    <t>hsa00860:Porphyrin and chlorophyll metabolism</t>
  </si>
  <si>
    <t>UROS, UROD, BLVRB, HMBS, ALAD</t>
  </si>
  <si>
    <t>GO:0006779~porphyrin-containing compound biosynthetic process</t>
  </si>
  <si>
    <t>UROS, UROD, ALAD</t>
  </si>
  <si>
    <t>Lyase</t>
  </si>
  <si>
    <t>UROS, UROD, HSD17B4, ADCY7, ALAD</t>
  </si>
  <si>
    <t>Annotation Cluster 3</t>
  </si>
  <si>
    <t>Enrichment Score: 1.5435548783101984</t>
  </si>
  <si>
    <t>h_granulocytesPathway:Adhesion and Diapedesis of Granulocytes</t>
  </si>
  <si>
    <t>ITGAM, SELPLG, SELL, ITGAL, ITGB2</t>
  </si>
  <si>
    <t>h_neutrophilPathway:Neutrophil and Its Surface Molecules</t>
  </si>
  <si>
    <t>ITGAM, SELL, ITGAL, ITGB2</t>
  </si>
  <si>
    <t>GO:0050900~leukocyte migration</t>
  </si>
  <si>
    <t>FCER1G, ITGAM, SELPLG, BSG, SELL, CD47, ITGAL, ITGB2</t>
  </si>
  <si>
    <t>h_monocytePathway:Monocyte and its Surface Molecules</t>
  </si>
  <si>
    <t>GO:0007229~integrin-mediated signaling pathway</t>
  </si>
  <si>
    <t>FCER1G, ITGAM, CD47, ITGAL, ITGB2, TYROBP</t>
  </si>
  <si>
    <t>h_lymphocytePathway:Adhesion Molecules on Lymphocyte</t>
  </si>
  <si>
    <t>SELL, ITGAL, ITGB2</t>
  </si>
  <si>
    <t>GO:0050776~regulation of immune response</t>
  </si>
  <si>
    <t>CD8B, SELL, CD300A, ITGAL, ITGB2, TRBC1, TYROBP</t>
  </si>
  <si>
    <t>INTERPRO</t>
  </si>
  <si>
    <t>IPR002035:von Willebrand factor, type A</t>
  </si>
  <si>
    <t>PSMD4, ITGAM, C19orf62, PSMD4, PSMD4, ITGAL, ITGB2</t>
  </si>
  <si>
    <t>h_lymPathway:Adhesion and Diapedesis of Lymphocytes</t>
  </si>
  <si>
    <t>hsa04650:Natural killer cell mediated cytotoxicity</t>
  </si>
  <si>
    <t>FCER1G, LCP2, RAC2, ITGAL, ITGB2, TYROBP</t>
  </si>
  <si>
    <t>GO:0008305~integrin complex</t>
  </si>
  <si>
    <t>ITGAM, ITGAL, ITGB2</t>
  </si>
  <si>
    <t>hsa04810:Regulation of actin cytoskeleton</t>
  </si>
  <si>
    <t>PIP4K2A, IQGAP2, ITGAM, RAC2, ITGAL, ITGB2, ARPC1B, MYL12A /// MYL12B</t>
  </si>
  <si>
    <t>h_LairPathway:Cells and Molecules involved in local acute inflammatory response</t>
  </si>
  <si>
    <t>SELPLG, ITGAL, ITGB2</t>
  </si>
  <si>
    <t>hsa05150:Staphylococcus aureus infection</t>
  </si>
  <si>
    <t>ITGAM, SELPLG, ITGAL, ITGB2</t>
  </si>
  <si>
    <r>
      <rPr>
        <sz val="11"/>
        <color theme="1"/>
        <rFont val="Calibri"/>
        <charset val="134"/>
      </rPr>
      <t xml:space="preserve">Supplementary Table 5:  candidates of </t>
    </r>
    <r>
      <rPr>
        <i/>
        <sz val="11"/>
        <color theme="1"/>
        <rFont val="Calibri"/>
        <charset val="134"/>
      </rPr>
      <t>PIP4K2A</t>
    </r>
    <r>
      <rPr>
        <sz val="11"/>
        <color theme="1"/>
        <rFont val="Calibri"/>
        <charset val="134"/>
      </rPr>
      <t xml:space="preserve"> related genes in different subtypes (GSE33315)</t>
    </r>
  </si>
  <si>
    <t xml:space="preserve">Gene </t>
  </si>
  <si>
    <t>TCF3-PBX1</t>
  </si>
  <si>
    <t>Hyperdiploid</t>
  </si>
  <si>
    <t>ETV6-RUNX1</t>
  </si>
  <si>
    <t>Other</t>
  </si>
  <si>
    <t>MLL</t>
  </si>
  <si>
    <t>Hypodiploid</t>
  </si>
  <si>
    <t>ph</t>
  </si>
  <si>
    <t>T-ALL</t>
  </si>
  <si>
    <r>
      <rPr>
        <sz val="11"/>
        <color theme="1"/>
        <rFont val="Calibri"/>
        <charset val="134"/>
      </rPr>
      <t>Supplementary Table 6: candidates of</t>
    </r>
    <r>
      <rPr>
        <i/>
        <sz val="11"/>
        <color theme="1"/>
        <rFont val="Calibri"/>
        <charset val="134"/>
      </rPr>
      <t xml:space="preserve"> PIP4K2A-</t>
    </r>
    <r>
      <rPr>
        <sz val="11"/>
        <color theme="1"/>
        <rFont val="Calibri"/>
        <charset val="134"/>
      </rPr>
      <t>related genes in different types of leukemia and non-leukemic healthy bone marrow (GSE13204)</t>
    </r>
  </si>
  <si>
    <t>B-ALL</t>
  </si>
  <si>
    <t>AML</t>
  </si>
  <si>
    <t>C-LL</t>
  </si>
  <si>
    <t>CML</t>
  </si>
  <si>
    <t>healthy bone marrow</t>
  </si>
  <si>
    <t xml:space="preserve"> Supplementary Table 7: the cancer types abbreviation and full names</t>
  </si>
  <si>
    <t>TCGA</t>
  </si>
  <si>
    <t>Detail</t>
  </si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 carcinoma</t>
  </si>
  <si>
    <t>COAD</t>
  </si>
  <si>
    <t>Colon adenocarcinoma</t>
  </si>
  <si>
    <t>DLBC</t>
  </si>
  <si>
    <t>Lymphoid Neoplasm Diffuse Large B-cell Lymphoma</t>
  </si>
  <si>
    <t>KICH</t>
  </si>
  <si>
    <t>Kidney Chromophobe</t>
  </si>
  <si>
    <t>KIRC</t>
  </si>
  <si>
    <t>Kidney renal clear cell carcinoma</t>
  </si>
  <si>
    <t>LAML</t>
  </si>
  <si>
    <t>Acute Myeloid Leukemia</t>
  </si>
  <si>
    <t>LIHC</t>
  </si>
  <si>
    <t>Liver hepatocellular carcinoma</t>
  </si>
  <si>
    <t>LUAD</t>
  </si>
  <si>
    <t>Lung adenocarcinoma</t>
  </si>
  <si>
    <t>LUSC</t>
  </si>
  <si>
    <t>Lung squamous cell carcin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SARC</t>
  </si>
  <si>
    <t>Sarc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r>
      <rPr>
        <sz val="11"/>
        <color theme="1"/>
        <rFont val="Calibri"/>
        <charset val="134"/>
      </rPr>
      <t xml:space="preserve">Supplementary Table </t>
    </r>
    <r>
      <rPr>
        <sz val="11"/>
        <color theme="1"/>
        <rFont val="Calibri"/>
        <charset val="134"/>
      </rPr>
      <t>8</t>
    </r>
    <r>
      <rPr>
        <sz val="11"/>
        <color theme="1"/>
        <rFont val="Calibri"/>
        <charset val="134"/>
      </rPr>
      <t>: the PIP4K2A-related transcriptional factors in multiple cancer types</t>
    </r>
  </si>
  <si>
    <t>Cancer type</t>
  </si>
  <si>
    <t>Normal</t>
  </si>
  <si>
    <t>Tumor</t>
  </si>
  <si>
    <t>Transcription factors</t>
  </si>
  <si>
    <r>
      <rPr>
        <sz val="11"/>
        <color theme="1"/>
        <rFont val="Calibri"/>
        <charset val="134"/>
      </rPr>
      <t xml:space="preserve">Supplementary Table </t>
    </r>
    <r>
      <rPr>
        <sz val="11"/>
        <color theme="1"/>
        <rFont val="Calibri"/>
        <charset val="134"/>
      </rPr>
      <t>9</t>
    </r>
    <r>
      <rPr>
        <sz val="11"/>
        <color theme="1"/>
        <rFont val="Calibri"/>
        <charset val="134"/>
      </rPr>
      <t>: Correlation of survival status and expression association of PIP4K2A and its related transcription factors</t>
    </r>
  </si>
  <si>
    <t>Correlation</t>
  </si>
  <si>
    <t>Survival</t>
  </si>
  <si>
    <t>p-value</t>
  </si>
  <si>
    <t>log-rank p</t>
  </si>
  <si>
    <t>direction</t>
  </si>
  <si>
    <t>Transcription Factors</t>
  </si>
  <si>
    <t>/</t>
  </si>
  <si>
    <t>&lt;0.0001</t>
  </si>
  <si>
    <t>+</t>
  </si>
  <si>
    <t>NS</t>
  </si>
  <si>
    <t>-</t>
  </si>
  <si>
    <r>
      <rPr>
        <sz val="11"/>
        <color theme="1"/>
        <rFont val="Calibri"/>
        <charset val="134"/>
      </rPr>
      <t xml:space="preserve">Supplementary Table 10: Prediction of binding site of transcription factors in </t>
    </r>
    <r>
      <rPr>
        <i/>
        <sz val="11"/>
        <color theme="1"/>
        <rFont val="Calibri"/>
        <charset val="134"/>
      </rPr>
      <t>PIP4K2A</t>
    </r>
    <r>
      <rPr>
        <sz val="11"/>
        <color theme="1"/>
        <rFont val="Calibri"/>
        <charset val="134"/>
      </rPr>
      <t xml:space="preserve"> promoter or enhancer region</t>
    </r>
  </si>
  <si>
    <t>Model ID</t>
  </si>
  <si>
    <t>Model name</t>
  </si>
  <si>
    <t>Score</t>
  </si>
  <si>
    <t>Relative score</t>
  </si>
  <si>
    <t>Start</t>
  </si>
  <si>
    <t>End</t>
  </si>
  <si>
    <t>Strand</t>
  </si>
  <si>
    <t>predicted site sequence</t>
  </si>
  <si>
    <t>Transcript 1</t>
  </si>
  <si>
    <t>MA0159.1</t>
  </si>
  <si>
    <t xml:space="preserve">RARA::RXRA </t>
  </si>
  <si>
    <t xml:space="preserve">AGGTCAGGGGTGGGGCA </t>
  </si>
  <si>
    <t>MA0841.1</t>
  </si>
  <si>
    <t xml:space="preserve">NFE2 </t>
  </si>
  <si>
    <t xml:space="preserve">CAGGAATCATC </t>
  </si>
  <si>
    <t xml:space="preserve">CATAACTCACA </t>
  </si>
  <si>
    <t xml:space="preserve">TGTGACTCTTC </t>
  </si>
  <si>
    <t xml:space="preserve">GGTGGCTCATG </t>
  </si>
  <si>
    <t xml:space="preserve">CATGAGCCACC </t>
  </si>
  <si>
    <t>Transcript 2</t>
  </si>
  <si>
    <t xml:space="preserve">AGATCAGCAGGAGGCTA </t>
  </si>
  <si>
    <t xml:space="preserve">GAGTCAGGCAGAAGTCA </t>
  </si>
  <si>
    <t xml:space="preserve">ACTGACTCACT </t>
  </si>
  <si>
    <t xml:space="preserve">AGTGAGTCAGT </t>
  </si>
  <si>
    <t xml:space="preserve">AATGACTGACT </t>
  </si>
  <si>
    <t xml:space="preserve">AGTCAGTCATT </t>
  </si>
  <si>
    <t xml:space="preserve">CATGAATCACT </t>
  </si>
  <si>
    <t xml:space="preserve">AGTGATTCATG </t>
  </si>
  <si>
    <t>Supplementary Table 8: The PIP4K2A-related transcriptional factors in multiple cancer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E+00"/>
    <numFmt numFmtId="165" formatCode="0.00000E+00"/>
    <numFmt numFmtId="166" formatCode="0.00000000_);[Red]\(0.00000000\)"/>
    <numFmt numFmtId="167" formatCode="0.0000000_);[Red]\(0.0000000\)"/>
    <numFmt numFmtId="168" formatCode="0.0000_ "/>
  </numFmts>
  <fonts count="11">
    <font>
      <sz val="11"/>
      <color theme="1"/>
      <name val="Calibri"/>
      <charset val="134"/>
      <scheme val="minor"/>
    </font>
    <font>
      <sz val="11"/>
      <color theme="1"/>
      <name val="Calibri"/>
      <charset val="134"/>
    </font>
    <font>
      <sz val="11"/>
      <name val="Calibri"/>
      <charset val="134"/>
    </font>
    <font>
      <i/>
      <sz val="11"/>
      <name val="Calibri"/>
      <charset val="134"/>
    </font>
    <font>
      <i/>
      <sz val="11"/>
      <color theme="1"/>
      <name val="Calibri"/>
      <charset val="134"/>
    </font>
    <font>
      <b/>
      <sz val="11"/>
      <color rgb="FF000000"/>
      <name val="Calibri"/>
      <charset val="134"/>
    </font>
    <font>
      <sz val="11"/>
      <color rgb="FF000000"/>
      <name val="Calibri"/>
      <charset val="134"/>
    </font>
    <font>
      <sz val="10.5"/>
      <color theme="1"/>
      <name val="Calibri"/>
      <charset val="134"/>
    </font>
    <font>
      <sz val="10.5"/>
      <color theme="1"/>
      <name val="宋体"/>
      <charset val="134"/>
    </font>
    <font>
      <i/>
      <sz val="11"/>
      <color rgb="FF000000"/>
      <name val="Calibri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9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0" xfId="0" applyFont="1" applyFill="1" applyBorder="1" applyAlignment="1">
      <alignment horizontal="right" vertical="center"/>
    </xf>
    <xf numFmtId="0" fontId="2" fillId="0" borderId="5" xfId="0" applyFont="1" applyFill="1" applyBorder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right" vertical="center"/>
    </xf>
    <xf numFmtId="0" fontId="3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right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1" fillId="0" borderId="6" xfId="0" applyNumberFormat="1" applyFont="1" applyFill="1" applyBorder="1" applyAlignment="1">
      <alignment vertical="center"/>
    </xf>
    <xf numFmtId="0" fontId="1" fillId="0" borderId="5" xfId="0" applyNumberFormat="1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1" fillId="0" borderId="5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165" fontId="1" fillId="0" borderId="7" xfId="0" applyNumberFormat="1" applyFont="1" applyFill="1" applyBorder="1" applyAlignment="1">
      <alignment vertical="center"/>
    </xf>
    <xf numFmtId="164" fontId="1" fillId="0" borderId="7" xfId="0" applyNumberFormat="1" applyFont="1" applyFill="1" applyBorder="1" applyAlignment="1">
      <alignment vertical="center"/>
    </xf>
    <xf numFmtId="167" fontId="1" fillId="0" borderId="7" xfId="0" applyNumberFormat="1" applyFont="1" applyFill="1" applyBorder="1" applyAlignment="1">
      <alignment vertical="center"/>
    </xf>
    <xf numFmtId="166" fontId="1" fillId="0" borderId="7" xfId="0" applyNumberFormat="1" applyFont="1" applyFill="1" applyBorder="1" applyAlignment="1">
      <alignment vertical="center"/>
    </xf>
    <xf numFmtId="168" fontId="1" fillId="0" borderId="7" xfId="0" applyNumberFormat="1" applyFont="1" applyFill="1" applyBorder="1" applyAlignment="1">
      <alignment vertical="center"/>
    </xf>
    <xf numFmtId="165" fontId="1" fillId="0" borderId="0" xfId="0" applyNumberFormat="1" applyFont="1" applyFill="1" applyAlignment="1">
      <alignment vertical="center"/>
    </xf>
    <xf numFmtId="166" fontId="1" fillId="0" borderId="0" xfId="0" applyNumberFormat="1" applyFont="1" applyFill="1" applyAlignment="1">
      <alignment vertical="center"/>
    </xf>
    <xf numFmtId="165" fontId="2" fillId="0" borderId="0" xfId="0" applyNumberFormat="1" applyFont="1" applyFill="1" applyAlignment="1">
      <alignment vertical="center"/>
    </xf>
    <xf numFmtId="0" fontId="1" fillId="0" borderId="1" xfId="0" applyNumberFormat="1" applyFont="1" applyBorder="1">
      <alignment vertical="center"/>
    </xf>
    <xf numFmtId="0" fontId="0" fillId="0" borderId="3" xfId="0" applyBorder="1">
      <alignment vertical="center"/>
    </xf>
    <xf numFmtId="0" fontId="0" fillId="0" borderId="9" xfId="0" applyFont="1" applyBorder="1">
      <alignment vertical="center"/>
    </xf>
    <xf numFmtId="0" fontId="0" fillId="0" borderId="7" xfId="0" applyBorder="1">
      <alignment vertical="center"/>
    </xf>
    <xf numFmtId="0" fontId="1" fillId="0" borderId="0" xfId="0" applyFont="1" applyFill="1" applyAlignment="1" applyProtection="1">
      <alignment vertical="center"/>
      <protection locked="0"/>
    </xf>
    <xf numFmtId="0" fontId="4" fillId="0" borderId="0" xfId="0" applyFont="1" applyFill="1" applyAlignment="1" applyProtection="1">
      <alignment vertical="center"/>
      <protection locked="0"/>
    </xf>
    <xf numFmtId="0" fontId="1" fillId="0" borderId="7" xfId="0" applyFont="1" applyFill="1" applyBorder="1" applyAlignment="1" applyProtection="1">
      <alignment vertical="center"/>
      <protection locked="0"/>
    </xf>
    <xf numFmtId="0" fontId="4" fillId="0" borderId="7" xfId="0" applyFont="1" applyFill="1" applyBorder="1" applyAlignment="1" applyProtection="1">
      <alignment vertical="center"/>
      <protection locked="0"/>
    </xf>
    <xf numFmtId="0" fontId="1" fillId="0" borderId="7" xfId="0" applyFont="1" applyBorder="1">
      <alignment vertical="center"/>
    </xf>
    <xf numFmtId="0" fontId="0" fillId="0" borderId="3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1" fillId="0" borderId="10" xfId="1" applyFont="1" applyFill="1" applyBorder="1" applyAlignment="1">
      <alignment vertical="center"/>
    </xf>
    <xf numFmtId="0" fontId="1" fillId="0" borderId="0" xfId="1" applyFont="1" applyFill="1" applyAlignment="1">
      <alignment vertical="center"/>
    </xf>
    <xf numFmtId="0" fontId="1" fillId="0" borderId="4" xfId="1" applyFont="1" applyFill="1" applyBorder="1" applyAlignment="1">
      <alignment vertical="center"/>
    </xf>
    <xf numFmtId="0" fontId="10" fillId="0" borderId="4" xfId="1" applyFill="1" applyBorder="1" applyAlignment="1">
      <alignment vertical="center"/>
    </xf>
    <xf numFmtId="0" fontId="10" fillId="0" borderId="2" xfId="1" applyFill="1" applyBorder="1" applyAlignment="1">
      <alignment vertical="center"/>
    </xf>
    <xf numFmtId="0" fontId="10" fillId="0" borderId="0" xfId="1" applyFill="1" applyAlignment="1">
      <alignment vertical="center"/>
    </xf>
    <xf numFmtId="11" fontId="1" fillId="0" borderId="0" xfId="1" applyNumberFormat="1" applyFont="1" applyFill="1" applyAlignment="1">
      <alignment vertical="center"/>
    </xf>
    <xf numFmtId="0" fontId="1" fillId="0" borderId="2" xfId="1" applyFont="1" applyFill="1" applyBorder="1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9" xfId="0" applyNumberFormat="1" applyFont="1" applyFill="1" applyBorder="1" applyAlignment="1">
      <alignment vertical="center"/>
    </xf>
    <xf numFmtId="0" fontId="2" fillId="0" borderId="11" xfId="0" applyNumberFormat="1" applyFont="1" applyFill="1" applyBorder="1" applyAlignment="1">
      <alignment horizontal="center" vertical="center"/>
    </xf>
    <xf numFmtId="0" fontId="1" fillId="0" borderId="10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0" fontId="1" fillId="0" borderId="6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8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4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Normal" xfId="0" builtinId="0"/>
    <cellStyle name="常规 2" xfId="1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ExternalData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xternalData_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I8" sqref="I8"/>
    </sheetView>
  </sheetViews>
  <sheetFormatPr defaultColWidth="9" defaultRowHeight="15"/>
  <cols>
    <col min="2" max="2" width="28.42578125" style="58" customWidth="1"/>
    <col min="5" max="5" width="19.7109375" customWidth="1"/>
  </cols>
  <sheetData>
    <row r="1" spans="1:6" s="1" customFormat="1">
      <c r="A1" s="1" t="s">
        <v>0</v>
      </c>
      <c r="B1" s="59"/>
    </row>
    <row r="2" spans="1:6" ht="15.75" customHeight="1">
      <c r="A2" s="60" t="s">
        <v>1</v>
      </c>
      <c r="B2" s="60" t="s">
        <v>2</v>
      </c>
      <c r="C2" s="60" t="s">
        <v>3</v>
      </c>
      <c r="D2" s="60" t="s">
        <v>4</v>
      </c>
      <c r="E2" s="60" t="s">
        <v>5</v>
      </c>
      <c r="F2" s="60" t="s">
        <v>6</v>
      </c>
    </row>
    <row r="3" spans="1:6" ht="15" customHeight="1">
      <c r="A3" s="61">
        <v>2004</v>
      </c>
      <c r="B3" s="61" t="s">
        <v>7</v>
      </c>
      <c r="C3" s="62" t="s">
        <v>8</v>
      </c>
      <c r="D3" s="61" t="s">
        <v>9</v>
      </c>
      <c r="E3" s="61">
        <v>174</v>
      </c>
      <c r="F3" s="69" t="s">
        <v>10</v>
      </c>
    </row>
    <row r="4" spans="1:6" ht="15" customHeight="1">
      <c r="A4" s="61">
        <v>2008</v>
      </c>
      <c r="B4" s="61" t="s">
        <v>11</v>
      </c>
      <c r="C4" s="62" t="s">
        <v>12</v>
      </c>
      <c r="D4" s="61" t="s">
        <v>9</v>
      </c>
      <c r="E4" s="61">
        <v>161</v>
      </c>
      <c r="F4" s="70"/>
    </row>
    <row r="5" spans="1:6" ht="15" customHeight="1">
      <c r="A5" s="61">
        <v>2008</v>
      </c>
      <c r="B5" s="61" t="s">
        <v>13</v>
      </c>
      <c r="C5" s="62" t="s">
        <v>14</v>
      </c>
      <c r="D5" s="61" t="s">
        <v>9</v>
      </c>
      <c r="E5" s="61">
        <v>99</v>
      </c>
      <c r="F5" s="70"/>
    </row>
    <row r="6" spans="1:6" ht="15" customHeight="1">
      <c r="A6" s="61">
        <v>2009</v>
      </c>
      <c r="B6" s="61" t="s">
        <v>15</v>
      </c>
      <c r="C6" s="62" t="s">
        <v>16</v>
      </c>
      <c r="D6" s="61" t="s">
        <v>9</v>
      </c>
      <c r="E6" s="61">
        <v>160</v>
      </c>
      <c r="F6" s="70"/>
    </row>
    <row r="7" spans="1:6" ht="15" customHeight="1">
      <c r="A7" s="61">
        <v>2009</v>
      </c>
      <c r="B7" s="61" t="s">
        <v>17</v>
      </c>
      <c r="C7" s="62" t="s">
        <v>18</v>
      </c>
      <c r="D7" s="61" t="s">
        <v>9</v>
      </c>
      <c r="E7" s="61">
        <v>107</v>
      </c>
      <c r="F7" s="70"/>
    </row>
    <row r="8" spans="1:6" ht="15" customHeight="1">
      <c r="A8" s="61">
        <v>2009</v>
      </c>
      <c r="B8" s="61" t="s">
        <v>19</v>
      </c>
      <c r="C8" s="62" t="s">
        <v>20</v>
      </c>
      <c r="D8" s="61" t="s">
        <v>9</v>
      </c>
      <c r="E8" s="61">
        <v>190</v>
      </c>
      <c r="F8" s="70"/>
    </row>
    <row r="9" spans="1:6" ht="15" customHeight="1">
      <c r="A9" s="61">
        <v>2010</v>
      </c>
      <c r="B9" s="61" t="s">
        <v>21</v>
      </c>
      <c r="C9" s="62" t="s">
        <v>22</v>
      </c>
      <c r="D9" s="61" t="s">
        <v>9</v>
      </c>
      <c r="E9" s="61">
        <v>207</v>
      </c>
      <c r="F9" s="70"/>
    </row>
    <row r="10" spans="1:6" ht="15" customHeight="1">
      <c r="A10" s="63">
        <v>2012</v>
      </c>
      <c r="B10" s="63" t="s">
        <v>23</v>
      </c>
      <c r="C10" s="64" t="s">
        <v>24</v>
      </c>
      <c r="D10" s="63" t="s">
        <v>9</v>
      </c>
      <c r="E10" s="63">
        <v>94</v>
      </c>
      <c r="F10" s="71"/>
    </row>
    <row r="11" spans="1:6" ht="15" customHeight="1">
      <c r="A11" s="65">
        <v>2009</v>
      </c>
      <c r="B11" s="65" t="s">
        <v>25</v>
      </c>
      <c r="C11" s="65" t="s">
        <v>26</v>
      </c>
      <c r="D11" s="65" t="s">
        <v>27</v>
      </c>
      <c r="E11" s="65">
        <v>3334</v>
      </c>
      <c r="F11" s="65" t="s">
        <v>28</v>
      </c>
    </row>
    <row r="12" spans="1:6" ht="15" customHeight="1"/>
    <row r="13" spans="1:6" ht="15" customHeight="1">
      <c r="A13" s="66" t="s">
        <v>29</v>
      </c>
      <c r="B13" s="66"/>
      <c r="C13" s="66"/>
      <c r="D13" s="66"/>
      <c r="E13" s="66"/>
      <c r="F13" s="66"/>
    </row>
    <row r="14" spans="1:6" ht="15" customHeight="1">
      <c r="A14" s="67" t="s">
        <v>30</v>
      </c>
    </row>
    <row r="15" spans="1:6" ht="15" customHeight="1">
      <c r="A15" s="68"/>
    </row>
    <row r="16" spans="1:6" ht="15" customHeight="1"/>
  </sheetData>
  <mergeCells count="1">
    <mergeCell ref="F3:F10"/>
  </mergeCells>
  <pageMargins left="0.75" right="0.75" top="1" bottom="1" header="0.51180555555555596" footer="0.51180555555555596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I29" sqref="I29"/>
    </sheetView>
  </sheetViews>
  <sheetFormatPr defaultColWidth="9" defaultRowHeight="15"/>
  <cols>
    <col min="1" max="1" width="11.85546875" customWidth="1"/>
    <col min="5" max="5" width="12.7109375"/>
    <col min="9" max="9" width="26.28515625" customWidth="1"/>
  </cols>
  <sheetData>
    <row r="1" spans="1:9">
      <c r="A1" s="1" t="s">
        <v>644</v>
      </c>
    </row>
    <row r="2" spans="1:9" s="1" customFormat="1">
      <c r="A2" s="2"/>
      <c r="B2" s="2" t="s">
        <v>645</v>
      </c>
      <c r="C2" s="2" t="s">
        <v>646</v>
      </c>
      <c r="D2" s="2" t="s">
        <v>647</v>
      </c>
      <c r="E2" s="2" t="s">
        <v>648</v>
      </c>
      <c r="F2" s="2" t="s">
        <v>649</v>
      </c>
      <c r="G2" s="2" t="s">
        <v>650</v>
      </c>
      <c r="H2" s="2" t="s">
        <v>651</v>
      </c>
      <c r="I2" s="2" t="s">
        <v>652</v>
      </c>
    </row>
    <row r="3" spans="1:9" s="1" customFormat="1">
      <c r="A3" s="88" t="s">
        <v>653</v>
      </c>
      <c r="B3" s="1" t="s">
        <v>654</v>
      </c>
      <c r="C3" s="1" t="s">
        <v>655</v>
      </c>
      <c r="D3" s="1">
        <v>12.132999999999999</v>
      </c>
      <c r="E3" s="1">
        <v>0.84076642044448602</v>
      </c>
      <c r="F3" s="1">
        <v>3912</v>
      </c>
      <c r="G3" s="1">
        <v>3928</v>
      </c>
      <c r="H3" s="1">
        <v>1</v>
      </c>
      <c r="I3" s="1" t="s">
        <v>656</v>
      </c>
    </row>
    <row r="4" spans="1:9" s="1" customFormat="1">
      <c r="A4" s="88"/>
      <c r="B4" s="1" t="s">
        <v>657</v>
      </c>
      <c r="C4" s="1" t="s">
        <v>658</v>
      </c>
      <c r="D4" s="1">
        <v>2.1579999999999999</v>
      </c>
      <c r="E4" s="1">
        <v>0.809628328716409</v>
      </c>
      <c r="F4" s="1">
        <v>144</v>
      </c>
      <c r="G4" s="1">
        <v>154</v>
      </c>
      <c r="H4" s="1">
        <v>-1</v>
      </c>
      <c r="I4" s="1" t="s">
        <v>659</v>
      </c>
    </row>
    <row r="5" spans="1:9" s="1" customFormat="1">
      <c r="A5" s="88"/>
      <c r="B5" s="1" t="s">
        <v>657</v>
      </c>
      <c r="C5" s="1" t="s">
        <v>658</v>
      </c>
      <c r="D5" s="1">
        <v>2.7709999999999999</v>
      </c>
      <c r="E5" s="1">
        <v>0.81659971814328602</v>
      </c>
      <c r="F5" s="1">
        <v>1774</v>
      </c>
      <c r="G5" s="1">
        <v>1784</v>
      </c>
      <c r="H5" s="1">
        <v>1</v>
      </c>
      <c r="I5" s="1" t="s">
        <v>660</v>
      </c>
    </row>
    <row r="6" spans="1:9" s="1" customFormat="1">
      <c r="A6" s="88"/>
      <c r="B6" s="1" t="s">
        <v>657</v>
      </c>
      <c r="C6" s="1" t="s">
        <v>658</v>
      </c>
      <c r="D6" s="1">
        <v>2.9470000000000001</v>
      </c>
      <c r="E6" s="1">
        <v>0.81860129161658202</v>
      </c>
      <c r="F6" s="1">
        <v>2492</v>
      </c>
      <c r="G6" s="1">
        <v>2502</v>
      </c>
      <c r="H6" s="1">
        <v>1</v>
      </c>
      <c r="I6" s="1" t="s">
        <v>661</v>
      </c>
    </row>
    <row r="7" spans="1:9" s="1" customFormat="1">
      <c r="A7" s="88"/>
      <c r="B7" s="1" t="s">
        <v>657</v>
      </c>
      <c r="C7" s="1" t="s">
        <v>658</v>
      </c>
      <c r="D7" s="1">
        <v>4.5979999999999999</v>
      </c>
      <c r="E7" s="1">
        <v>0.837377415505283</v>
      </c>
      <c r="F7" s="1">
        <v>4512</v>
      </c>
      <c r="G7" s="1">
        <v>4522</v>
      </c>
      <c r="H7" s="1">
        <v>-1</v>
      </c>
      <c r="I7" s="1" t="s">
        <v>662</v>
      </c>
    </row>
    <row r="8" spans="1:9" s="1" customFormat="1">
      <c r="A8" s="88"/>
      <c r="B8" s="1" t="s">
        <v>657</v>
      </c>
      <c r="C8" s="1" t="s">
        <v>658</v>
      </c>
      <c r="D8" s="1">
        <v>5.9989999999999997</v>
      </c>
      <c r="E8" s="1">
        <v>0.85331039525577901</v>
      </c>
      <c r="F8" s="1">
        <v>4512</v>
      </c>
      <c r="G8" s="1">
        <v>4522</v>
      </c>
      <c r="H8" s="1">
        <v>1</v>
      </c>
      <c r="I8" s="1" t="s">
        <v>663</v>
      </c>
    </row>
    <row r="9" spans="1:9" s="1" customFormat="1">
      <c r="A9" s="88" t="s">
        <v>664</v>
      </c>
      <c r="B9" s="1" t="s">
        <v>654</v>
      </c>
      <c r="C9" s="1" t="s">
        <v>655</v>
      </c>
      <c r="D9" s="1">
        <v>10.452</v>
      </c>
      <c r="E9" s="1">
        <v>0.81064971130543995</v>
      </c>
      <c r="F9" s="1">
        <v>704</v>
      </c>
      <c r="G9" s="1">
        <v>720</v>
      </c>
      <c r="H9" s="1">
        <v>1</v>
      </c>
      <c r="I9" s="1" t="s">
        <v>665</v>
      </c>
    </row>
    <row r="10" spans="1:9" s="1" customFormat="1">
      <c r="A10" s="88"/>
      <c r="B10" s="1" t="s">
        <v>654</v>
      </c>
      <c r="C10" s="1" t="s">
        <v>655</v>
      </c>
      <c r="D10" s="1">
        <v>11.669</v>
      </c>
      <c r="E10" s="1">
        <v>0.83245342042038295</v>
      </c>
      <c r="F10" s="1">
        <v>925</v>
      </c>
      <c r="G10" s="1">
        <v>941</v>
      </c>
      <c r="H10" s="1">
        <v>-1</v>
      </c>
      <c r="I10" s="1" t="s">
        <v>666</v>
      </c>
    </row>
    <row r="11" spans="1:9" s="1" customFormat="1">
      <c r="A11" s="88"/>
      <c r="B11" s="1" t="s">
        <v>657</v>
      </c>
      <c r="C11" s="1" t="s">
        <v>658</v>
      </c>
      <c r="D11" s="1">
        <v>5.4649999999999999</v>
      </c>
      <c r="E11" s="1">
        <v>0.84723743937657503</v>
      </c>
      <c r="F11" s="1">
        <v>241</v>
      </c>
      <c r="G11" s="1">
        <v>251</v>
      </c>
      <c r="H11" s="1">
        <v>-1</v>
      </c>
      <c r="I11" s="1" t="s">
        <v>667</v>
      </c>
    </row>
    <row r="12" spans="1:9" s="1" customFormat="1">
      <c r="A12" s="88"/>
      <c r="B12" s="1" t="s">
        <v>657</v>
      </c>
      <c r="C12" s="1" t="s">
        <v>658</v>
      </c>
      <c r="D12" s="1">
        <v>2.8</v>
      </c>
      <c r="E12" s="1">
        <v>0.81692952286331799</v>
      </c>
      <c r="F12" s="1">
        <v>241</v>
      </c>
      <c r="G12" s="1">
        <v>251</v>
      </c>
      <c r="H12" s="1">
        <v>1</v>
      </c>
      <c r="I12" s="1" t="s">
        <v>668</v>
      </c>
    </row>
    <row r="13" spans="1:9" s="1" customFormat="1">
      <c r="A13" s="88"/>
      <c r="B13" s="1" t="s">
        <v>657</v>
      </c>
      <c r="C13" s="1" t="s">
        <v>658</v>
      </c>
      <c r="D13" s="1">
        <v>5.1319999999999997</v>
      </c>
      <c r="E13" s="1">
        <v>0.84345037138448697</v>
      </c>
      <c r="F13" s="1">
        <v>245</v>
      </c>
      <c r="G13" s="1">
        <v>255</v>
      </c>
      <c r="H13" s="1">
        <v>-1</v>
      </c>
      <c r="I13" s="1" t="s">
        <v>669</v>
      </c>
    </row>
    <row r="14" spans="1:9" s="1" customFormat="1">
      <c r="A14" s="88"/>
      <c r="B14" s="1" t="s">
        <v>657</v>
      </c>
      <c r="C14" s="1" t="s">
        <v>658</v>
      </c>
      <c r="D14" s="1">
        <v>2.4340000000000002</v>
      </c>
      <c r="E14" s="1">
        <v>0.81276715984498704</v>
      </c>
      <c r="F14" s="1">
        <v>245</v>
      </c>
      <c r="G14" s="1">
        <v>255</v>
      </c>
      <c r="H14" s="1">
        <v>1</v>
      </c>
      <c r="I14" s="1" t="s">
        <v>670</v>
      </c>
    </row>
    <row r="15" spans="1:9" s="1" customFormat="1">
      <c r="A15" s="88"/>
      <c r="B15" s="1" t="s">
        <v>657</v>
      </c>
      <c r="C15" s="1" t="s">
        <v>658</v>
      </c>
      <c r="D15" s="1">
        <v>6.9359999999999999</v>
      </c>
      <c r="E15" s="1">
        <v>0.86396649948576898</v>
      </c>
      <c r="F15" s="1">
        <v>4014</v>
      </c>
      <c r="G15" s="1">
        <v>4024</v>
      </c>
      <c r="H15" s="1">
        <v>-1</v>
      </c>
      <c r="I15" s="1" t="s">
        <v>671</v>
      </c>
    </row>
    <row r="16" spans="1:9" s="1" customFormat="1">
      <c r="A16" s="89"/>
      <c r="B16" s="3" t="s">
        <v>657</v>
      </c>
      <c r="C16" s="3" t="s">
        <v>658</v>
      </c>
      <c r="D16" s="3">
        <v>5.64</v>
      </c>
      <c r="E16" s="3">
        <v>0.84922764027331799</v>
      </c>
      <c r="F16" s="3">
        <v>4014</v>
      </c>
      <c r="G16" s="3">
        <v>4024</v>
      </c>
      <c r="H16" s="3">
        <v>1</v>
      </c>
      <c r="I16" s="3" t="s">
        <v>672</v>
      </c>
    </row>
  </sheetData>
  <mergeCells count="2">
    <mergeCell ref="A3:A8"/>
    <mergeCell ref="A9:A16"/>
  </mergeCells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Z237"/>
  <sheetViews>
    <sheetView view="pageBreakPreview" zoomScale="76" zoomScaleNormal="42" zoomScaleSheetLayoutView="76" workbookViewId="0">
      <selection activeCell="C3" sqref="C3:N3"/>
    </sheetView>
  </sheetViews>
  <sheetFormatPr defaultColWidth="9" defaultRowHeight="15"/>
  <cols>
    <col min="1" max="2" width="9" style="25"/>
    <col min="3" max="4" width="12.7109375" style="25"/>
    <col min="5" max="34" width="11.140625" style="25"/>
    <col min="35" max="16380" width="9" style="25"/>
  </cols>
  <sheetData>
    <row r="1" spans="1:34">
      <c r="A1" s="19" t="s">
        <v>3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</row>
    <row r="2" spans="1:34" ht="15" customHeight="1">
      <c r="A2" s="72" t="s">
        <v>32</v>
      </c>
      <c r="B2" s="72" t="s">
        <v>33</v>
      </c>
      <c r="C2" s="72" t="s">
        <v>14</v>
      </c>
      <c r="D2" s="72"/>
      <c r="E2" s="72"/>
      <c r="F2" s="72"/>
      <c r="G2" s="72" t="s">
        <v>12</v>
      </c>
      <c r="H2" s="72"/>
      <c r="I2" s="72"/>
      <c r="J2" s="72"/>
      <c r="K2" s="72" t="s">
        <v>16</v>
      </c>
      <c r="L2" s="72"/>
      <c r="M2" s="72"/>
      <c r="N2" s="72"/>
      <c r="O2" s="72" t="s">
        <v>22</v>
      </c>
      <c r="P2" s="72"/>
      <c r="Q2" s="72"/>
      <c r="R2" s="72"/>
      <c r="S2" s="72" t="s">
        <v>18</v>
      </c>
      <c r="T2" s="72"/>
      <c r="U2" s="72"/>
      <c r="V2" s="72"/>
      <c r="W2" s="72" t="s">
        <v>20</v>
      </c>
      <c r="X2" s="72"/>
      <c r="Y2" s="72"/>
      <c r="Z2" s="72"/>
      <c r="AA2" s="72" t="s">
        <v>24</v>
      </c>
      <c r="AB2" s="72"/>
      <c r="AC2" s="72"/>
      <c r="AD2" s="72"/>
      <c r="AE2" s="72" t="s">
        <v>8</v>
      </c>
      <c r="AF2" s="72"/>
      <c r="AG2" s="72"/>
      <c r="AH2" s="72"/>
    </row>
    <row r="3" spans="1:34" ht="15" customHeight="1">
      <c r="A3" s="73"/>
      <c r="B3" s="73"/>
      <c r="C3" s="26" t="s">
        <v>34</v>
      </c>
      <c r="D3" s="26" t="s">
        <v>35</v>
      </c>
      <c r="E3" s="26" t="s">
        <v>36</v>
      </c>
      <c r="F3" s="26" t="s">
        <v>37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4</v>
      </c>
      <c r="L3" s="26" t="s">
        <v>35</v>
      </c>
      <c r="M3" s="26" t="s">
        <v>36</v>
      </c>
      <c r="N3" s="26" t="s">
        <v>37</v>
      </c>
      <c r="O3" s="26" t="s">
        <v>34</v>
      </c>
      <c r="P3" s="26" t="s">
        <v>35</v>
      </c>
      <c r="Q3" s="26" t="s">
        <v>36</v>
      </c>
      <c r="R3" s="26" t="s">
        <v>37</v>
      </c>
      <c r="S3" s="26" t="s">
        <v>34</v>
      </c>
      <c r="T3" s="26" t="s">
        <v>35</v>
      </c>
      <c r="U3" s="26" t="s">
        <v>36</v>
      </c>
      <c r="V3" s="26" t="s">
        <v>37</v>
      </c>
      <c r="W3" s="26" t="s">
        <v>34</v>
      </c>
      <c r="X3" s="26" t="s">
        <v>35</v>
      </c>
      <c r="Y3" s="26" t="s">
        <v>36</v>
      </c>
      <c r="Z3" s="26" t="s">
        <v>37</v>
      </c>
      <c r="AA3" s="26" t="s">
        <v>34</v>
      </c>
      <c r="AB3" s="26" t="s">
        <v>35</v>
      </c>
      <c r="AC3" s="26" t="s">
        <v>36</v>
      </c>
      <c r="AD3" s="26" t="s">
        <v>37</v>
      </c>
      <c r="AE3" s="26" t="s">
        <v>34</v>
      </c>
      <c r="AF3" s="26" t="s">
        <v>35</v>
      </c>
      <c r="AG3" s="26" t="s">
        <v>36</v>
      </c>
      <c r="AH3" s="26" t="s">
        <v>37</v>
      </c>
    </row>
    <row r="4" spans="1:34">
      <c r="A4" s="19" t="s">
        <v>38</v>
      </c>
      <c r="B4" s="27" t="s">
        <v>39</v>
      </c>
      <c r="C4" s="19">
        <v>4.5912713580008499E-9</v>
      </c>
      <c r="D4" s="19">
        <v>0.54850318301915102</v>
      </c>
      <c r="E4" s="19">
        <v>8.5173253624010306E-2</v>
      </c>
      <c r="F4" s="19">
        <v>0.29227415695397602</v>
      </c>
      <c r="G4" s="19">
        <v>3.9122215387016697E-3</v>
      </c>
      <c r="H4" s="19">
        <v>0.39318058094629699</v>
      </c>
      <c r="I4" s="19">
        <v>0.13428152859260101</v>
      </c>
      <c r="J4" s="19">
        <v>4.5194352818075302E-2</v>
      </c>
      <c r="K4" s="19">
        <v>1.09629726942831E-5</v>
      </c>
      <c r="L4" s="19">
        <v>0.29232188441234502</v>
      </c>
      <c r="M4" s="19">
        <v>6.2236626128118998E-2</v>
      </c>
      <c r="N4" s="19">
        <v>0.20840102923796999</v>
      </c>
      <c r="O4" s="19">
        <v>2.6981303402051901E-12</v>
      </c>
      <c r="P4" s="19">
        <v>0.38744292893329801</v>
      </c>
      <c r="Q4" s="19">
        <v>5.2068282208419497E-2</v>
      </c>
      <c r="R4" s="19">
        <v>0.208816071915954</v>
      </c>
      <c r="S4" s="19">
        <v>2.6601643220595298E-6</v>
      </c>
      <c r="T4" s="19">
        <v>0.33760832138512897</v>
      </c>
      <c r="U4" s="19">
        <v>6.7338460587686194E-2</v>
      </c>
      <c r="V4" s="19">
        <v>0.20963184004364499</v>
      </c>
      <c r="W4" s="19">
        <v>1.2268343556740099E-5</v>
      </c>
      <c r="X4" s="19">
        <v>0.42371362161541298</v>
      </c>
      <c r="Y4" s="19">
        <v>9.3705017890666306E-2</v>
      </c>
      <c r="Z4" s="19">
        <v>0.112768351282792</v>
      </c>
      <c r="AA4" s="19">
        <v>2.3733555906384898E-12</v>
      </c>
      <c r="AB4" s="19">
        <v>0.42420967101394502</v>
      </c>
      <c r="AC4" s="19">
        <v>5.8939016069882201E-2</v>
      </c>
      <c r="AD4" s="19">
        <v>9.53505315136952E-2</v>
      </c>
      <c r="AE4" s="19">
        <v>3.8411148831482601E-7</v>
      </c>
      <c r="AF4" s="19">
        <v>0.466943533930466</v>
      </c>
      <c r="AG4" s="19">
        <v>8.8397678450328407E-2</v>
      </c>
      <c r="AH4" s="19">
        <v>0.135255798436826</v>
      </c>
    </row>
    <row r="5" spans="1:34">
      <c r="A5" s="19" t="s">
        <v>40</v>
      </c>
      <c r="B5" s="27" t="s">
        <v>41</v>
      </c>
      <c r="C5" s="19">
        <v>8.5033751670669404E-16</v>
      </c>
      <c r="D5" s="19">
        <v>1.1550765055454799</v>
      </c>
      <c r="E5" s="19">
        <v>0.11996360621155799</v>
      </c>
      <c r="F5" s="19">
        <v>0.483419678768233</v>
      </c>
      <c r="G5" s="19">
        <v>2.54524611746412E-9</v>
      </c>
      <c r="H5" s="19">
        <v>1.17578701132133</v>
      </c>
      <c r="I5" s="19">
        <v>0.18610032410038899</v>
      </c>
      <c r="J5" s="19">
        <v>0.19564633365641901</v>
      </c>
      <c r="K5" s="19">
        <v>9.1123331897129505E-5</v>
      </c>
      <c r="L5" s="19">
        <v>1.3883427141832401</v>
      </c>
      <c r="M5" s="19">
        <v>0.33659321197237002</v>
      </c>
      <c r="N5" s="19">
        <v>0.16678009770531199</v>
      </c>
      <c r="O5" s="19">
        <v>1.7099108222330599E-5</v>
      </c>
      <c r="P5" s="19">
        <v>0.423287871739431</v>
      </c>
      <c r="Q5" s="19">
        <v>9.6112013881257202E-2</v>
      </c>
      <c r="R5" s="19">
        <v>8.1980823709585898E-2</v>
      </c>
      <c r="S5" s="19">
        <v>5.5628728831576596E-7</v>
      </c>
      <c r="T5" s="19">
        <v>1.04798981528246</v>
      </c>
      <c r="U5" s="19">
        <v>0.19435804389550301</v>
      </c>
      <c r="V5" s="19">
        <v>0.23577120064953899</v>
      </c>
      <c r="W5" s="19">
        <v>3.8290067066440198E-5</v>
      </c>
      <c r="X5" s="19">
        <v>0.58567579167962203</v>
      </c>
      <c r="Y5" s="19">
        <v>0.13805309988499501</v>
      </c>
      <c r="Z5" s="19">
        <v>9.9988966985300201E-2</v>
      </c>
      <c r="AA5" s="19">
        <v>1.7866595858056999E-24</v>
      </c>
      <c r="AB5" s="19">
        <v>1.1150341101777499</v>
      </c>
      <c r="AC5" s="19">
        <v>0.10328933622096</v>
      </c>
      <c r="AD5" s="19">
        <v>0.193355933706546</v>
      </c>
      <c r="AE5" s="19">
        <v>8.7050434706031305E-5</v>
      </c>
      <c r="AF5" s="19">
        <v>0.54560896821424099</v>
      </c>
      <c r="AG5" s="19">
        <v>0.135715892299449</v>
      </c>
      <c r="AH5" s="19">
        <v>8.1011219120339997E-2</v>
      </c>
    </row>
    <row r="6" spans="1:34">
      <c r="A6" s="19" t="s">
        <v>42</v>
      </c>
      <c r="B6" s="27" t="s">
        <v>43</v>
      </c>
      <c r="C6" s="19">
        <v>3.9718984606535799E-6</v>
      </c>
      <c r="D6" s="19">
        <v>0.53130912035269595</v>
      </c>
      <c r="E6" s="19">
        <v>0.10861802335918801</v>
      </c>
      <c r="F6" s="19">
        <v>0.18959464561749201</v>
      </c>
      <c r="G6" s="19">
        <v>1.0947634433128E-2</v>
      </c>
      <c r="H6" s="19">
        <v>0.34919915154001602</v>
      </c>
      <c r="I6" s="19">
        <v>0.135632409976399</v>
      </c>
      <c r="J6" s="19">
        <v>3.3983046809493003E-2</v>
      </c>
      <c r="K6" s="19">
        <v>2.2241820290521999E-4</v>
      </c>
      <c r="L6" s="19">
        <v>0.51581287265688902</v>
      </c>
      <c r="M6" s="19">
        <v>0.13327267484735</v>
      </c>
      <c r="N6" s="19">
        <v>0.14875202702686199</v>
      </c>
      <c r="O6" s="19">
        <v>1.57798522212544E-6</v>
      </c>
      <c r="P6" s="19">
        <v>0.41831328293463399</v>
      </c>
      <c r="Q6" s="19">
        <v>8.4583147393154506E-2</v>
      </c>
      <c r="R6" s="19">
        <v>0.102235452941565</v>
      </c>
      <c r="S6" s="19">
        <v>7.3374398257587001E-7</v>
      </c>
      <c r="T6" s="19">
        <v>0.419330385395765</v>
      </c>
      <c r="U6" s="19">
        <v>7.8732314994438696E-2</v>
      </c>
      <c r="V6" s="19">
        <v>0.231201764812102</v>
      </c>
      <c r="W6" s="19">
        <v>1.34299992096472E-4</v>
      </c>
      <c r="X6" s="19">
        <v>0.40030715489318902</v>
      </c>
      <c r="Y6" s="19">
        <v>0.102156627116302</v>
      </c>
      <c r="Z6" s="19">
        <v>8.5776478828081107E-2</v>
      </c>
      <c r="AA6" s="19">
        <v>1.86966859845356E-17</v>
      </c>
      <c r="AB6" s="19">
        <v>0.55611798855897698</v>
      </c>
      <c r="AC6" s="19">
        <v>6.2937027748416793E-2</v>
      </c>
      <c r="AD6" s="19">
        <v>0.13786426221651699</v>
      </c>
      <c r="AE6" s="19">
        <v>6.09620789183127E-4</v>
      </c>
      <c r="AF6" s="19">
        <v>0.38350742013176298</v>
      </c>
      <c r="AG6" s="19">
        <v>0.109816570443746</v>
      </c>
      <c r="AH6" s="19">
        <v>6.111406169927E-2</v>
      </c>
    </row>
    <row r="7" spans="1:34">
      <c r="A7" s="19" t="s">
        <v>44</v>
      </c>
      <c r="B7" s="27" t="s">
        <v>45</v>
      </c>
      <c r="C7" s="19">
        <v>3.2552815557828698E-16</v>
      </c>
      <c r="D7" s="19">
        <v>0.48525851004794901</v>
      </c>
      <c r="E7" s="19">
        <v>4.9407283061380598E-2</v>
      </c>
      <c r="F7" s="19">
        <v>0.493445291135159</v>
      </c>
      <c r="G7" s="19">
        <v>9.2414305272692307E-6</v>
      </c>
      <c r="H7" s="19">
        <v>0.53913745485771403</v>
      </c>
      <c r="I7" s="19">
        <v>0.117652439995467</v>
      </c>
      <c r="J7" s="19">
        <v>0.11110581888761201</v>
      </c>
      <c r="K7" s="19">
        <v>1.8326323808611599E-9</v>
      </c>
      <c r="L7" s="19">
        <v>0.57407008705761897</v>
      </c>
      <c r="M7" s="19">
        <v>8.4476149767898495E-2</v>
      </c>
      <c r="N7" s="19">
        <v>0.36092444616958802</v>
      </c>
      <c r="O7" s="19">
        <v>2.67946120874143E-5</v>
      </c>
      <c r="P7" s="19">
        <v>0.30538361245557899</v>
      </c>
      <c r="Q7" s="19">
        <v>7.10775212015817E-2</v>
      </c>
      <c r="R7" s="19">
        <v>7.8133949725086693E-2</v>
      </c>
      <c r="S7" s="19">
        <v>4.6619211407775097E-5</v>
      </c>
      <c r="T7" s="19">
        <v>0.284928893672661</v>
      </c>
      <c r="U7" s="19">
        <v>6.6576748253955695E-2</v>
      </c>
      <c r="V7" s="19">
        <v>0.15986465921658</v>
      </c>
      <c r="W7" s="19">
        <v>4.9503436741653098E-3</v>
      </c>
      <c r="X7" s="19">
        <v>0.21218037040113899</v>
      </c>
      <c r="Y7" s="19">
        <v>7.4398675379035703E-2</v>
      </c>
      <c r="Z7" s="19">
        <v>4.4547488509804299E-2</v>
      </c>
      <c r="AA7" s="19">
        <v>6.4561635131354594E-17</v>
      </c>
      <c r="AB7" s="19">
        <v>0.45006720220166402</v>
      </c>
      <c r="AC7" s="19">
        <v>5.1886637458942099E-2</v>
      </c>
      <c r="AD7" s="19">
        <v>0.133466189006195</v>
      </c>
      <c r="AE7" s="19">
        <v>1.8673762870858701E-2</v>
      </c>
      <c r="AF7" s="19">
        <v>0.15640064354382399</v>
      </c>
      <c r="AG7" s="19">
        <v>6.5862700078465203E-2</v>
      </c>
      <c r="AH7" s="19">
        <v>2.62623110045451E-2</v>
      </c>
    </row>
    <row r="8" spans="1:34">
      <c r="A8" s="19" t="s">
        <v>46</v>
      </c>
      <c r="B8" s="27" t="s">
        <v>47</v>
      </c>
      <c r="C8" s="19">
        <v>1.5595246379377801E-7</v>
      </c>
      <c r="D8" s="19">
        <v>0.56060682138124696</v>
      </c>
      <c r="E8" s="19">
        <v>9.9106213588913E-2</v>
      </c>
      <c r="F8" s="19">
        <v>0.24029489465635101</v>
      </c>
      <c r="G8" s="19">
        <v>6.3505486591405296E-3</v>
      </c>
      <c r="H8" s="19">
        <v>0.27743541333923699</v>
      </c>
      <c r="I8" s="19">
        <v>0.100308748787638</v>
      </c>
      <c r="J8" s="19">
        <v>3.9902440831820603E-2</v>
      </c>
      <c r="K8" s="19">
        <v>5.6148286551242501E-7</v>
      </c>
      <c r="L8" s="19">
        <v>0.421035505463143</v>
      </c>
      <c r="M8" s="19">
        <v>7.72887729471681E-2</v>
      </c>
      <c r="N8" s="19">
        <v>0.26386656217356402</v>
      </c>
      <c r="O8" s="19">
        <v>4.9469879985584899E-5</v>
      </c>
      <c r="P8" s="19">
        <v>0.27268350931417101</v>
      </c>
      <c r="Q8" s="19">
        <v>6.5766737353716798E-2</v>
      </c>
      <c r="R8" s="19">
        <v>7.2870401212370095E-2</v>
      </c>
      <c r="S8" s="19">
        <v>1.91919887753367E-4</v>
      </c>
      <c r="T8" s="19">
        <v>0.41407958778547099</v>
      </c>
      <c r="U8" s="19">
        <v>0.106454023443824</v>
      </c>
      <c r="V8" s="19">
        <v>0.13440632921081799</v>
      </c>
      <c r="W8" s="19">
        <v>2.3257799530358801E-2</v>
      </c>
      <c r="X8" s="19">
        <v>0.25767971495301101</v>
      </c>
      <c r="Y8" s="19">
        <v>0.112408657724215</v>
      </c>
      <c r="Z8" s="19">
        <v>2.7057081192323602E-2</v>
      </c>
      <c r="AA8" s="19">
        <v>2.0062626940325101E-10</v>
      </c>
      <c r="AB8" s="19">
        <v>0.371964735105279</v>
      </c>
      <c r="AC8" s="19">
        <v>5.7220969406013102E-2</v>
      </c>
      <c r="AD8" s="19">
        <v>7.8845582016219398E-2</v>
      </c>
      <c r="AE8" s="19">
        <v>1.6838971321941601E-3</v>
      </c>
      <c r="AF8" s="19">
        <v>0.32774317061617397</v>
      </c>
      <c r="AG8" s="19">
        <v>0.102689374018664</v>
      </c>
      <c r="AH8" s="19">
        <v>5.07008318396567E-2</v>
      </c>
    </row>
    <row r="9" spans="1:34">
      <c r="A9" s="19" t="s">
        <v>48</v>
      </c>
      <c r="B9" s="27" t="s">
        <v>49</v>
      </c>
      <c r="C9" s="19">
        <v>9.0011723318818199E-8</v>
      </c>
      <c r="D9" s="19">
        <v>0.65051664068134996</v>
      </c>
      <c r="E9" s="19">
        <v>0.112515313935292</v>
      </c>
      <c r="F9" s="19">
        <v>0.248620126121434</v>
      </c>
      <c r="G9" s="19">
        <v>3.6648808820861203E-2</v>
      </c>
      <c r="H9" s="19">
        <v>0.29745745000399298</v>
      </c>
      <c r="I9" s="19">
        <v>0.14114678096879801</v>
      </c>
      <c r="J9" s="19">
        <v>2.10551208776317E-2</v>
      </c>
      <c r="K9" s="19">
        <v>3.81222438941882E-3</v>
      </c>
      <c r="L9" s="19">
        <v>0.59468260381524796</v>
      </c>
      <c r="M9" s="19">
        <v>0.19945744946552499</v>
      </c>
      <c r="N9" s="19">
        <v>8.9764560602180493E-2</v>
      </c>
      <c r="O9" s="19">
        <v>1.15930088803475E-4</v>
      </c>
      <c r="P9" s="19">
        <v>0.35056319772099798</v>
      </c>
      <c r="Q9" s="19">
        <v>8.9192286676546204E-2</v>
      </c>
      <c r="R9" s="19">
        <v>6.5540137912479104E-2</v>
      </c>
      <c r="S9" s="19">
        <v>4.1228981977506498E-4</v>
      </c>
      <c r="T9" s="19">
        <v>0.44950233886260299</v>
      </c>
      <c r="U9" s="19">
        <v>0.122517770775029</v>
      </c>
      <c r="V9" s="19">
        <v>0.12043846641296301</v>
      </c>
      <c r="W9" s="19">
        <v>4.4756460923267702E-4</v>
      </c>
      <c r="X9" s="19">
        <v>0.461434026476087</v>
      </c>
      <c r="Y9" s="19">
        <v>0.128576833462278</v>
      </c>
      <c r="Z9" s="19">
        <v>7.2048716116440398E-2</v>
      </c>
      <c r="AA9" s="19">
        <v>4.5111564713714303E-3</v>
      </c>
      <c r="AB9" s="19">
        <v>0.213374059945378</v>
      </c>
      <c r="AC9" s="19">
        <v>7.4777454803679505E-2</v>
      </c>
      <c r="AD9" s="19">
        <v>1.4601484338558899E-2</v>
      </c>
      <c r="AE9" s="19">
        <v>1.1614583867066901E-3</v>
      </c>
      <c r="AF9" s="19">
        <v>0.46867948932201298</v>
      </c>
      <c r="AG9" s="19">
        <v>0.14185710844164501</v>
      </c>
      <c r="AH9" s="19">
        <v>5.4506866715235698E-2</v>
      </c>
    </row>
    <row r="10" spans="1:34">
      <c r="A10" s="19" t="s">
        <v>50</v>
      </c>
      <c r="B10" s="27" t="s">
        <v>51</v>
      </c>
      <c r="C10" s="19">
        <v>7.0001100620810204E-16</v>
      </c>
      <c r="D10" s="19">
        <v>0.71836103685376196</v>
      </c>
      <c r="E10" s="19">
        <v>7.43055212694438E-2</v>
      </c>
      <c r="F10" s="19">
        <v>0.48546649035212502</v>
      </c>
      <c r="G10" s="19">
        <v>2.0411764705709198E-2</v>
      </c>
      <c r="H10" s="19">
        <v>0.25497965885754698</v>
      </c>
      <c r="I10" s="19">
        <v>0.10886504413376299</v>
      </c>
      <c r="J10" s="19">
        <v>2.7271221459847401E-2</v>
      </c>
      <c r="K10" s="19">
        <v>4.6406275961524698E-5</v>
      </c>
      <c r="L10" s="19">
        <v>0.43741259804487398</v>
      </c>
      <c r="M10" s="19">
        <v>0.101456133794726</v>
      </c>
      <c r="N10" s="19">
        <v>0.18022466579424801</v>
      </c>
      <c r="O10" s="19">
        <v>6.8750047561761298E-11</v>
      </c>
      <c r="P10" s="19">
        <v>0.46004815303238999</v>
      </c>
      <c r="Q10" s="19">
        <v>6.6807932083550695E-2</v>
      </c>
      <c r="R10" s="19">
        <v>0.18389595744321599</v>
      </c>
      <c r="S10" s="19">
        <v>3.1800438280354801E-10</v>
      </c>
      <c r="T10" s="19">
        <v>0.51103928522087305</v>
      </c>
      <c r="U10" s="19">
        <v>7.2262802310040106E-2</v>
      </c>
      <c r="V10" s="19">
        <v>0.35005825032319698</v>
      </c>
      <c r="W10" s="19">
        <v>7.2604024135998503E-6</v>
      </c>
      <c r="X10" s="19">
        <v>0.46468937225127299</v>
      </c>
      <c r="Y10" s="19">
        <v>0.10000585899138401</v>
      </c>
      <c r="Z10" s="19">
        <v>0.118618363517389</v>
      </c>
      <c r="AA10" s="19">
        <v>2.7403613935156301E-14</v>
      </c>
      <c r="AB10" s="19">
        <v>0.52085454865069303</v>
      </c>
      <c r="AC10" s="19">
        <v>6.6357432620322704E-2</v>
      </c>
      <c r="AD10" s="19">
        <v>0.11170144878687099</v>
      </c>
      <c r="AE10" s="19">
        <v>7.7851603196867304E-3</v>
      </c>
      <c r="AF10" s="19">
        <v>0.28997760185025001</v>
      </c>
      <c r="AG10" s="19">
        <v>0.107676493439699</v>
      </c>
      <c r="AH10" s="19">
        <v>3.5076589239926202E-2</v>
      </c>
    </row>
    <row r="11" spans="1:34">
      <c r="A11" s="19" t="s">
        <v>52</v>
      </c>
      <c r="B11" s="27" t="s">
        <v>51</v>
      </c>
      <c r="C11" s="19">
        <v>4.3931707140475101E-10</v>
      </c>
      <c r="D11" s="19">
        <v>0.69167006672854703</v>
      </c>
      <c r="E11" s="19">
        <v>9.9635457807534397E-2</v>
      </c>
      <c r="F11" s="19">
        <v>0.32502919106980399</v>
      </c>
      <c r="G11" s="19">
        <v>1.0194108843965899E-2</v>
      </c>
      <c r="H11" s="19">
        <v>0.34520780127443401</v>
      </c>
      <c r="I11" s="19">
        <v>0.132760658858427</v>
      </c>
      <c r="J11" s="19">
        <v>3.4755897640205799E-2</v>
      </c>
      <c r="K11" s="19">
        <v>1.5216598644303E-6</v>
      </c>
      <c r="L11" s="19">
        <v>0.68647172592337402</v>
      </c>
      <c r="M11" s="19">
        <v>0.13198605741271199</v>
      </c>
      <c r="N11" s="19">
        <v>0.24564856450481701</v>
      </c>
      <c r="O11" s="19">
        <v>8.9161385257410496E-13</v>
      </c>
      <c r="P11" s="19">
        <v>0.50025730152137904</v>
      </c>
      <c r="Q11" s="19">
        <v>6.5602224838471307E-2</v>
      </c>
      <c r="R11" s="19">
        <v>0.21717652187733599</v>
      </c>
      <c r="S11" s="19">
        <v>6.9906545933753701E-14</v>
      </c>
      <c r="T11" s="19">
        <v>0.62433295175451597</v>
      </c>
      <c r="U11" s="19">
        <v>7.0528974003279205E-2</v>
      </c>
      <c r="V11" s="19">
        <v>0.45949327732157302</v>
      </c>
      <c r="W11" s="19">
        <v>1.3884504284393101E-10</v>
      </c>
      <c r="X11" s="19">
        <v>0.68200273314872895</v>
      </c>
      <c r="Y11" s="19">
        <v>9.8984703156296303E-2</v>
      </c>
      <c r="Z11" s="19">
        <v>0.23297443677856899</v>
      </c>
      <c r="AA11" s="19">
        <v>3.4437443704976301E-23</v>
      </c>
      <c r="AB11" s="19">
        <v>0.72978930349203697</v>
      </c>
      <c r="AC11" s="19">
        <v>6.9807193956681807E-2</v>
      </c>
      <c r="AD11" s="19">
        <v>0.18345714438074401</v>
      </c>
      <c r="AE11" s="19">
        <v>6.15149547914778E-8</v>
      </c>
      <c r="AF11" s="19">
        <v>0.61807964065528498</v>
      </c>
      <c r="AG11" s="19">
        <v>0.109128660347569</v>
      </c>
      <c r="AH11" s="19">
        <v>0.153036010032437</v>
      </c>
    </row>
    <row r="12" spans="1:34" ht="15" customHeight="1">
      <c r="A12" s="19" t="s">
        <v>53</v>
      </c>
      <c r="B12" s="27" t="s">
        <v>54</v>
      </c>
      <c r="C12" s="19">
        <v>5.1932557684718102E-9</v>
      </c>
      <c r="D12" s="19">
        <v>0.71764422108390502</v>
      </c>
      <c r="E12" s="19">
        <v>0.111902399563354</v>
      </c>
      <c r="F12" s="19">
        <v>0.290514117356311</v>
      </c>
      <c r="G12" s="19">
        <v>2.6926555929674099E-2</v>
      </c>
      <c r="H12" s="19">
        <v>0.32457413787050898</v>
      </c>
      <c r="I12" s="19">
        <v>0.14533547253463999</v>
      </c>
      <c r="J12" s="19">
        <v>2.4315991275282899E-2</v>
      </c>
      <c r="K12" s="19">
        <v>1.2429307454810999E-4</v>
      </c>
      <c r="L12" s="19">
        <v>0.55432769456912501</v>
      </c>
      <c r="M12" s="19">
        <v>0.13730346322519901</v>
      </c>
      <c r="N12" s="19">
        <v>0.16053988161006399</v>
      </c>
      <c r="O12" s="19">
        <v>4.41594021868026E-10</v>
      </c>
      <c r="P12" s="19">
        <v>0.51435900277771696</v>
      </c>
      <c r="Q12" s="19">
        <v>7.8463942471773004E-2</v>
      </c>
      <c r="R12" s="19">
        <v>0.16926332382230999</v>
      </c>
      <c r="S12" s="19">
        <v>9.3986962441471399E-9</v>
      </c>
      <c r="T12" s="19">
        <v>0.56551403391599997</v>
      </c>
      <c r="U12" s="19">
        <v>8.9343787269560396E-2</v>
      </c>
      <c r="V12" s="19">
        <v>0.30034630687527902</v>
      </c>
      <c r="W12" s="19">
        <v>7.2651647976906296E-5</v>
      </c>
      <c r="X12" s="19">
        <v>0.46685526804476501</v>
      </c>
      <c r="Y12" s="19">
        <v>0.114442413482432</v>
      </c>
      <c r="Z12" s="19">
        <v>9.2749601575579904E-2</v>
      </c>
      <c r="AA12" s="19">
        <v>4.9137850609380599E-14</v>
      </c>
      <c r="AB12" s="19">
        <v>0.53957701954833404</v>
      </c>
      <c r="AC12" s="19">
        <v>6.9476980154808299E-2</v>
      </c>
      <c r="AD12" s="19">
        <v>0.109575684709909</v>
      </c>
      <c r="AE12" s="19">
        <v>2.04722128076646E-6</v>
      </c>
      <c r="AF12" s="19">
        <v>0.55435743465715404</v>
      </c>
      <c r="AG12" s="19">
        <v>0.11273767822083</v>
      </c>
      <c r="AH12" s="19">
        <v>0.11875846880611</v>
      </c>
    </row>
    <row r="13" spans="1:34">
      <c r="A13" s="19" t="s">
        <v>55</v>
      </c>
      <c r="B13" s="27" t="s">
        <v>56</v>
      </c>
      <c r="C13" s="19">
        <v>1.8927541831260199E-10</v>
      </c>
      <c r="D13" s="19">
        <v>0.57463561115184802</v>
      </c>
      <c r="E13" s="19">
        <v>8.0713898993115402E-2</v>
      </c>
      <c r="F13" s="19">
        <v>0.33643020295654302</v>
      </c>
      <c r="G13" s="19">
        <v>1.47958753416908E-4</v>
      </c>
      <c r="H13" s="19">
        <v>0.22329299245450199</v>
      </c>
      <c r="I13" s="19">
        <v>5.7426073605085899E-2</v>
      </c>
      <c r="J13" s="19">
        <v>8.1089851712674701E-2</v>
      </c>
      <c r="K13" s="19">
        <v>3.8574128767901297E-2</v>
      </c>
      <c r="L13" s="19">
        <v>0.250332394387002</v>
      </c>
      <c r="M13" s="19">
        <v>0.118988673203809</v>
      </c>
      <c r="N13" s="19">
        <v>4.1067675916661502E-2</v>
      </c>
      <c r="O13" s="19">
        <v>1.23373264600179E-6</v>
      </c>
      <c r="P13" s="19">
        <v>0.23853576503690899</v>
      </c>
      <c r="Q13" s="19">
        <v>4.7716195699869998E-2</v>
      </c>
      <c r="R13" s="19">
        <v>0.104310929156226</v>
      </c>
      <c r="S13" s="19">
        <v>2.5477496229930501E-3</v>
      </c>
      <c r="T13" s="19">
        <v>0.24201233934404401</v>
      </c>
      <c r="U13" s="19">
        <v>7.7954022612941196E-2</v>
      </c>
      <c r="V13" s="19">
        <v>8.6696076620015897E-2</v>
      </c>
      <c r="W13" s="19">
        <v>2.9090056536371402E-2</v>
      </c>
      <c r="X13" s="19">
        <v>0.17751104549480301</v>
      </c>
      <c r="Y13" s="19">
        <v>8.0571948948823996E-2</v>
      </c>
      <c r="Z13" s="19">
        <v>2.4569455903641499E-2</v>
      </c>
      <c r="AA13" s="19">
        <v>3.6997320855015802E-13</v>
      </c>
      <c r="AB13" s="19">
        <v>0.25272322125062202</v>
      </c>
      <c r="AC13" s="19">
        <v>3.3812731010211199E-2</v>
      </c>
      <c r="AD13" s="19">
        <v>0.102192999218397</v>
      </c>
      <c r="AE13" s="19">
        <v>2.4883358191685499E-5</v>
      </c>
      <c r="AF13" s="19">
        <v>0.28555371275147601</v>
      </c>
      <c r="AG13" s="19">
        <v>6.5880477066567494E-2</v>
      </c>
      <c r="AH13" s="19">
        <v>9.3721829724172895E-2</v>
      </c>
    </row>
    <row r="14" spans="1:34">
      <c r="A14" s="19" t="s">
        <v>57</v>
      </c>
      <c r="B14" s="27" t="s">
        <v>58</v>
      </c>
      <c r="C14" s="19">
        <v>3.3739527125979802E-7</v>
      </c>
      <c r="D14" s="19">
        <v>0.68199143180980204</v>
      </c>
      <c r="E14" s="19">
        <v>0.12447292107567499</v>
      </c>
      <c r="F14" s="19">
        <v>0.22846686026711899</v>
      </c>
      <c r="G14" s="19">
        <v>3.2697914851078203E-2</v>
      </c>
      <c r="H14" s="19">
        <v>0.38131201518006802</v>
      </c>
      <c r="I14" s="19">
        <v>0.17697505053544199</v>
      </c>
      <c r="J14" s="19">
        <v>2.2257928069187902E-2</v>
      </c>
      <c r="K14" s="19">
        <v>1.00021020533755E-3</v>
      </c>
      <c r="L14" s="19">
        <v>0.59211482380565506</v>
      </c>
      <c r="M14" s="19">
        <v>0.17323838400578201</v>
      </c>
      <c r="N14" s="19">
        <v>0.117797934593687</v>
      </c>
      <c r="O14" s="19">
        <v>1.7770433542633001E-5</v>
      </c>
      <c r="P14" s="19">
        <v>0.471006476347967</v>
      </c>
      <c r="Q14" s="19">
        <v>0.10716968371772299</v>
      </c>
      <c r="R14" s="19">
        <v>8.1651332537657703E-2</v>
      </c>
      <c r="S14" s="19">
        <v>5.3536946184239699E-7</v>
      </c>
      <c r="T14" s="19">
        <v>0.70558463587907805</v>
      </c>
      <c r="U14" s="19">
        <v>0.130635529142549</v>
      </c>
      <c r="V14" s="19">
        <v>0.23640186105521799</v>
      </c>
      <c r="W14" s="19">
        <v>2.4787962143073399E-5</v>
      </c>
      <c r="X14" s="19">
        <v>0.44348871911257698</v>
      </c>
      <c r="Y14" s="19">
        <v>0.101937394222993</v>
      </c>
      <c r="Z14" s="19">
        <v>0.104884755121221</v>
      </c>
      <c r="AA14" s="19">
        <v>1.37965674245703E-10</v>
      </c>
      <c r="AB14" s="19">
        <v>0.55823834888081703</v>
      </c>
      <c r="AC14" s="19">
        <v>8.5077236979825804E-2</v>
      </c>
      <c r="AD14" s="19">
        <v>8.0247294401882899E-2</v>
      </c>
      <c r="AE14" s="19">
        <v>1.40700473223109E-5</v>
      </c>
      <c r="AF14" s="19">
        <v>0.45161535940325198</v>
      </c>
      <c r="AG14" s="19">
        <v>0.100984162939426</v>
      </c>
      <c r="AH14" s="19">
        <v>9.94766291425591E-2</v>
      </c>
    </row>
    <row r="15" spans="1:34">
      <c r="A15" s="19" t="s">
        <v>59</v>
      </c>
      <c r="B15" s="27" t="s">
        <v>60</v>
      </c>
      <c r="C15" s="19">
        <v>1.2507528589150001E-15</v>
      </c>
      <c r="D15" s="19">
        <v>0.77091672116751697</v>
      </c>
      <c r="E15" s="19">
        <v>8.0715963780011904E-2</v>
      </c>
      <c r="F15" s="19">
        <v>0.47933617602735601</v>
      </c>
      <c r="G15" s="19">
        <v>2.15095164021218E-3</v>
      </c>
      <c r="H15" s="19">
        <v>0.477278872968178</v>
      </c>
      <c r="I15" s="19">
        <v>0.152994803570043</v>
      </c>
      <c r="J15" s="19">
        <v>5.1749314963754199E-2</v>
      </c>
      <c r="K15" s="19">
        <v>1.2402250034438299E-5</v>
      </c>
      <c r="L15" s="19">
        <v>0.45085675515350698</v>
      </c>
      <c r="M15" s="19">
        <v>9.6654625964241694E-2</v>
      </c>
      <c r="N15" s="19">
        <v>0.206023473758049</v>
      </c>
      <c r="O15" s="19">
        <v>1.5863875920858E-6</v>
      </c>
      <c r="P15" s="19">
        <v>0.37315516136063798</v>
      </c>
      <c r="Q15" s="19">
        <v>7.5469829014987999E-2</v>
      </c>
      <c r="R15" s="19">
        <v>0.102190630647422</v>
      </c>
      <c r="S15" s="19">
        <v>8.3514946976770099E-5</v>
      </c>
      <c r="T15" s="19">
        <v>0.51021213028838097</v>
      </c>
      <c r="U15" s="19">
        <v>0.123786815071548</v>
      </c>
      <c r="V15" s="19">
        <v>0.14944059440101501</v>
      </c>
      <c r="W15" s="19">
        <v>4.9096338046189496E-3</v>
      </c>
      <c r="X15" s="19">
        <v>0.3819878870374</v>
      </c>
      <c r="Y15" s="19">
        <v>0.133809968946037</v>
      </c>
      <c r="Z15" s="19">
        <v>4.46416858007384E-2</v>
      </c>
      <c r="AA15" s="19">
        <v>4.8358905468904399E-6</v>
      </c>
      <c r="AB15" s="19">
        <v>0.43908483202100002</v>
      </c>
      <c r="AC15" s="19">
        <v>9.4950637851649297E-2</v>
      </c>
      <c r="AD15" s="19">
        <v>4.0575683188172E-2</v>
      </c>
      <c r="AE15" s="19">
        <v>5.8005926543454097E-6</v>
      </c>
      <c r="AF15" s="19">
        <v>0.56597491850040804</v>
      </c>
      <c r="AG15" s="19">
        <v>0.12092417266967299</v>
      </c>
      <c r="AH15" s="19">
        <v>0.108375201381122</v>
      </c>
    </row>
    <row r="16" spans="1:34" ht="15" customHeight="1">
      <c r="A16" s="19" t="s">
        <v>61</v>
      </c>
      <c r="B16" s="27" t="s">
        <v>62</v>
      </c>
      <c r="C16" s="19">
        <v>8.6606277400606708E-9</v>
      </c>
      <c r="D16" s="19">
        <v>0.782053554073463</v>
      </c>
      <c r="E16" s="19">
        <v>0.12410109087229999</v>
      </c>
      <c r="F16" s="19">
        <v>0.28316462327145803</v>
      </c>
      <c r="G16" s="19">
        <v>1.13061216885568E-15</v>
      </c>
      <c r="H16" s="19">
        <v>1.1163036680093501</v>
      </c>
      <c r="I16" s="19">
        <v>0.12529892779631699</v>
      </c>
      <c r="J16" s="19">
        <v>0.328781600163572</v>
      </c>
      <c r="K16" s="19">
        <v>1.2492643932231999E-2</v>
      </c>
      <c r="L16" s="19">
        <v>0.60227079996099997</v>
      </c>
      <c r="M16" s="19">
        <v>0.235593091665703</v>
      </c>
      <c r="N16" s="19">
        <v>6.4712478432405005E-2</v>
      </c>
      <c r="O16" s="19">
        <v>1.15703802591259E-4</v>
      </c>
      <c r="P16" s="19">
        <v>0.46196878836350802</v>
      </c>
      <c r="Q16" s="19">
        <v>0.117521622180893</v>
      </c>
      <c r="R16" s="19">
        <v>6.5556977160731597E-2</v>
      </c>
      <c r="S16" s="19">
        <v>5.6766118807711599E-6</v>
      </c>
      <c r="T16" s="19">
        <v>0.78165043203012396</v>
      </c>
      <c r="U16" s="19">
        <v>0.16199348946226899</v>
      </c>
      <c r="V16" s="19">
        <v>0.19669867573983499</v>
      </c>
      <c r="W16" s="19">
        <v>1.7929980277157001E-4</v>
      </c>
      <c r="X16" s="19">
        <v>0.64904966333210501</v>
      </c>
      <c r="Y16" s="19">
        <v>0.16896767618528999</v>
      </c>
      <c r="Z16" s="19">
        <v>8.2488036029307696E-2</v>
      </c>
      <c r="AA16" s="19">
        <v>6.8122372792714597E-34</v>
      </c>
      <c r="AB16" s="19">
        <v>0.93871528456835596</v>
      </c>
      <c r="AC16" s="19">
        <v>7.1468134660539806E-2</v>
      </c>
      <c r="AD16" s="19">
        <v>0.26245716491259502</v>
      </c>
      <c r="AE16" s="19">
        <v>2.3691650002020901E-5</v>
      </c>
      <c r="AF16" s="19">
        <v>0.761946260699082</v>
      </c>
      <c r="AG16" s="19">
        <v>0.17530523768023401</v>
      </c>
      <c r="AH16" s="19">
        <v>9.4218028868932796E-2</v>
      </c>
    </row>
    <row r="17" spans="1:34">
      <c r="A17" s="19" t="s">
        <v>63</v>
      </c>
      <c r="B17" s="27" t="s">
        <v>64</v>
      </c>
      <c r="C17" s="19">
        <v>3.7226192175037299E-7</v>
      </c>
      <c r="D17" s="19">
        <v>0.76004907941948996</v>
      </c>
      <c r="E17" s="19">
        <v>0.13929978526782999</v>
      </c>
      <c r="F17" s="19">
        <v>0.22694792074012499</v>
      </c>
      <c r="G17" s="19">
        <v>1.5847535056781299E-12</v>
      </c>
      <c r="H17" s="19">
        <v>0.778757181336725</v>
      </c>
      <c r="I17" s="19">
        <v>0.101486096038161</v>
      </c>
      <c r="J17" s="19">
        <v>0.26566143430238398</v>
      </c>
      <c r="K17" s="19">
        <v>7.8794054958231801E-6</v>
      </c>
      <c r="L17" s="19">
        <v>1.00205481281583</v>
      </c>
      <c r="M17" s="19">
        <v>0.20950488438492601</v>
      </c>
      <c r="N17" s="19">
        <v>0.214737547626112</v>
      </c>
      <c r="O17" s="19">
        <v>9.0388820588852304E-9</v>
      </c>
      <c r="P17" s="19">
        <v>0.49610947499842101</v>
      </c>
      <c r="Q17" s="19">
        <v>8.2751181275855207E-2</v>
      </c>
      <c r="R17" s="19">
        <v>0.145023745425232</v>
      </c>
      <c r="S17" s="19">
        <v>3.0595274832232101E-4</v>
      </c>
      <c r="T17" s="19">
        <v>0.53027331376572495</v>
      </c>
      <c r="U17" s="19">
        <v>0.14118037036298001</v>
      </c>
      <c r="V17" s="19">
        <v>0.12590374517418501</v>
      </c>
      <c r="W17" s="19">
        <v>4.5952897482444896E-3</v>
      </c>
      <c r="X17" s="19">
        <v>0.30113061908616801</v>
      </c>
      <c r="Y17" s="19">
        <v>0.104675435594125</v>
      </c>
      <c r="Z17" s="19">
        <v>4.5396667821134801E-2</v>
      </c>
      <c r="AA17" s="19">
        <v>8.8675536146747902E-34</v>
      </c>
      <c r="AB17" s="19">
        <v>0.83422512125728898</v>
      </c>
      <c r="AC17" s="19">
        <v>6.3644356673748306E-2</v>
      </c>
      <c r="AD17" s="19">
        <v>0.26165270119756201</v>
      </c>
      <c r="AE17" s="19">
        <v>3.2918906002967201E-4</v>
      </c>
      <c r="AF17" s="19">
        <v>0.38236877753107501</v>
      </c>
      <c r="AG17" s="19">
        <v>0.104315961256121</v>
      </c>
      <c r="AH17" s="19">
        <v>6.7426138652928097E-2</v>
      </c>
    </row>
    <row r="18" spans="1:34">
      <c r="A18" s="19" t="s">
        <v>65</v>
      </c>
      <c r="B18" s="27" t="s">
        <v>66</v>
      </c>
      <c r="C18" s="19">
        <v>2.31064666085666E-11</v>
      </c>
      <c r="D18" s="19">
        <v>0.93859313550270895</v>
      </c>
      <c r="E18" s="19">
        <v>0.12419417473489</v>
      </c>
      <c r="F18" s="19">
        <v>0.364112362887</v>
      </c>
      <c r="G18" s="19">
        <v>1.9524378906928198E-9</v>
      </c>
      <c r="H18" s="19">
        <v>1.05764068428939</v>
      </c>
      <c r="I18" s="19">
        <v>0.16605543061536199</v>
      </c>
      <c r="J18" s="19">
        <v>0.19826320582750201</v>
      </c>
      <c r="K18" s="19">
        <v>8.7495958633601397E-7</v>
      </c>
      <c r="L18" s="19">
        <v>0.91741552704302198</v>
      </c>
      <c r="M18" s="19">
        <v>0.171849651296339</v>
      </c>
      <c r="N18" s="19">
        <v>0.25580941146983199</v>
      </c>
      <c r="O18" s="19">
        <v>3.3959670471300002E-10</v>
      </c>
      <c r="P18" s="19">
        <v>0.96531474907469805</v>
      </c>
      <c r="Q18" s="19">
        <v>0.14620077451561</v>
      </c>
      <c r="R18" s="19">
        <v>0.171343568051851</v>
      </c>
      <c r="S18" s="19">
        <v>5.2643502179460597E-5</v>
      </c>
      <c r="T18" s="19">
        <v>0.674208957342876</v>
      </c>
      <c r="U18" s="19">
        <v>0.158747508800446</v>
      </c>
      <c r="V18" s="19">
        <v>0.157699501893931</v>
      </c>
      <c r="W18" s="19">
        <v>5.5325000716805402E-5</v>
      </c>
      <c r="X18" s="19">
        <v>0.73720958381239898</v>
      </c>
      <c r="Y18" s="19">
        <v>0.17767164582979</v>
      </c>
      <c r="Z18" s="19">
        <v>9.5833028411846599E-2</v>
      </c>
      <c r="AA18" s="19">
        <v>1.1208351685973499E-21</v>
      </c>
      <c r="AB18" s="19">
        <v>0.87808096652606604</v>
      </c>
      <c r="AC18" s="19">
        <v>8.7422172318340596E-2</v>
      </c>
      <c r="AD18" s="19">
        <v>0.17165741191073899</v>
      </c>
      <c r="AE18" s="19">
        <v>1.1508971980588E-4</v>
      </c>
      <c r="AF18" s="19">
        <v>0.72385522620910403</v>
      </c>
      <c r="AG18" s="19">
        <v>0.18336041676620199</v>
      </c>
      <c r="AH18" s="19">
        <v>7.8165547025803403E-2</v>
      </c>
    </row>
    <row r="19" spans="1:34" ht="15" customHeight="1">
      <c r="A19" s="19" t="s">
        <v>67</v>
      </c>
      <c r="B19" s="27" t="s">
        <v>68</v>
      </c>
      <c r="C19" s="19">
        <v>2.1193458940833901E-7</v>
      </c>
      <c r="D19" s="19">
        <v>0.63438661675902297</v>
      </c>
      <c r="E19" s="19">
        <v>0.113560111891849</v>
      </c>
      <c r="F19" s="19">
        <v>0.23561303667799399</v>
      </c>
      <c r="G19" s="19">
        <v>3.2477992282268199E-2</v>
      </c>
      <c r="H19" s="19">
        <v>0.37337839623592001</v>
      </c>
      <c r="I19" s="19">
        <v>0.17307054840759201</v>
      </c>
      <c r="J19" s="19">
        <v>2.2329235926243401E-2</v>
      </c>
      <c r="K19" s="19">
        <v>8.3672433663106705E-4</v>
      </c>
      <c r="L19" s="19">
        <v>0.50829663485091703</v>
      </c>
      <c r="M19" s="19">
        <v>0.14633670868766399</v>
      </c>
      <c r="N19" s="19">
        <v>0.121506770753537</v>
      </c>
      <c r="O19" s="19">
        <v>3.551001773895E-10</v>
      </c>
      <c r="P19" s="19">
        <v>0.61777431769476299</v>
      </c>
      <c r="Q19" s="19">
        <v>9.3678274170579806E-2</v>
      </c>
      <c r="R19" s="19">
        <v>0.17099030072200999</v>
      </c>
      <c r="S19" s="19">
        <v>1.6619078309561199E-6</v>
      </c>
      <c r="T19" s="19">
        <v>0.60439936602509903</v>
      </c>
      <c r="U19" s="19">
        <v>0.117844881241227</v>
      </c>
      <c r="V19" s="19">
        <v>0.21756969228834799</v>
      </c>
      <c r="W19" s="19">
        <v>1.0493376153088699E-4</v>
      </c>
      <c r="X19" s="19">
        <v>0.59101527978809498</v>
      </c>
      <c r="Y19" s="19">
        <v>0.14835808369755199</v>
      </c>
      <c r="Z19" s="19">
        <v>8.8580064518212404E-2</v>
      </c>
      <c r="AA19" s="19">
        <v>3.9420832581317799E-15</v>
      </c>
      <c r="AB19" s="19">
        <v>0.63110743584394902</v>
      </c>
      <c r="AC19" s="19">
        <v>7.7721179891138803E-2</v>
      </c>
      <c r="AD19" s="19">
        <v>0.118728149860733</v>
      </c>
      <c r="AE19" s="19">
        <v>6.1796360805812104E-7</v>
      </c>
      <c r="AF19" s="19">
        <v>0.704946090791573</v>
      </c>
      <c r="AG19" s="19">
        <v>0.13608151069523899</v>
      </c>
      <c r="AH19" s="19">
        <v>0.13059187214374199</v>
      </c>
    </row>
    <row r="20" spans="1:34">
      <c r="A20" s="19" t="s">
        <v>69</v>
      </c>
      <c r="B20" s="27" t="s">
        <v>43</v>
      </c>
      <c r="C20" s="19">
        <v>2.0946312681786901E-5</v>
      </c>
      <c r="D20" s="19">
        <v>0.51764709582303903</v>
      </c>
      <c r="E20" s="19">
        <v>0.11571653532288</v>
      </c>
      <c r="F20" s="19">
        <v>0.16247451899586801</v>
      </c>
      <c r="G20" s="19">
        <v>1.94832455054594E-2</v>
      </c>
      <c r="H20" s="19">
        <v>0.42418703673563002</v>
      </c>
      <c r="I20" s="19">
        <v>0.17973223119780099</v>
      </c>
      <c r="J20" s="19">
        <v>2.77699185114548E-2</v>
      </c>
      <c r="K20" s="19">
        <v>9.2211616506659804E-4</v>
      </c>
      <c r="L20" s="19">
        <v>0.47916382939940699</v>
      </c>
      <c r="M20" s="19">
        <v>0.13915859932593</v>
      </c>
      <c r="N20" s="19">
        <v>0.119488363462179</v>
      </c>
      <c r="O20" s="19">
        <v>2.25268659055027E-7</v>
      </c>
      <c r="P20" s="19">
        <v>0.41437440765613298</v>
      </c>
      <c r="Q20" s="19">
        <v>7.7337606290956207E-2</v>
      </c>
      <c r="R20" s="19">
        <v>0.118558564942362</v>
      </c>
      <c r="S20" s="19">
        <v>1.08048606295964E-6</v>
      </c>
      <c r="T20" s="19">
        <v>0.41966429198994998</v>
      </c>
      <c r="U20" s="19">
        <v>8.0194355070660098E-2</v>
      </c>
      <c r="V20" s="19">
        <v>0.22477471989658901</v>
      </c>
      <c r="W20" s="19">
        <v>2.3773890739239601E-5</v>
      </c>
      <c r="X20" s="19">
        <v>0.42555198790454501</v>
      </c>
      <c r="Y20" s="19">
        <v>9.7583649216342203E-2</v>
      </c>
      <c r="Z20" s="19">
        <v>0.105354191163124</v>
      </c>
      <c r="AA20" s="19">
        <v>1.4412200839685999E-14</v>
      </c>
      <c r="AB20" s="19">
        <v>0.56695349263557404</v>
      </c>
      <c r="AC20" s="19">
        <v>7.1406805098221698E-2</v>
      </c>
      <c r="AD20" s="19">
        <v>0.114035605309895</v>
      </c>
      <c r="AE20" s="19">
        <v>5.3049575060674903E-4</v>
      </c>
      <c r="AF20" s="19">
        <v>0.36852437423241202</v>
      </c>
      <c r="AG20" s="19">
        <v>0.10434195593564501</v>
      </c>
      <c r="AH20" s="19">
        <v>6.2538755113460701E-2</v>
      </c>
    </row>
    <row r="21" spans="1:34">
      <c r="A21" s="19" t="s">
        <v>70</v>
      </c>
      <c r="B21" s="27" t="s">
        <v>71</v>
      </c>
      <c r="C21" s="19">
        <v>1.3780645139219899E-9</v>
      </c>
      <c r="D21" s="19">
        <v>0.80649742244904199</v>
      </c>
      <c r="E21" s="19">
        <v>0.1203920910074</v>
      </c>
      <c r="F21" s="19">
        <v>0.309253913987312</v>
      </c>
      <c r="G21" s="19">
        <v>6.9142708191649203E-4</v>
      </c>
      <c r="H21" s="19">
        <v>0.62570607234641595</v>
      </c>
      <c r="I21" s="19">
        <v>0.180792320763209</v>
      </c>
      <c r="J21" s="19">
        <v>6.4206558318749801E-2</v>
      </c>
      <c r="K21" s="19">
        <v>1.3062427154997001E-3</v>
      </c>
      <c r="L21" s="19">
        <v>0.75660581105801705</v>
      </c>
      <c r="M21" s="19">
        <v>0.226952488034873</v>
      </c>
      <c r="N21" s="19">
        <v>0.112235374738716</v>
      </c>
      <c r="O21" s="19">
        <v>8.9555136136330896E-7</v>
      </c>
      <c r="P21" s="19">
        <v>0.52489631443207996</v>
      </c>
      <c r="Q21" s="19">
        <v>0.103569812551255</v>
      </c>
      <c r="R21" s="19">
        <v>0.107007642003714</v>
      </c>
      <c r="S21" s="19">
        <v>1.7239634472286501E-4</v>
      </c>
      <c r="T21" s="19">
        <v>0.51386149377891099</v>
      </c>
      <c r="U21" s="19">
        <v>0.13108310194602801</v>
      </c>
      <c r="V21" s="19">
        <v>0.13635478431156001</v>
      </c>
      <c r="W21" s="19">
        <v>4.8747361943584498E-2</v>
      </c>
      <c r="X21" s="19">
        <v>0.29717776860808198</v>
      </c>
      <c r="Y21" s="19">
        <v>0.14957972581339801</v>
      </c>
      <c r="Z21" s="19">
        <v>1.8898591939385999E-2</v>
      </c>
      <c r="AA21" s="19">
        <v>8.1840666411177898E-5</v>
      </c>
      <c r="AB21" s="19">
        <v>0.42336680487540601</v>
      </c>
      <c r="AC21" s="19">
        <v>0.106560564391656</v>
      </c>
      <c r="AD21" s="19">
        <v>2.9761081344265899E-2</v>
      </c>
      <c r="AE21" s="19">
        <v>5.2073426371852805E-4</v>
      </c>
      <c r="AF21" s="19">
        <v>0.48750223410503002</v>
      </c>
      <c r="AG21" s="19">
        <v>0.13782305100908701</v>
      </c>
      <c r="AH21" s="19">
        <v>6.2729056570083902E-2</v>
      </c>
    </row>
    <row r="22" spans="1:34">
      <c r="A22" s="19" t="s">
        <v>72</v>
      </c>
      <c r="B22" s="27" t="s">
        <v>73</v>
      </c>
      <c r="C22" s="19">
        <v>5.0269787581479298E-8</v>
      </c>
      <c r="D22" s="19">
        <v>0.734637702861486</v>
      </c>
      <c r="E22" s="19">
        <v>0.12424628259123</v>
      </c>
      <c r="F22" s="19">
        <v>0.25735442511656298</v>
      </c>
      <c r="G22" s="19">
        <v>1.25766159709103E-6</v>
      </c>
      <c r="H22" s="19">
        <v>0.85810499510140503</v>
      </c>
      <c r="I22" s="19">
        <v>0.17028109164434599</v>
      </c>
      <c r="J22" s="19">
        <v>0.132297456122625</v>
      </c>
      <c r="K22" s="19">
        <v>3.19345436687932E-3</v>
      </c>
      <c r="L22" s="19">
        <v>0.64492642060411098</v>
      </c>
      <c r="M22" s="19">
        <v>0.21203965141174899</v>
      </c>
      <c r="N22" s="19">
        <v>9.3494142920071105E-2</v>
      </c>
      <c r="O22" s="19">
        <v>5.5782296761079796E-7</v>
      </c>
      <c r="P22" s="19">
        <v>0.533514542559403</v>
      </c>
      <c r="Q22" s="19">
        <v>0.103218519615086</v>
      </c>
      <c r="R22" s="19">
        <v>0.110982060894093</v>
      </c>
      <c r="S22" s="19">
        <v>1.5817005195887902E-2</v>
      </c>
      <c r="T22" s="19">
        <v>0.40870996814695898</v>
      </c>
      <c r="U22" s="19">
        <v>0.16616368558878999</v>
      </c>
      <c r="V22" s="19">
        <v>5.2577174863329197E-2</v>
      </c>
      <c r="W22" s="19">
        <v>1.94782742891926E-3</v>
      </c>
      <c r="X22" s="19">
        <v>0.49723816710749502</v>
      </c>
      <c r="Y22" s="19">
        <v>0.15770572890659601</v>
      </c>
      <c r="Z22" s="19">
        <v>5.5211986719919802E-2</v>
      </c>
      <c r="AA22" s="19">
        <v>3.4106943568444302E-13</v>
      </c>
      <c r="AB22" s="19">
        <v>0.70664505265420197</v>
      </c>
      <c r="AC22" s="19">
        <v>9.4393813000060195E-2</v>
      </c>
      <c r="AD22" s="19">
        <v>0.102491475632426</v>
      </c>
      <c r="AE22" s="19">
        <v>5.3776936742551905E-4</v>
      </c>
      <c r="AF22" s="19">
        <v>0.54922422036885199</v>
      </c>
      <c r="AG22" s="19">
        <v>0.15567479045698901</v>
      </c>
      <c r="AH22" s="19">
        <v>6.2399214773679303E-2</v>
      </c>
    </row>
    <row r="23" spans="1:34">
      <c r="A23" s="19" t="s">
        <v>74</v>
      </c>
      <c r="B23" s="27" t="s">
        <v>75</v>
      </c>
      <c r="C23" s="19">
        <v>5.7087976939294501E-5</v>
      </c>
      <c r="D23" s="19">
        <v>0.50023128278117701</v>
      </c>
      <c r="E23" s="19">
        <v>0.118816014117714</v>
      </c>
      <c r="F23" s="19">
        <v>0.14578506432236299</v>
      </c>
      <c r="G23" s="19">
        <v>2.6923119876422898E-2</v>
      </c>
      <c r="H23" s="19">
        <v>0.28304799191935798</v>
      </c>
      <c r="I23" s="19">
        <v>0.12673829704749401</v>
      </c>
      <c r="J23" s="19">
        <v>2.4317347699571799E-2</v>
      </c>
      <c r="K23" s="19">
        <v>1.62310813396757E-3</v>
      </c>
      <c r="L23" s="19">
        <v>0.49384808261478103</v>
      </c>
      <c r="M23" s="19">
        <v>0.151287579486164</v>
      </c>
      <c r="N23" s="19">
        <v>0.10769712145570599</v>
      </c>
      <c r="O23" s="19">
        <v>2.6253765000712101E-4</v>
      </c>
      <c r="P23" s="19">
        <v>0.29017658753187697</v>
      </c>
      <c r="Q23" s="19">
        <v>7.8120864920039196E-2</v>
      </c>
      <c r="R23" s="19">
        <v>5.84888234584078E-2</v>
      </c>
      <c r="S23" s="19">
        <v>1.9078998903665601E-4</v>
      </c>
      <c r="T23" s="19">
        <v>0.38474501219005902</v>
      </c>
      <c r="U23" s="19">
        <v>9.8869935137509204E-2</v>
      </c>
      <c r="V23" s="19">
        <v>0.13451364589183401</v>
      </c>
      <c r="W23" s="19">
        <v>1.3484802864378601E-2</v>
      </c>
      <c r="X23" s="19">
        <v>0.23224945954381301</v>
      </c>
      <c r="Y23" s="19">
        <v>9.29037077758844E-2</v>
      </c>
      <c r="Z23" s="19">
        <v>3.3172129945925999E-2</v>
      </c>
      <c r="AA23" s="19">
        <v>2.9436792787948803E-7</v>
      </c>
      <c r="AB23" s="19">
        <v>0.30518885168286503</v>
      </c>
      <c r="AC23" s="19">
        <v>5.8683021442743198E-2</v>
      </c>
      <c r="AD23" s="19">
        <v>5.1268099035766797E-2</v>
      </c>
      <c r="AE23" s="19">
        <v>2.6630172493537801E-2</v>
      </c>
      <c r="AF23" s="19">
        <v>0.225430164600636</v>
      </c>
      <c r="AG23" s="19">
        <v>0.10080826405221401</v>
      </c>
      <c r="AH23" s="19">
        <v>2.2731222422849098E-2</v>
      </c>
    </row>
    <row r="24" spans="1:34">
      <c r="A24" s="19" t="s">
        <v>76</v>
      </c>
      <c r="B24" s="27" t="s">
        <v>77</v>
      </c>
      <c r="C24" s="19">
        <v>1.5683741194017501E-9</v>
      </c>
      <c r="D24" s="19">
        <v>0.56394584252336599</v>
      </c>
      <c r="E24" s="19">
        <v>8.4533869329968897E-2</v>
      </c>
      <c r="F24" s="19">
        <v>0.30744722200058899</v>
      </c>
      <c r="G24" s="19">
        <v>3.30673114546994E-11</v>
      </c>
      <c r="H24" s="19">
        <v>0.54549215495766101</v>
      </c>
      <c r="I24" s="19">
        <v>7.6495805222803595E-2</v>
      </c>
      <c r="J24" s="19">
        <v>0.237555234349174</v>
      </c>
      <c r="K24" s="19">
        <v>4.2292520549060202E-17</v>
      </c>
      <c r="L24" s="19">
        <v>0.742237490414145</v>
      </c>
      <c r="M24" s="19">
        <v>6.9134663388697906E-2</v>
      </c>
      <c r="N24" s="19">
        <v>0.58818948283946604</v>
      </c>
      <c r="O24" s="19">
        <v>6.7310867274972696E-10</v>
      </c>
      <c r="P24" s="19">
        <v>0.35278198448966502</v>
      </c>
      <c r="Q24" s="19">
        <v>5.4450206037592701E-2</v>
      </c>
      <c r="R24" s="19">
        <v>0.16591500059362499</v>
      </c>
      <c r="S24" s="19">
        <v>7.9993767600446797E-10</v>
      </c>
      <c r="T24" s="19">
        <v>0.65592619218066395</v>
      </c>
      <c r="U24" s="19">
        <v>9.5448316159028199E-2</v>
      </c>
      <c r="V24" s="19">
        <v>0.336856284665914</v>
      </c>
      <c r="W24" s="19">
        <v>4.0303250657367E-2</v>
      </c>
      <c r="X24" s="19">
        <v>0.15109280713821299</v>
      </c>
      <c r="Y24" s="19">
        <v>7.3050615393999693E-2</v>
      </c>
      <c r="Z24" s="19">
        <v>2.0975382082571801E-2</v>
      </c>
      <c r="AA24" s="19">
        <v>4.10568154122983E-32</v>
      </c>
      <c r="AB24" s="19">
        <v>0.60628138397239795</v>
      </c>
      <c r="AC24" s="19">
        <v>4.77014397047354E-2</v>
      </c>
      <c r="AD24" s="19">
        <v>0.24985450043018001</v>
      </c>
      <c r="AE24" s="19">
        <v>7.8118549474572206E-6</v>
      </c>
      <c r="AF24" s="19">
        <v>0.23418337849367901</v>
      </c>
      <c r="AG24" s="19">
        <v>5.0785976202749501E-2</v>
      </c>
      <c r="AH24" s="19">
        <v>0.105392089806376</v>
      </c>
    </row>
    <row r="25" spans="1:34">
      <c r="A25" s="19" t="s">
        <v>78</v>
      </c>
      <c r="B25" s="27" t="s">
        <v>79</v>
      </c>
      <c r="C25" s="19">
        <v>7.2740416249874599E-9</v>
      </c>
      <c r="D25" s="19">
        <v>0.57551869230918695</v>
      </c>
      <c r="E25" s="19">
        <v>9.0778326612124094E-2</v>
      </c>
      <c r="F25" s="19">
        <v>0.28567981573528101</v>
      </c>
      <c r="G25" s="19">
        <v>2.6022431597056198E-2</v>
      </c>
      <c r="H25" s="19">
        <v>0.40302890788207701</v>
      </c>
      <c r="I25" s="19">
        <v>0.17937062410969101</v>
      </c>
      <c r="J25" s="19">
        <v>2.4679188522366599E-2</v>
      </c>
      <c r="K25" s="19">
        <v>3.7221823722937897E-5</v>
      </c>
      <c r="L25" s="19">
        <v>0.38466549265278599</v>
      </c>
      <c r="M25" s="19">
        <v>8.7995720527013099E-2</v>
      </c>
      <c r="N25" s="19">
        <v>0.18458238801760099</v>
      </c>
      <c r="O25" s="19">
        <v>1.06134514006626E-6</v>
      </c>
      <c r="P25" s="19">
        <v>0.37919776420992701</v>
      </c>
      <c r="Q25" s="19">
        <v>7.5364021383093199E-2</v>
      </c>
      <c r="R25" s="19">
        <v>0.105578569588254</v>
      </c>
      <c r="S25" s="19">
        <v>2.74633741120384E-11</v>
      </c>
      <c r="T25" s="19">
        <v>0.51633703300589695</v>
      </c>
      <c r="U25" s="19">
        <v>6.7971460546385407E-2</v>
      </c>
      <c r="V25" s="19">
        <v>0.38390705695106297</v>
      </c>
      <c r="W25" s="19">
        <v>7.7067695023086907E-5</v>
      </c>
      <c r="X25" s="19">
        <v>0.28155258247007298</v>
      </c>
      <c r="Y25" s="19">
        <v>6.9277261482575E-2</v>
      </c>
      <c r="Z25" s="19">
        <v>9.2081050005955803E-2</v>
      </c>
      <c r="AA25" s="19">
        <v>2.8763329774012802E-13</v>
      </c>
      <c r="AB25" s="19">
        <v>0.43930711756198498</v>
      </c>
      <c r="AC25" s="19">
        <v>5.8487795047484803E-2</v>
      </c>
      <c r="AD25" s="19">
        <v>0.103116449803767</v>
      </c>
      <c r="AE25" s="19">
        <v>1.7952255428852999E-5</v>
      </c>
      <c r="AF25" s="19">
        <v>0.26561212529546802</v>
      </c>
      <c r="AG25" s="19">
        <v>6.0179589820161902E-2</v>
      </c>
      <c r="AH25" s="19">
        <v>9.70198446337385E-2</v>
      </c>
    </row>
    <row r="26" spans="1:34">
      <c r="A26" s="19" t="s">
        <v>80</v>
      </c>
      <c r="B26" s="27" t="s">
        <v>81</v>
      </c>
      <c r="C26" s="19">
        <v>2.9309845197951701E-21</v>
      </c>
      <c r="D26" s="19">
        <v>0.92565387070038097</v>
      </c>
      <c r="E26" s="19">
        <v>7.59965361524199E-2</v>
      </c>
      <c r="F26" s="19">
        <v>0.60058290124173097</v>
      </c>
      <c r="G26" s="19">
        <v>6.0195998530210502E-7</v>
      </c>
      <c r="H26" s="19">
        <v>0.89979506011015498</v>
      </c>
      <c r="I26" s="19">
        <v>0.17299548210483401</v>
      </c>
      <c r="J26" s="19">
        <v>0.14003064038568899</v>
      </c>
      <c r="K26" s="19">
        <v>3.5894097292529701E-6</v>
      </c>
      <c r="L26" s="19">
        <v>0.63563051807903503</v>
      </c>
      <c r="M26" s="19">
        <v>0.12751186675467499</v>
      </c>
      <c r="N26" s="19">
        <v>0.22965047014020101</v>
      </c>
      <c r="O26" s="19">
        <v>8.3999869202938995E-7</v>
      </c>
      <c r="P26" s="19">
        <v>0.69440669351029305</v>
      </c>
      <c r="Q26" s="19">
        <v>0.13664703864660699</v>
      </c>
      <c r="R26" s="19">
        <v>0.107546024352893</v>
      </c>
      <c r="S26" s="19">
        <v>5.6467677503074202E-4</v>
      </c>
      <c r="T26" s="19">
        <v>0.432169801994022</v>
      </c>
      <c r="U26" s="19">
        <v>0.120867193404201</v>
      </c>
      <c r="V26" s="19">
        <v>0.114654583225373</v>
      </c>
      <c r="W26" s="19">
        <v>1.2788912703029999E-3</v>
      </c>
      <c r="X26" s="19">
        <v>0.28398016909011697</v>
      </c>
      <c r="Y26" s="19">
        <v>8.6527664198527005E-2</v>
      </c>
      <c r="Z26" s="19">
        <v>6.0030558725012603E-2</v>
      </c>
      <c r="AA26" s="19">
        <v>2.8242971121328398E-19</v>
      </c>
      <c r="AB26" s="19">
        <v>0.79246068640427503</v>
      </c>
      <c r="AC26" s="19">
        <v>8.4575918217730403E-2</v>
      </c>
      <c r="AD26" s="19">
        <v>0.15259217878049</v>
      </c>
      <c r="AE26" s="19">
        <v>1.42795930079014E-2</v>
      </c>
      <c r="AF26" s="19">
        <v>0.18681591860879701</v>
      </c>
      <c r="AG26" s="19">
        <v>7.5466427128813393E-2</v>
      </c>
      <c r="AH26" s="19">
        <v>2.8950925405430501E-2</v>
      </c>
    </row>
    <row r="27" spans="1:34" ht="15" customHeight="1">
      <c r="A27" s="19" t="s">
        <v>82</v>
      </c>
      <c r="B27" s="27" t="s">
        <v>83</v>
      </c>
      <c r="C27" s="19">
        <v>7.7928810789602196E-14</v>
      </c>
      <c r="D27" s="19">
        <v>0.77893240508694594</v>
      </c>
      <c r="E27" s="19">
        <v>8.9339598501658804E-2</v>
      </c>
      <c r="F27" s="19">
        <v>0.43358214356041502</v>
      </c>
      <c r="G27" s="19">
        <v>2.7679007574566798E-8</v>
      </c>
      <c r="H27" s="19">
        <v>0.54335679356601996</v>
      </c>
      <c r="I27" s="19">
        <v>9.2940537776778104E-2</v>
      </c>
      <c r="J27" s="19">
        <v>0.171752788053538</v>
      </c>
      <c r="K27" s="19">
        <v>3.9119337513469903E-8</v>
      </c>
      <c r="L27" s="19">
        <v>0.60905686001404102</v>
      </c>
      <c r="M27" s="19">
        <v>0.100067007927514</v>
      </c>
      <c r="N27" s="19">
        <v>0.310614416454224</v>
      </c>
      <c r="O27" s="19">
        <v>4.1029757496006999E-12</v>
      </c>
      <c r="P27" s="19">
        <v>0.429925849132196</v>
      </c>
      <c r="Q27" s="19">
        <v>5.8330262184593903E-2</v>
      </c>
      <c r="R27" s="19">
        <v>0.20562981833372701</v>
      </c>
      <c r="S27" s="19">
        <v>3.6084822162148801E-9</v>
      </c>
      <c r="T27" s="19">
        <v>0.44521446174155299</v>
      </c>
      <c r="U27" s="19">
        <v>6.8054395740246895E-2</v>
      </c>
      <c r="V27" s="19">
        <v>0.31475008247064601</v>
      </c>
      <c r="W27" s="19">
        <v>9.1623067211034901E-5</v>
      </c>
      <c r="X27" s="19">
        <v>0.38136771689709797</v>
      </c>
      <c r="Y27" s="19">
        <v>9.4886506180605498E-2</v>
      </c>
      <c r="Z27" s="19">
        <v>9.0119542457424304E-2</v>
      </c>
      <c r="AA27" s="19">
        <v>9.0219746062404005E-31</v>
      </c>
      <c r="AB27" s="19">
        <v>0.60121833586792806</v>
      </c>
      <c r="AC27" s="19">
        <v>4.8543754914747002E-2</v>
      </c>
      <c r="AD27" s="19">
        <v>0.24021528631917199</v>
      </c>
      <c r="AE27" s="19">
        <v>4.8566886883625502E-5</v>
      </c>
      <c r="AF27" s="19">
        <v>0.37884270103670797</v>
      </c>
      <c r="AG27" s="19">
        <v>9.08763352056976E-2</v>
      </c>
      <c r="AH27" s="19">
        <v>8.69454016752884E-2</v>
      </c>
    </row>
    <row r="28" spans="1:34">
      <c r="A28" s="19" t="s">
        <v>84</v>
      </c>
      <c r="B28" s="27" t="s">
        <v>85</v>
      </c>
      <c r="C28" s="19">
        <v>1.66255400911126E-6</v>
      </c>
      <c r="D28" s="19">
        <v>0.50955422056472599</v>
      </c>
      <c r="E28" s="19">
        <v>9.9855142855267601E-2</v>
      </c>
      <c r="F28" s="19">
        <v>0.20351064644402</v>
      </c>
      <c r="G28" s="19">
        <v>1.1167348517090199E-2</v>
      </c>
      <c r="H28" s="19">
        <v>0.25762486239841897</v>
      </c>
      <c r="I28" s="19">
        <v>0.100343658875129</v>
      </c>
      <c r="J28" s="19">
        <v>3.3767841513719601E-2</v>
      </c>
      <c r="K28" s="19">
        <v>2.3430395092863799E-3</v>
      </c>
      <c r="L28" s="19">
        <v>0.52779137380490804</v>
      </c>
      <c r="M28" s="19">
        <v>0.16783456341467501</v>
      </c>
      <c r="N28" s="19">
        <v>0.100003290431648</v>
      </c>
      <c r="O28" s="19">
        <v>1.04967714872577E-7</v>
      </c>
      <c r="P28" s="19">
        <v>0.434022357668988</v>
      </c>
      <c r="Q28" s="19">
        <v>7.8715594487464596E-2</v>
      </c>
      <c r="R28" s="19">
        <v>0.124901360142315</v>
      </c>
      <c r="S28" s="19">
        <v>2.3983568142577402E-3</v>
      </c>
      <c r="T28" s="19">
        <v>0.28500689488174202</v>
      </c>
      <c r="U28" s="19">
        <v>9.1221883733800593E-2</v>
      </c>
      <c r="V28" s="19">
        <v>8.7823660272634094E-2</v>
      </c>
      <c r="W28" s="19">
        <v>3.58491604074386E-6</v>
      </c>
      <c r="X28" s="19">
        <v>0.45259307399468302</v>
      </c>
      <c r="Y28" s="19">
        <v>9.4073076876963105E-2</v>
      </c>
      <c r="Z28" s="19">
        <v>0.12644551690387701</v>
      </c>
      <c r="AA28" s="19">
        <v>2.4682067283076701E-6</v>
      </c>
      <c r="AB28" s="19">
        <v>0.26530625279613801</v>
      </c>
      <c r="AC28" s="19">
        <v>5.5641658701884797E-2</v>
      </c>
      <c r="AD28" s="19">
        <v>4.3147674521243198E-2</v>
      </c>
      <c r="AE28" s="19">
        <v>8.2086354824809193E-6</v>
      </c>
      <c r="AF28" s="19">
        <v>0.47069931132050102</v>
      </c>
      <c r="AG28" s="19">
        <v>0.10233507868050799</v>
      </c>
      <c r="AH28" s="19">
        <v>0.104894964159353</v>
      </c>
    </row>
    <row r="29" spans="1:34">
      <c r="A29" s="19" t="s">
        <v>86</v>
      </c>
      <c r="B29" s="27" t="s">
        <v>87</v>
      </c>
      <c r="C29" s="19">
        <v>3.17584886897836E-15</v>
      </c>
      <c r="D29" s="19">
        <v>0.67006599866410699</v>
      </c>
      <c r="E29" s="19">
        <v>7.1560659146893094E-2</v>
      </c>
      <c r="F29" s="19">
        <v>0.46934424664295399</v>
      </c>
      <c r="G29" s="19">
        <v>7.2363859024134698E-16</v>
      </c>
      <c r="H29" s="19">
        <v>0.80470799581066998</v>
      </c>
      <c r="I29" s="19">
        <v>8.95790529217214E-2</v>
      </c>
      <c r="J29" s="19">
        <v>0.33249386810612502</v>
      </c>
      <c r="K29" s="19">
        <v>5.4094189596496601E-10</v>
      </c>
      <c r="L29" s="19">
        <v>0.66509958299893501</v>
      </c>
      <c r="M29" s="19">
        <v>9.4029545845829704E-2</v>
      </c>
      <c r="N29" s="19">
        <v>0.37999699425803701</v>
      </c>
      <c r="O29" s="19">
        <v>6.4984270702006603E-12</v>
      </c>
      <c r="P29" s="19">
        <v>0.41742278669139998</v>
      </c>
      <c r="Q29" s="19">
        <v>5.72379447256956E-2</v>
      </c>
      <c r="R29" s="19">
        <v>0.20212064735989901</v>
      </c>
      <c r="S29" s="19">
        <v>1.37798110837753E-10</v>
      </c>
      <c r="T29" s="19">
        <v>0.43143131211086</v>
      </c>
      <c r="U29" s="19">
        <v>5.9491696189955402E-2</v>
      </c>
      <c r="V29" s="19">
        <v>0.36181061603137998</v>
      </c>
      <c r="W29" s="19">
        <v>3.1134964199368699E-6</v>
      </c>
      <c r="X29" s="19">
        <v>0.41647603622109303</v>
      </c>
      <c r="Y29" s="19">
        <v>8.5986816001358601E-2</v>
      </c>
      <c r="Z29" s="19">
        <v>0.12800323998702701</v>
      </c>
      <c r="AA29" s="19">
        <v>6.59837183226616E-41</v>
      </c>
      <c r="AB29" s="19">
        <v>0.763108336984469</v>
      </c>
      <c r="AC29" s="19">
        <v>5.1722646625736002E-2</v>
      </c>
      <c r="AD29" s="19">
        <v>0.31012390252259903</v>
      </c>
      <c r="AE29" s="19">
        <v>7.4793125638512997E-9</v>
      </c>
      <c r="AF29" s="19">
        <v>0.49308990483019</v>
      </c>
      <c r="AG29" s="19">
        <v>8.1053266435118398E-2</v>
      </c>
      <c r="AH29" s="19">
        <v>0.1731139989113</v>
      </c>
    </row>
    <row r="30" spans="1:34">
      <c r="A30" s="19" t="s">
        <v>88</v>
      </c>
      <c r="B30" s="27" t="s">
        <v>89</v>
      </c>
      <c r="C30" s="19">
        <v>7.0641323876162299E-9</v>
      </c>
      <c r="D30" s="19">
        <v>0.657505900347225</v>
      </c>
      <c r="E30" s="19">
        <v>0.103606118623244</v>
      </c>
      <c r="F30" s="19">
        <v>0.28610113544483301</v>
      </c>
      <c r="G30" s="19">
        <v>3.5087239316320899E-2</v>
      </c>
      <c r="H30" s="19">
        <v>0.26852333396662398</v>
      </c>
      <c r="I30" s="19">
        <v>0.12633245894494599</v>
      </c>
      <c r="J30" s="19">
        <v>2.1513700021965801E-2</v>
      </c>
      <c r="K30" s="19">
        <v>1.02771331355543E-5</v>
      </c>
      <c r="L30" s="19">
        <v>0.552612256029963</v>
      </c>
      <c r="M30" s="19">
        <v>0.117232131283578</v>
      </c>
      <c r="N30" s="19">
        <v>0.209643821170688</v>
      </c>
      <c r="O30" s="19">
        <v>2.2141895997420099E-9</v>
      </c>
      <c r="P30" s="19">
        <v>0.53877498952036795</v>
      </c>
      <c r="Q30" s="19">
        <v>8.6064258704371094E-2</v>
      </c>
      <c r="R30" s="19">
        <v>0.15639271720241399</v>
      </c>
      <c r="S30" s="19">
        <v>2.7741540201000101E-4</v>
      </c>
      <c r="T30" s="19">
        <v>0.35876170218410097</v>
      </c>
      <c r="U30" s="19">
        <v>9.4802084870260497E-2</v>
      </c>
      <c r="V30" s="19">
        <v>0.127693246485618</v>
      </c>
      <c r="W30" s="19">
        <v>4.6136480264774099E-4</v>
      </c>
      <c r="X30" s="19">
        <v>0.39907201636034101</v>
      </c>
      <c r="Y30" s="19">
        <v>0.111467081753113</v>
      </c>
      <c r="Z30" s="19">
        <v>7.1701508293986402E-2</v>
      </c>
      <c r="AA30" s="19">
        <v>1.10639012510581E-7</v>
      </c>
      <c r="AB30" s="19">
        <v>0.37492854516194202</v>
      </c>
      <c r="AC30" s="19">
        <v>6.9561411566147896E-2</v>
      </c>
      <c r="AD30" s="19">
        <v>5.49963563371553E-2</v>
      </c>
      <c r="AE30" s="19">
        <v>2.7822138971907401E-6</v>
      </c>
      <c r="AF30" s="19">
        <v>0.48965133401938998</v>
      </c>
      <c r="AG30" s="19">
        <v>0.100994250922912</v>
      </c>
      <c r="AH30" s="19">
        <v>0.115708967474676</v>
      </c>
    </row>
    <row r="31" spans="1:34">
      <c r="A31" s="19" t="s">
        <v>90</v>
      </c>
      <c r="B31" s="27" t="s">
        <v>91</v>
      </c>
      <c r="C31" s="19">
        <v>2.20896450247632E-3</v>
      </c>
      <c r="D31" s="19">
        <v>0.21762491847416299</v>
      </c>
      <c r="E31" s="19">
        <v>6.9209933647726707E-2</v>
      </c>
      <c r="F31" s="19">
        <v>8.3146974769451806E-2</v>
      </c>
      <c r="G31" s="19">
        <v>3.3645908913739401E-3</v>
      </c>
      <c r="H31" s="19">
        <v>0.11543169036753199</v>
      </c>
      <c r="I31" s="19">
        <v>3.8772168491030198E-2</v>
      </c>
      <c r="J31" s="19">
        <v>4.6845151110675998E-2</v>
      </c>
      <c r="K31" s="19">
        <v>1.1995358616051399E-6</v>
      </c>
      <c r="L31" s="19">
        <v>0.27999126751530101</v>
      </c>
      <c r="M31" s="19">
        <v>5.3226926470416602E-2</v>
      </c>
      <c r="N31" s="19">
        <v>0.25003106810979098</v>
      </c>
      <c r="O31" s="19">
        <v>2.9646592128346303E-4</v>
      </c>
      <c r="P31" s="19">
        <v>0.13356481744330301</v>
      </c>
      <c r="Q31" s="19">
        <v>3.6279755441194397E-2</v>
      </c>
      <c r="R31" s="19">
        <v>5.7439561975546199E-2</v>
      </c>
      <c r="S31" s="19">
        <v>1.19131115349469E-2</v>
      </c>
      <c r="T31" s="19">
        <v>0.14031638554092399</v>
      </c>
      <c r="U31" s="19">
        <v>5.4664509147059302E-2</v>
      </c>
      <c r="V31" s="19">
        <v>5.7861714124802198E-2</v>
      </c>
      <c r="W31" s="19">
        <v>3.3708753956180802E-2</v>
      </c>
      <c r="X31" s="19">
        <v>0.150825850715847</v>
      </c>
      <c r="Y31" s="19">
        <v>7.0382299374853394E-2</v>
      </c>
      <c r="Z31" s="19">
        <v>2.29400953002614E-2</v>
      </c>
      <c r="AA31" s="19">
        <v>9.7289728170368005E-7</v>
      </c>
      <c r="AB31" s="19">
        <v>0.12426865380244401</v>
      </c>
      <c r="AC31" s="19">
        <v>2.5047343272576999E-2</v>
      </c>
      <c r="AD31" s="19">
        <v>4.6705498508218903E-2</v>
      </c>
      <c r="AE31" s="19">
        <v>2.2572589699170899E-4</v>
      </c>
      <c r="AF31" s="19">
        <v>0.192908810244279</v>
      </c>
      <c r="AG31" s="19">
        <v>5.1188300633563201E-2</v>
      </c>
      <c r="AH31" s="19">
        <v>7.1286490841800498E-2</v>
      </c>
    </row>
    <row r="32" spans="1:34">
      <c r="A32" s="19" t="s">
        <v>92</v>
      </c>
      <c r="B32" s="27" t="s">
        <v>93</v>
      </c>
      <c r="C32" s="19">
        <v>2.5662419923826501E-11</v>
      </c>
      <c r="D32" s="19">
        <v>0.84969294776728099</v>
      </c>
      <c r="E32" s="19">
        <v>0.112754745615291</v>
      </c>
      <c r="F32" s="19">
        <v>0.36275792814143698</v>
      </c>
      <c r="G32" s="19">
        <v>4.8057243920456702E-3</v>
      </c>
      <c r="H32" s="19">
        <v>0.64587404660424397</v>
      </c>
      <c r="I32" s="19">
        <v>0.22583125545622701</v>
      </c>
      <c r="J32" s="19">
        <v>4.2944946264954299E-2</v>
      </c>
      <c r="K32" s="19">
        <v>8.5028133517306998E-11</v>
      </c>
      <c r="L32" s="19">
        <v>0.70321102545327796</v>
      </c>
      <c r="M32" s="19">
        <v>9.3879188338721803E-2</v>
      </c>
      <c r="N32" s="19">
        <v>0.40788557666037301</v>
      </c>
      <c r="O32" s="19">
        <v>1.5499845142870699E-14</v>
      </c>
      <c r="P32" s="19">
        <v>0.64254003192667097</v>
      </c>
      <c r="Q32" s="19">
        <v>7.7578217833833202E-2</v>
      </c>
      <c r="R32" s="19">
        <v>0.24707457513734599</v>
      </c>
      <c r="S32" s="19">
        <v>8.6101205535848897E-10</v>
      </c>
      <c r="T32" s="19">
        <v>0.63900644485832503</v>
      </c>
      <c r="U32" s="19">
        <v>9.3203345535536705E-2</v>
      </c>
      <c r="V32" s="19">
        <v>0.33579245724846402</v>
      </c>
      <c r="W32" s="19">
        <v>1.4341824357575301E-3</v>
      </c>
      <c r="X32" s="19">
        <v>0.50314834479382897</v>
      </c>
      <c r="Y32" s="19">
        <v>0.15494875123994001</v>
      </c>
      <c r="Z32" s="19">
        <v>5.8717890752638197E-2</v>
      </c>
      <c r="AA32" s="19">
        <v>7.8484880805362903E-16</v>
      </c>
      <c r="AB32" s="19">
        <v>0.78867714628250596</v>
      </c>
      <c r="AC32" s="19">
        <v>9.4557528395331394E-2</v>
      </c>
      <c r="AD32" s="19">
        <v>0.124539652089871</v>
      </c>
      <c r="AE32" s="19">
        <v>4.5352511636746901E-5</v>
      </c>
      <c r="AF32" s="19">
        <v>0.63847882355584296</v>
      </c>
      <c r="AG32" s="19">
        <v>0.15252899799387901</v>
      </c>
      <c r="AH32" s="19">
        <v>8.7640514528680394E-2</v>
      </c>
    </row>
    <row r="33" spans="1:34">
      <c r="A33" s="19" t="s">
        <v>94</v>
      </c>
      <c r="B33" s="27" t="s">
        <v>95</v>
      </c>
      <c r="C33" s="19">
        <v>3.6579377137259897E-15</v>
      </c>
      <c r="D33" s="19">
        <v>0.57482646270881999</v>
      </c>
      <c r="E33" s="19">
        <v>6.1576346372754297E-2</v>
      </c>
      <c r="F33" s="19">
        <v>0.46781254778252201</v>
      </c>
      <c r="G33" s="19">
        <v>7.2116988729199898E-5</v>
      </c>
      <c r="H33" s="19">
        <v>0.54907773390117998</v>
      </c>
      <c r="I33" s="19">
        <v>0.13470188148832499</v>
      </c>
      <c r="J33" s="19">
        <v>8.89200636819555E-2</v>
      </c>
      <c r="K33" s="19">
        <v>1.5673756756772799E-6</v>
      </c>
      <c r="L33" s="19">
        <v>0.40197419991142103</v>
      </c>
      <c r="M33" s="19">
        <v>7.7396487010924803E-2</v>
      </c>
      <c r="N33" s="19">
        <v>0.24510161861704999</v>
      </c>
      <c r="O33" s="19">
        <v>5.0059607131884702E-13</v>
      </c>
      <c r="P33" s="19">
        <v>0.34879066848670598</v>
      </c>
      <c r="Q33" s="19">
        <v>4.5174901777663701E-2</v>
      </c>
      <c r="R33" s="19">
        <v>0.22150231164310299</v>
      </c>
      <c r="S33" s="19">
        <v>1.58507951276153E-10</v>
      </c>
      <c r="T33" s="19">
        <v>0.39757549403742498</v>
      </c>
      <c r="U33" s="19">
        <v>5.5051406201717203E-2</v>
      </c>
      <c r="V33" s="19">
        <v>0.35985715877157398</v>
      </c>
      <c r="W33" s="19">
        <v>4.2440866171838599E-7</v>
      </c>
      <c r="X33" s="19">
        <v>0.329558303175503</v>
      </c>
      <c r="Y33" s="19">
        <v>6.2328758289717297E-2</v>
      </c>
      <c r="Z33" s="19">
        <v>0.14979598346860701</v>
      </c>
      <c r="AA33" s="19">
        <v>6.0516760074268799E-14</v>
      </c>
      <c r="AB33" s="19">
        <v>0.45932155840969902</v>
      </c>
      <c r="AC33" s="19">
        <v>5.9370560679966398E-2</v>
      </c>
      <c r="AD33" s="19">
        <v>0.108816383698698</v>
      </c>
      <c r="AE33" s="19">
        <v>4.2592697953543298E-9</v>
      </c>
      <c r="AF33" s="19">
        <v>0.336501677156543</v>
      </c>
      <c r="AG33" s="19">
        <v>5.4338123854169099E-2</v>
      </c>
      <c r="AH33" s="19">
        <v>0.178409299683951</v>
      </c>
    </row>
    <row r="34" spans="1:34">
      <c r="A34" s="19" t="s">
        <v>96</v>
      </c>
      <c r="B34" s="27" t="s">
        <v>95</v>
      </c>
      <c r="C34" s="19">
        <v>2.5631501821616701E-12</v>
      </c>
      <c r="D34" s="19">
        <v>0.58896351745426501</v>
      </c>
      <c r="E34" s="19">
        <v>7.3534167623545199E-2</v>
      </c>
      <c r="F34" s="19">
        <v>0.39187191180275899</v>
      </c>
      <c r="G34" s="19">
        <v>9.7090523202846598E-4</v>
      </c>
      <c r="H34" s="19">
        <v>0.49430714259126501</v>
      </c>
      <c r="I34" s="19">
        <v>0.14704891683788199</v>
      </c>
      <c r="J34" s="19">
        <v>6.0480307331533902E-2</v>
      </c>
      <c r="K34" s="19">
        <v>2.38755840258943E-5</v>
      </c>
      <c r="L34" s="19">
        <v>0.37530834756482001</v>
      </c>
      <c r="M34" s="19">
        <v>8.3568006904381306E-2</v>
      </c>
      <c r="N34" s="19">
        <v>0.19330082307350999</v>
      </c>
      <c r="O34" s="19">
        <v>2.5090788342780302E-11</v>
      </c>
      <c r="P34" s="19">
        <v>0.414529570420477</v>
      </c>
      <c r="Q34" s="19">
        <v>5.87025898737107E-2</v>
      </c>
      <c r="R34" s="19">
        <v>0.19172920399966101</v>
      </c>
      <c r="S34" s="19">
        <v>7.6323323537748E-9</v>
      </c>
      <c r="T34" s="19">
        <v>0.37957365013821998</v>
      </c>
      <c r="U34" s="19">
        <v>5.9531370674315902E-2</v>
      </c>
      <c r="V34" s="19">
        <v>0.30350244676685501</v>
      </c>
      <c r="W34" s="19">
        <v>1.39588705346635E-3</v>
      </c>
      <c r="X34" s="19">
        <v>0.22358069290200799</v>
      </c>
      <c r="Y34" s="19">
        <v>6.8679371308741896E-2</v>
      </c>
      <c r="Z34" s="19">
        <v>5.9027894827311897E-2</v>
      </c>
      <c r="AA34" s="19">
        <v>1.2838655662033199E-10</v>
      </c>
      <c r="AB34" s="19">
        <v>0.46336134643956101</v>
      </c>
      <c r="AC34" s="19">
        <v>7.0492198976185402E-2</v>
      </c>
      <c r="AD34" s="19">
        <v>8.0516491954179398E-2</v>
      </c>
      <c r="AE34" s="19">
        <v>7.0416839871707498E-5</v>
      </c>
      <c r="AF34" s="19">
        <v>0.24704778537423999</v>
      </c>
      <c r="AG34" s="19">
        <v>6.0630223014494701E-2</v>
      </c>
      <c r="AH34" s="19">
        <v>8.31697570455808E-2</v>
      </c>
    </row>
    <row r="35" spans="1:34">
      <c r="A35" s="19" t="s">
        <v>97</v>
      </c>
      <c r="B35" s="27" t="s">
        <v>98</v>
      </c>
      <c r="C35" s="19">
        <v>3.2300842476371801E-13</v>
      </c>
      <c r="D35" s="19">
        <v>0.85400258566516096</v>
      </c>
      <c r="E35" s="19">
        <v>0.10129323425539601</v>
      </c>
      <c r="F35" s="19">
        <v>0.41695003268906</v>
      </c>
      <c r="G35" s="19">
        <v>6.8378136703007002E-4</v>
      </c>
      <c r="H35" s="19">
        <v>0.602750517499414</v>
      </c>
      <c r="I35" s="19">
        <v>0.17399762836720201</v>
      </c>
      <c r="J35" s="19">
        <v>6.4328586091232501E-2</v>
      </c>
      <c r="K35" s="19">
        <v>1.1114904796878E-9</v>
      </c>
      <c r="L35" s="19">
        <v>0.85380547186667999</v>
      </c>
      <c r="M35" s="19">
        <v>0.123565973996457</v>
      </c>
      <c r="N35" s="19">
        <v>0.36880710959700402</v>
      </c>
      <c r="O35" s="19">
        <v>3.6137015486617599E-7</v>
      </c>
      <c r="P35" s="19">
        <v>0.60501095137437</v>
      </c>
      <c r="Q35" s="19">
        <v>0.11502171468406901</v>
      </c>
      <c r="R35" s="19">
        <v>0.114615594845161</v>
      </c>
      <c r="S35" s="19">
        <v>8.5562635950149195E-5</v>
      </c>
      <c r="T35" s="19">
        <v>0.58739663149006205</v>
      </c>
      <c r="U35" s="19">
        <v>0.14274319264687199</v>
      </c>
      <c r="V35" s="19">
        <v>0.149005483016309</v>
      </c>
      <c r="W35" s="19">
        <v>5.9092739917624203E-5</v>
      </c>
      <c r="X35" s="19">
        <v>0.52118526779122398</v>
      </c>
      <c r="Y35" s="19">
        <v>0.12611995181228799</v>
      </c>
      <c r="Z35" s="19">
        <v>9.5087925441144999E-2</v>
      </c>
      <c r="AA35" s="19">
        <v>2.0908592592817699E-14</v>
      </c>
      <c r="AB35" s="19">
        <v>0.70081473073665002</v>
      </c>
      <c r="AC35" s="19">
        <v>8.8852034435082994E-2</v>
      </c>
      <c r="AD35" s="19">
        <v>0.112684708340568</v>
      </c>
      <c r="AE35" s="19">
        <v>1.5120439200960899E-6</v>
      </c>
      <c r="AF35" s="19">
        <v>0.557589429233592</v>
      </c>
      <c r="AG35" s="19">
        <v>0.111860761130471</v>
      </c>
      <c r="AH35" s="19">
        <v>0.121763305386012</v>
      </c>
    </row>
    <row r="36" spans="1:34">
      <c r="A36" s="19" t="s">
        <v>99</v>
      </c>
      <c r="B36" s="27" t="s">
        <v>100</v>
      </c>
      <c r="C36" s="19">
        <v>1.6178887972793301E-12</v>
      </c>
      <c r="D36" s="19">
        <v>0.60872608468538303</v>
      </c>
      <c r="E36" s="19">
        <v>7.5120449049344395E-2</v>
      </c>
      <c r="F36" s="19">
        <v>0.39753118488813799</v>
      </c>
      <c r="G36" s="19">
        <v>5.3380717750963904E-7</v>
      </c>
      <c r="H36" s="19">
        <v>0.94235062004049797</v>
      </c>
      <c r="I36" s="19">
        <v>0.18027284447675501</v>
      </c>
      <c r="J36" s="19">
        <v>0.141286620193013</v>
      </c>
      <c r="K36" s="19">
        <v>7.7017554954989303E-11</v>
      </c>
      <c r="L36" s="19">
        <v>0.58849697828220904</v>
      </c>
      <c r="M36" s="19">
        <v>7.8332486137180399E-2</v>
      </c>
      <c r="N36" s="19">
        <v>0.40934254819192001</v>
      </c>
      <c r="O36" s="19">
        <v>3.53879833634149E-9</v>
      </c>
      <c r="P36" s="19">
        <v>0.392837735131641</v>
      </c>
      <c r="Q36" s="19">
        <v>6.3641768033565096E-2</v>
      </c>
      <c r="R36" s="19">
        <v>0.152617276787643</v>
      </c>
      <c r="S36" s="19">
        <v>7.17887071654036E-10</v>
      </c>
      <c r="T36" s="19">
        <v>0.688861108060282</v>
      </c>
      <c r="U36" s="19">
        <v>9.9898837130615897E-2</v>
      </c>
      <c r="V36" s="19">
        <v>0.33841814995526198</v>
      </c>
      <c r="W36" s="19">
        <v>9.9259639881306406E-4</v>
      </c>
      <c r="X36" s="19">
        <v>0.32302327342757198</v>
      </c>
      <c r="Y36" s="19">
        <v>9.6198199627284695E-2</v>
      </c>
      <c r="Z36" s="19">
        <v>6.2933199649679597E-2</v>
      </c>
      <c r="AA36" s="19">
        <v>1.49430621845973E-19</v>
      </c>
      <c r="AB36" s="19">
        <v>0.70528492440908297</v>
      </c>
      <c r="AC36" s="19">
        <v>7.4640820293399801E-2</v>
      </c>
      <c r="AD36" s="19">
        <v>0.154807918185977</v>
      </c>
      <c r="AE36" s="19">
        <v>6.2844632648091203E-4</v>
      </c>
      <c r="AF36" s="19">
        <v>0.309349437577149</v>
      </c>
      <c r="AG36" s="19">
        <v>8.8803211746131899E-2</v>
      </c>
      <c r="AH36" s="19">
        <v>6.0802360388107497E-2</v>
      </c>
    </row>
    <row r="37" spans="1:34">
      <c r="A37" s="19" t="s">
        <v>101</v>
      </c>
      <c r="B37" s="27" t="s">
        <v>102</v>
      </c>
      <c r="C37" s="19">
        <v>3.59326950160383E-5</v>
      </c>
      <c r="D37" s="19">
        <v>0.34040550150207799</v>
      </c>
      <c r="E37" s="19">
        <v>7.85635474409975E-2</v>
      </c>
      <c r="F37" s="19">
        <v>0.15352139670324</v>
      </c>
      <c r="G37" s="19">
        <v>3.0973943695339399E-6</v>
      </c>
      <c r="H37" s="19">
        <v>0.352684979465821</v>
      </c>
      <c r="I37" s="19">
        <v>7.29218193884551E-2</v>
      </c>
      <c r="J37" s="19">
        <v>0.122766361521033</v>
      </c>
      <c r="K37" s="19">
        <v>4.5236144930748502E-4</v>
      </c>
      <c r="L37" s="19">
        <v>0.56977505572099796</v>
      </c>
      <c r="M37" s="19">
        <v>0.15563785166356001</v>
      </c>
      <c r="N37" s="19">
        <v>0.13421983912636501</v>
      </c>
      <c r="O37" s="19">
        <v>9.5339817469064008E-6</v>
      </c>
      <c r="P37" s="19">
        <v>0.32122286780324499</v>
      </c>
      <c r="Q37" s="19">
        <v>7.0734939514646697E-2</v>
      </c>
      <c r="R37" s="19">
        <v>8.6971189294123605E-2</v>
      </c>
      <c r="S37" s="19">
        <v>3.70392823486837E-7</v>
      </c>
      <c r="T37" s="19">
        <v>0.666127586125975</v>
      </c>
      <c r="U37" s="19">
        <v>0.12137011288582999</v>
      </c>
      <c r="V37" s="19">
        <v>0.24244014644088599</v>
      </c>
      <c r="W37" s="19">
        <v>1.3438613709641699E-4</v>
      </c>
      <c r="X37" s="19">
        <v>0.26309737957127999</v>
      </c>
      <c r="Y37" s="19">
        <v>6.7144213444034997E-2</v>
      </c>
      <c r="Z37" s="19">
        <v>8.5769187811325504E-2</v>
      </c>
      <c r="AA37" s="19">
        <v>3.1466210019230499E-18</v>
      </c>
      <c r="AB37" s="19">
        <v>0.35428569087246098</v>
      </c>
      <c r="AC37" s="19">
        <v>3.9080350731111102E-2</v>
      </c>
      <c r="AD37" s="19">
        <v>0.14415269779606499</v>
      </c>
      <c r="AE37" s="19">
        <v>1.6835174586433601E-3</v>
      </c>
      <c r="AF37" s="19">
        <v>0.20649901953736099</v>
      </c>
      <c r="AG37" s="19">
        <v>6.4699429558105995E-2</v>
      </c>
      <c r="AH37" s="19">
        <v>5.0703141693497301E-2</v>
      </c>
    </row>
    <row r="38" spans="1:34">
      <c r="A38" s="19" t="s">
        <v>103</v>
      </c>
      <c r="B38" s="27" t="s">
        <v>104</v>
      </c>
      <c r="C38" s="19">
        <v>1.60396869867749E-8</v>
      </c>
      <c r="D38" s="19">
        <v>0.69020326806631904</v>
      </c>
      <c r="E38" s="19">
        <v>0.111927170891278</v>
      </c>
      <c r="F38" s="19">
        <v>0.27421494968250698</v>
      </c>
      <c r="G38" s="19">
        <v>9.4269522327086795E-4</v>
      </c>
      <c r="H38" s="19">
        <v>0.322862034014197</v>
      </c>
      <c r="I38" s="19">
        <v>9.5798101290448801E-2</v>
      </c>
      <c r="J38" s="19">
        <v>6.0804008320974899E-2</v>
      </c>
      <c r="K38" s="19">
        <v>1.5017725068702201E-7</v>
      </c>
      <c r="L38" s="19">
        <v>0.49379507115919802</v>
      </c>
      <c r="M38" s="19">
        <v>8.5624122797195099E-2</v>
      </c>
      <c r="N38" s="19">
        <v>0.28735839253857198</v>
      </c>
      <c r="O38" s="19">
        <v>1.3609827419656001E-4</v>
      </c>
      <c r="P38" s="19">
        <v>0.229193564167851</v>
      </c>
      <c r="Q38" s="19">
        <v>5.8937327167697298E-2</v>
      </c>
      <c r="R38" s="19">
        <v>6.4157512618102805E-2</v>
      </c>
      <c r="S38" s="19">
        <v>3.5902368603245402E-5</v>
      </c>
      <c r="T38" s="19">
        <v>0.43677240117840199</v>
      </c>
      <c r="U38" s="19">
        <v>0.100421065255852</v>
      </c>
      <c r="V38" s="19">
        <v>0.16450423769683201</v>
      </c>
      <c r="W38" s="19">
        <v>2.2258982797076598E-3</v>
      </c>
      <c r="X38" s="19">
        <v>0.21821377839682801</v>
      </c>
      <c r="Y38" s="19">
        <v>7.0137901202686107E-2</v>
      </c>
      <c r="Z38" s="19">
        <v>5.3684134770667399E-2</v>
      </c>
      <c r="AA38" s="19">
        <v>1.50484082269547E-13</v>
      </c>
      <c r="AB38" s="19">
        <v>0.309022843762986</v>
      </c>
      <c r="AC38" s="19">
        <v>4.06320795365838E-2</v>
      </c>
      <c r="AD38" s="19">
        <v>0.105489127470143</v>
      </c>
      <c r="AE38" s="19">
        <v>5.0604451202134403E-5</v>
      </c>
      <c r="AF38" s="19">
        <v>0.23667923122614201</v>
      </c>
      <c r="AG38" s="19">
        <v>5.6915430831976997E-2</v>
      </c>
      <c r="AH38" s="19">
        <v>8.6528085201845004E-2</v>
      </c>
    </row>
    <row r="39" spans="1:34">
      <c r="A39" s="19" t="s">
        <v>105</v>
      </c>
      <c r="B39" s="27" t="s">
        <v>106</v>
      </c>
      <c r="C39" s="19">
        <v>2.2366267093237001E-21</v>
      </c>
      <c r="D39" s="19">
        <v>0.87779690539590904</v>
      </c>
      <c r="E39" s="19">
        <v>7.1738739375071303E-2</v>
      </c>
      <c r="F39" s="19">
        <v>0.60278902519616395</v>
      </c>
      <c r="G39" s="19">
        <v>2.6357751492748098E-9</v>
      </c>
      <c r="H39" s="19">
        <v>0.81480371413160702</v>
      </c>
      <c r="I39" s="19">
        <v>0.12910307112885799</v>
      </c>
      <c r="J39" s="19">
        <v>0.195300829833047</v>
      </c>
      <c r="K39" s="19">
        <v>2.96298658377377E-10</v>
      </c>
      <c r="L39" s="19">
        <v>0.50753271004365097</v>
      </c>
      <c r="M39" s="19">
        <v>7.0397828644678306E-2</v>
      </c>
      <c r="N39" s="19">
        <v>0.389204810567092</v>
      </c>
      <c r="O39" s="19">
        <v>2.3906638983280801E-2</v>
      </c>
      <c r="P39" s="19">
        <v>0.236622983070474</v>
      </c>
      <c r="Q39" s="19">
        <v>0.10398482525491599</v>
      </c>
      <c r="R39" s="19">
        <v>1.9879048853370801E-2</v>
      </c>
      <c r="S39" s="19">
        <v>1.4566989995071299E-7</v>
      </c>
      <c r="T39" s="19">
        <v>0.61174185169722095</v>
      </c>
      <c r="U39" s="19">
        <v>0.107196789959667</v>
      </c>
      <c r="V39" s="19">
        <v>0.25754669371808098</v>
      </c>
      <c r="W39" s="19">
        <v>2.7359118504131801E-6</v>
      </c>
      <c r="X39" s="19">
        <v>0.70605444357920699</v>
      </c>
      <c r="Y39" s="19">
        <v>0.144888808352819</v>
      </c>
      <c r="Z39" s="19">
        <v>0.12942981851541199</v>
      </c>
      <c r="AA39" s="19">
        <v>4.9701286653402299E-31</v>
      </c>
      <c r="AB39" s="19">
        <v>0.76383267403640698</v>
      </c>
      <c r="AC39" s="19">
        <v>6.1361446623065898E-2</v>
      </c>
      <c r="AD39" s="19">
        <v>0.24208460694384601</v>
      </c>
      <c r="AE39" s="19">
        <v>5.6216921377678099E-8</v>
      </c>
      <c r="AF39" s="19">
        <v>0.70440979448103103</v>
      </c>
      <c r="AG39" s="19">
        <v>0.123969963558029</v>
      </c>
      <c r="AH39" s="19">
        <v>0.15390250847891601</v>
      </c>
    </row>
    <row r="40" spans="1:34">
      <c r="A40" s="19" t="s">
        <v>107</v>
      </c>
      <c r="B40" s="27" t="s">
        <v>108</v>
      </c>
      <c r="C40" s="19">
        <v>5.5959109130597102E-9</v>
      </c>
      <c r="D40" s="19">
        <v>0.72889412766439399</v>
      </c>
      <c r="E40" s="19">
        <v>0.113944762672542</v>
      </c>
      <c r="F40" s="19">
        <v>0.289445359924066</v>
      </c>
      <c r="G40" s="19">
        <v>1.28546007375024E-2</v>
      </c>
      <c r="H40" s="19">
        <v>0.47437149453368799</v>
      </c>
      <c r="I40" s="19">
        <v>0.18852723201250901</v>
      </c>
      <c r="J40" s="19">
        <v>3.2245829312633797E-2</v>
      </c>
      <c r="K40" s="19">
        <v>2.9710682590868902E-7</v>
      </c>
      <c r="L40" s="19">
        <v>0.69296319910475601</v>
      </c>
      <c r="M40" s="19">
        <v>0.12368606927242599</v>
      </c>
      <c r="N40" s="19">
        <v>0.27529072100780599</v>
      </c>
      <c r="O40" s="19">
        <v>1.0081072594155701E-10</v>
      </c>
      <c r="P40" s="19">
        <v>0.74274560953889901</v>
      </c>
      <c r="Q40" s="19">
        <v>0.10892545831913</v>
      </c>
      <c r="R40" s="19">
        <v>0.180903508631406</v>
      </c>
      <c r="S40" s="19">
        <v>1.11010713742508E-4</v>
      </c>
      <c r="T40" s="19">
        <v>0.56265379699715501</v>
      </c>
      <c r="U40" s="19">
        <v>0.13915833119861901</v>
      </c>
      <c r="V40" s="19">
        <v>0.14431848689138499</v>
      </c>
      <c r="W40" s="19">
        <v>1.4427646818862199E-6</v>
      </c>
      <c r="X40" s="19">
        <v>0.77417835546269398</v>
      </c>
      <c r="Y40" s="19">
        <v>0.15428511748114301</v>
      </c>
      <c r="Z40" s="19">
        <v>0.13646524009373501</v>
      </c>
      <c r="AA40" s="19">
        <v>2.2344124042961002E-18</v>
      </c>
      <c r="AB40" s="19">
        <v>0.85448424978788695</v>
      </c>
      <c r="AC40" s="19">
        <v>9.3804554535790702E-2</v>
      </c>
      <c r="AD40" s="19">
        <v>0.14535595503107501</v>
      </c>
      <c r="AE40" s="19">
        <v>3.5684609448001703E-11</v>
      </c>
      <c r="AF40" s="19">
        <v>0.880578273314638</v>
      </c>
      <c r="AG40" s="19">
        <v>0.124369464301138</v>
      </c>
      <c r="AH40" s="19">
        <v>0.22218134424766101</v>
      </c>
    </row>
    <row r="41" spans="1:34">
      <c r="A41" s="19" t="s">
        <v>109</v>
      </c>
      <c r="B41" s="27" t="s">
        <v>110</v>
      </c>
      <c r="C41" s="19">
        <v>1.8522760525785299E-9</v>
      </c>
      <c r="D41" s="19">
        <v>0.599227596165258</v>
      </c>
      <c r="E41" s="19">
        <v>9.0305209966415403E-2</v>
      </c>
      <c r="F41" s="19">
        <v>0.30511703935030798</v>
      </c>
      <c r="G41" s="19">
        <v>3.6383133782399899E-3</v>
      </c>
      <c r="H41" s="19">
        <v>0.302276966748871</v>
      </c>
      <c r="I41" s="19">
        <v>0.10240553049065</v>
      </c>
      <c r="J41" s="19">
        <v>4.5988774170427897E-2</v>
      </c>
      <c r="K41" s="19">
        <v>6.8130705305279797E-4</v>
      </c>
      <c r="L41" s="19">
        <v>0.45855188024641402</v>
      </c>
      <c r="M41" s="19">
        <v>0.129652878809357</v>
      </c>
      <c r="N41" s="19">
        <v>0.12576630828720101</v>
      </c>
      <c r="O41" s="19">
        <v>5.02210425804039E-8</v>
      </c>
      <c r="P41" s="19">
        <v>0.58586093036878395</v>
      </c>
      <c r="Q41" s="19">
        <v>0.103483179826395</v>
      </c>
      <c r="R41" s="19">
        <v>0.13099084355153401</v>
      </c>
      <c r="S41" s="19">
        <v>1.9052960924665502E-9</v>
      </c>
      <c r="T41" s="19">
        <v>0.64146564726830002</v>
      </c>
      <c r="U41" s="19">
        <v>9.59914630371769E-2</v>
      </c>
      <c r="V41" s="19">
        <v>0.32420480848662198</v>
      </c>
      <c r="W41" s="19">
        <v>2.41623274606275E-4</v>
      </c>
      <c r="X41" s="19">
        <v>0.25319276519652001</v>
      </c>
      <c r="Y41" s="19">
        <v>6.73335307652526E-2</v>
      </c>
      <c r="Z41" s="19">
        <v>7.9088191287669196E-2</v>
      </c>
      <c r="AA41" s="19">
        <v>1.2437437231242101E-12</v>
      </c>
      <c r="AB41" s="19">
        <v>0.39392543244494199</v>
      </c>
      <c r="AC41" s="19">
        <v>5.4002577529545598E-2</v>
      </c>
      <c r="AD41" s="19">
        <v>9.7734302225667397E-2</v>
      </c>
      <c r="AE41" s="19">
        <v>1.1081313473900801E-3</v>
      </c>
      <c r="AF41" s="19">
        <v>0.17965461493207399</v>
      </c>
      <c r="AG41" s="19">
        <v>5.4147260135743898E-2</v>
      </c>
      <c r="AH41" s="19">
        <v>5.49886157911142E-2</v>
      </c>
    </row>
    <row r="42" spans="1:34">
      <c r="A42" s="19" t="s">
        <v>111</v>
      </c>
      <c r="B42" s="27" t="s">
        <v>112</v>
      </c>
      <c r="C42" s="19">
        <v>8.4632143434448099E-10</v>
      </c>
      <c r="D42" s="19">
        <v>0.59035362409113301</v>
      </c>
      <c r="E42" s="19">
        <v>8.6779412364498806E-2</v>
      </c>
      <c r="F42" s="19">
        <v>0.316023400905593</v>
      </c>
      <c r="G42" s="19">
        <v>9.8368645428287202E-3</v>
      </c>
      <c r="H42" s="19">
        <v>0.39325941102828599</v>
      </c>
      <c r="I42" s="19">
        <v>0.15050246891718499</v>
      </c>
      <c r="J42" s="19">
        <v>3.5142789565354798E-2</v>
      </c>
      <c r="K42" s="19">
        <v>1.7238214025693601E-4</v>
      </c>
      <c r="L42" s="19">
        <v>0.49725438731817301</v>
      </c>
      <c r="M42" s="19">
        <v>0.12608057973583001</v>
      </c>
      <c r="N42" s="19">
        <v>0.15392863784012301</v>
      </c>
      <c r="O42" s="19">
        <v>8.5762487002587094E-8</v>
      </c>
      <c r="P42" s="19">
        <v>0.58726743747313004</v>
      </c>
      <c r="Q42" s="19">
        <v>0.10572768028537</v>
      </c>
      <c r="R42" s="19">
        <v>0.12657382372210599</v>
      </c>
      <c r="S42" s="19">
        <v>7.3539024197903599E-7</v>
      </c>
      <c r="T42" s="19">
        <v>0.56707280852365305</v>
      </c>
      <c r="U42" s="19">
        <v>0.10648274072585601</v>
      </c>
      <c r="V42" s="19">
        <v>0.23116468055033601</v>
      </c>
      <c r="W42" s="19">
        <v>4.5717769267247797E-8</v>
      </c>
      <c r="X42" s="19">
        <v>0.55262105457071597</v>
      </c>
      <c r="Y42" s="19">
        <v>9.5981457182585203E-2</v>
      </c>
      <c r="Z42" s="19">
        <v>0.17364184875366201</v>
      </c>
      <c r="AA42" s="19">
        <v>7.8402992440355295E-9</v>
      </c>
      <c r="AB42" s="19">
        <v>0.37250423467857002</v>
      </c>
      <c r="AC42" s="19">
        <v>6.33899127825059E-2</v>
      </c>
      <c r="AD42" s="19">
        <v>6.5043544971991898E-2</v>
      </c>
      <c r="AE42" s="19">
        <v>3.6933840138206801E-6</v>
      </c>
      <c r="AF42" s="19">
        <v>0.47529038412315999</v>
      </c>
      <c r="AG42" s="19">
        <v>9.9348880277976601E-2</v>
      </c>
      <c r="AH42" s="19">
        <v>0.112886119929288</v>
      </c>
    </row>
    <row r="43" spans="1:34">
      <c r="A43" s="19" t="s">
        <v>113</v>
      </c>
      <c r="B43" s="27" t="s">
        <v>114</v>
      </c>
      <c r="C43" s="19">
        <v>6.3118743247674098E-9</v>
      </c>
      <c r="D43" s="19">
        <v>0.47060273520283202</v>
      </c>
      <c r="E43" s="19">
        <v>7.3869545348679594E-2</v>
      </c>
      <c r="F43" s="19">
        <v>0.28771909360634901</v>
      </c>
      <c r="G43" s="19">
        <v>1.7145186403070801E-3</v>
      </c>
      <c r="H43" s="19">
        <v>0.39087177436998999</v>
      </c>
      <c r="I43" s="19">
        <v>0.12253276006420399</v>
      </c>
      <c r="J43" s="19">
        <v>5.4237680964282498E-2</v>
      </c>
      <c r="K43" s="19">
        <v>1.8643177139901299E-6</v>
      </c>
      <c r="L43" s="19">
        <v>0.39614912105072803</v>
      </c>
      <c r="M43" s="19">
        <v>7.6917902032874005E-2</v>
      </c>
      <c r="N43" s="19">
        <v>0.24188894217427701</v>
      </c>
      <c r="O43" s="19">
        <v>8.7810413101309102E-12</v>
      </c>
      <c r="P43" s="19">
        <v>0.44604360780395103</v>
      </c>
      <c r="Q43" s="19">
        <v>6.1594665821073397E-2</v>
      </c>
      <c r="R43" s="19">
        <v>0.19981570692071901</v>
      </c>
      <c r="S43" s="19">
        <v>8.03077098097486E-7</v>
      </c>
      <c r="T43" s="19">
        <v>0.38758573059549101</v>
      </c>
      <c r="U43" s="19">
        <v>7.3068559931796798E-2</v>
      </c>
      <c r="V43" s="19">
        <v>0.22970647581373499</v>
      </c>
      <c r="W43" s="19">
        <v>1.34206473669327E-6</v>
      </c>
      <c r="X43" s="19">
        <v>0.52328181519060002</v>
      </c>
      <c r="Y43" s="19">
        <v>0.103948711495322</v>
      </c>
      <c r="Z43" s="19">
        <v>0.137257988628671</v>
      </c>
      <c r="AA43" s="19">
        <v>2.1943982770094499E-11</v>
      </c>
      <c r="AB43" s="19">
        <v>0.47821274786539503</v>
      </c>
      <c r="AC43" s="19">
        <v>6.9760874173680598E-2</v>
      </c>
      <c r="AD43" s="19">
        <v>8.7106359088488197E-2</v>
      </c>
      <c r="AE43" s="19">
        <v>2.08962836480941E-4</v>
      </c>
      <c r="AF43" s="19">
        <v>0.43228853713516502</v>
      </c>
      <c r="AG43" s="19">
        <v>0.114077014695374</v>
      </c>
      <c r="AH43" s="19">
        <v>7.2075414774625396E-2</v>
      </c>
    </row>
    <row r="44" spans="1:34">
      <c r="A44" s="19" t="s">
        <v>115</v>
      </c>
      <c r="B44" s="27" t="s">
        <v>116</v>
      </c>
      <c r="C44" s="19">
        <v>4.9591224506214296E-19</v>
      </c>
      <c r="D44" s="19">
        <v>0.99009575703631703</v>
      </c>
      <c r="E44" s="19">
        <v>8.8952240233271904E-2</v>
      </c>
      <c r="F44" s="19">
        <v>0.55634276116956405</v>
      </c>
      <c r="G44" s="19">
        <v>2.8904535938678898E-7</v>
      </c>
      <c r="H44" s="19">
        <v>0.73605069951501201</v>
      </c>
      <c r="I44" s="19">
        <v>0.13734081257070399</v>
      </c>
      <c r="J44" s="19">
        <v>0.14767628590215601</v>
      </c>
      <c r="K44" s="19">
        <v>8.7469744783550102E-13</v>
      </c>
      <c r="L44" s="19">
        <v>1.5115209722720699</v>
      </c>
      <c r="M44" s="19">
        <v>0.177580625827645</v>
      </c>
      <c r="N44" s="19">
        <v>0.47177216443836101</v>
      </c>
      <c r="O44" s="19">
        <v>3.3160668900710798E-7</v>
      </c>
      <c r="P44" s="19">
        <v>0.58915049609644998</v>
      </c>
      <c r="Q44" s="19">
        <v>0.11162607147783001</v>
      </c>
      <c r="R44" s="19">
        <v>0.11533368095138</v>
      </c>
      <c r="S44" s="19">
        <v>5.7196321084640903E-9</v>
      </c>
      <c r="T44" s="19">
        <v>0.88539893782435097</v>
      </c>
      <c r="U44" s="19">
        <v>0.137481649650011</v>
      </c>
      <c r="V44" s="19">
        <v>0.30785427457022602</v>
      </c>
      <c r="W44" s="19">
        <v>4.9980120249772204E-3</v>
      </c>
      <c r="X44" s="19">
        <v>0.46325209623194702</v>
      </c>
      <c r="Y44" s="19">
        <v>0.16261739817292101</v>
      </c>
      <c r="Z44" s="19">
        <v>4.44381766450423E-2</v>
      </c>
      <c r="AA44" s="19">
        <v>7.5567766059872503E-15</v>
      </c>
      <c r="AB44" s="19">
        <v>0.63132085433977903</v>
      </c>
      <c r="AC44" s="19">
        <v>7.8620526422988196E-2</v>
      </c>
      <c r="AD44" s="19">
        <v>0.116375374285972</v>
      </c>
      <c r="AE44" s="19">
        <v>9.9029591032336994E-5</v>
      </c>
      <c r="AF44" s="19">
        <v>0.61077793155648996</v>
      </c>
      <c r="AG44" s="19">
        <v>0.15319745470677801</v>
      </c>
      <c r="AH44" s="19">
        <v>7.9697704380882403E-2</v>
      </c>
    </row>
    <row r="45" spans="1:34">
      <c r="A45" s="19" t="s">
        <v>117</v>
      </c>
      <c r="B45" s="27" t="s">
        <v>118</v>
      </c>
      <c r="C45" s="19">
        <v>2.1869830436105499E-14</v>
      </c>
      <c r="D45" s="19">
        <v>0.68599790026010499</v>
      </c>
      <c r="E45" s="19">
        <v>7.6432788334671001E-2</v>
      </c>
      <c r="F45" s="19">
        <v>0.44805469493604999</v>
      </c>
      <c r="G45" s="19">
        <v>3.3961548458868299E-2</v>
      </c>
      <c r="H45" s="19">
        <v>0.276053091210682</v>
      </c>
      <c r="I45" s="19">
        <v>0.129056509550802</v>
      </c>
      <c r="J45" s="19">
        <v>2.1857578802446001E-2</v>
      </c>
      <c r="K45" s="19">
        <v>3.0045054107939699E-6</v>
      </c>
      <c r="L45" s="19">
        <v>0.574386729505172</v>
      </c>
      <c r="M45" s="19">
        <v>0.114191593609582</v>
      </c>
      <c r="N45" s="19">
        <v>0.232990354233161</v>
      </c>
      <c r="O45" s="19">
        <v>6.0273254052398395E-13</v>
      </c>
      <c r="P45" s="19">
        <v>0.45219851569467501</v>
      </c>
      <c r="Q45" s="19">
        <v>5.88010452501379E-2</v>
      </c>
      <c r="R45" s="19">
        <v>0.22011330255352499</v>
      </c>
      <c r="S45" s="19">
        <v>3.9299997516034301E-13</v>
      </c>
      <c r="T45" s="19">
        <v>0.64727196824117095</v>
      </c>
      <c r="U45" s="19">
        <v>7.6228330624356105E-2</v>
      </c>
      <c r="V45" s="19">
        <v>0.43862130820434803</v>
      </c>
      <c r="W45" s="19">
        <v>1.09492674533752E-6</v>
      </c>
      <c r="X45" s="19">
        <v>0.51529874799042497</v>
      </c>
      <c r="Y45" s="19">
        <v>0.10144837740832401</v>
      </c>
      <c r="Z45" s="19">
        <v>0.13948493905513701</v>
      </c>
      <c r="AA45" s="19">
        <v>5.3485685050799098E-11</v>
      </c>
      <c r="AB45" s="19">
        <v>0.40555158116775902</v>
      </c>
      <c r="AC45" s="19">
        <v>6.0403196222039802E-2</v>
      </c>
      <c r="AD45" s="19">
        <v>8.3787449927168495E-2</v>
      </c>
      <c r="AE45" s="19">
        <v>5.6366441199710799E-7</v>
      </c>
      <c r="AF45" s="19">
        <v>0.51197419254645105</v>
      </c>
      <c r="AG45" s="19">
        <v>9.8453713220954503E-2</v>
      </c>
      <c r="AH45" s="19">
        <v>0.13149548326239899</v>
      </c>
    </row>
    <row r="46" spans="1:34">
      <c r="A46" s="19" t="s">
        <v>119</v>
      </c>
      <c r="B46" s="27" t="s">
        <v>120</v>
      </c>
      <c r="C46" s="19">
        <v>1.08240079558846E-12</v>
      </c>
      <c r="D46" s="19">
        <v>0.54643342415430496</v>
      </c>
      <c r="E46" s="19">
        <v>6.6758251318202594E-2</v>
      </c>
      <c r="F46" s="19">
        <v>0.40243329398613897</v>
      </c>
      <c r="G46" s="19">
        <v>9.5032294028570708E-6</v>
      </c>
      <c r="H46" s="19">
        <v>0.50775788553868795</v>
      </c>
      <c r="I46" s="19">
        <v>0.110964916858405</v>
      </c>
      <c r="J46" s="19">
        <v>0.110806446636516</v>
      </c>
      <c r="K46" s="19">
        <v>2.2566634768349901E-8</v>
      </c>
      <c r="L46" s="19">
        <v>0.47128991048763802</v>
      </c>
      <c r="M46" s="19">
        <v>7.5823876056525893E-2</v>
      </c>
      <c r="N46" s="19">
        <v>0.319921758282881</v>
      </c>
      <c r="O46" s="19">
        <v>1.32423019151678E-10</v>
      </c>
      <c r="P46" s="19">
        <v>0.44268175447866298</v>
      </c>
      <c r="Q46" s="19">
        <v>6.5382420310854894E-2</v>
      </c>
      <c r="R46" s="19">
        <v>0.178765122224289</v>
      </c>
      <c r="S46" s="19">
        <v>7.8593059195719598E-8</v>
      </c>
      <c r="T46" s="19">
        <v>0.34245946183127501</v>
      </c>
      <c r="U46" s="19">
        <v>5.85484144451109E-2</v>
      </c>
      <c r="V46" s="19">
        <v>0.267386033716491</v>
      </c>
      <c r="W46" s="19">
        <v>7.8857693743393704E-4</v>
      </c>
      <c r="X46" s="19">
        <v>0.278186313374233</v>
      </c>
      <c r="Y46" s="19">
        <v>8.1204255592042807E-2</v>
      </c>
      <c r="Z46" s="19">
        <v>6.5568014446207301E-2</v>
      </c>
      <c r="AA46" s="19">
        <v>3.6615318643690004E-12</v>
      </c>
      <c r="AB46" s="19">
        <v>0.43826244375706003</v>
      </c>
      <c r="AC46" s="19">
        <v>6.1452824454348701E-2</v>
      </c>
      <c r="AD46" s="19">
        <v>9.3748162684499703E-2</v>
      </c>
      <c r="AE46" s="19">
        <v>1.11003410892809E-3</v>
      </c>
      <c r="AF46" s="19">
        <v>0.25127982999309401</v>
      </c>
      <c r="AG46" s="19">
        <v>7.5746497210803398E-2</v>
      </c>
      <c r="AH46" s="19">
        <v>5.4971030913551197E-2</v>
      </c>
    </row>
    <row r="47" spans="1:34">
      <c r="A47" s="19" t="s">
        <v>121</v>
      </c>
      <c r="B47" s="27" t="s">
        <v>122</v>
      </c>
      <c r="C47" s="19">
        <v>3.3730734495614798E-5</v>
      </c>
      <c r="D47" s="19">
        <v>0.51974108848738398</v>
      </c>
      <c r="E47" s="19">
        <v>0.119495181505056</v>
      </c>
      <c r="F47" s="19">
        <v>0.15457418060688199</v>
      </c>
      <c r="G47" s="19">
        <v>8.1524067689089201E-3</v>
      </c>
      <c r="H47" s="19">
        <v>0.50693008242003701</v>
      </c>
      <c r="I47" s="19">
        <v>0.18919780528000299</v>
      </c>
      <c r="J47" s="19">
        <v>3.7182795552313998E-2</v>
      </c>
      <c r="K47" s="19">
        <v>1.1103767816311499E-5</v>
      </c>
      <c r="L47" s="19">
        <v>0.620990417456594</v>
      </c>
      <c r="M47" s="19">
        <v>0.13230567256472101</v>
      </c>
      <c r="N47" s="19">
        <v>0.20815534538003799</v>
      </c>
      <c r="O47" s="19">
        <v>4.1509697630512898E-6</v>
      </c>
      <c r="P47" s="19">
        <v>0.60056891605671203</v>
      </c>
      <c r="Q47" s="19">
        <v>0.12693571361363501</v>
      </c>
      <c r="R47" s="19">
        <v>9.4047734454501E-2</v>
      </c>
      <c r="S47" s="19">
        <v>2.5675313739844398E-3</v>
      </c>
      <c r="T47" s="19">
        <v>0.59806037968785597</v>
      </c>
      <c r="U47" s="19">
        <v>0.192797366819877</v>
      </c>
      <c r="V47" s="19">
        <v>8.6551722315509394E-2</v>
      </c>
      <c r="W47" s="19">
        <v>1.07984710906268E-3</v>
      </c>
      <c r="X47" s="19">
        <v>0.404463069319841</v>
      </c>
      <c r="Y47" s="19">
        <v>0.121358703638202</v>
      </c>
      <c r="Z47" s="19">
        <v>6.1968270119108E-2</v>
      </c>
      <c r="AA47" s="19">
        <v>6.5200476196589002E-14</v>
      </c>
      <c r="AB47" s="19">
        <v>0.69364370305431899</v>
      </c>
      <c r="AC47" s="19">
        <v>8.9782159761327904E-2</v>
      </c>
      <c r="AD47" s="19">
        <v>0.10854449743500599</v>
      </c>
      <c r="AE47" s="19">
        <v>5.1018281673048802E-5</v>
      </c>
      <c r="AF47" s="19">
        <v>0.47231506892461</v>
      </c>
      <c r="AG47" s="19">
        <v>0.113635979594969</v>
      </c>
      <c r="AH47" s="19">
        <v>8.6445372279144395E-2</v>
      </c>
    </row>
    <row r="48" spans="1:34">
      <c r="A48" s="19" t="s">
        <v>123</v>
      </c>
      <c r="B48" s="27" t="s">
        <v>124</v>
      </c>
      <c r="C48" s="19">
        <v>6.5982245829058501E-13</v>
      </c>
      <c r="D48" s="19">
        <v>0.78128365084957796</v>
      </c>
      <c r="E48" s="19">
        <v>9.4289993729334998E-2</v>
      </c>
      <c r="F48" s="19">
        <v>0.408416996062965</v>
      </c>
      <c r="G48" s="19">
        <v>2.4454609158233199E-10</v>
      </c>
      <c r="H48" s="19">
        <v>0.86424103332214097</v>
      </c>
      <c r="I48" s="19">
        <v>0.127793655036788</v>
      </c>
      <c r="J48" s="19">
        <v>0.21850297011335101</v>
      </c>
      <c r="K48" s="19">
        <v>8.9356421737547299E-7</v>
      </c>
      <c r="L48" s="19">
        <v>0.66481744165457102</v>
      </c>
      <c r="M48" s="19">
        <v>0.124654490277765</v>
      </c>
      <c r="N48" s="19">
        <v>0.25542530411122699</v>
      </c>
      <c r="O48" s="19">
        <v>1.63707887968832E-8</v>
      </c>
      <c r="P48" s="19">
        <v>0.544659695598814</v>
      </c>
      <c r="Q48" s="19">
        <v>9.26132437972845E-2</v>
      </c>
      <c r="R48" s="19">
        <v>0.14018461192010401</v>
      </c>
      <c r="S48" s="19">
        <v>9.0338800050092903E-7</v>
      </c>
      <c r="T48" s="19">
        <v>0.49856375884021897</v>
      </c>
      <c r="U48" s="19">
        <v>9.4493429314850899E-2</v>
      </c>
      <c r="V48" s="19">
        <v>0.22775342368797799</v>
      </c>
      <c r="W48" s="19">
        <v>2.4958668060763898E-4</v>
      </c>
      <c r="X48" s="19">
        <v>0.36733874525064197</v>
      </c>
      <c r="Y48" s="19">
        <v>9.7920478920316398E-2</v>
      </c>
      <c r="Z48" s="19">
        <v>7.8718346555632396E-2</v>
      </c>
      <c r="AA48" s="19">
        <v>2.8292332012873699E-16</v>
      </c>
      <c r="AB48" s="19">
        <v>0.69347484427494699</v>
      </c>
      <c r="AC48" s="19">
        <v>8.1796987061568696E-2</v>
      </c>
      <c r="AD48" s="19">
        <v>0.12819586992127599</v>
      </c>
      <c r="AE48" s="19">
        <v>9.1677273289944897E-7</v>
      </c>
      <c r="AF48" s="19">
        <v>0.45185243116937301</v>
      </c>
      <c r="AG48" s="19">
        <v>8.8690654491192802E-2</v>
      </c>
      <c r="AH48" s="19">
        <v>0.12670844024696801</v>
      </c>
    </row>
    <row r="49" spans="1:34" ht="15" customHeight="1">
      <c r="A49" s="19" t="s">
        <v>125</v>
      </c>
      <c r="B49" s="27" t="s">
        <v>126</v>
      </c>
      <c r="C49" s="19">
        <v>7.4890451693540496E-10</v>
      </c>
      <c r="D49" s="19">
        <v>0.63758106134834003</v>
      </c>
      <c r="E49" s="19">
        <v>9.3364724146385594E-2</v>
      </c>
      <c r="F49" s="19">
        <v>0.31771157248920201</v>
      </c>
      <c r="G49" s="19">
        <v>9.6764992689259092E-3</v>
      </c>
      <c r="H49" s="19">
        <v>0.399673212334265</v>
      </c>
      <c r="I49" s="19">
        <v>0.152614844874815</v>
      </c>
      <c r="J49" s="19">
        <v>3.5321118575183101E-2</v>
      </c>
      <c r="K49" s="19">
        <v>5.7437319568742803E-7</v>
      </c>
      <c r="L49" s="19">
        <v>0.52751152905314902</v>
      </c>
      <c r="M49" s="19">
        <v>9.6933336086717795E-2</v>
      </c>
      <c r="N49" s="19">
        <v>0.26345618999203801</v>
      </c>
      <c r="O49" s="19">
        <v>4.9337745471343699E-9</v>
      </c>
      <c r="P49" s="19">
        <v>0.39476061155390102</v>
      </c>
      <c r="Q49" s="19">
        <v>6.4607470457859598E-2</v>
      </c>
      <c r="R49" s="19">
        <v>0.149932847409943</v>
      </c>
      <c r="S49" s="19">
        <v>4.5308072235451898E-9</v>
      </c>
      <c r="T49" s="19">
        <v>0.58389156334617498</v>
      </c>
      <c r="U49" s="19">
        <v>8.9943742938725396E-2</v>
      </c>
      <c r="V49" s="19">
        <v>0.31135059862226799</v>
      </c>
      <c r="W49" s="19">
        <v>9.1362805973013004E-5</v>
      </c>
      <c r="X49" s="19">
        <v>0.35554697503584798</v>
      </c>
      <c r="Y49" s="19">
        <v>8.8445829832539694E-2</v>
      </c>
      <c r="Z49" s="19">
        <v>9.0151812705882906E-2</v>
      </c>
      <c r="AA49" s="19">
        <v>4.3187019806375797E-17</v>
      </c>
      <c r="AB49" s="19">
        <v>0.55733337599895805</v>
      </c>
      <c r="AC49" s="19">
        <v>6.38641551809737E-2</v>
      </c>
      <c r="AD49" s="19">
        <v>0.13489537053001599</v>
      </c>
      <c r="AE49" s="19">
        <v>2.0067324241980601E-6</v>
      </c>
      <c r="AF49" s="19">
        <v>0.412234555243638</v>
      </c>
      <c r="AG49" s="19">
        <v>8.3758600462651295E-2</v>
      </c>
      <c r="AH49" s="19">
        <v>0.118956782387363</v>
      </c>
    </row>
    <row r="50" spans="1:34" ht="15" customHeight="1">
      <c r="A50" s="19" t="s">
        <v>127</v>
      </c>
      <c r="B50" s="27" t="s">
        <v>128</v>
      </c>
      <c r="C50" s="19">
        <v>1.9497924908343099E-18</v>
      </c>
      <c r="D50" s="19">
        <v>0.69720180634655204</v>
      </c>
      <c r="E50" s="19">
        <v>6.4239527898100293E-2</v>
      </c>
      <c r="F50" s="19">
        <v>0.54374264696218799</v>
      </c>
      <c r="G50" s="19">
        <v>1.5572304197638299E-11</v>
      </c>
      <c r="H50" s="19">
        <v>0.51274489469941598</v>
      </c>
      <c r="I50" s="19">
        <v>7.0556017458121595E-2</v>
      </c>
      <c r="J50" s="19">
        <v>0.244613996263296</v>
      </c>
      <c r="K50" s="19">
        <v>1.04656742873435E-7</v>
      </c>
      <c r="L50" s="19">
        <v>0.479634252371198</v>
      </c>
      <c r="M50" s="19">
        <v>8.1941798890652201E-2</v>
      </c>
      <c r="N50" s="19">
        <v>0.29367144394234601</v>
      </c>
      <c r="O50" s="19">
        <v>1.34016390392062E-7</v>
      </c>
      <c r="P50" s="19">
        <v>0.35474019388087502</v>
      </c>
      <c r="Q50" s="19">
        <v>6.4919727120923004E-2</v>
      </c>
      <c r="R50" s="19">
        <v>0.122875971091368</v>
      </c>
      <c r="S50" s="19">
        <v>6.2696219193812303E-7</v>
      </c>
      <c r="T50" s="19">
        <v>0.525909381321226</v>
      </c>
      <c r="U50" s="19">
        <v>9.80519331723788E-2</v>
      </c>
      <c r="V50" s="19">
        <v>0.23380028391721899</v>
      </c>
      <c r="W50" s="19">
        <v>4.3502794651884902E-4</v>
      </c>
      <c r="X50" s="19">
        <v>0.35619158624366298</v>
      </c>
      <c r="Y50" s="19">
        <v>9.9029731674101201E-2</v>
      </c>
      <c r="Z50" s="19">
        <v>7.2373511838805707E-2</v>
      </c>
      <c r="AA50" s="19">
        <v>1.6801520288917801E-53</v>
      </c>
      <c r="AB50" s="19">
        <v>0.66364469368468104</v>
      </c>
      <c r="AC50" s="19">
        <v>3.7885518601323699E-2</v>
      </c>
      <c r="AD50" s="19">
        <v>0.38820767561758002</v>
      </c>
      <c r="AE50" s="19">
        <v>2.28657455239368E-2</v>
      </c>
      <c r="AF50" s="19">
        <v>0.18348711547793201</v>
      </c>
      <c r="AG50" s="19">
        <v>7.9901849770975295E-2</v>
      </c>
      <c r="AH50" s="19">
        <v>2.4243477174916501E-2</v>
      </c>
    </row>
    <row r="51" spans="1:34" ht="15" customHeight="1">
      <c r="A51" s="19" t="s">
        <v>129</v>
      </c>
      <c r="B51" s="27" t="s">
        <v>130</v>
      </c>
      <c r="C51" s="19">
        <v>2.1026798349541501E-12</v>
      </c>
      <c r="D51" s="19">
        <v>0.726221546901204</v>
      </c>
      <c r="E51" s="19">
        <v>9.0215626297362697E-2</v>
      </c>
      <c r="F51" s="19">
        <v>0.39431381019001799</v>
      </c>
      <c r="G51" s="19">
        <v>4.6799504409284702E-2</v>
      </c>
      <c r="H51" s="19">
        <v>0.26937045108038399</v>
      </c>
      <c r="I51" s="19">
        <v>0.134435799675833</v>
      </c>
      <c r="J51" s="19">
        <v>1.8494367055557102E-2</v>
      </c>
      <c r="K51" s="19">
        <v>6.4734703220864704E-4</v>
      </c>
      <c r="L51" s="19">
        <v>0.49894889745750498</v>
      </c>
      <c r="M51" s="19">
        <v>0.14045372521122901</v>
      </c>
      <c r="N51" s="19">
        <v>0.126824396954899</v>
      </c>
      <c r="O51" s="19">
        <v>1.08540550165168E-11</v>
      </c>
      <c r="P51" s="19">
        <v>0.60047188638937199</v>
      </c>
      <c r="Q51" s="19">
        <v>8.3335813249209204E-2</v>
      </c>
      <c r="R51" s="19">
        <v>0.19818925882811</v>
      </c>
      <c r="S51" s="19">
        <v>4.0670182701826198E-9</v>
      </c>
      <c r="T51" s="19">
        <v>0.683045140650547</v>
      </c>
      <c r="U51" s="19">
        <v>0.104831946017323</v>
      </c>
      <c r="V51" s="19">
        <v>0.31296543121294201</v>
      </c>
      <c r="W51" s="19">
        <v>1.5580028391409701E-10</v>
      </c>
      <c r="X51" s="19">
        <v>0.70815977287750798</v>
      </c>
      <c r="Y51" s="19">
        <v>0.103103280515996</v>
      </c>
      <c r="Z51" s="19">
        <v>0.231833662553321</v>
      </c>
      <c r="AA51" s="19">
        <v>2.1868317002280299E-15</v>
      </c>
      <c r="AB51" s="19">
        <v>0.56920116893462502</v>
      </c>
      <c r="AC51" s="19">
        <v>6.9404842364858596E-2</v>
      </c>
      <c r="AD51" s="19">
        <v>0.12085386662396901</v>
      </c>
      <c r="AE51" s="19">
        <v>1.9865601832837902E-9</v>
      </c>
      <c r="AF51" s="19">
        <v>0.671378773110472</v>
      </c>
      <c r="AG51" s="19">
        <v>0.10591421446348399</v>
      </c>
      <c r="AH51" s="19">
        <v>0.18553492043308401</v>
      </c>
    </row>
    <row r="52" spans="1:34">
      <c r="A52" s="19" t="s">
        <v>131</v>
      </c>
      <c r="B52" s="27" t="s">
        <v>132</v>
      </c>
      <c r="C52" s="19">
        <v>3.1014486966267802E-8</v>
      </c>
      <c r="D52" s="19">
        <v>0.48105689460654599</v>
      </c>
      <c r="E52" s="19">
        <v>7.9902119532370197E-2</v>
      </c>
      <c r="F52" s="19">
        <v>0.264525722938866</v>
      </c>
      <c r="G52" s="19">
        <v>5.3402129162318803E-10</v>
      </c>
      <c r="H52" s="19">
        <v>0.54846717062038297</v>
      </c>
      <c r="I52" s="19">
        <v>8.2896677117864706E-2</v>
      </c>
      <c r="J52" s="19">
        <v>0.21094843841550501</v>
      </c>
      <c r="K52" s="19">
        <v>6.48652899629764E-6</v>
      </c>
      <c r="L52" s="19">
        <v>0.59856884585709103</v>
      </c>
      <c r="M52" s="19">
        <v>0.12384304111590801</v>
      </c>
      <c r="N52" s="19">
        <v>0.218449700463168</v>
      </c>
      <c r="O52" s="19">
        <v>8.4342156604506396E-8</v>
      </c>
      <c r="P52" s="19">
        <v>0.31051777311055201</v>
      </c>
      <c r="Q52" s="19">
        <v>5.5869770588182099E-2</v>
      </c>
      <c r="R52" s="19">
        <v>0.126711929762852</v>
      </c>
      <c r="S52" s="19">
        <v>1.08964753151546E-5</v>
      </c>
      <c r="T52" s="19">
        <v>0.433341919956445</v>
      </c>
      <c r="U52" s="19">
        <v>9.2991634352704994E-2</v>
      </c>
      <c r="V52" s="19">
        <v>0.18543223857383401</v>
      </c>
      <c r="W52" s="19">
        <v>5.0836801434973499E-5</v>
      </c>
      <c r="X52" s="19">
        <v>0.25859603743432802</v>
      </c>
      <c r="Y52" s="19">
        <v>6.2001313433323303E-2</v>
      </c>
      <c r="Z52" s="19">
        <v>9.6789360927054702E-2</v>
      </c>
      <c r="AA52" s="19">
        <v>8.9871744853135505E-32</v>
      </c>
      <c r="AB52" s="19">
        <v>0.49041658717158199</v>
      </c>
      <c r="AC52" s="19">
        <v>3.8835811635069002E-2</v>
      </c>
      <c r="AD52" s="19">
        <v>0.24742186082524401</v>
      </c>
      <c r="AE52" s="19">
        <v>2.0722859382349799E-7</v>
      </c>
      <c r="AF52" s="19">
        <v>0.28914056399618099</v>
      </c>
      <c r="AG52" s="19">
        <v>5.34183030497868E-2</v>
      </c>
      <c r="AH52" s="19">
        <v>0.141279463997496</v>
      </c>
    </row>
    <row r="53" spans="1:34">
      <c r="A53" s="19" t="s">
        <v>133</v>
      </c>
      <c r="B53" s="27" t="s">
        <v>134</v>
      </c>
      <c r="C53" s="19">
        <v>3.7090606446696099E-9</v>
      </c>
      <c r="D53" s="19">
        <v>0.27354739204732098</v>
      </c>
      <c r="E53" s="19">
        <v>4.2174752521127297E-2</v>
      </c>
      <c r="F53" s="19">
        <v>0.29531279781605102</v>
      </c>
      <c r="G53" s="19">
        <v>4.3491990840333597E-15</v>
      </c>
      <c r="H53" s="19">
        <v>0.28378398056259702</v>
      </c>
      <c r="I53" s="19">
        <v>3.2678076005807799E-2</v>
      </c>
      <c r="J53" s="19">
        <v>0.31745238022210098</v>
      </c>
      <c r="K53" s="19">
        <v>3.72482788777624E-2</v>
      </c>
      <c r="L53" s="19">
        <v>0.162386456254416</v>
      </c>
      <c r="M53" s="19">
        <v>7.6640299763687095E-2</v>
      </c>
      <c r="N53" s="19">
        <v>4.1794161442558202E-2</v>
      </c>
      <c r="O53" s="19">
        <v>1.2130364949937599E-6</v>
      </c>
      <c r="P53" s="19">
        <v>0.190847632126845</v>
      </c>
      <c r="Q53" s="19">
        <v>3.8148829172661998E-2</v>
      </c>
      <c r="R53" s="19">
        <v>0.104453478544481</v>
      </c>
      <c r="S53" s="19">
        <v>2.0070984704009299E-4</v>
      </c>
      <c r="T53" s="19">
        <v>0.18659570848513399</v>
      </c>
      <c r="U53" s="19">
        <v>4.8128511947699001E-2</v>
      </c>
      <c r="V53" s="19">
        <v>0.13359214550545501</v>
      </c>
      <c r="W53" s="19">
        <v>1.12852584874033E-3</v>
      </c>
      <c r="X53" s="19">
        <v>0.20880361809921</v>
      </c>
      <c r="Y53" s="19">
        <v>6.2900298917060699E-2</v>
      </c>
      <c r="Z53" s="19">
        <v>6.1463247863664902E-2</v>
      </c>
      <c r="AA53" s="19">
        <v>5.3793846174748196E-44</v>
      </c>
      <c r="AB53" s="19">
        <v>0.29251575498385601</v>
      </c>
      <c r="AC53" s="19">
        <v>1.8938951080006899E-2</v>
      </c>
      <c r="AD53" s="19">
        <v>0.33014060310882898</v>
      </c>
      <c r="AE53" s="19">
        <v>9.7395172735478507E-3</v>
      </c>
      <c r="AF53" s="19">
        <v>0.14642864143277701</v>
      </c>
      <c r="AG53" s="19">
        <v>5.60110092493585E-2</v>
      </c>
      <c r="AH53" s="19">
        <v>3.28084679884771E-2</v>
      </c>
    </row>
    <row r="54" spans="1:34">
      <c r="A54" s="19" t="s">
        <v>135</v>
      </c>
      <c r="B54" s="27" t="s">
        <v>136</v>
      </c>
      <c r="C54" s="19">
        <v>3.1265241568187399E-10</v>
      </c>
      <c r="D54" s="19">
        <v>0.63204187131752398</v>
      </c>
      <c r="E54" s="19">
        <v>9.0113712389119804E-2</v>
      </c>
      <c r="F54" s="19">
        <v>0.32965670952697501</v>
      </c>
      <c r="G54" s="19">
        <v>1.47492211374318E-2</v>
      </c>
      <c r="H54" s="19">
        <v>0.28155742876260897</v>
      </c>
      <c r="I54" s="19">
        <v>0.11420403274976799</v>
      </c>
      <c r="J54" s="19">
        <v>3.0762070943051799E-2</v>
      </c>
      <c r="K54" s="19">
        <v>5.83427442185287E-5</v>
      </c>
      <c r="L54" s="19">
        <v>0.363878427590757</v>
      </c>
      <c r="M54" s="19">
        <v>8.5648095580181702E-2</v>
      </c>
      <c r="N54" s="19">
        <v>0.17568263466020001</v>
      </c>
      <c r="O54" s="19">
        <v>2.9404355716306998E-10</v>
      </c>
      <c r="P54" s="19">
        <v>0.376126123506206</v>
      </c>
      <c r="Q54" s="19">
        <v>5.6743579345004402E-2</v>
      </c>
      <c r="R54" s="19">
        <v>0.172482447292823</v>
      </c>
      <c r="S54" s="19">
        <v>3.27198226733921E-7</v>
      </c>
      <c r="T54" s="19">
        <v>0.385585458617897</v>
      </c>
      <c r="U54" s="19">
        <v>6.9882556028364795E-2</v>
      </c>
      <c r="V54" s="19">
        <v>0.244463044247134</v>
      </c>
      <c r="W54" s="19">
        <v>1.9264445148445199E-3</v>
      </c>
      <c r="X54" s="19">
        <v>0.27780676509653002</v>
      </c>
      <c r="Y54" s="19">
        <v>8.8014258752653604E-2</v>
      </c>
      <c r="Z54" s="19">
        <v>5.5338385946546297E-2</v>
      </c>
      <c r="AA54" s="19">
        <v>6.7596508840977597E-4</v>
      </c>
      <c r="AB54" s="19">
        <v>0.22462843014481401</v>
      </c>
      <c r="AC54" s="19">
        <v>6.5652847293886804E-2</v>
      </c>
      <c r="AD54" s="19">
        <v>2.1729720558439799E-2</v>
      </c>
      <c r="AE54" s="19">
        <v>5.8722502162272401E-5</v>
      </c>
      <c r="AF54" s="19">
        <v>0.33662007683693501</v>
      </c>
      <c r="AG54" s="19">
        <v>8.1686744710181294E-2</v>
      </c>
      <c r="AH54" s="19">
        <v>8.5016497210827893E-2</v>
      </c>
    </row>
    <row r="55" spans="1:34">
      <c r="A55" s="19" t="s">
        <v>137</v>
      </c>
      <c r="B55" s="27" t="s">
        <v>138</v>
      </c>
      <c r="C55" s="19">
        <v>1.6237245302072698E-8</v>
      </c>
      <c r="D55" s="19">
        <v>0.55653700920455296</v>
      </c>
      <c r="E55" s="19">
        <v>9.0290605844496594E-2</v>
      </c>
      <c r="F55" s="19">
        <v>0.27403613877958699</v>
      </c>
      <c r="G55" s="19">
        <v>3.1980210121767001E-2</v>
      </c>
      <c r="H55" s="19">
        <v>0.26752879203922703</v>
      </c>
      <c r="I55" s="19">
        <v>0.123643987728182</v>
      </c>
      <c r="J55" s="19">
        <v>2.2492496783328202E-2</v>
      </c>
      <c r="K55" s="19">
        <v>3.03181060274571E-7</v>
      </c>
      <c r="L55" s="19">
        <v>0.477855986747457</v>
      </c>
      <c r="M55" s="19">
        <v>8.5366595735759096E-2</v>
      </c>
      <c r="N55" s="19">
        <v>0.27492994189545999</v>
      </c>
      <c r="O55" s="19">
        <v>1.6812714880727001E-13</v>
      </c>
      <c r="P55" s="19">
        <v>0.51010284700096398</v>
      </c>
      <c r="Q55" s="19">
        <v>6.4575246007507803E-2</v>
      </c>
      <c r="R55" s="19">
        <v>0.229618038383755</v>
      </c>
      <c r="S55" s="19">
        <v>4.9565720259985697E-9</v>
      </c>
      <c r="T55" s="19">
        <v>0.440318213925879</v>
      </c>
      <c r="U55" s="19">
        <v>6.8035794628165294E-2</v>
      </c>
      <c r="V55" s="19">
        <v>0.31000485706059899</v>
      </c>
      <c r="W55" s="19">
        <v>1.04705509899475E-3</v>
      </c>
      <c r="X55" s="19">
        <v>0.20307368458573199</v>
      </c>
      <c r="Y55" s="19">
        <v>6.0764219516834597E-2</v>
      </c>
      <c r="Z55" s="19">
        <v>6.2321467191162702E-2</v>
      </c>
      <c r="AA55" s="19">
        <v>4.1969442852785299E-6</v>
      </c>
      <c r="AB55" s="19">
        <v>0.29864603864211697</v>
      </c>
      <c r="AC55" s="19">
        <v>6.4156657543668699E-2</v>
      </c>
      <c r="AD55" s="19">
        <v>4.1117670664447901E-2</v>
      </c>
      <c r="AE55" s="19">
        <v>1.5481639207273599E-4</v>
      </c>
      <c r="AF55" s="19">
        <v>0.20041832321597899</v>
      </c>
      <c r="AG55" s="19">
        <v>5.1792668250909897E-2</v>
      </c>
      <c r="AH55" s="19">
        <v>7.5139612580454304E-2</v>
      </c>
    </row>
    <row r="56" spans="1:34" ht="15" customHeight="1">
      <c r="A56" s="19" t="s">
        <v>139</v>
      </c>
      <c r="B56" s="27" t="s">
        <v>140</v>
      </c>
      <c r="C56" s="19">
        <v>7.0967721685646601E-13</v>
      </c>
      <c r="D56" s="19">
        <v>0.61411873327376298</v>
      </c>
      <c r="E56" s="19">
        <v>7.4248228104664707E-2</v>
      </c>
      <c r="F56" s="19">
        <v>0.407540082710867</v>
      </c>
      <c r="G56" s="19">
        <v>1.02697157748901E-2</v>
      </c>
      <c r="H56" s="19">
        <v>0.199523050326323</v>
      </c>
      <c r="I56" s="19">
        <v>7.68111324229932E-2</v>
      </c>
      <c r="J56" s="19">
        <v>3.4675780001169602E-2</v>
      </c>
      <c r="K56" s="19">
        <v>8.7897916396132997E-3</v>
      </c>
      <c r="L56" s="19">
        <v>0.22194015216558699</v>
      </c>
      <c r="M56" s="19">
        <v>8.2601179993841894E-2</v>
      </c>
      <c r="N56" s="19">
        <v>7.2134246807667293E-2</v>
      </c>
      <c r="O56" s="19">
        <v>1.64993043985589E-3</v>
      </c>
      <c r="P56" s="19">
        <v>0.17405767934625699</v>
      </c>
      <c r="Q56" s="19">
        <v>5.4575698954917699E-2</v>
      </c>
      <c r="R56" s="19">
        <v>4.2624427117863399E-2</v>
      </c>
      <c r="S56" s="19">
        <v>3.8089368956910601E-4</v>
      </c>
      <c r="T56" s="19">
        <v>0.24272927122342799</v>
      </c>
      <c r="U56" s="19">
        <v>6.5742268632699705E-2</v>
      </c>
      <c r="V56" s="19">
        <v>0.121891615744458</v>
      </c>
      <c r="W56" s="19">
        <v>1.01166533447031E-6</v>
      </c>
      <c r="X56" s="19">
        <v>0.39306259821256001</v>
      </c>
      <c r="Y56" s="19">
        <v>7.7116722261113796E-2</v>
      </c>
      <c r="Z56" s="19">
        <v>0.14034914161394699</v>
      </c>
      <c r="AA56" s="19">
        <v>9.0764564882454994E-5</v>
      </c>
      <c r="AB56" s="19">
        <v>0.164980525473467</v>
      </c>
      <c r="AC56" s="19">
        <v>4.1793762369023102E-2</v>
      </c>
      <c r="AD56" s="19">
        <v>2.9366085754561198E-2</v>
      </c>
      <c r="AE56" s="19">
        <v>1.3786988817285901E-4</v>
      </c>
      <c r="AF56" s="19">
        <v>0.27861976504024699</v>
      </c>
      <c r="AG56" s="19">
        <v>7.1435575761178205E-2</v>
      </c>
      <c r="AH56" s="19">
        <v>7.6323076215647601E-2</v>
      </c>
    </row>
    <row r="57" spans="1:34">
      <c r="A57" s="19" t="s">
        <v>141</v>
      </c>
      <c r="B57" s="27" t="s">
        <v>142</v>
      </c>
      <c r="C57" s="19">
        <v>1.00864119794498E-8</v>
      </c>
      <c r="D57" s="19">
        <v>0.514791799142583</v>
      </c>
      <c r="E57" s="19">
        <v>8.2124729702476196E-2</v>
      </c>
      <c r="F57" s="19">
        <v>0.28096094027176399</v>
      </c>
      <c r="G57" s="19">
        <v>4.3307318997277101E-9</v>
      </c>
      <c r="H57" s="19">
        <v>0.56819479969109599</v>
      </c>
      <c r="I57" s="19">
        <v>9.1426918660413997E-2</v>
      </c>
      <c r="J57" s="19">
        <v>0.19037776170520099</v>
      </c>
      <c r="K57" s="19">
        <v>8.8265784804404298E-7</v>
      </c>
      <c r="L57" s="19">
        <v>0.60722344092017999</v>
      </c>
      <c r="M57" s="19">
        <v>0.11379079143508</v>
      </c>
      <c r="N57" s="19">
        <v>0.25564951478522602</v>
      </c>
      <c r="O57" s="19">
        <v>9.4242134232541894E-5</v>
      </c>
      <c r="P57" s="19">
        <v>0.22592218373297199</v>
      </c>
      <c r="Q57" s="19">
        <v>5.6711386864915503E-2</v>
      </c>
      <c r="R57" s="19">
        <v>6.7324715632349097E-2</v>
      </c>
      <c r="S57" s="19">
        <v>1.6015489095382099E-5</v>
      </c>
      <c r="T57" s="19">
        <v>0.47447646320370301</v>
      </c>
      <c r="U57" s="19">
        <v>0.104029744500147</v>
      </c>
      <c r="V57" s="19">
        <v>0.17871844904116199</v>
      </c>
      <c r="W57" s="19">
        <v>1.7224915067020001E-5</v>
      </c>
      <c r="X57" s="19">
        <v>0.45409803326287501</v>
      </c>
      <c r="Y57" s="19">
        <v>0.102279865159054</v>
      </c>
      <c r="Z57" s="19">
        <v>0.108970398816325</v>
      </c>
      <c r="AA57" s="19">
        <v>3.8070134751870699E-19</v>
      </c>
      <c r="AB57" s="19">
        <v>0.40072588213561799</v>
      </c>
      <c r="AC57" s="19">
        <v>4.29387705786307E-2</v>
      </c>
      <c r="AD57" s="19">
        <v>0.15155106151896</v>
      </c>
      <c r="AE57" s="19">
        <v>1.13014990223967E-6</v>
      </c>
      <c r="AF57" s="19">
        <v>0.488987984439191</v>
      </c>
      <c r="AG57" s="19">
        <v>9.6850668850196095E-2</v>
      </c>
      <c r="AH57" s="19">
        <v>0.124642953383165</v>
      </c>
    </row>
    <row r="58" spans="1:34">
      <c r="A58" s="19" t="s">
        <v>143</v>
      </c>
      <c r="B58" s="27" t="s">
        <v>144</v>
      </c>
      <c r="C58" s="19">
        <v>3.8795516292467801E-8</v>
      </c>
      <c r="D58" s="19">
        <v>0.49608687100293603</v>
      </c>
      <c r="E58" s="19">
        <v>8.30868743608872E-2</v>
      </c>
      <c r="F58" s="19">
        <v>0.261209646735103</v>
      </c>
      <c r="G58" s="19">
        <v>2.22457391649333E-7</v>
      </c>
      <c r="H58" s="19">
        <v>0.45045076319675398</v>
      </c>
      <c r="I58" s="19">
        <v>8.3185843280629695E-2</v>
      </c>
      <c r="J58" s="19">
        <v>0.15039202647706801</v>
      </c>
      <c r="K58" s="19">
        <v>3.90920939892809E-6</v>
      </c>
      <c r="L58" s="19">
        <v>0.58734143952498896</v>
      </c>
      <c r="M58" s="19">
        <v>0.118340640501901</v>
      </c>
      <c r="N58" s="19">
        <v>0.22804349361951801</v>
      </c>
      <c r="O58" s="19">
        <v>1.7456847837512501E-6</v>
      </c>
      <c r="P58" s="19">
        <v>0.34791672227477299</v>
      </c>
      <c r="Q58" s="19">
        <v>7.0664158998441598E-2</v>
      </c>
      <c r="R58" s="19">
        <v>0.101382756772496</v>
      </c>
      <c r="S58" s="19">
        <v>9.8037493077372893E-4</v>
      </c>
      <c r="T58" s="19">
        <v>0.33837684607421697</v>
      </c>
      <c r="U58" s="19">
        <v>9.92874599230332E-2</v>
      </c>
      <c r="V58" s="19">
        <v>0.104461335559916</v>
      </c>
      <c r="W58" s="19">
        <v>3.1452391977536499E-5</v>
      </c>
      <c r="X58" s="19">
        <v>0.41692475488890302</v>
      </c>
      <c r="Y58" s="19">
        <v>9.7149445286718497E-2</v>
      </c>
      <c r="Z58" s="19">
        <v>0.102205780749936</v>
      </c>
      <c r="AA58" s="19">
        <v>9.4226869438946803E-14</v>
      </c>
      <c r="AB58" s="19">
        <v>0.431482738616488</v>
      </c>
      <c r="AC58" s="19">
        <v>5.6233965037148601E-2</v>
      </c>
      <c r="AD58" s="19">
        <v>0.10720040908381701</v>
      </c>
      <c r="AE58" s="19">
        <v>5.9541116291176599E-9</v>
      </c>
      <c r="AF58" s="19">
        <v>0.47953355452313801</v>
      </c>
      <c r="AG58" s="19">
        <v>7.8254115510902306E-2</v>
      </c>
      <c r="AH58" s="19">
        <v>0.17526241218779601</v>
      </c>
    </row>
    <row r="59" spans="1:34" ht="15" customHeight="1">
      <c r="A59" s="19" t="s">
        <v>145</v>
      </c>
      <c r="B59" s="27" t="s">
        <v>146</v>
      </c>
      <c r="C59" s="19">
        <v>1.31739097960981E-3</v>
      </c>
      <c r="D59" s="19">
        <v>0.23063912304058101</v>
      </c>
      <c r="E59" s="19">
        <v>6.9713087533541704E-2</v>
      </c>
      <c r="F59" s="19">
        <v>9.2134820354395505E-2</v>
      </c>
      <c r="G59" s="19">
        <v>8.3572761990407895E-7</v>
      </c>
      <c r="H59" s="19">
        <v>0.29655175156389602</v>
      </c>
      <c r="I59" s="19">
        <v>5.78121904411832E-2</v>
      </c>
      <c r="J59" s="19">
        <v>0.13659359884181699</v>
      </c>
      <c r="K59" s="19">
        <v>2.1898125074174098E-2</v>
      </c>
      <c r="L59" s="19">
        <v>0.16734066360365701</v>
      </c>
      <c r="M59" s="19">
        <v>7.1563048370039004E-2</v>
      </c>
      <c r="N59" s="19">
        <v>5.28953199976279E-2</v>
      </c>
      <c r="O59" s="19">
        <v>1.2985254652919499E-6</v>
      </c>
      <c r="P59" s="19">
        <v>0.22396210389666099</v>
      </c>
      <c r="Q59" s="19">
        <v>4.4900483461572299E-2</v>
      </c>
      <c r="R59" s="19">
        <v>0.103879540964366</v>
      </c>
      <c r="S59" s="19">
        <v>8.1041586117971295E-5</v>
      </c>
      <c r="T59" s="19">
        <v>0.16970440618827001</v>
      </c>
      <c r="U59" s="19">
        <v>4.1091313338212102E-2</v>
      </c>
      <c r="V59" s="19">
        <v>0.14998038990217499</v>
      </c>
      <c r="W59" s="19">
        <v>4.0366951331835397E-5</v>
      </c>
      <c r="X59" s="19">
        <v>0.248368980207261</v>
      </c>
      <c r="Y59" s="19">
        <v>5.87282912721587E-2</v>
      </c>
      <c r="Z59" s="19">
        <v>9.9393173204018997E-2</v>
      </c>
      <c r="AA59" s="19">
        <v>2.48175973134583E-14</v>
      </c>
      <c r="AB59" s="19">
        <v>0.26207919291632498</v>
      </c>
      <c r="AC59" s="19">
        <v>3.33296550803635E-2</v>
      </c>
      <c r="AD59" s="19">
        <v>0.112061844360635</v>
      </c>
      <c r="AE59" s="19">
        <v>3.61903416086304E-6</v>
      </c>
      <c r="AF59" s="19">
        <v>0.28237254334937101</v>
      </c>
      <c r="AG59" s="19">
        <v>5.8966602186962598E-2</v>
      </c>
      <c r="AH59" s="19">
        <v>0.11308896290866401</v>
      </c>
    </row>
    <row r="60" spans="1:34">
      <c r="A60" s="19" t="s">
        <v>147</v>
      </c>
      <c r="B60" s="27" t="s">
        <v>148</v>
      </c>
      <c r="C60" s="19">
        <v>4.1950558631502699E-12</v>
      </c>
      <c r="D60" s="19">
        <v>0.74704296230582401</v>
      </c>
      <c r="E60" s="19">
        <v>9.4459864889398698E-2</v>
      </c>
      <c r="F60" s="19">
        <v>0.38575540952049903</v>
      </c>
      <c r="G60" s="19">
        <v>3.2628755110709298E-2</v>
      </c>
      <c r="H60" s="19">
        <v>0.421476580289117</v>
      </c>
      <c r="I60" s="19">
        <v>0.195537444365178</v>
      </c>
      <c r="J60" s="19">
        <v>2.2280298925803702E-2</v>
      </c>
      <c r="K60" s="19">
        <v>1.2124797568378499E-8</v>
      </c>
      <c r="L60" s="19">
        <v>1.04923412951253</v>
      </c>
      <c r="M60" s="19">
        <v>0.164963248851693</v>
      </c>
      <c r="N60" s="19">
        <v>0.33029080679391298</v>
      </c>
      <c r="O60" s="19">
        <v>3.46985813490287E-10</v>
      </c>
      <c r="P60" s="19">
        <v>0.66376651587893198</v>
      </c>
      <c r="Q60" s="19">
        <v>0.100589043659879</v>
      </c>
      <c r="R60" s="19">
        <v>0.171173245757031</v>
      </c>
      <c r="S60" s="19">
        <v>3.1566142881288501E-4</v>
      </c>
      <c r="T60" s="19">
        <v>0.67352567240662398</v>
      </c>
      <c r="U60" s="19">
        <v>0.17975380510619199</v>
      </c>
      <c r="V60" s="19">
        <v>0.12533233658394999</v>
      </c>
      <c r="W60" s="19">
        <v>7.0647877969059096E-3</v>
      </c>
      <c r="X60" s="19">
        <v>0.488531868390843</v>
      </c>
      <c r="Y60" s="19">
        <v>0.17889538925283399</v>
      </c>
      <c r="Z60" s="19">
        <v>4.0496089085880899E-2</v>
      </c>
      <c r="AA60" s="19">
        <v>7.7229708467432603E-6</v>
      </c>
      <c r="AB60" s="19">
        <v>0.41527881674171102</v>
      </c>
      <c r="AC60" s="19">
        <v>9.1834690702343194E-2</v>
      </c>
      <c r="AD60" s="19">
        <v>3.87850529802918E-2</v>
      </c>
      <c r="AE60" s="19">
        <v>8.1145858606455096E-5</v>
      </c>
      <c r="AF60" s="19">
        <v>0.70529026708951503</v>
      </c>
      <c r="AG60" s="19">
        <v>0.17464947208475601</v>
      </c>
      <c r="AH60" s="19">
        <v>8.1726450940335496E-2</v>
      </c>
    </row>
    <row r="61" spans="1:34">
      <c r="A61" s="19" t="s">
        <v>149</v>
      </c>
      <c r="B61" s="27" t="s">
        <v>150</v>
      </c>
      <c r="C61" s="19">
        <v>1.02809458548548E-10</v>
      </c>
      <c r="D61" s="19">
        <v>0.77710604803688599</v>
      </c>
      <c r="E61" s="19">
        <v>0.107227976677312</v>
      </c>
      <c r="F61" s="19">
        <v>0.344579698878415</v>
      </c>
      <c r="G61" s="19">
        <v>2.3044005756331801E-4</v>
      </c>
      <c r="H61" s="19">
        <v>0.527749425491429</v>
      </c>
      <c r="I61" s="19">
        <v>0.140017221956899</v>
      </c>
      <c r="J61" s="19">
        <v>7.6248103188123806E-2</v>
      </c>
      <c r="K61" s="19">
        <v>2.7915633702559698E-7</v>
      </c>
      <c r="L61" s="19">
        <v>0.71774731668450098</v>
      </c>
      <c r="M61" s="19">
        <v>0.12776560887777799</v>
      </c>
      <c r="N61" s="19">
        <v>0.276400641234615</v>
      </c>
      <c r="O61" s="19">
        <v>1.9420573720714302E-5</v>
      </c>
      <c r="P61" s="19">
        <v>0.49453741351694003</v>
      </c>
      <c r="Q61" s="19">
        <v>0.113067937185076</v>
      </c>
      <c r="R61" s="19">
        <v>8.0891349063603596E-2</v>
      </c>
      <c r="S61" s="19">
        <v>3.5749200987152098E-7</v>
      </c>
      <c r="T61" s="19">
        <v>0.57793822252733296</v>
      </c>
      <c r="U61" s="19">
        <v>0.105141606029807</v>
      </c>
      <c r="V61" s="19">
        <v>0.24301898507685599</v>
      </c>
      <c r="W61" s="19">
        <v>2.8469272004789601E-5</v>
      </c>
      <c r="X61" s="19">
        <v>0.466184270945946</v>
      </c>
      <c r="Y61" s="19">
        <v>0.108004328874166</v>
      </c>
      <c r="Z61" s="19">
        <v>0.103327500054076</v>
      </c>
      <c r="AA61" s="19">
        <v>1.3245312674093701E-14</v>
      </c>
      <c r="AB61" s="19">
        <v>0.46011582610372798</v>
      </c>
      <c r="AC61" s="19">
        <v>5.7864501653194102E-2</v>
      </c>
      <c r="AD61" s="19">
        <v>0.11434189314137</v>
      </c>
      <c r="AE61" s="19">
        <v>7.7667514039950502E-6</v>
      </c>
      <c r="AF61" s="19">
        <v>0.50007292193933195</v>
      </c>
      <c r="AG61" s="19">
        <v>0.108416057764913</v>
      </c>
      <c r="AH61" s="19">
        <v>0.105450179381524</v>
      </c>
    </row>
    <row r="62" spans="1:34">
      <c r="A62" s="19" t="s">
        <v>151</v>
      </c>
      <c r="B62" s="27" t="s">
        <v>152</v>
      </c>
      <c r="C62" s="19">
        <v>9.8258476925486802E-7</v>
      </c>
      <c r="D62" s="19">
        <v>0.38224862611326599</v>
      </c>
      <c r="E62" s="19">
        <v>7.3109642160373897E-2</v>
      </c>
      <c r="F62" s="19">
        <v>0.21181617757101701</v>
      </c>
      <c r="G62" s="19">
        <v>2.1320033777173998E-3</v>
      </c>
      <c r="H62" s="19">
        <v>0.15700084202065201</v>
      </c>
      <c r="I62" s="19">
        <v>5.0283021075264903E-2</v>
      </c>
      <c r="J62" s="19">
        <v>5.18463803763572E-2</v>
      </c>
      <c r="K62" s="19">
        <v>1.8884099716523901E-5</v>
      </c>
      <c r="L62" s="19">
        <v>0.49178575191186502</v>
      </c>
      <c r="M62" s="19">
        <v>0.10799966268264501</v>
      </c>
      <c r="N62" s="19">
        <v>0.197875536880944</v>
      </c>
      <c r="O62" s="19">
        <v>1.5056025756920699E-6</v>
      </c>
      <c r="P62" s="19">
        <v>0.215265727771735</v>
      </c>
      <c r="Q62" s="19">
        <v>4.3436958046025001E-2</v>
      </c>
      <c r="R62" s="19">
        <v>0.102631698340189</v>
      </c>
      <c r="S62" s="19">
        <v>5.7747727554231901E-7</v>
      </c>
      <c r="T62" s="19">
        <v>0.31518517474072499</v>
      </c>
      <c r="U62" s="19">
        <v>5.8550173901229401E-2</v>
      </c>
      <c r="V62" s="19">
        <v>0.23515562393657899</v>
      </c>
      <c r="W62" s="19">
        <v>9.7201175983338498E-3</v>
      </c>
      <c r="X62" s="19">
        <v>0.157718069531946</v>
      </c>
      <c r="Y62" s="19">
        <v>6.0227475332694999E-2</v>
      </c>
      <c r="Z62" s="19">
        <v>3.6873412958793303E-2</v>
      </c>
      <c r="AA62" s="19">
        <v>2.7453878376348601E-7</v>
      </c>
      <c r="AB62" s="19">
        <v>0.14941418035697501</v>
      </c>
      <c r="AC62" s="19">
        <v>2.86546468667951E-2</v>
      </c>
      <c r="AD62" s="19">
        <v>5.1534008946652901E-2</v>
      </c>
      <c r="AE62" s="19">
        <v>1.48325767220188E-6</v>
      </c>
      <c r="AF62" s="19">
        <v>0.22270787977908599</v>
      </c>
      <c r="AG62" s="19">
        <v>4.4640400502952697E-2</v>
      </c>
      <c r="AH62" s="19">
        <v>0.121953658140962</v>
      </c>
    </row>
    <row r="63" spans="1:34">
      <c r="A63" s="19" t="s">
        <v>153</v>
      </c>
      <c r="B63" s="27" t="s">
        <v>154</v>
      </c>
      <c r="C63" s="19">
        <v>2.8867803230763502E-6</v>
      </c>
      <c r="D63" s="19">
        <v>0.39248873102381798</v>
      </c>
      <c r="E63" s="19">
        <v>7.8978849352631997E-2</v>
      </c>
      <c r="F63" s="19">
        <v>0.194717018009163</v>
      </c>
      <c r="G63" s="19">
        <v>5.0003982074350797E-6</v>
      </c>
      <c r="H63" s="19">
        <v>0.62415016868751305</v>
      </c>
      <c r="I63" s="19">
        <v>0.13205820531899701</v>
      </c>
      <c r="J63" s="19">
        <v>0.117670545703977</v>
      </c>
      <c r="K63" s="19">
        <v>1.2943211393444899E-10</v>
      </c>
      <c r="L63" s="19">
        <v>0.73901876386883902</v>
      </c>
      <c r="M63" s="19">
        <v>9.9919160276602706E-2</v>
      </c>
      <c r="N63" s="19">
        <v>0.40166016066978799</v>
      </c>
      <c r="O63" s="19">
        <v>1.23623591425681E-4</v>
      </c>
      <c r="P63" s="19">
        <v>0.28612192617767201</v>
      </c>
      <c r="Q63" s="19">
        <v>7.3106392919930305E-2</v>
      </c>
      <c r="R63" s="19">
        <v>6.4986309808177697E-2</v>
      </c>
      <c r="S63" s="19">
        <v>6.5851467114415802E-3</v>
      </c>
      <c r="T63" s="19">
        <v>0.32563667064403501</v>
      </c>
      <c r="U63" s="19">
        <v>0.11705992721408399</v>
      </c>
      <c r="V63" s="19">
        <v>6.8943039490883207E-2</v>
      </c>
      <c r="W63" s="19">
        <v>2.5157409807860302E-2</v>
      </c>
      <c r="X63" s="19">
        <v>0.22849738003046499</v>
      </c>
      <c r="Y63" s="19">
        <v>0.101045457288695</v>
      </c>
      <c r="Z63" s="19">
        <v>2.6182483129661299E-2</v>
      </c>
      <c r="AA63" s="19">
        <v>4.0211870984221697E-9</v>
      </c>
      <c r="AB63" s="19">
        <v>0.36627709477977699</v>
      </c>
      <c r="AC63" s="19">
        <v>6.1107543210463799E-2</v>
      </c>
      <c r="AD63" s="19">
        <v>6.7567931446267507E-2</v>
      </c>
      <c r="AE63" s="19">
        <v>1.5759865467066599E-3</v>
      </c>
      <c r="AF63" s="19">
        <v>0.27080725655261001</v>
      </c>
      <c r="AG63" s="19">
        <v>8.4315442856674999E-2</v>
      </c>
      <c r="AH63" s="19">
        <v>5.1379291276066101E-2</v>
      </c>
    </row>
    <row r="64" spans="1:34">
      <c r="A64" s="19" t="s">
        <v>155</v>
      </c>
      <c r="B64" s="27" t="s">
        <v>156</v>
      </c>
      <c r="C64" s="19">
        <v>1.9869600961263399E-14</v>
      </c>
      <c r="D64" s="19">
        <v>0.52826399356756504</v>
      </c>
      <c r="E64" s="19">
        <v>5.8731833207979797E-2</v>
      </c>
      <c r="F64" s="19">
        <v>0.44913240714582697</v>
      </c>
      <c r="G64" s="19">
        <v>4.7552090067481098E-14</v>
      </c>
      <c r="H64" s="19">
        <v>0.45759782112916297</v>
      </c>
      <c r="I64" s="19">
        <v>5.5265318815252699E-2</v>
      </c>
      <c r="J64" s="19">
        <v>0.29688469752766899</v>
      </c>
      <c r="K64" s="19">
        <v>1.49624901155206E-2</v>
      </c>
      <c r="L64" s="19">
        <v>0.20114625913746501</v>
      </c>
      <c r="M64" s="19">
        <v>8.0856153675631703E-2</v>
      </c>
      <c r="N64" s="19">
        <v>6.0908051151252598E-2</v>
      </c>
      <c r="O64" s="19">
        <v>1.44739528604557E-5</v>
      </c>
      <c r="P64" s="19">
        <v>0.33069559550315097</v>
      </c>
      <c r="Q64" s="19">
        <v>7.4421486382438506E-2</v>
      </c>
      <c r="R64" s="19">
        <v>8.3406194464420394E-2</v>
      </c>
      <c r="S64" s="19">
        <v>1.5316445633687401E-3</v>
      </c>
      <c r="T64" s="19">
        <v>0.438944806225819</v>
      </c>
      <c r="U64" s="19">
        <v>0.134292537774236</v>
      </c>
      <c r="V64" s="19">
        <v>9.6178180888832496E-2</v>
      </c>
      <c r="W64" s="19">
        <v>3.30364862597531E-3</v>
      </c>
      <c r="X64" s="19">
        <v>0.365299316258895</v>
      </c>
      <c r="Y64" s="19">
        <v>0.122369964254796</v>
      </c>
      <c r="Z64" s="19">
        <v>4.9166443467400199E-2</v>
      </c>
      <c r="AA64" s="19">
        <v>1.96222206441574E-32</v>
      </c>
      <c r="AB64" s="19">
        <v>0.44486075728796098</v>
      </c>
      <c r="AC64" s="19">
        <v>3.4790265190288501E-2</v>
      </c>
      <c r="AD64" s="19">
        <v>0.25213997137585398</v>
      </c>
      <c r="AE64" s="19">
        <v>1.2141405246386301E-4</v>
      </c>
      <c r="AF64" s="19">
        <v>0.44658706715699997</v>
      </c>
      <c r="AG64" s="19">
        <v>0.11352808146965999</v>
      </c>
      <c r="AH64" s="19">
        <v>7.7619945353553502E-2</v>
      </c>
    </row>
    <row r="65" spans="1:34">
      <c r="A65" s="19" t="s">
        <v>157</v>
      </c>
      <c r="B65" s="27" t="s">
        <v>158</v>
      </c>
      <c r="C65" s="19">
        <v>6.2195601240707803E-11</v>
      </c>
      <c r="D65" s="19">
        <v>0.73722882436290105</v>
      </c>
      <c r="E65" s="19">
        <v>0.100275365548261</v>
      </c>
      <c r="F65" s="19">
        <v>0.35121911860607502</v>
      </c>
      <c r="G65" s="19">
        <v>2.57131116412134E-5</v>
      </c>
      <c r="H65" s="19">
        <v>0.30784615161558998</v>
      </c>
      <c r="I65" s="19">
        <v>7.1005274965420195E-2</v>
      </c>
      <c r="J65" s="19">
        <v>0.10009679575392399</v>
      </c>
      <c r="K65" s="19">
        <v>2.24046190924552E-3</v>
      </c>
      <c r="L65" s="19">
        <v>0.35166308787453299</v>
      </c>
      <c r="M65" s="19">
        <v>0.111305201989575</v>
      </c>
      <c r="N65" s="19">
        <v>0.100942943399513</v>
      </c>
      <c r="O65" s="19">
        <v>7.5194617430338504E-5</v>
      </c>
      <c r="P65" s="19">
        <v>0.26506476213630398</v>
      </c>
      <c r="Q65" s="19">
        <v>6.5590444512855006E-2</v>
      </c>
      <c r="R65" s="19">
        <v>6.9268888118863406E-2</v>
      </c>
      <c r="S65" s="19">
        <v>1.20246757370435E-6</v>
      </c>
      <c r="T65" s="19">
        <v>0.45296011837449401</v>
      </c>
      <c r="U65" s="19">
        <v>8.6986154448916594E-2</v>
      </c>
      <c r="V65" s="19">
        <v>0.22299012073472099</v>
      </c>
      <c r="W65" s="19">
        <v>1.8933961272443799E-2</v>
      </c>
      <c r="X65" s="19">
        <v>0.22746422402351499</v>
      </c>
      <c r="Y65" s="19">
        <v>9.5887199920668506E-2</v>
      </c>
      <c r="Z65" s="19">
        <v>2.9356343056753099E-2</v>
      </c>
      <c r="AA65" s="19">
        <v>2.5762129287808001E-9</v>
      </c>
      <c r="AB65" s="19">
        <v>0.23614586494991099</v>
      </c>
      <c r="AC65" s="19">
        <v>3.8895103237357703E-2</v>
      </c>
      <c r="AD65" s="19">
        <v>6.92488793381308E-2</v>
      </c>
      <c r="AE65" s="19">
        <v>1.9128318807559601E-2</v>
      </c>
      <c r="AF65" s="19">
        <v>0.208961923386528</v>
      </c>
      <c r="AG65" s="19">
        <v>8.8339028139562695E-2</v>
      </c>
      <c r="AH65" s="19">
        <v>2.6022049094787999E-2</v>
      </c>
    </row>
    <row r="66" spans="1:34">
      <c r="A66" s="19" t="s">
        <v>159</v>
      </c>
      <c r="B66" s="27" t="s">
        <v>160</v>
      </c>
      <c r="C66" s="19">
        <v>8.6211456150369598E-5</v>
      </c>
      <c r="D66" s="19">
        <v>0.48576254053476497</v>
      </c>
      <c r="E66" s="19">
        <v>0.11850732118344399</v>
      </c>
      <c r="F66" s="19">
        <v>0.13885423850745801</v>
      </c>
      <c r="G66" s="19">
        <v>4.54045869268922E-3</v>
      </c>
      <c r="H66" s="19">
        <v>0.26001560958907299</v>
      </c>
      <c r="I66" s="19">
        <v>9.0318096696636305E-2</v>
      </c>
      <c r="J66" s="19">
        <v>4.35655378878795E-2</v>
      </c>
      <c r="K66" s="19">
        <v>8.7963000355831805E-3</v>
      </c>
      <c r="L66" s="19">
        <v>0.515874499467743</v>
      </c>
      <c r="M66" s="19">
        <v>0.19201631336745101</v>
      </c>
      <c r="N66" s="19">
        <v>7.2118614709294496E-2</v>
      </c>
      <c r="O66" s="19">
        <v>6.4241989414414504E-7</v>
      </c>
      <c r="P66" s="19">
        <v>0.41866231725047998</v>
      </c>
      <c r="Q66" s="19">
        <v>8.1469488835482703E-2</v>
      </c>
      <c r="R66" s="19">
        <v>0.10979794078188</v>
      </c>
      <c r="S66" s="19">
        <v>1.7755305907143401E-3</v>
      </c>
      <c r="T66" s="19">
        <v>0.63565632084609303</v>
      </c>
      <c r="U66" s="19">
        <v>0.19731591662501499</v>
      </c>
      <c r="V66" s="19">
        <v>9.3428321614127494E-2</v>
      </c>
      <c r="W66" s="19">
        <v>8.4755833415257295E-5</v>
      </c>
      <c r="X66" s="19">
        <v>0.45247164698105602</v>
      </c>
      <c r="Y66" s="19">
        <v>0.11201228976774601</v>
      </c>
      <c r="Z66" s="19">
        <v>9.1003156559906401E-2</v>
      </c>
      <c r="AA66" s="19">
        <v>1.7658675049923601E-8</v>
      </c>
      <c r="AB66" s="19">
        <v>0.28892654734203899</v>
      </c>
      <c r="AC66" s="19">
        <v>5.0416649248225698E-2</v>
      </c>
      <c r="AD66" s="19">
        <v>6.1968098046551803E-2</v>
      </c>
      <c r="AE66" s="19">
        <v>2.1463109569340999E-3</v>
      </c>
      <c r="AF66" s="19">
        <v>0.36116171868112201</v>
      </c>
      <c r="AG66" s="19">
        <v>0.115882552474631</v>
      </c>
      <c r="AH66" s="19">
        <v>4.8216212945643197E-2</v>
      </c>
    </row>
    <row r="67" spans="1:34">
      <c r="A67" s="19" t="s">
        <v>161</v>
      </c>
      <c r="B67" s="27" t="s">
        <v>162</v>
      </c>
      <c r="C67" s="19">
        <v>8.9394829046743502E-11</v>
      </c>
      <c r="D67" s="19">
        <v>0.65938663677050202</v>
      </c>
      <c r="E67" s="19">
        <v>9.0619547615645807E-2</v>
      </c>
      <c r="F67" s="19">
        <v>0.34643316099197602</v>
      </c>
      <c r="G67" s="19">
        <v>1.1396301761206099E-2</v>
      </c>
      <c r="H67" s="19">
        <v>0.25732227875632502</v>
      </c>
      <c r="I67" s="19">
        <v>0.100513257064598</v>
      </c>
      <c r="J67" s="19">
        <v>3.3548111397556403E-2</v>
      </c>
      <c r="K67" s="19">
        <v>2.26330265291117E-5</v>
      </c>
      <c r="L67" s="19">
        <v>0.79816656830999499</v>
      </c>
      <c r="M67" s="19">
        <v>0.17716004018876599</v>
      </c>
      <c r="N67" s="19">
        <v>0.194345160744573</v>
      </c>
      <c r="O67" s="19">
        <v>4.6929458041814499E-7</v>
      </c>
      <c r="P67" s="19">
        <v>0.48945165693847198</v>
      </c>
      <c r="Q67" s="19">
        <v>9.4030961190414195E-2</v>
      </c>
      <c r="R67" s="19">
        <v>0.112429713113641</v>
      </c>
      <c r="S67" s="19">
        <v>1.47383720618636E-5</v>
      </c>
      <c r="T67" s="19">
        <v>0.47582764798222899</v>
      </c>
      <c r="U67" s="19">
        <v>0.10383721122228901</v>
      </c>
      <c r="V67" s="19">
        <v>0.180170902091216</v>
      </c>
      <c r="W67" s="19">
        <v>8.03431114399846E-5</v>
      </c>
      <c r="X67" s="19">
        <v>0.30664100073218398</v>
      </c>
      <c r="Y67" s="19">
        <v>7.5651049168253298E-2</v>
      </c>
      <c r="Z67" s="19">
        <v>9.1609324405962103E-2</v>
      </c>
      <c r="AA67" s="19">
        <v>3.4022008987326199E-9</v>
      </c>
      <c r="AB67" s="19">
        <v>0.29793754681358198</v>
      </c>
      <c r="AC67" s="19">
        <v>4.9465667959611603E-2</v>
      </c>
      <c r="AD67" s="19">
        <v>6.8199211929192094E-2</v>
      </c>
      <c r="AE67" s="19">
        <v>1.2648701776785199E-4</v>
      </c>
      <c r="AF67" s="19">
        <v>0.269138525170243</v>
      </c>
      <c r="AG67" s="19">
        <v>6.8605727351182602E-2</v>
      </c>
      <c r="AH67" s="19">
        <v>7.7202374114739597E-2</v>
      </c>
    </row>
    <row r="68" spans="1:34">
      <c r="A68" s="19" t="s">
        <v>163</v>
      </c>
      <c r="B68" s="27" t="s">
        <v>164</v>
      </c>
      <c r="C68" s="19">
        <v>1.3081709521660099E-5</v>
      </c>
      <c r="D68" s="19">
        <v>0.37011845536473498</v>
      </c>
      <c r="E68" s="19">
        <v>8.0566697488105396E-2</v>
      </c>
      <c r="F68" s="19">
        <v>0.17022475958393399</v>
      </c>
      <c r="G68" s="19">
        <v>1.35687468479298E-3</v>
      </c>
      <c r="H68" s="19">
        <v>0.33145155641822299</v>
      </c>
      <c r="I68" s="19">
        <v>0.101630638551408</v>
      </c>
      <c r="J68" s="19">
        <v>5.6805680809682298E-2</v>
      </c>
      <c r="K68" s="19">
        <v>1.65635934958513E-4</v>
      </c>
      <c r="L68" s="19">
        <v>0.67321117455076496</v>
      </c>
      <c r="M68" s="19">
        <v>0.17020067901693101</v>
      </c>
      <c r="N68" s="19">
        <v>0.154737563125281</v>
      </c>
      <c r="O68" s="19">
        <v>2.3362849241070102E-9</v>
      </c>
      <c r="P68" s="19">
        <v>0.40516888727001599</v>
      </c>
      <c r="Q68" s="19">
        <v>6.4825254860139306E-2</v>
      </c>
      <c r="R68" s="19">
        <v>0.155961270286394</v>
      </c>
      <c r="S68" s="19">
        <v>1.2685297509090099E-3</v>
      </c>
      <c r="T68" s="19">
        <v>0.31674548027681998</v>
      </c>
      <c r="U68" s="19">
        <v>9.5177042771289896E-2</v>
      </c>
      <c r="V68" s="19">
        <v>9.9681342480541293E-2</v>
      </c>
      <c r="W68" s="19">
        <v>5.7508687591477196E-3</v>
      </c>
      <c r="X68" s="19">
        <v>0.27274014115208101</v>
      </c>
      <c r="Y68" s="19">
        <v>9.7359713322464597E-2</v>
      </c>
      <c r="Z68" s="19">
        <v>4.2838594596567699E-2</v>
      </c>
      <c r="AA68" s="19">
        <v>3.0148584408486001E-2</v>
      </c>
      <c r="AB68" s="19">
        <v>0.13393128262763199</v>
      </c>
      <c r="AC68" s="19">
        <v>6.1589624131618802E-2</v>
      </c>
      <c r="AD68" s="19">
        <v>7.6766673391576203E-3</v>
      </c>
      <c r="AE68" s="19">
        <v>3.3410020803539301E-3</v>
      </c>
      <c r="AF68" s="19">
        <v>0.271815100477595</v>
      </c>
      <c r="AG68" s="19">
        <v>9.1327730318807504E-2</v>
      </c>
      <c r="AH68" s="19">
        <v>4.3690689587516297E-2</v>
      </c>
    </row>
    <row r="69" spans="1:34">
      <c r="A69" s="19" t="s">
        <v>165</v>
      </c>
      <c r="B69" s="27" t="s">
        <v>166</v>
      </c>
      <c r="C69" s="19">
        <v>1.1552644083790699E-6</v>
      </c>
      <c r="D69" s="19">
        <v>0.45219528952357302</v>
      </c>
      <c r="E69" s="19">
        <v>8.7128838384938803E-2</v>
      </c>
      <c r="F69" s="19">
        <v>0.20926736790317299</v>
      </c>
      <c r="G69" s="19">
        <v>3.1880032604578001E-2</v>
      </c>
      <c r="H69" s="19">
        <v>0.208916915350736</v>
      </c>
      <c r="I69" s="19">
        <v>9.6498058877539095E-2</v>
      </c>
      <c r="J69" s="19">
        <v>2.2525669792559301E-2</v>
      </c>
      <c r="K69" s="19">
        <v>5.5656684130259103E-6</v>
      </c>
      <c r="L69" s="19">
        <v>0.54728670395936296</v>
      </c>
      <c r="M69" s="19">
        <v>0.112316497608091</v>
      </c>
      <c r="N69" s="19">
        <v>0.221361086727212</v>
      </c>
      <c r="O69" s="19">
        <v>4.5468917643306499E-3</v>
      </c>
      <c r="P69" s="19">
        <v>0.21340179929477801</v>
      </c>
      <c r="Q69" s="19">
        <v>7.4378308909197902E-2</v>
      </c>
      <c r="R69" s="19">
        <v>3.3915954903349199E-2</v>
      </c>
      <c r="S69" s="19">
        <v>1.02562509597023E-8</v>
      </c>
      <c r="T69" s="19">
        <v>0.61508269657739101</v>
      </c>
      <c r="U69" s="19">
        <v>9.7475135385295106E-2</v>
      </c>
      <c r="V69" s="19">
        <v>0.29901856814373801</v>
      </c>
      <c r="W69" s="19">
        <v>9.1093960975235302E-7</v>
      </c>
      <c r="X69" s="19">
        <v>0.54449948044628005</v>
      </c>
      <c r="Y69" s="19">
        <v>0.106343110670747</v>
      </c>
      <c r="Z69" s="19">
        <v>0.14149407138887901</v>
      </c>
      <c r="AA69" s="19">
        <v>6.15143949234527E-8</v>
      </c>
      <c r="AB69" s="19">
        <v>0.30539960259121002</v>
      </c>
      <c r="AC69" s="19">
        <v>5.5518856920117002E-2</v>
      </c>
      <c r="AD69" s="19">
        <v>5.7229481543525598E-2</v>
      </c>
      <c r="AE69" s="19">
        <v>1.7561295452466199E-9</v>
      </c>
      <c r="AF69" s="19">
        <v>0.53728563207444302</v>
      </c>
      <c r="AG69" s="19">
        <v>8.4447863061859904E-2</v>
      </c>
      <c r="AH69" s="19">
        <v>0.18668167510619799</v>
      </c>
    </row>
    <row r="70" spans="1:34">
      <c r="A70" s="19" t="s">
        <v>167</v>
      </c>
      <c r="B70" s="27" t="s">
        <v>168</v>
      </c>
      <c r="C70" s="19">
        <v>1.5954209780716901E-9</v>
      </c>
      <c r="D70" s="19">
        <v>0.4758735605387</v>
      </c>
      <c r="E70" s="19">
        <v>7.1371260808761106E-2</v>
      </c>
      <c r="F70" s="19">
        <v>0.30720809076244499</v>
      </c>
      <c r="G70" s="19">
        <v>1.3868619563526701E-3</v>
      </c>
      <c r="H70" s="19">
        <v>0.26403236262789298</v>
      </c>
      <c r="I70" s="19">
        <v>8.1123085412276905E-2</v>
      </c>
      <c r="J70" s="19">
        <v>5.65657072781105E-2</v>
      </c>
      <c r="K70" s="19">
        <v>4.6069096728586501E-5</v>
      </c>
      <c r="L70" s="19">
        <v>0.248860043631737</v>
      </c>
      <c r="M70" s="19">
        <v>5.7695436344880099E-2</v>
      </c>
      <c r="N70" s="19">
        <v>0.18036904762283301</v>
      </c>
      <c r="O70" s="19">
        <v>3.37129179770185E-10</v>
      </c>
      <c r="P70" s="19">
        <v>0.41766680790466298</v>
      </c>
      <c r="Q70" s="19">
        <v>6.3244751408546795E-2</v>
      </c>
      <c r="R70" s="19">
        <v>0.17140126506681599</v>
      </c>
      <c r="S70" s="19">
        <v>3.44661809997974E-6</v>
      </c>
      <c r="T70" s="19">
        <v>0.338807637263356</v>
      </c>
      <c r="U70" s="19">
        <v>6.8451073796021597E-2</v>
      </c>
      <c r="V70" s="19">
        <v>0.20523225244315199</v>
      </c>
      <c r="W70" s="19">
        <v>5.0914902993056202E-4</v>
      </c>
      <c r="X70" s="19">
        <v>0.30944353478791797</v>
      </c>
      <c r="Y70" s="19">
        <v>8.7114251904935797E-2</v>
      </c>
      <c r="Z70" s="19">
        <v>7.0574510448339303E-2</v>
      </c>
      <c r="AA70" s="19">
        <v>1.39018983985442E-5</v>
      </c>
      <c r="AB70" s="19">
        <v>0.220070359267698</v>
      </c>
      <c r="AC70" s="19">
        <v>5.0121685607173803E-2</v>
      </c>
      <c r="AD70" s="19">
        <v>3.6536523337212599E-2</v>
      </c>
      <c r="AE70" s="19">
        <v>1.31268172531762E-3</v>
      </c>
      <c r="AF70" s="19">
        <v>0.25504335740817102</v>
      </c>
      <c r="AG70" s="19">
        <v>7.8061665373474698E-2</v>
      </c>
      <c r="AH70" s="19">
        <v>5.3252455722816901E-2</v>
      </c>
    </row>
    <row r="71" spans="1:34">
      <c r="A71" s="19" t="s">
        <v>169</v>
      </c>
      <c r="B71" s="27" t="s">
        <v>170</v>
      </c>
      <c r="C71" s="19">
        <v>1.5119545251531099E-13</v>
      </c>
      <c r="D71" s="19">
        <v>0.77721067945831801</v>
      </c>
      <c r="E71" s="19">
        <v>9.05336594339885E-2</v>
      </c>
      <c r="F71" s="19">
        <v>0.42588760467723302</v>
      </c>
      <c r="G71" s="19">
        <v>2.5578662773645402E-6</v>
      </c>
      <c r="H71" s="19">
        <v>0.48998934603055599</v>
      </c>
      <c r="I71" s="19">
        <v>0.100407097823623</v>
      </c>
      <c r="J71" s="19">
        <v>0.124796681416301</v>
      </c>
      <c r="K71" s="19">
        <v>5.4342602562280998E-5</v>
      </c>
      <c r="L71" s="19">
        <v>0.80268655031223002</v>
      </c>
      <c r="M71" s="19">
        <v>0.188067612742709</v>
      </c>
      <c r="N71" s="19">
        <v>0.17709407189606199</v>
      </c>
      <c r="O71" s="19">
        <v>4.9379468713544802E-8</v>
      </c>
      <c r="P71" s="19">
        <v>0.37720018266281702</v>
      </c>
      <c r="Q71" s="19">
        <v>6.6587082916570103E-2</v>
      </c>
      <c r="R71" s="19">
        <v>0.13113003815802499</v>
      </c>
      <c r="S71" s="19">
        <v>9.9555352196397007E-10</v>
      </c>
      <c r="T71" s="19">
        <v>0.666870438576047</v>
      </c>
      <c r="U71" s="19">
        <v>9.7718227574984495E-2</v>
      </c>
      <c r="V71" s="19">
        <v>0.33368839658410698</v>
      </c>
      <c r="W71" s="19">
        <v>4.2011761561938399E-4</v>
      </c>
      <c r="X71" s="19">
        <v>0.28976355994629399</v>
      </c>
      <c r="Y71" s="19">
        <v>8.0341265703077896E-2</v>
      </c>
      <c r="Z71" s="19">
        <v>7.2772173725408201E-2</v>
      </c>
      <c r="AA71" s="19">
        <v>1.7740191193449301E-14</v>
      </c>
      <c r="AB71" s="19">
        <v>0.43083413812348997</v>
      </c>
      <c r="AC71" s="19">
        <v>5.4463030493228398E-2</v>
      </c>
      <c r="AD71" s="19">
        <v>0.11328153896295</v>
      </c>
      <c r="AE71" s="19">
        <v>1.06459264998454E-5</v>
      </c>
      <c r="AF71" s="19">
        <v>0.31572501742179199</v>
      </c>
      <c r="AG71" s="19">
        <v>6.9567271320740004E-2</v>
      </c>
      <c r="AH71" s="19">
        <v>0.102283302472214</v>
      </c>
    </row>
    <row r="72" spans="1:34">
      <c r="A72" s="19" t="s">
        <v>171</v>
      </c>
      <c r="B72" s="27" t="s">
        <v>172</v>
      </c>
      <c r="C72" s="19">
        <v>4.3097694585345901E-7</v>
      </c>
      <c r="D72" s="19">
        <v>0.55448757671003701</v>
      </c>
      <c r="E72" s="19">
        <v>0.102263642045166</v>
      </c>
      <c r="F72" s="19">
        <v>0.22468096924927</v>
      </c>
      <c r="G72" s="19">
        <v>1.7483753338825899E-2</v>
      </c>
      <c r="H72" s="19">
        <v>0.34128199197306103</v>
      </c>
      <c r="I72" s="19">
        <v>0.14211439889160099</v>
      </c>
      <c r="J72" s="19">
        <v>2.8931813525449601E-2</v>
      </c>
      <c r="K72" s="19">
        <v>7.1791286622870497E-6</v>
      </c>
      <c r="L72" s="19">
        <v>0.40133665634210802</v>
      </c>
      <c r="M72" s="19">
        <v>8.3488758966146798E-2</v>
      </c>
      <c r="N72" s="19">
        <v>0.21651555464521499</v>
      </c>
      <c r="O72" s="19">
        <v>3.5088854151863497E-10</v>
      </c>
      <c r="P72" s="19">
        <v>0.35134864442498098</v>
      </c>
      <c r="Q72" s="19">
        <v>5.3260594898113703E-2</v>
      </c>
      <c r="R72" s="19">
        <v>0.17108473198318899</v>
      </c>
      <c r="S72" s="19">
        <v>1.7734917594912399E-8</v>
      </c>
      <c r="T72" s="19">
        <v>0.60355879744552698</v>
      </c>
      <c r="U72" s="19">
        <v>9.7546054177244698E-2</v>
      </c>
      <c r="V72" s="19">
        <v>0.290637594042785</v>
      </c>
      <c r="W72" s="19">
        <v>2.41708059463088E-4</v>
      </c>
      <c r="X72" s="19">
        <v>0.53681617104227797</v>
      </c>
      <c r="Y72" s="19">
        <v>0.14276336377187901</v>
      </c>
      <c r="Z72" s="19">
        <v>7.9084190080685901E-2</v>
      </c>
      <c r="AA72" s="19">
        <v>2.4353162799266802E-9</v>
      </c>
      <c r="AB72" s="19">
        <v>0.44720853154579399</v>
      </c>
      <c r="AC72" s="19">
        <v>7.3541100774927107E-2</v>
      </c>
      <c r="AD72" s="19">
        <v>6.9461070789189505E-2</v>
      </c>
      <c r="AE72" s="19">
        <v>7.0474096437042799E-6</v>
      </c>
      <c r="AF72" s="19">
        <v>0.65030953391853197</v>
      </c>
      <c r="AG72" s="19">
        <v>0.140297638212175</v>
      </c>
      <c r="AH72" s="19">
        <v>0.106424833463136</v>
      </c>
    </row>
    <row r="73" spans="1:34">
      <c r="A73" s="19" t="s">
        <v>173</v>
      </c>
      <c r="B73" s="27" t="s">
        <v>174</v>
      </c>
      <c r="C73" s="19">
        <v>1.02751302771659E-5</v>
      </c>
      <c r="D73" s="19">
        <v>0.62672262345776097</v>
      </c>
      <c r="E73" s="19">
        <v>0.13463205484600901</v>
      </c>
      <c r="F73" s="19">
        <v>0.174178724231522</v>
      </c>
      <c r="G73" s="19">
        <v>6.1356955599044796E-6</v>
      </c>
      <c r="H73" s="19">
        <v>0.44094070688403503</v>
      </c>
      <c r="I73" s="19">
        <v>9.4243568855093093E-2</v>
      </c>
      <c r="J73" s="19">
        <v>0.115487303816166</v>
      </c>
      <c r="K73" s="19">
        <v>3.3522050471450499E-7</v>
      </c>
      <c r="L73" s="19">
        <v>0.78177930763678305</v>
      </c>
      <c r="M73" s="19">
        <v>0.14027158779200299</v>
      </c>
      <c r="N73" s="19">
        <v>0.27313672352097801</v>
      </c>
      <c r="O73" s="19">
        <v>3.9674446951453504E-6</v>
      </c>
      <c r="P73" s="19">
        <v>0.30994427849033102</v>
      </c>
      <c r="Q73" s="19">
        <v>6.5368959987765707E-2</v>
      </c>
      <c r="R73" s="19">
        <v>9.4431610084985698E-2</v>
      </c>
      <c r="S73" s="19">
        <v>4.7177806713383603E-3</v>
      </c>
      <c r="T73" s="19">
        <v>0.34618620591335802</v>
      </c>
      <c r="U73" s="19">
        <v>0.119461825329534</v>
      </c>
      <c r="V73" s="19">
        <v>7.5181793394413998E-2</v>
      </c>
      <c r="W73" s="19">
        <v>2.3407376314851899E-3</v>
      </c>
      <c r="X73" s="19">
        <v>0.27209082504418702</v>
      </c>
      <c r="Y73" s="19">
        <v>8.7902561105601504E-2</v>
      </c>
      <c r="Z73" s="19">
        <v>5.31082881878557E-2</v>
      </c>
      <c r="AA73" s="19">
        <v>4.6742477533741999E-13</v>
      </c>
      <c r="AB73" s="19">
        <v>0.39208648447179401</v>
      </c>
      <c r="AC73" s="19">
        <v>5.2701072204369002E-2</v>
      </c>
      <c r="AD73" s="19">
        <v>0.101334625861512</v>
      </c>
      <c r="AE73" s="19">
        <v>9.1890637494735402E-4</v>
      </c>
      <c r="AF73" s="19">
        <v>0.26173577596215702</v>
      </c>
      <c r="AG73" s="19">
        <v>7.7591603706812604E-2</v>
      </c>
      <c r="AH73" s="19">
        <v>5.6907965042883299E-2</v>
      </c>
    </row>
    <row r="74" spans="1:34">
      <c r="A74" s="19" t="s">
        <v>175</v>
      </c>
      <c r="B74" s="27" t="s">
        <v>176</v>
      </c>
      <c r="C74" s="19">
        <v>2.9609071034247302E-6</v>
      </c>
      <c r="D74" s="19">
        <v>0.56314838684449398</v>
      </c>
      <c r="E74" s="19">
        <v>0.113460930562177</v>
      </c>
      <c r="F74" s="19">
        <v>0.194311013305033</v>
      </c>
      <c r="G74" s="19">
        <v>8.1302301510639795E-3</v>
      </c>
      <c r="H74" s="19">
        <v>0.28297038917190298</v>
      </c>
      <c r="I74" s="19">
        <v>0.105573382619447</v>
      </c>
      <c r="J74" s="19">
        <v>3.72124157059147E-2</v>
      </c>
      <c r="K74" s="19">
        <v>8.4386629002636097E-4</v>
      </c>
      <c r="L74" s="19">
        <v>0.47022180850360301</v>
      </c>
      <c r="M74" s="19">
        <v>0.13547781231692599</v>
      </c>
      <c r="N74" s="19">
        <v>0.121330334395922</v>
      </c>
      <c r="O74" s="19">
        <v>1.794932572932E-3</v>
      </c>
      <c r="P74" s="19">
        <v>0.277440593288171</v>
      </c>
      <c r="Q74" s="19">
        <v>8.7696658096030999E-2</v>
      </c>
      <c r="R74" s="19">
        <v>4.1898849620216602E-2</v>
      </c>
      <c r="S74" s="19">
        <v>4.0777053237395003E-6</v>
      </c>
      <c r="T74" s="19">
        <v>0.53287315340818897</v>
      </c>
      <c r="U74" s="19">
        <v>0.10857501992968099</v>
      </c>
      <c r="V74" s="19">
        <v>0.20236509933706601</v>
      </c>
      <c r="W74" s="19">
        <v>2.2910598903531699E-3</v>
      </c>
      <c r="X74" s="19">
        <v>0.24912765519442501</v>
      </c>
      <c r="Y74" s="19">
        <v>8.0308546389875404E-2</v>
      </c>
      <c r="Z74" s="19">
        <v>5.3353835302753498E-2</v>
      </c>
      <c r="AA74" s="19">
        <v>5.1542979967508199E-10</v>
      </c>
      <c r="AB74" s="19">
        <v>0.28701766048043398</v>
      </c>
      <c r="AC74" s="19">
        <v>4.5238207387315398E-2</v>
      </c>
      <c r="AD74" s="19">
        <v>7.5306432525786601E-2</v>
      </c>
      <c r="AE74" s="19">
        <v>5.6056471798190499E-4</v>
      </c>
      <c r="AF74" s="19">
        <v>0.24531124529015999</v>
      </c>
      <c r="AG74" s="19">
        <v>6.9765768213105497E-2</v>
      </c>
      <c r="AH74" s="19">
        <v>6.1973799841612803E-2</v>
      </c>
    </row>
    <row r="75" spans="1:34">
      <c r="A75" s="19" t="s">
        <v>177</v>
      </c>
      <c r="B75" s="27" t="s">
        <v>178</v>
      </c>
      <c r="C75" s="19">
        <v>1.23945643310337E-4</v>
      </c>
      <c r="D75" s="19">
        <v>0.40453678313590302</v>
      </c>
      <c r="E75" s="19">
        <v>0.101144549610637</v>
      </c>
      <c r="F75" s="19">
        <v>0.132718222677948</v>
      </c>
      <c r="G75" s="19">
        <v>1.8352611217557801E-3</v>
      </c>
      <c r="H75" s="19">
        <v>0.26282334357380199</v>
      </c>
      <c r="I75" s="19">
        <v>8.2937200260096197E-2</v>
      </c>
      <c r="J75" s="19">
        <v>5.3490819342593698E-2</v>
      </c>
      <c r="K75" s="19">
        <v>1.8010029363783699E-3</v>
      </c>
      <c r="L75" s="19">
        <v>0.52565447813225896</v>
      </c>
      <c r="M75" s="19">
        <v>0.162705732465242</v>
      </c>
      <c r="N75" s="19">
        <v>0.10552026404202799</v>
      </c>
      <c r="O75" s="19">
        <v>1.16501444693552E-4</v>
      </c>
      <c r="P75" s="19">
        <v>0.258174372344812</v>
      </c>
      <c r="Q75" s="19">
        <v>6.5707456308456494E-2</v>
      </c>
      <c r="R75" s="19">
        <v>6.54977655115829E-2</v>
      </c>
      <c r="S75" s="19">
        <v>9.3281068422260995E-4</v>
      </c>
      <c r="T75" s="19">
        <v>0.35337165143534299</v>
      </c>
      <c r="U75" s="19">
        <v>0.1032233453909</v>
      </c>
      <c r="V75" s="19">
        <v>0.10538257690057599</v>
      </c>
      <c r="W75" s="19">
        <v>2.3933993347921598E-2</v>
      </c>
      <c r="X75" s="19">
        <v>0.167989813614911</v>
      </c>
      <c r="Y75" s="19">
        <v>7.3645463958532706E-2</v>
      </c>
      <c r="Z75" s="19">
        <v>2.6737619321146999E-2</v>
      </c>
      <c r="AA75" s="19">
        <v>2.0916566175558899E-7</v>
      </c>
      <c r="AB75" s="19">
        <v>0.22919122971960701</v>
      </c>
      <c r="AC75" s="19">
        <v>4.3511585412837298E-2</v>
      </c>
      <c r="AD75" s="19">
        <v>5.2570713138069498E-2</v>
      </c>
      <c r="AE75" s="19">
        <v>1.37927303504321E-2</v>
      </c>
      <c r="AF75" s="19">
        <v>0.16598535309030801</v>
      </c>
      <c r="AG75" s="19">
        <v>6.6706274376943805E-2</v>
      </c>
      <c r="AH75" s="19">
        <v>2.9299612758193101E-2</v>
      </c>
    </row>
    <row r="76" spans="1:34">
      <c r="A76" s="19" t="s">
        <v>179</v>
      </c>
      <c r="B76" s="27" t="s">
        <v>180</v>
      </c>
      <c r="C76" s="19">
        <v>5.1308048765997498E-8</v>
      </c>
      <c r="D76" s="19">
        <v>0.56302371735427403</v>
      </c>
      <c r="E76" s="19">
        <v>9.5295759477165801E-2</v>
      </c>
      <c r="F76" s="19">
        <v>0.25704946626953201</v>
      </c>
      <c r="G76" s="19">
        <v>3.40204018497582E-2</v>
      </c>
      <c r="H76" s="19">
        <v>0.43316421953407402</v>
      </c>
      <c r="I76" s="19">
        <v>0.202574566580806</v>
      </c>
      <c r="J76" s="19">
        <v>2.1839309860840799E-2</v>
      </c>
      <c r="K76" s="19">
        <v>3.5870043041543602E-10</v>
      </c>
      <c r="L76" s="19">
        <v>0.58303628903840699</v>
      </c>
      <c r="M76" s="19">
        <v>8.1358024399233897E-2</v>
      </c>
      <c r="N76" s="19">
        <v>0.38629554126499299</v>
      </c>
      <c r="O76" s="19">
        <v>8.4429172338149604E-8</v>
      </c>
      <c r="P76" s="19">
        <v>0.44887154074305802</v>
      </c>
      <c r="Q76" s="19">
        <v>8.0766021161725196E-2</v>
      </c>
      <c r="R76" s="19">
        <v>0.126703402627144</v>
      </c>
      <c r="S76" s="19">
        <v>2.0614520009735301E-5</v>
      </c>
      <c r="T76" s="19">
        <v>0.55781010936073605</v>
      </c>
      <c r="U76" s="19">
        <v>0.124084414819225</v>
      </c>
      <c r="V76" s="19">
        <v>0.174293831460689</v>
      </c>
      <c r="W76" s="19">
        <v>6.6996301878419196E-4</v>
      </c>
      <c r="X76" s="19">
        <v>0.311576906362177</v>
      </c>
      <c r="Y76" s="19">
        <v>8.9707626352214395E-2</v>
      </c>
      <c r="Z76" s="19">
        <v>6.7434012852679401E-2</v>
      </c>
      <c r="AA76" s="19">
        <v>8.2328033269660408E-6</v>
      </c>
      <c r="AB76" s="19">
        <v>0.37663861401575199</v>
      </c>
      <c r="AC76" s="19">
        <v>8.3550761841538299E-2</v>
      </c>
      <c r="AD76" s="19">
        <v>3.8540516209622101E-2</v>
      </c>
      <c r="AE76" s="19">
        <v>1.03779179693744E-4</v>
      </c>
      <c r="AF76" s="19">
        <v>0.31831468889621001</v>
      </c>
      <c r="AG76" s="19">
        <v>8.0085316129355294E-2</v>
      </c>
      <c r="AH76" s="19">
        <v>7.9220242967108695E-2</v>
      </c>
    </row>
    <row r="77" spans="1:34">
      <c r="A77" s="19" t="s">
        <v>181</v>
      </c>
      <c r="B77" s="27" t="s">
        <v>182</v>
      </c>
      <c r="C77" s="19">
        <v>3.9863961286564798E-7</v>
      </c>
      <c r="D77" s="19">
        <v>0.44502156224838302</v>
      </c>
      <c r="E77" s="19">
        <v>8.1800973004598501E-2</v>
      </c>
      <c r="F77" s="19">
        <v>0.225888977362318</v>
      </c>
      <c r="G77" s="19">
        <v>2.0935513251051799E-5</v>
      </c>
      <c r="H77" s="19">
        <v>0.244193878776398</v>
      </c>
      <c r="I77" s="19">
        <v>5.5676839354095002E-2</v>
      </c>
      <c r="J77" s="19">
        <v>0.10231504245058801</v>
      </c>
      <c r="K77" s="19">
        <v>1.3017277881141301E-5</v>
      </c>
      <c r="L77" s="19">
        <v>0.25763461847622499</v>
      </c>
      <c r="M77" s="19">
        <v>5.5382634820218102E-2</v>
      </c>
      <c r="N77" s="19">
        <v>0.20508899682588699</v>
      </c>
      <c r="O77" s="19">
        <v>1.12687881241441E-11</v>
      </c>
      <c r="P77" s="19">
        <v>0.37076761266859898</v>
      </c>
      <c r="Q77" s="19">
        <v>5.1502351354839299E-2</v>
      </c>
      <c r="R77" s="19">
        <v>0.197901185925379</v>
      </c>
      <c r="S77" s="19">
        <v>2.5464548238783399E-6</v>
      </c>
      <c r="T77" s="19">
        <v>0.27760498420046098</v>
      </c>
      <c r="U77" s="19">
        <v>5.5251888921064599E-2</v>
      </c>
      <c r="V77" s="19">
        <v>0.210371870047633</v>
      </c>
      <c r="W77" s="19">
        <v>8.2281081057220095E-7</v>
      </c>
      <c r="X77" s="19">
        <v>0.30555353784810202</v>
      </c>
      <c r="Y77" s="19">
        <v>5.9415138474186301E-2</v>
      </c>
      <c r="Z77" s="19">
        <v>0.14260373310146901</v>
      </c>
      <c r="AA77" s="19">
        <v>5.29999134624165E-17</v>
      </c>
      <c r="AB77" s="19">
        <v>0.25732980230515201</v>
      </c>
      <c r="AC77" s="19">
        <v>2.95781593795807E-2</v>
      </c>
      <c r="AD77" s="19">
        <v>0.13416786026195601</v>
      </c>
      <c r="AE77" s="19">
        <v>9.4699050073436396E-7</v>
      </c>
      <c r="AF77" s="19">
        <v>0.240274453114975</v>
      </c>
      <c r="AG77" s="19">
        <v>4.7227286416066799E-2</v>
      </c>
      <c r="AH77" s="19">
        <v>0.126388565930526</v>
      </c>
    </row>
    <row r="78" spans="1:34">
      <c r="A78" s="19" t="s">
        <v>183</v>
      </c>
      <c r="B78" s="27" t="s">
        <v>184</v>
      </c>
      <c r="C78" s="19">
        <v>2.8075277384019301E-6</v>
      </c>
      <c r="D78" s="19">
        <v>0.49991077805188999</v>
      </c>
      <c r="E78" s="19">
        <v>0.100457997044192</v>
      </c>
      <c r="F78" s="19">
        <v>0.19516259803913999</v>
      </c>
      <c r="G78" s="19">
        <v>2.1646752743614699E-7</v>
      </c>
      <c r="H78" s="19">
        <v>0.320611710192789</v>
      </c>
      <c r="I78" s="19">
        <v>5.9144966633820101E-2</v>
      </c>
      <c r="J78" s="19">
        <v>0.150674710945229</v>
      </c>
      <c r="K78" s="19">
        <v>1.65947522304082E-2</v>
      </c>
      <c r="L78" s="19">
        <v>0.17191942371845201</v>
      </c>
      <c r="M78" s="19">
        <v>7.0236988219233701E-2</v>
      </c>
      <c r="N78" s="19">
        <v>5.8726739067920503E-2</v>
      </c>
      <c r="O78" s="19">
        <v>3.1492695004512698E-7</v>
      </c>
      <c r="P78" s="19">
        <v>0.28104679995054999</v>
      </c>
      <c r="Q78" s="19">
        <v>5.3141665742725497E-2</v>
      </c>
      <c r="R78" s="19">
        <v>0.115764633113548</v>
      </c>
      <c r="S78" s="19">
        <v>8.9652864265992501E-3</v>
      </c>
      <c r="T78" s="19">
        <v>0.22061264563861599</v>
      </c>
      <c r="U78" s="19">
        <v>8.2583358369549803E-2</v>
      </c>
      <c r="V78" s="19">
        <v>6.3172474481950805E-2</v>
      </c>
      <c r="W78" s="19">
        <v>3.6692679772998E-3</v>
      </c>
      <c r="X78" s="19">
        <v>0.349944411193785</v>
      </c>
      <c r="Y78" s="19">
        <v>0.11858325333865299</v>
      </c>
      <c r="Z78" s="19">
        <v>4.7966682501360797E-2</v>
      </c>
      <c r="AA78" s="19">
        <v>1.06312802063206E-15</v>
      </c>
      <c r="AB78" s="19">
        <v>0.37073294639057702</v>
      </c>
      <c r="AC78" s="19">
        <v>4.46689682316092E-2</v>
      </c>
      <c r="AD78" s="19">
        <v>0.123449510628275</v>
      </c>
      <c r="AE78" s="19">
        <v>2.5197591845017198E-6</v>
      </c>
      <c r="AF78" s="19">
        <v>0.42559252026854499</v>
      </c>
      <c r="AG78" s="19">
        <v>8.7379100549384595E-2</v>
      </c>
      <c r="AH78" s="19">
        <v>0.11669476944833</v>
      </c>
    </row>
    <row r="79" spans="1:34">
      <c r="A79" s="19" t="s">
        <v>185</v>
      </c>
      <c r="B79" s="27" t="s">
        <v>186</v>
      </c>
      <c r="C79" s="19">
        <v>4.0527692233145099E-9</v>
      </c>
      <c r="D79" s="19">
        <v>0.35193418259709502</v>
      </c>
      <c r="E79" s="19">
        <v>5.4421059250461701E-2</v>
      </c>
      <c r="F79" s="19">
        <v>0.29405224438482702</v>
      </c>
      <c r="G79" s="19">
        <v>9.5413944409355903E-10</v>
      </c>
      <c r="H79" s="19">
        <v>0.19613891649572601</v>
      </c>
      <c r="I79" s="19">
        <v>3.0146047237906402E-2</v>
      </c>
      <c r="J79" s="19">
        <v>0.205291982930251</v>
      </c>
      <c r="K79" s="19">
        <v>3.9749476054399401E-6</v>
      </c>
      <c r="L79" s="19">
        <v>0.36141695808769397</v>
      </c>
      <c r="M79" s="19">
        <v>7.2882616637717806E-2</v>
      </c>
      <c r="N79" s="19">
        <v>0.227729162997863</v>
      </c>
      <c r="O79" s="19">
        <v>1.8157735159140199E-7</v>
      </c>
      <c r="P79" s="19">
        <v>0.220543816492341</v>
      </c>
      <c r="Q79" s="19">
        <v>4.0824056404548503E-2</v>
      </c>
      <c r="R79" s="19">
        <v>0.12035300198280301</v>
      </c>
      <c r="S79" s="19">
        <v>5.7571749762885399E-3</v>
      </c>
      <c r="T79" s="19">
        <v>0.20525246678657799</v>
      </c>
      <c r="U79" s="19">
        <v>7.2554136196450195E-2</v>
      </c>
      <c r="V79" s="19">
        <v>7.1456926704290893E-2</v>
      </c>
      <c r="W79" s="19">
        <v>2.10535210327812E-2</v>
      </c>
      <c r="X79" s="19">
        <v>0.160265041665309</v>
      </c>
      <c r="Y79" s="19">
        <v>6.8746280648517205E-2</v>
      </c>
      <c r="Z79" s="19">
        <v>2.8168783206951702E-2</v>
      </c>
      <c r="AA79" s="19">
        <v>1.53240714984461E-27</v>
      </c>
      <c r="AB79" s="19">
        <v>0.220558708583768</v>
      </c>
      <c r="AC79" s="19">
        <v>1.9039085073933999E-2</v>
      </c>
      <c r="AD79" s="19">
        <v>0.216516432480367</v>
      </c>
      <c r="AE79" s="19">
        <v>5.0134957497275404E-6</v>
      </c>
      <c r="AF79" s="19">
        <v>0.20166913827248101</v>
      </c>
      <c r="AG79" s="19">
        <v>4.2780299699886802E-2</v>
      </c>
      <c r="AH79" s="19">
        <v>0.109834122306397</v>
      </c>
    </row>
    <row r="80" spans="1:34">
      <c r="A80" s="19" t="s">
        <v>187</v>
      </c>
      <c r="B80" s="27" t="s">
        <v>188</v>
      </c>
      <c r="C80" s="19">
        <v>8.1103706931502295E-5</v>
      </c>
      <c r="D80" s="19">
        <v>0.45551075754158898</v>
      </c>
      <c r="E80" s="19">
        <v>0.11067938029850399</v>
      </c>
      <c r="F80" s="19">
        <v>0.13988359766823</v>
      </c>
      <c r="G80" s="19">
        <v>1.02157795911023E-5</v>
      </c>
      <c r="H80" s="19">
        <v>0.37559266472055203</v>
      </c>
      <c r="I80" s="19">
        <v>8.2390584985172502E-2</v>
      </c>
      <c r="J80" s="19">
        <v>0.110031294176909</v>
      </c>
      <c r="K80" s="19">
        <v>2.1417297808154899E-4</v>
      </c>
      <c r="L80" s="19">
        <v>0.31225847450950001</v>
      </c>
      <c r="M80" s="19">
        <v>8.0451715867839793E-2</v>
      </c>
      <c r="N80" s="19">
        <v>0.14952072400164601</v>
      </c>
      <c r="O80" s="19">
        <v>4.6392420809838701E-7</v>
      </c>
      <c r="P80" s="19">
        <v>0.35979477514722502</v>
      </c>
      <c r="Q80" s="19">
        <v>6.9089820111424893E-2</v>
      </c>
      <c r="R80" s="19">
        <v>0.112526067837702</v>
      </c>
      <c r="S80" s="19">
        <v>6.5317617067737005E-10</v>
      </c>
      <c r="T80" s="19">
        <v>0.39029559051024598</v>
      </c>
      <c r="U80" s="19">
        <v>5.6432830410156003E-2</v>
      </c>
      <c r="V80" s="19">
        <v>0.33977864075313302</v>
      </c>
      <c r="W80" s="19">
        <v>3.3652029021081798E-8</v>
      </c>
      <c r="X80" s="19">
        <v>0.475496501721825</v>
      </c>
      <c r="Y80" s="19">
        <v>8.1694461173947297E-2</v>
      </c>
      <c r="Z80" s="19">
        <v>0.176876578759915</v>
      </c>
      <c r="AA80" s="19">
        <v>8.4516803015434405E-10</v>
      </c>
      <c r="AB80" s="19">
        <v>0.32482986794487101</v>
      </c>
      <c r="AC80" s="19">
        <v>5.1876228038955599E-2</v>
      </c>
      <c r="AD80" s="19">
        <v>7.3447614857665794E-2</v>
      </c>
      <c r="AE80" s="19">
        <v>3.9210596578837901E-14</v>
      </c>
      <c r="AF80" s="19">
        <v>0.57555012094658398</v>
      </c>
      <c r="AG80" s="19">
        <v>6.9709862198762795E-2</v>
      </c>
      <c r="AH80" s="19">
        <v>0.280838971042013</v>
      </c>
    </row>
    <row r="81" spans="1:34">
      <c r="A81" s="19" t="s">
        <v>189</v>
      </c>
      <c r="B81" s="27" t="s">
        <v>190</v>
      </c>
      <c r="C81" s="19">
        <v>2.8105543106240102E-7</v>
      </c>
      <c r="D81" s="19">
        <v>0.408957125077066</v>
      </c>
      <c r="E81" s="19">
        <v>7.4068753392472306E-2</v>
      </c>
      <c r="F81" s="19">
        <v>0.23128181032055201</v>
      </c>
      <c r="G81" s="19">
        <v>3.5591179210568601E-6</v>
      </c>
      <c r="H81" s="19">
        <v>0.26094849778328399</v>
      </c>
      <c r="I81" s="19">
        <v>5.4311096484598101E-2</v>
      </c>
      <c r="J81" s="19">
        <v>0.121290169871054</v>
      </c>
      <c r="K81" s="19">
        <v>3.9276693965393204E-3</v>
      </c>
      <c r="L81" s="19">
        <v>0.18140749603539499</v>
      </c>
      <c r="M81" s="19">
        <v>6.1053007706154599E-2</v>
      </c>
      <c r="N81" s="19">
        <v>8.9135920747559799E-2</v>
      </c>
      <c r="O81" s="19">
        <v>4.4115257260133801E-10</v>
      </c>
      <c r="P81" s="19">
        <v>0.27057315479708</v>
      </c>
      <c r="Q81" s="19">
        <v>4.1273996522667E-2</v>
      </c>
      <c r="R81" s="19">
        <v>0.16927125465651199</v>
      </c>
      <c r="S81" s="19">
        <v>2.5587994995998498E-3</v>
      </c>
      <c r="T81" s="19">
        <v>0.228917294752947</v>
      </c>
      <c r="U81" s="19">
        <v>7.3769735992412905E-2</v>
      </c>
      <c r="V81" s="19">
        <v>8.6615304976560406E-2</v>
      </c>
      <c r="W81" s="19">
        <v>6.8169260780644994E-5</v>
      </c>
      <c r="X81" s="19">
        <v>0.358531201263312</v>
      </c>
      <c r="Y81" s="19">
        <v>8.7536264965646496E-2</v>
      </c>
      <c r="Z81" s="19">
        <v>9.3470821110732294E-2</v>
      </c>
      <c r="AA81" s="19">
        <v>2.2897604871248702E-19</v>
      </c>
      <c r="AB81" s="19">
        <v>0.29565270725384102</v>
      </c>
      <c r="AC81" s="19">
        <v>3.1465875445695603E-2</v>
      </c>
      <c r="AD81" s="19">
        <v>0.15332304781261499</v>
      </c>
      <c r="AE81" s="19">
        <v>9.2821829801382203E-4</v>
      </c>
      <c r="AF81" s="19">
        <v>0.283704015774143</v>
      </c>
      <c r="AG81" s="19">
        <v>8.4178046020177699E-2</v>
      </c>
      <c r="AH81" s="19">
        <v>5.6804610144161299E-2</v>
      </c>
    </row>
    <row r="82" spans="1:34">
      <c r="A82" s="19" t="s">
        <v>191</v>
      </c>
      <c r="B82" s="27" t="s">
        <v>192</v>
      </c>
      <c r="C82" s="19">
        <v>1.3345079992927001E-7</v>
      </c>
      <c r="D82" s="19">
        <v>0.475193699070727</v>
      </c>
      <c r="E82" s="19">
        <v>8.3481906542124507E-2</v>
      </c>
      <c r="F82" s="19">
        <v>0.242663496748695</v>
      </c>
      <c r="G82" s="19">
        <v>2.64107648773135E-5</v>
      </c>
      <c r="H82" s="19">
        <v>0.29277186595934102</v>
      </c>
      <c r="I82" s="19">
        <v>6.7631178750732907E-2</v>
      </c>
      <c r="J82" s="19">
        <v>9.9807656220212995E-2</v>
      </c>
      <c r="K82" s="19">
        <v>3.6865592313630301E-3</v>
      </c>
      <c r="L82" s="19">
        <v>0.190795598248681</v>
      </c>
      <c r="M82" s="19">
        <v>6.3748918030923002E-2</v>
      </c>
      <c r="N82" s="19">
        <v>9.0470735402317995E-2</v>
      </c>
      <c r="O82" s="19">
        <v>1.3231850824473799E-4</v>
      </c>
      <c r="P82" s="19">
        <v>0.21311584075929901</v>
      </c>
      <c r="Q82" s="19">
        <v>5.4699695631463097E-2</v>
      </c>
      <c r="R82" s="19">
        <v>6.4400348840065597E-2</v>
      </c>
      <c r="S82" s="19">
        <v>9.8826506176493504E-7</v>
      </c>
      <c r="T82" s="19">
        <v>0.40318267664631902</v>
      </c>
      <c r="U82" s="19">
        <v>7.67297258783496E-2</v>
      </c>
      <c r="V82" s="19">
        <v>0.226260464734686</v>
      </c>
      <c r="W82" s="19">
        <v>1.00218953318781E-3</v>
      </c>
      <c r="X82" s="19">
        <v>0.38686064130185199</v>
      </c>
      <c r="Y82" s="19">
        <v>0.11530750826078601</v>
      </c>
      <c r="Z82" s="19">
        <v>6.2823044228783806E-2</v>
      </c>
      <c r="AA82" s="19">
        <v>2.7023297894235699E-20</v>
      </c>
      <c r="AB82" s="19">
        <v>0.39710797850727297</v>
      </c>
      <c r="AC82" s="19">
        <v>4.11095024302107E-2</v>
      </c>
      <c r="AD82" s="19">
        <v>0.16073345173885401</v>
      </c>
      <c r="AE82" s="19">
        <v>7.6699548417880802E-5</v>
      </c>
      <c r="AF82" s="19">
        <v>0.40685210890133899</v>
      </c>
      <c r="AG82" s="19">
        <v>0.100388164644256</v>
      </c>
      <c r="AH82" s="19">
        <v>8.2300093189939E-2</v>
      </c>
    </row>
    <row r="83" spans="1:34">
      <c r="A83" s="19" t="s">
        <v>193</v>
      </c>
      <c r="B83" s="27" t="s">
        <v>194</v>
      </c>
      <c r="C83" s="19">
        <v>3.5463387251911902E-10</v>
      </c>
      <c r="D83" s="19">
        <v>0.80591980459564105</v>
      </c>
      <c r="E83" s="19">
        <v>0.115341529967683</v>
      </c>
      <c r="F83" s="19">
        <v>0.32794604889406997</v>
      </c>
      <c r="G83" s="19">
        <v>1.5817219786161001E-2</v>
      </c>
      <c r="H83" s="19">
        <v>0.36428826433098699</v>
      </c>
      <c r="I83" s="19">
        <v>0.14934374216941801</v>
      </c>
      <c r="J83" s="19">
        <v>3.0009040206606899E-2</v>
      </c>
      <c r="K83" s="19">
        <v>4.2513520471850003E-5</v>
      </c>
      <c r="L83" s="19">
        <v>0.61572056251261997</v>
      </c>
      <c r="M83" s="19">
        <v>0.14202617010096799</v>
      </c>
      <c r="N83" s="19">
        <v>0.18195800832200301</v>
      </c>
      <c r="O83" s="19">
        <v>6.4524199415713297E-10</v>
      </c>
      <c r="P83" s="19">
        <v>0.45631418376503402</v>
      </c>
      <c r="Q83" s="19">
        <v>7.0346456422476E-2</v>
      </c>
      <c r="R83" s="19">
        <v>0.16625139697288599</v>
      </c>
      <c r="S83" s="19">
        <v>5.1667288541638198E-7</v>
      </c>
      <c r="T83" s="19">
        <v>0.66313790664810801</v>
      </c>
      <c r="U83" s="19">
        <v>0.122585071312917</v>
      </c>
      <c r="V83" s="19">
        <v>0.23698635770850601</v>
      </c>
      <c r="W83" s="19">
        <v>1.8210168456067599E-2</v>
      </c>
      <c r="X83" s="19">
        <v>0.24214595140533299</v>
      </c>
      <c r="Y83" s="19">
        <v>0.10143847694304201</v>
      </c>
      <c r="Z83" s="19">
        <v>2.97932620702662E-2</v>
      </c>
      <c r="AA83" s="19">
        <v>1.63288587491464E-9</v>
      </c>
      <c r="AB83" s="19">
        <v>0.43559570910047901</v>
      </c>
      <c r="AC83" s="19">
        <v>7.0831195559103E-2</v>
      </c>
      <c r="AD83" s="19">
        <v>7.0968193606225097E-2</v>
      </c>
      <c r="AE83" s="19">
        <v>1.2242735112728801E-3</v>
      </c>
      <c r="AF83" s="19">
        <v>0.31873716951830799</v>
      </c>
      <c r="AG83" s="19">
        <v>9.6935489172459505E-2</v>
      </c>
      <c r="AH83" s="19">
        <v>5.3967028363535403E-2</v>
      </c>
    </row>
    <row r="84" spans="1:34">
      <c r="A84" s="19" t="s">
        <v>195</v>
      </c>
      <c r="B84" s="27" t="s">
        <v>196</v>
      </c>
      <c r="C84" s="19">
        <v>3.8880205426897902E-13</v>
      </c>
      <c r="D84" s="19">
        <v>0.37670845195640501</v>
      </c>
      <c r="E84" s="19">
        <v>4.4881590890369402E-2</v>
      </c>
      <c r="F84" s="19">
        <v>0.41474684245508497</v>
      </c>
      <c r="G84" s="19">
        <v>5.5462563657540501E-11</v>
      </c>
      <c r="H84" s="19">
        <v>0.24662450327590199</v>
      </c>
      <c r="I84" s="19">
        <v>3.5048071975732398E-2</v>
      </c>
      <c r="J84" s="19">
        <v>0.232672217158433</v>
      </c>
      <c r="K84" s="19">
        <v>9.1837090557956105E-4</v>
      </c>
      <c r="L84" s="19">
        <v>0.168068271839205</v>
      </c>
      <c r="M84" s="19">
        <v>4.8792374123498301E-2</v>
      </c>
      <c r="N84" s="19">
        <v>0.119572946735834</v>
      </c>
      <c r="O84" s="19">
        <v>1.04155744221198E-4</v>
      </c>
      <c r="P84" s="19">
        <v>0.16253440515313999</v>
      </c>
      <c r="Q84" s="19">
        <v>4.1064279608869901E-2</v>
      </c>
      <c r="R84" s="19">
        <v>6.6463058054452198E-2</v>
      </c>
      <c r="S84" s="19">
        <v>4.2479128877364603E-2</v>
      </c>
      <c r="T84" s="19">
        <v>0.12711081768829699</v>
      </c>
      <c r="U84" s="19">
        <v>6.1763288827816301E-2</v>
      </c>
      <c r="V84" s="19">
        <v>3.4334145841296203E-2</v>
      </c>
      <c r="W84" s="19">
        <v>1.2852698337170901E-3</v>
      </c>
      <c r="X84" s="19">
        <v>0.20809752646617699</v>
      </c>
      <c r="Y84" s="19">
        <v>6.34355786929654E-2</v>
      </c>
      <c r="Z84" s="19">
        <v>5.9973571862995498E-2</v>
      </c>
      <c r="AA84" s="19">
        <v>3.04941955198349E-40</v>
      </c>
      <c r="AB84" s="19">
        <v>0.29926325912256602</v>
      </c>
      <c r="AC84" s="19">
        <v>2.0492505133397499E-2</v>
      </c>
      <c r="AD84" s="19">
        <v>0.30573918445540499</v>
      </c>
      <c r="AE84" s="19">
        <v>1.0083371272039501E-3</v>
      </c>
      <c r="AF84" s="19">
        <v>0.207456656376382</v>
      </c>
      <c r="AG84" s="19">
        <v>6.2003682525997902E-2</v>
      </c>
      <c r="AH84" s="19">
        <v>5.5955953392917299E-2</v>
      </c>
    </row>
    <row r="85" spans="1:34">
      <c r="A85" s="19" t="s">
        <v>197</v>
      </c>
      <c r="B85" s="27" t="s">
        <v>198</v>
      </c>
      <c r="C85" s="19">
        <v>8.5760960259684096E-7</v>
      </c>
      <c r="D85" s="19">
        <v>0.32689158744956998</v>
      </c>
      <c r="E85" s="19">
        <v>6.21390730575902E-2</v>
      </c>
      <c r="F85" s="19">
        <v>0.21395239640194899</v>
      </c>
      <c r="G85" s="19">
        <v>7.5597914477328195E-4</v>
      </c>
      <c r="H85" s="19">
        <v>0.15955700655725499</v>
      </c>
      <c r="I85" s="19">
        <v>4.6450592936482897E-2</v>
      </c>
      <c r="J85" s="19">
        <v>6.3226966680013305E-2</v>
      </c>
      <c r="K85" s="19">
        <v>2.4713776561183901E-2</v>
      </c>
      <c r="L85" s="19">
        <v>0.15568612582948099</v>
      </c>
      <c r="M85" s="19">
        <v>6.7996980542877797E-2</v>
      </c>
      <c r="N85" s="19">
        <v>5.0358134328712403E-2</v>
      </c>
      <c r="O85" s="19">
        <v>2.1936456634721701E-3</v>
      </c>
      <c r="P85" s="19">
        <v>0.16534780431565399</v>
      </c>
      <c r="Q85" s="19">
        <v>5.3305276080509098E-2</v>
      </c>
      <c r="R85" s="19">
        <v>4.01720751785343E-2</v>
      </c>
      <c r="S85" s="19">
        <v>3.9357127594552097E-3</v>
      </c>
      <c r="T85" s="19">
        <v>0.193517463316036</v>
      </c>
      <c r="U85" s="19">
        <v>6.5384633781718396E-2</v>
      </c>
      <c r="V85" s="19">
        <v>7.8571466334701703E-2</v>
      </c>
      <c r="W85" s="19">
        <v>5.2992243448525796E-3</v>
      </c>
      <c r="X85" s="19">
        <v>0.24756650176362699</v>
      </c>
      <c r="Y85" s="19">
        <v>8.7508921092394901E-2</v>
      </c>
      <c r="Z85" s="19">
        <v>4.37708240872118E-2</v>
      </c>
      <c r="AA85" s="19">
        <v>3.21266277045069E-3</v>
      </c>
      <c r="AB85" s="19">
        <v>0.111056169559668</v>
      </c>
      <c r="AC85" s="19">
        <v>3.7499726802940503E-2</v>
      </c>
      <c r="AD85" s="19">
        <v>1.5865789777076901E-2</v>
      </c>
      <c r="AE85" s="19">
        <v>5.4050213484287599E-7</v>
      </c>
      <c r="AF85" s="19">
        <v>0.28619870402110997</v>
      </c>
      <c r="AG85" s="19">
        <v>5.4941207584168102E-2</v>
      </c>
      <c r="AH85" s="19">
        <v>0.13190750488417899</v>
      </c>
    </row>
    <row r="86" spans="1:34">
      <c r="A86" s="19" t="s">
        <v>199</v>
      </c>
      <c r="B86" s="27" t="s">
        <v>200</v>
      </c>
      <c r="C86" s="19">
        <v>1.7510732554509699E-11</v>
      </c>
      <c r="D86" s="19">
        <v>0.376262977680344</v>
      </c>
      <c r="E86" s="19">
        <v>4.9412323640141302E-2</v>
      </c>
      <c r="F86" s="19">
        <v>0.36767897845510999</v>
      </c>
      <c r="G86" s="19">
        <v>3.3003753495271901E-7</v>
      </c>
      <c r="H86" s="19">
        <v>0.289399992583316</v>
      </c>
      <c r="I86" s="19">
        <v>5.4286730330459297E-2</v>
      </c>
      <c r="J86" s="19">
        <v>0.14629812642262099</v>
      </c>
      <c r="K86" s="19">
        <v>5.93027081614302E-3</v>
      </c>
      <c r="L86" s="19">
        <v>0.16511701090747399</v>
      </c>
      <c r="M86" s="19">
        <v>5.8382946384475297E-2</v>
      </c>
      <c r="N86" s="19">
        <v>8.0444513299687798E-2</v>
      </c>
      <c r="O86" s="19">
        <v>2.82043679124595E-11</v>
      </c>
      <c r="P86" s="19">
        <v>0.28223670686373498</v>
      </c>
      <c r="Q86" s="19">
        <v>4.0083058642759399E-2</v>
      </c>
      <c r="R86" s="19">
        <v>0.19082365308935501</v>
      </c>
      <c r="S86" s="19">
        <v>1.39617799563646E-12</v>
      </c>
      <c r="T86" s="19">
        <v>0.35914050409717402</v>
      </c>
      <c r="U86" s="19">
        <v>4.3662143615994402E-2</v>
      </c>
      <c r="V86" s="19">
        <v>0.42280097527832</v>
      </c>
      <c r="W86" s="19">
        <v>2.4379269393062901E-6</v>
      </c>
      <c r="X86" s="19">
        <v>0.34503509451819497</v>
      </c>
      <c r="Y86" s="19">
        <v>7.0424343859293095E-2</v>
      </c>
      <c r="Z86" s="19">
        <v>0.130700839122526</v>
      </c>
      <c r="AA86" s="19">
        <v>5.6016503454450098E-27</v>
      </c>
      <c r="AB86" s="19">
        <v>0.32736608230764702</v>
      </c>
      <c r="AC86" s="19">
        <v>2.8611000581681399E-2</v>
      </c>
      <c r="AD86" s="19">
        <v>0.21231350113790701</v>
      </c>
      <c r="AE86" s="19">
        <v>3.3380009296921798E-12</v>
      </c>
      <c r="AF86" s="19">
        <v>0.39112058521205001</v>
      </c>
      <c r="AG86" s="19">
        <v>5.2157027733003E-2</v>
      </c>
      <c r="AH86" s="19">
        <v>0.24306959721142901</v>
      </c>
    </row>
    <row r="87" spans="1:34">
      <c r="A87" s="19" t="s">
        <v>201</v>
      </c>
      <c r="B87" s="27" t="s">
        <v>202</v>
      </c>
      <c r="C87" s="19">
        <v>6.0086562557717103E-4</v>
      </c>
      <c r="D87" s="19">
        <v>0.40549986738662103</v>
      </c>
      <c r="E87" s="19">
        <v>0.114301989175379</v>
      </c>
      <c r="F87" s="19">
        <v>0.105721903468058</v>
      </c>
      <c r="G87" s="19">
        <v>8.0385611409249601E-4</v>
      </c>
      <c r="H87" s="19">
        <v>0.31896816242730203</v>
      </c>
      <c r="I87" s="19">
        <v>9.3345753374009702E-2</v>
      </c>
      <c r="J87" s="19">
        <v>6.2552958462039898E-2</v>
      </c>
      <c r="K87" s="19">
        <v>1.1067843905847299E-3</v>
      </c>
      <c r="L87" s="19">
        <v>0.25462132901999401</v>
      </c>
      <c r="M87" s="19">
        <v>7.5194861678265001E-2</v>
      </c>
      <c r="N87" s="19">
        <v>0.115690206467014</v>
      </c>
      <c r="O87" s="19">
        <v>5.6776448306357205E-7</v>
      </c>
      <c r="P87" s="19">
        <v>0.27000305804293301</v>
      </c>
      <c r="Q87" s="19">
        <v>5.22749855620398E-2</v>
      </c>
      <c r="R87" s="19">
        <v>0.110833982645241</v>
      </c>
      <c r="S87" s="19">
        <v>5.9092543100242299E-5</v>
      </c>
      <c r="T87" s="19">
        <v>0.29640606334808101</v>
      </c>
      <c r="U87" s="19">
        <v>7.0307263379584706E-2</v>
      </c>
      <c r="V87" s="19">
        <v>0.15563685277785799</v>
      </c>
      <c r="W87" s="19">
        <v>2.0070708258344899E-5</v>
      </c>
      <c r="X87" s="19">
        <v>0.50433498326274695</v>
      </c>
      <c r="Y87" s="19">
        <v>0.11455757934953099</v>
      </c>
      <c r="Z87" s="19">
        <v>0.10725559846233799</v>
      </c>
      <c r="AA87" s="19">
        <v>2.16093772107098E-15</v>
      </c>
      <c r="AB87" s="19">
        <v>0.39067991194635199</v>
      </c>
      <c r="AC87" s="19">
        <v>4.7627596038757103E-2</v>
      </c>
      <c r="AD87" s="19">
        <v>0.120896790111599</v>
      </c>
      <c r="AE87" s="19">
        <v>1.07502240832406E-3</v>
      </c>
      <c r="AF87" s="19">
        <v>0.36870799948636201</v>
      </c>
      <c r="AG87" s="19">
        <v>0.110826152705533</v>
      </c>
      <c r="AH87" s="19">
        <v>5.5299535373050102E-2</v>
      </c>
    </row>
    <row r="88" spans="1:34">
      <c r="A88" s="19" t="s">
        <v>203</v>
      </c>
      <c r="B88" s="27" t="s">
        <v>204</v>
      </c>
      <c r="C88" s="19">
        <v>3.2645812626141299E-8</v>
      </c>
      <c r="D88" s="19">
        <v>0.44746844964242499</v>
      </c>
      <c r="E88" s="19">
        <v>7.4464261677045895E-2</v>
      </c>
      <c r="F88" s="19">
        <v>0.26376753350376098</v>
      </c>
      <c r="G88" s="19">
        <v>2.3909056492198602E-3</v>
      </c>
      <c r="H88" s="19">
        <v>0.28606783181454898</v>
      </c>
      <c r="I88" s="19">
        <v>9.2687904466530802E-2</v>
      </c>
      <c r="J88" s="19">
        <v>5.0589294893023301E-2</v>
      </c>
      <c r="K88" s="19">
        <v>1.9311292696120099E-6</v>
      </c>
      <c r="L88" s="19">
        <v>0.44455144573966898</v>
      </c>
      <c r="M88" s="19">
        <v>8.6464138849686095E-2</v>
      </c>
      <c r="N88" s="19">
        <v>0.24123547944201101</v>
      </c>
      <c r="O88" s="19">
        <v>8.3595072334454699E-11</v>
      </c>
      <c r="P88" s="19">
        <v>0.352266119072007</v>
      </c>
      <c r="Q88" s="19">
        <v>5.1412121127169301E-2</v>
      </c>
      <c r="R88" s="19">
        <v>0.182368723567678</v>
      </c>
      <c r="S88" s="19">
        <v>2.6311652491456999E-7</v>
      </c>
      <c r="T88" s="19">
        <v>0.39384806540995199</v>
      </c>
      <c r="U88" s="19">
        <v>7.0723719718820993E-2</v>
      </c>
      <c r="V88" s="19">
        <v>0.248007338902485</v>
      </c>
      <c r="W88" s="19">
        <v>7.6763723264783192E-6</v>
      </c>
      <c r="X88" s="19">
        <v>0.28347615076792798</v>
      </c>
      <c r="Y88" s="19">
        <v>6.1180073486228802E-2</v>
      </c>
      <c r="Z88" s="19">
        <v>0.117998342492939</v>
      </c>
      <c r="AA88" s="19">
        <v>6.2715642774457301E-14</v>
      </c>
      <c r="AB88" s="19">
        <v>0.32245524793736902</v>
      </c>
      <c r="AC88" s="19">
        <v>4.1707149288595702E-2</v>
      </c>
      <c r="AD88" s="19">
        <v>0.108686221760529</v>
      </c>
      <c r="AE88" s="19">
        <v>2.4119218085981502E-6</v>
      </c>
      <c r="AF88" s="19">
        <v>0.28162562852996398</v>
      </c>
      <c r="AG88" s="19">
        <v>5.7704473973055399E-2</v>
      </c>
      <c r="AH88" s="19">
        <v>0.11712969276999401</v>
      </c>
    </row>
    <row r="89" spans="1:34">
      <c r="A89" s="19" t="s">
        <v>205</v>
      </c>
      <c r="B89" s="27" t="s">
        <v>206</v>
      </c>
      <c r="C89" s="19">
        <v>1.01961867985505E-18</v>
      </c>
      <c r="D89" s="19">
        <v>0.76496576795811799</v>
      </c>
      <c r="E89" s="19">
        <v>6.9640811269779807E-2</v>
      </c>
      <c r="F89" s="19">
        <v>0.549752499608402</v>
      </c>
      <c r="G89" s="19">
        <v>8.3810777057186197E-14</v>
      </c>
      <c r="H89" s="19">
        <v>0.62104530223538101</v>
      </c>
      <c r="I89" s="19">
        <v>7.5892708449879706E-2</v>
      </c>
      <c r="J89" s="19">
        <v>0.29192505679795</v>
      </c>
      <c r="K89" s="19">
        <v>5.8730766458155099E-10</v>
      </c>
      <c r="L89" s="19">
        <v>0.86174985867832099</v>
      </c>
      <c r="M89" s="19">
        <v>0.122153265425908</v>
      </c>
      <c r="N89" s="19">
        <v>0.37872879037808699</v>
      </c>
      <c r="O89" s="19">
        <v>2.55877131209952E-7</v>
      </c>
      <c r="P89" s="19">
        <v>0.29760007852502102</v>
      </c>
      <c r="Q89" s="19">
        <v>5.5817179722351201E-2</v>
      </c>
      <c r="R89" s="19">
        <v>0.117496939666208</v>
      </c>
      <c r="S89" s="19">
        <v>5.6308363958592795E-7</v>
      </c>
      <c r="T89" s="19">
        <v>0.51699912613059096</v>
      </c>
      <c r="U89" s="19">
        <v>9.5932985635926907E-2</v>
      </c>
      <c r="V89" s="19">
        <v>0.23557129411482999</v>
      </c>
      <c r="W89" s="19">
        <v>3.1349887786630698E-3</v>
      </c>
      <c r="X89" s="19">
        <v>0.23331175743273799</v>
      </c>
      <c r="Y89" s="19">
        <v>7.7714883241030805E-2</v>
      </c>
      <c r="Z89" s="19">
        <v>4.9765614512547199E-2</v>
      </c>
      <c r="AA89" s="19">
        <v>8.3382836537209201E-47</v>
      </c>
      <c r="AB89" s="19">
        <v>0.64053971231731299</v>
      </c>
      <c r="AC89" s="19">
        <v>3.9871006296830498E-2</v>
      </c>
      <c r="AD89" s="19">
        <v>0.34785011065589999</v>
      </c>
      <c r="AE89" s="19">
        <v>6.4499488359317098E-3</v>
      </c>
      <c r="AF89" s="19">
        <v>0.19657461704349199</v>
      </c>
      <c r="AG89" s="19">
        <v>7.1276768689049294E-2</v>
      </c>
      <c r="AH89" s="19">
        <v>3.6986680196341701E-2</v>
      </c>
    </row>
    <row r="90" spans="1:34" ht="15" customHeight="1">
      <c r="A90" s="19" t="s">
        <v>207</v>
      </c>
      <c r="B90" s="27" t="s">
        <v>208</v>
      </c>
      <c r="C90" s="19">
        <v>4.8892840670282701E-5</v>
      </c>
      <c r="D90" s="19">
        <v>0.37816876513005299</v>
      </c>
      <c r="E90" s="19">
        <v>8.8950494840026206E-2</v>
      </c>
      <c r="F90" s="19">
        <v>0.148380340849398</v>
      </c>
      <c r="G90" s="19">
        <v>3.21621580350092E-2</v>
      </c>
      <c r="H90" s="19">
        <v>0.25884492761937999</v>
      </c>
      <c r="I90" s="19">
        <v>0.119759074774513</v>
      </c>
      <c r="J90" s="19">
        <v>2.2432519693352901E-2</v>
      </c>
      <c r="K90" s="19">
        <v>2.538016722233E-2</v>
      </c>
      <c r="L90" s="19">
        <v>0.32750119656057902</v>
      </c>
      <c r="M90" s="19">
        <v>0.14371747175487501</v>
      </c>
      <c r="N90" s="19">
        <v>4.98006642166113E-2</v>
      </c>
      <c r="O90" s="19">
        <v>1.0298444733400199E-6</v>
      </c>
      <c r="P90" s="19">
        <v>0.330897443294486</v>
      </c>
      <c r="Q90" s="19">
        <v>6.5679845108120402E-2</v>
      </c>
      <c r="R90" s="19">
        <v>0.105832182287402</v>
      </c>
      <c r="S90" s="19">
        <v>1.0163796397167199E-3</v>
      </c>
      <c r="T90" s="19">
        <v>0.31315051120048198</v>
      </c>
      <c r="U90" s="19">
        <v>9.2186713858274899E-2</v>
      </c>
      <c r="V90" s="19">
        <v>0.103792961679621</v>
      </c>
      <c r="W90" s="19">
        <v>1.1841793821701101E-3</v>
      </c>
      <c r="X90" s="19">
        <v>0.30967693289026998</v>
      </c>
      <c r="Y90" s="19">
        <v>9.3695310619736294E-2</v>
      </c>
      <c r="Z90" s="19">
        <v>6.0911881408431699E-2</v>
      </c>
      <c r="AA90" s="19">
        <v>1.8799946646766698E-9</v>
      </c>
      <c r="AB90" s="19">
        <v>0.336596036232164</v>
      </c>
      <c r="AC90" s="19">
        <v>5.4948868432098397E-2</v>
      </c>
      <c r="AD90" s="19">
        <v>7.0437060068127097E-2</v>
      </c>
      <c r="AE90" s="19">
        <v>2.21880745738465E-2</v>
      </c>
      <c r="AF90" s="19">
        <v>0.19980882544116699</v>
      </c>
      <c r="AG90" s="19">
        <v>8.6566617753423003E-2</v>
      </c>
      <c r="AH90" s="19">
        <v>2.45427374987277E-2</v>
      </c>
    </row>
    <row r="91" spans="1:34">
      <c r="A91" s="19" t="s">
        <v>209</v>
      </c>
      <c r="B91" s="27" t="s">
        <v>210</v>
      </c>
      <c r="C91" s="19">
        <v>4.9033274003162997E-11</v>
      </c>
      <c r="D91" s="19">
        <v>0.515724311292721</v>
      </c>
      <c r="E91" s="19">
        <v>6.9678357261919094E-2</v>
      </c>
      <c r="F91" s="19">
        <v>0.35433795660378697</v>
      </c>
      <c r="G91" s="19">
        <v>3.0726769052397602E-3</v>
      </c>
      <c r="H91" s="19">
        <v>0.34794308346872199</v>
      </c>
      <c r="I91" s="19">
        <v>0.115731453064446</v>
      </c>
      <c r="J91" s="19">
        <v>4.7839284861926498E-2</v>
      </c>
      <c r="K91" s="19">
        <v>6.6572410453511102E-8</v>
      </c>
      <c r="L91" s="19">
        <v>0.38261708580233</v>
      </c>
      <c r="M91" s="19">
        <v>6.4187760922023496E-2</v>
      </c>
      <c r="N91" s="19">
        <v>0.30150755793481099</v>
      </c>
      <c r="O91" s="19">
        <v>3.7585263178745798E-5</v>
      </c>
      <c r="P91" s="19">
        <v>0.26383104956442199</v>
      </c>
      <c r="Q91" s="19">
        <v>6.2607454549268096E-2</v>
      </c>
      <c r="R91" s="19">
        <v>7.5230583002551907E-2</v>
      </c>
      <c r="S91" s="19">
        <v>2.1470280608194801E-4</v>
      </c>
      <c r="T91" s="19">
        <v>0.23596832131107501</v>
      </c>
      <c r="U91" s="19">
        <v>6.11659266751498E-2</v>
      </c>
      <c r="V91" s="19">
        <v>0.132365919402614</v>
      </c>
      <c r="W91" s="19">
        <v>3.1917725984966301E-3</v>
      </c>
      <c r="X91" s="19">
        <v>0.24996035681867201</v>
      </c>
      <c r="Y91" s="19">
        <v>8.3421527918783503E-2</v>
      </c>
      <c r="Z91" s="19">
        <v>4.95603471898187E-2</v>
      </c>
      <c r="AA91" s="19">
        <v>6.4918685292624803E-15</v>
      </c>
      <c r="AB91" s="19">
        <v>0.35467859638801202</v>
      </c>
      <c r="AC91" s="19">
        <v>4.4053492712901703E-2</v>
      </c>
      <c r="AD91" s="19">
        <v>0.116925052162072</v>
      </c>
      <c r="AE91" s="19">
        <v>1.23455688732839E-3</v>
      </c>
      <c r="AF91" s="19">
        <v>0.25899238996380403</v>
      </c>
      <c r="AG91" s="19">
        <v>7.8825768342001404E-2</v>
      </c>
      <c r="AH91" s="19">
        <v>5.3881301600282698E-2</v>
      </c>
    </row>
    <row r="92" spans="1:34">
      <c r="A92" s="19" t="s">
        <v>211</v>
      </c>
      <c r="B92" s="27" t="s">
        <v>212</v>
      </c>
      <c r="C92" s="19">
        <v>3.2631689896757299E-7</v>
      </c>
      <c r="D92" s="19">
        <v>0.48405692967601999</v>
      </c>
      <c r="E92" s="19">
        <v>8.8222525674629002E-2</v>
      </c>
      <c r="F92" s="19">
        <v>0.22898192557695499</v>
      </c>
      <c r="G92" s="19">
        <v>3.76389718747718E-6</v>
      </c>
      <c r="H92" s="19">
        <v>0.36867989283138503</v>
      </c>
      <c r="I92" s="19">
        <v>7.6938719143872694E-2</v>
      </c>
      <c r="J92" s="19">
        <v>0.120695348058196</v>
      </c>
      <c r="K92" s="19">
        <v>6.9580317895991497E-4</v>
      </c>
      <c r="L92" s="19">
        <v>0.32427310353366101</v>
      </c>
      <c r="M92" s="19">
        <v>9.1853927451589407E-2</v>
      </c>
      <c r="N92" s="19">
        <v>0.12533041110495299</v>
      </c>
      <c r="O92" s="19">
        <v>3.4930731867600402E-4</v>
      </c>
      <c r="P92" s="19">
        <v>0.25537224007881099</v>
      </c>
      <c r="Q92" s="19">
        <v>7.0220473281718002E-2</v>
      </c>
      <c r="R92" s="19">
        <v>5.6023348781342998E-2</v>
      </c>
      <c r="S92" s="19">
        <v>2.3829856570676202E-3</v>
      </c>
      <c r="T92" s="19">
        <v>0.28944113893746298</v>
      </c>
      <c r="U92" s="19">
        <v>9.2578947888705507E-2</v>
      </c>
      <c r="V92" s="19">
        <v>8.7943617494794998E-2</v>
      </c>
      <c r="W92" s="19">
        <v>5.16987488397244E-3</v>
      </c>
      <c r="X92" s="19">
        <v>0.29897749700390802</v>
      </c>
      <c r="Y92" s="19">
        <v>0.105371486541145</v>
      </c>
      <c r="Z92" s="19">
        <v>4.40525997456147E-2</v>
      </c>
      <c r="AA92" s="19">
        <v>4.8272207188161701E-15</v>
      </c>
      <c r="AB92" s="19">
        <v>0.39098665155125201</v>
      </c>
      <c r="AC92" s="19">
        <v>4.8316738688317998E-2</v>
      </c>
      <c r="AD92" s="19">
        <v>0.11799636798506501</v>
      </c>
      <c r="AE92" s="19">
        <v>1.99820315279289E-4</v>
      </c>
      <c r="AF92" s="19">
        <v>0.31496972971878601</v>
      </c>
      <c r="AG92" s="19">
        <v>8.28544031183608E-2</v>
      </c>
      <c r="AH92" s="19">
        <v>7.2532711165564701E-2</v>
      </c>
    </row>
    <row r="93" spans="1:34">
      <c r="A93" s="19" t="s">
        <v>213</v>
      </c>
      <c r="B93" s="27" t="s">
        <v>214</v>
      </c>
      <c r="C93" s="19">
        <v>1.00440775458824E-8</v>
      </c>
      <c r="D93" s="19">
        <v>0.83808935823629005</v>
      </c>
      <c r="E93" s="19">
        <v>0.13368074848008199</v>
      </c>
      <c r="F93" s="19">
        <v>0.28102184158349203</v>
      </c>
      <c r="G93" s="19">
        <v>1.3506882410489101E-2</v>
      </c>
      <c r="H93" s="19">
        <v>0.391034892034266</v>
      </c>
      <c r="I93" s="19">
        <v>0.15653967042956701</v>
      </c>
      <c r="J93" s="19">
        <v>3.1711248149430202E-2</v>
      </c>
      <c r="K93" s="19">
        <v>3.1922931141051898E-4</v>
      </c>
      <c r="L93" s="19">
        <v>0.56196954395037402</v>
      </c>
      <c r="M93" s="19">
        <v>0.149277195234788</v>
      </c>
      <c r="N93" s="19">
        <v>0.14137519478323099</v>
      </c>
      <c r="O93" s="19">
        <v>4.77019759274787E-4</v>
      </c>
      <c r="P93" s="19">
        <v>0.41534925334378198</v>
      </c>
      <c r="Q93" s="19">
        <v>0.116986157021142</v>
      </c>
      <c r="R93" s="19">
        <v>5.3332478753917799E-2</v>
      </c>
      <c r="S93" s="19">
        <v>1.07430326126427E-3</v>
      </c>
      <c r="T93" s="19">
        <v>0.67819078748739103</v>
      </c>
      <c r="U93" s="19">
        <v>0.200662645336213</v>
      </c>
      <c r="V93" s="19">
        <v>0.10276541304334701</v>
      </c>
      <c r="W93" s="19">
        <v>1.7953862431315099E-2</v>
      </c>
      <c r="X93" s="19">
        <v>0.169277775550255</v>
      </c>
      <c r="Y93" s="19">
        <v>7.0752659847074406E-2</v>
      </c>
      <c r="Z93" s="19">
        <v>2.99522469196839E-2</v>
      </c>
      <c r="AA93" s="19">
        <v>1.8910951214347101E-8</v>
      </c>
      <c r="AB93" s="19">
        <v>0.44768839489283002</v>
      </c>
      <c r="AC93" s="19">
        <v>7.8289781724074206E-2</v>
      </c>
      <c r="AD93" s="19">
        <v>6.1708310072663197E-2</v>
      </c>
      <c r="AE93" s="19">
        <v>1.94709531431735E-5</v>
      </c>
      <c r="AF93" s="19">
        <v>0.26927062252360201</v>
      </c>
      <c r="AG93" s="19">
        <v>6.1280815634886902E-2</v>
      </c>
      <c r="AH93" s="19">
        <v>9.6200169509162201E-2</v>
      </c>
    </row>
    <row r="94" spans="1:34">
      <c r="A94" s="19" t="s">
        <v>215</v>
      </c>
      <c r="B94" s="27" t="s">
        <v>216</v>
      </c>
      <c r="C94" s="19">
        <v>3.4660282148839501E-11</v>
      </c>
      <c r="D94" s="19">
        <v>0.42238755484377499</v>
      </c>
      <c r="E94" s="19">
        <v>5.6517989816836298E-2</v>
      </c>
      <c r="F94" s="19">
        <v>0.35886237341132499</v>
      </c>
      <c r="G94" s="19">
        <v>6.3983446826928402E-6</v>
      </c>
      <c r="H94" s="19">
        <v>0.229904585215496</v>
      </c>
      <c r="I94" s="19">
        <v>4.9241229244982102E-2</v>
      </c>
      <c r="J94" s="19">
        <v>0.115039579726313</v>
      </c>
      <c r="K94" s="19">
        <v>1.30451394624132E-2</v>
      </c>
      <c r="L94" s="19">
        <v>0.17154254732155899</v>
      </c>
      <c r="M94" s="19">
        <v>6.7535482947806605E-2</v>
      </c>
      <c r="N94" s="19">
        <v>6.3799512987958801E-2</v>
      </c>
      <c r="O94" s="19">
        <v>1.34731064384394E-6</v>
      </c>
      <c r="P94" s="19">
        <v>0.20476666296288301</v>
      </c>
      <c r="Q94" s="19">
        <v>4.1118072121469097E-2</v>
      </c>
      <c r="R94" s="19">
        <v>0.103568618050665</v>
      </c>
      <c r="S94" s="19">
        <v>1.34310389232969E-5</v>
      </c>
      <c r="T94" s="19">
        <v>0.249640221431394</v>
      </c>
      <c r="U94" s="19">
        <v>5.4194552179187699E-2</v>
      </c>
      <c r="V94" s="19">
        <v>0.18179194048518399</v>
      </c>
      <c r="W94" s="19">
        <v>1.9342960541524901E-3</v>
      </c>
      <c r="X94" s="19">
        <v>0.21694307874865601</v>
      </c>
      <c r="Y94" s="19">
        <v>6.8759090696234093E-2</v>
      </c>
      <c r="Z94" s="19">
        <v>5.52918112055601E-2</v>
      </c>
      <c r="AA94" s="19">
        <v>2.0203957649633701E-20</v>
      </c>
      <c r="AB94" s="19">
        <v>0.30684711507734702</v>
      </c>
      <c r="AC94" s="19">
        <v>3.1649079901957297E-2</v>
      </c>
      <c r="AD94" s="19">
        <v>0.16173725543718601</v>
      </c>
      <c r="AE94" s="19">
        <v>3.0953138146601899E-2</v>
      </c>
      <c r="AF94" s="19">
        <v>0.13294055087805401</v>
      </c>
      <c r="AG94" s="19">
        <v>6.1103584323675901E-2</v>
      </c>
      <c r="AH94" s="19">
        <v>2.1245188856917001E-2</v>
      </c>
    </row>
    <row r="95" spans="1:34">
      <c r="A95" s="19" t="s">
        <v>217</v>
      </c>
      <c r="B95" s="27" t="s">
        <v>218</v>
      </c>
      <c r="C95" s="19">
        <v>1.0098509894965399E-8</v>
      </c>
      <c r="D95" s="19">
        <v>0.46412884311735703</v>
      </c>
      <c r="E95" s="19">
        <v>7.4045568946036505E-2</v>
      </c>
      <c r="F95" s="19">
        <v>0.28094358258211599</v>
      </c>
      <c r="G95" s="19">
        <v>4.8883668553996399E-3</v>
      </c>
      <c r="H95" s="19">
        <v>0.163204872225095</v>
      </c>
      <c r="I95" s="19">
        <v>5.7178778820616998E-2</v>
      </c>
      <c r="J95" s="19">
        <v>4.2758637264432103E-2</v>
      </c>
      <c r="K95" s="19">
        <v>7.0868773500580498E-6</v>
      </c>
      <c r="L95" s="19">
        <v>0.33268493387206099</v>
      </c>
      <c r="M95" s="19">
        <v>6.91592351042674E-2</v>
      </c>
      <c r="N95" s="19">
        <v>0.21676234986910201</v>
      </c>
      <c r="O95" s="19">
        <v>7.0403140442516402E-12</v>
      </c>
      <c r="P95" s="19">
        <v>0.283979401270468</v>
      </c>
      <c r="Q95" s="19">
        <v>3.9012612290088199E-2</v>
      </c>
      <c r="R95" s="19">
        <v>0.201507994957978</v>
      </c>
      <c r="S95" s="19">
        <v>1.3429231429279E-4</v>
      </c>
      <c r="T95" s="19">
        <v>0.33035152781900101</v>
      </c>
      <c r="U95" s="19">
        <v>8.2789055900019198E-2</v>
      </c>
      <c r="V95" s="19">
        <v>0.14087997303160599</v>
      </c>
      <c r="W95" s="19">
        <v>4.1456029125514098E-5</v>
      </c>
      <c r="X95" s="19">
        <v>0.28402941153195199</v>
      </c>
      <c r="Y95" s="19">
        <v>6.7267005460570004E-2</v>
      </c>
      <c r="Z95" s="19">
        <v>9.9092804332571199E-2</v>
      </c>
      <c r="AA95" s="19">
        <v>1.8111914418343399E-17</v>
      </c>
      <c r="AB95" s="19">
        <v>0.24869879137949899</v>
      </c>
      <c r="AC95" s="19">
        <v>2.8132616350956399E-2</v>
      </c>
      <c r="AD95" s="19">
        <v>0.13797676530851599</v>
      </c>
      <c r="AE95" s="19">
        <v>1.1571550719451401E-5</v>
      </c>
      <c r="AF95" s="19">
        <v>0.25904627737067798</v>
      </c>
      <c r="AG95" s="19">
        <v>5.7327964739786998E-2</v>
      </c>
      <c r="AH95" s="19">
        <v>0.10144478356058</v>
      </c>
    </row>
    <row r="96" spans="1:34">
      <c r="A96" s="19" t="s">
        <v>219</v>
      </c>
      <c r="B96" s="27" t="s">
        <v>220</v>
      </c>
      <c r="C96" s="19">
        <v>1.1916887705849301E-4</v>
      </c>
      <c r="D96" s="19">
        <v>0.27834846257712398</v>
      </c>
      <c r="E96" s="19">
        <v>6.9406200088667394E-2</v>
      </c>
      <c r="F96" s="19">
        <v>0.13338389594205399</v>
      </c>
      <c r="G96" s="19">
        <v>5.3433321103149099E-6</v>
      </c>
      <c r="H96" s="19">
        <v>0.16009193965618301</v>
      </c>
      <c r="I96" s="19">
        <v>3.3983060901559101E-2</v>
      </c>
      <c r="J96" s="19">
        <v>0.11696316466675701</v>
      </c>
      <c r="K96" s="19">
        <v>1.5654230680157599E-2</v>
      </c>
      <c r="L96" s="19">
        <v>0.24769764596135099</v>
      </c>
      <c r="M96" s="19">
        <v>0.100270352996708</v>
      </c>
      <c r="N96" s="19">
        <v>5.9955695417629101E-2</v>
      </c>
      <c r="O96" s="19">
        <v>7.3127214913059103E-5</v>
      </c>
      <c r="P96" s="19">
        <v>0.16700799342271799</v>
      </c>
      <c r="Q96" s="19">
        <v>4.1254206003569598E-2</v>
      </c>
      <c r="R96" s="19">
        <v>6.9508847296773604E-2</v>
      </c>
      <c r="S96" s="19">
        <v>1.1213000536289499E-5</v>
      </c>
      <c r="T96" s="19">
        <v>0.200758048626449</v>
      </c>
      <c r="U96" s="19">
        <v>4.3148858105727397E-2</v>
      </c>
      <c r="V96" s="19">
        <v>0.18493457077728501</v>
      </c>
      <c r="W96" s="19">
        <v>1.9460293374068401E-2</v>
      </c>
      <c r="X96" s="19">
        <v>0.16568098326824399</v>
      </c>
      <c r="Y96" s="19">
        <v>7.0154061192010203E-2</v>
      </c>
      <c r="Z96" s="19">
        <v>2.9049206970115302E-2</v>
      </c>
      <c r="AA96" s="19">
        <v>1.6930732015863199E-15</v>
      </c>
      <c r="AB96" s="19">
        <v>0.17767899429166001</v>
      </c>
      <c r="AC96" s="19">
        <v>2.15729811931091E-2</v>
      </c>
      <c r="AD96" s="19">
        <v>0.121775629815752</v>
      </c>
      <c r="AE96" s="19">
        <v>3.2857066526664799E-2</v>
      </c>
      <c r="AF96" s="19">
        <v>0.121427102972349</v>
      </c>
      <c r="AG96" s="19">
        <v>5.6443941370227999E-2</v>
      </c>
      <c r="AH96" s="19">
        <v>2.0657491676974098E-2</v>
      </c>
    </row>
    <row r="97" spans="1:34">
      <c r="A97" s="19" t="s">
        <v>221</v>
      </c>
      <c r="B97" s="27" t="s">
        <v>222</v>
      </c>
      <c r="C97" s="19">
        <v>4.3139707304268902E-6</v>
      </c>
      <c r="D97" s="19">
        <v>0.39873712501582698</v>
      </c>
      <c r="E97" s="19">
        <v>8.1855464787487703E-2</v>
      </c>
      <c r="F97" s="19">
        <v>0.18826409391924301</v>
      </c>
      <c r="G97" s="19">
        <v>2.9938344686903798E-6</v>
      </c>
      <c r="H97" s="19">
        <v>0.348587479091228</v>
      </c>
      <c r="I97" s="19">
        <v>7.1959206719365704E-2</v>
      </c>
      <c r="J97" s="19">
        <v>0.12312736355257201</v>
      </c>
      <c r="K97" s="19">
        <v>2.7726533815433901E-3</v>
      </c>
      <c r="L97" s="19">
        <v>0.24217973927362499</v>
      </c>
      <c r="M97" s="19">
        <v>7.8403459820996196E-2</v>
      </c>
      <c r="N97" s="19">
        <v>9.6466310204057798E-2</v>
      </c>
      <c r="O97" s="19">
        <v>1.78748508141546E-3</v>
      </c>
      <c r="P97" s="19">
        <v>0.210272969639659</v>
      </c>
      <c r="Q97" s="19">
        <v>6.6438865213396398E-2</v>
      </c>
      <c r="R97" s="19">
        <v>4.1934657972458801E-2</v>
      </c>
      <c r="S97" s="19">
        <v>2.37111523657332E-3</v>
      </c>
      <c r="T97" s="19">
        <v>0.246915932291561</v>
      </c>
      <c r="U97" s="19">
        <v>7.8935938032332703E-2</v>
      </c>
      <c r="V97" s="19">
        <v>8.8036782422349899E-2</v>
      </c>
      <c r="W97" s="19">
        <v>8.3414962370669603E-5</v>
      </c>
      <c r="X97" s="19">
        <v>0.35656140826136601</v>
      </c>
      <c r="Y97" s="19">
        <v>8.8178653196415199E-2</v>
      </c>
      <c r="Z97" s="19">
        <v>9.1183967525266807E-2</v>
      </c>
      <c r="AA97" s="19">
        <v>1.07374997216399E-12</v>
      </c>
      <c r="AB97" s="19">
        <v>0.29378254713816199</v>
      </c>
      <c r="AC97" s="19">
        <v>4.0153310582952503E-2</v>
      </c>
      <c r="AD97" s="19">
        <v>9.8275749636399096E-2</v>
      </c>
      <c r="AE97" s="19">
        <v>3.7686057983295299E-4</v>
      </c>
      <c r="AF97" s="19">
        <v>0.28644495462665398</v>
      </c>
      <c r="AG97" s="19">
        <v>7.8954060567635501E-2</v>
      </c>
      <c r="AH97" s="19">
        <v>6.6041454109294906E-2</v>
      </c>
    </row>
    <row r="98" spans="1:34">
      <c r="A98" s="19" t="s">
        <v>223</v>
      </c>
      <c r="B98" s="27" t="s">
        <v>224</v>
      </c>
      <c r="C98" s="19">
        <v>5.2303642205051101E-10</v>
      </c>
      <c r="D98" s="19">
        <v>0.78239174322207405</v>
      </c>
      <c r="E98" s="19">
        <v>0.113306516058557</v>
      </c>
      <c r="F98" s="19">
        <v>0.32264435846589301</v>
      </c>
      <c r="G98" s="19">
        <v>2.43005303336315E-5</v>
      </c>
      <c r="H98" s="19">
        <v>0.52990845094010997</v>
      </c>
      <c r="I98" s="19">
        <v>0.121834074368992</v>
      </c>
      <c r="J98" s="19">
        <v>0.100706879074605</v>
      </c>
      <c r="K98" s="19">
        <v>4.6996359511645398E-7</v>
      </c>
      <c r="L98" s="19">
        <v>0.61026788236846197</v>
      </c>
      <c r="M98" s="19">
        <v>0.111138188569433</v>
      </c>
      <c r="N98" s="19">
        <v>0.26707629976877001</v>
      </c>
      <c r="O98" s="19">
        <v>2.6711092422087001E-12</v>
      </c>
      <c r="P98" s="19">
        <v>0.78508344208649905</v>
      </c>
      <c r="Q98" s="19">
        <v>0.10548307476083101</v>
      </c>
      <c r="R98" s="19">
        <v>0.208892439172465</v>
      </c>
      <c r="S98" s="19">
        <v>1.57277138166866E-8</v>
      </c>
      <c r="T98" s="19">
        <v>0.89049000242368603</v>
      </c>
      <c r="U98" s="19">
        <v>0.143294303467912</v>
      </c>
      <c r="V98" s="19">
        <v>0.29248362182235699</v>
      </c>
      <c r="W98" s="19">
        <v>5.34674084696942E-6</v>
      </c>
      <c r="X98" s="19">
        <v>0.58356125013882898</v>
      </c>
      <c r="Y98" s="19">
        <v>0.12367799295007301</v>
      </c>
      <c r="Z98" s="19">
        <v>0.122017844801894</v>
      </c>
      <c r="AA98" s="19">
        <v>3.6260276758723302E-23</v>
      </c>
      <c r="AB98" s="19">
        <v>0.73515330436486004</v>
      </c>
      <c r="AC98" s="19">
        <v>7.0360676900445701E-2</v>
      </c>
      <c r="AD98" s="19">
        <v>0.18328356250724201</v>
      </c>
      <c r="AE98" s="19">
        <v>7.87134315994224E-7</v>
      </c>
      <c r="AF98" s="19">
        <v>0.60901194357558996</v>
      </c>
      <c r="AG98" s="19">
        <v>0.118764155454707</v>
      </c>
      <c r="AH98" s="19">
        <v>0.128211080450267</v>
      </c>
    </row>
    <row r="99" spans="1:34">
      <c r="A99" s="19" t="s">
        <v>225</v>
      </c>
      <c r="B99" s="27" t="s">
        <v>226</v>
      </c>
      <c r="C99" s="19">
        <v>2.0018660265554199E-6</v>
      </c>
      <c r="D99" s="19">
        <v>0.35788297763546001</v>
      </c>
      <c r="E99" s="19">
        <v>7.0752468199137497E-2</v>
      </c>
      <c r="F99" s="19">
        <v>0.20055989352966599</v>
      </c>
      <c r="G99" s="19">
        <v>2.4188464906565801E-3</v>
      </c>
      <c r="H99" s="19">
        <v>0.20602264373818999</v>
      </c>
      <c r="I99" s="19">
        <v>6.6832099844221005E-2</v>
      </c>
      <c r="J99" s="19">
        <v>5.0461882447148901E-2</v>
      </c>
      <c r="K99" s="19">
        <v>2.2173286779544199E-4</v>
      </c>
      <c r="L99" s="19">
        <v>0.64422219579631101</v>
      </c>
      <c r="M99" s="19">
        <v>0.16641179544993601</v>
      </c>
      <c r="N99" s="19">
        <v>0.14881484323279301</v>
      </c>
      <c r="O99" s="19">
        <v>4.1419771128418902E-2</v>
      </c>
      <c r="P99" s="19">
        <v>0.102383136955062</v>
      </c>
      <c r="Q99" s="19">
        <v>4.98891598959103E-2</v>
      </c>
      <c r="R99" s="19">
        <v>1.5350844995023601E-2</v>
      </c>
      <c r="S99" s="19">
        <v>1.91909847402665E-4</v>
      </c>
      <c r="T99" s="19">
        <v>0.25476134574203402</v>
      </c>
      <c r="U99" s="19">
        <v>6.5495299860701198E-2</v>
      </c>
      <c r="V99" s="19">
        <v>0.13440728008652</v>
      </c>
      <c r="W99" s="19">
        <v>2.5243764279770501E-3</v>
      </c>
      <c r="X99" s="19">
        <v>0.27699783215527701</v>
      </c>
      <c r="Y99" s="19">
        <v>9.0184106471060801E-2</v>
      </c>
      <c r="Z99" s="19">
        <v>5.2243859736521701E-2</v>
      </c>
      <c r="AA99" s="19">
        <v>1.83383508512212E-13</v>
      </c>
      <c r="AB99" s="19">
        <v>0.30222267928277502</v>
      </c>
      <c r="AC99" s="19">
        <v>3.9888412403767802E-2</v>
      </c>
      <c r="AD99" s="19">
        <v>0.104765533998452</v>
      </c>
      <c r="AE99" s="19">
        <v>2.7494546656436199E-2</v>
      </c>
      <c r="AF99" s="19">
        <v>0.17363445605050201</v>
      </c>
      <c r="AG99" s="19">
        <v>7.8091824729093803E-2</v>
      </c>
      <c r="AH99" s="19">
        <v>2.2415098613900002E-2</v>
      </c>
    </row>
    <row r="100" spans="1:34">
      <c r="A100" s="19" t="s">
        <v>227</v>
      </c>
      <c r="B100" s="27" t="s">
        <v>228</v>
      </c>
      <c r="C100" s="19">
        <v>5.9527481589168795E-7</v>
      </c>
      <c r="D100" s="19">
        <v>0.63846400484667998</v>
      </c>
      <c r="E100" s="19">
        <v>0.119414203342098</v>
      </c>
      <c r="F100" s="19">
        <v>0.21966129931341499</v>
      </c>
      <c r="G100" s="19">
        <v>6.1491335235068396E-3</v>
      </c>
      <c r="H100" s="19">
        <v>0.42475111548816202</v>
      </c>
      <c r="I100" s="19">
        <v>0.152962900959525</v>
      </c>
      <c r="J100" s="19">
        <v>4.0253874395561197E-2</v>
      </c>
      <c r="K100" s="19">
        <v>1.64276500917008E-6</v>
      </c>
      <c r="L100" s="19">
        <v>0.70122318966487895</v>
      </c>
      <c r="M100" s="19">
        <v>0.13532006336847499</v>
      </c>
      <c r="N100" s="19">
        <v>0.244232873691379</v>
      </c>
      <c r="O100" s="19">
        <v>4.3891719693077496E-6</v>
      </c>
      <c r="P100" s="19">
        <v>0.49673114518473599</v>
      </c>
      <c r="Q100" s="19">
        <v>0.10526850874956301</v>
      </c>
      <c r="R100" s="19">
        <v>9.3573913339091305E-2</v>
      </c>
      <c r="S100" s="19">
        <v>1.6413098249098701E-7</v>
      </c>
      <c r="T100" s="19">
        <v>0.76556976797649601</v>
      </c>
      <c r="U100" s="19">
        <v>0.134807047783255</v>
      </c>
      <c r="V100" s="19">
        <v>0.25563033932252499</v>
      </c>
      <c r="W100" s="19">
        <v>6.9893420118107901E-3</v>
      </c>
      <c r="X100" s="19">
        <v>0.28325847884426297</v>
      </c>
      <c r="Y100" s="19">
        <v>0.10358549960053499</v>
      </c>
      <c r="Z100" s="19">
        <v>4.0618204580442303E-2</v>
      </c>
      <c r="AA100" s="19">
        <v>4.0122294244123099E-11</v>
      </c>
      <c r="AB100" s="19">
        <v>0.640837906773984</v>
      </c>
      <c r="AC100" s="19">
        <v>9.4801171507272894E-2</v>
      </c>
      <c r="AD100" s="19">
        <v>8.4859413007880996E-2</v>
      </c>
      <c r="AE100" s="19">
        <v>1.245533345849E-2</v>
      </c>
      <c r="AF100" s="19">
        <v>0.24785411868905299</v>
      </c>
      <c r="AG100" s="19">
        <v>9.8132433493443694E-2</v>
      </c>
      <c r="AH100" s="19">
        <v>3.0326065122755701E-2</v>
      </c>
    </row>
    <row r="101" spans="1:34">
      <c r="A101" s="19" t="s">
        <v>229</v>
      </c>
      <c r="B101" s="27" t="s">
        <v>230</v>
      </c>
      <c r="C101" s="19">
        <v>5.9815719505262999E-8</v>
      </c>
      <c r="D101" s="19">
        <v>0.50231480721625899</v>
      </c>
      <c r="E101" s="19">
        <v>8.5518794740789494E-2</v>
      </c>
      <c r="F101" s="19">
        <v>0.254757228989689</v>
      </c>
      <c r="G101" s="19">
        <v>1.99148761605223E-7</v>
      </c>
      <c r="H101" s="19">
        <v>0.36243079089733499</v>
      </c>
      <c r="I101" s="19">
        <v>6.6642591508389498E-2</v>
      </c>
      <c r="J101" s="19">
        <v>0.15153785970374301</v>
      </c>
      <c r="K101" s="19">
        <v>8.3576222811280308E-6</v>
      </c>
      <c r="L101" s="19">
        <v>0.700460476581245</v>
      </c>
      <c r="M101" s="19">
        <v>0.146918684174003</v>
      </c>
      <c r="N101" s="19">
        <v>0.21361021277543499</v>
      </c>
      <c r="O101" s="19">
        <v>2.0856624598908101E-5</v>
      </c>
      <c r="P101" s="19">
        <v>0.34855011301627697</v>
      </c>
      <c r="Q101" s="19">
        <v>8.0002161063594396E-2</v>
      </c>
      <c r="R101" s="19">
        <v>8.0280553894845605E-2</v>
      </c>
      <c r="S101" s="19">
        <v>8.0832175893361699E-4</v>
      </c>
      <c r="T101" s="19">
        <v>0.32262090786307801</v>
      </c>
      <c r="U101" s="19">
        <v>9.3048290140230402E-2</v>
      </c>
      <c r="V101" s="19">
        <v>0.10803346473464701</v>
      </c>
      <c r="W101" s="19">
        <v>3.8234264245266799E-3</v>
      </c>
      <c r="X101" s="19">
        <v>0.38832477435727197</v>
      </c>
      <c r="Y101" s="19">
        <v>0.13219248671796599</v>
      </c>
      <c r="Z101" s="19">
        <v>4.7496443874742299E-2</v>
      </c>
      <c r="AA101" s="19">
        <v>4.2427011257072499E-11</v>
      </c>
      <c r="AB101" s="19">
        <v>0.26179089215006401</v>
      </c>
      <c r="AC101" s="19">
        <v>3.8778415471654601E-2</v>
      </c>
      <c r="AD101" s="19">
        <v>8.4651223607305495E-2</v>
      </c>
      <c r="AE101" s="19">
        <v>8.3729266313768602E-5</v>
      </c>
      <c r="AF101" s="19">
        <v>0.50716844141386996</v>
      </c>
      <c r="AG101" s="19">
        <v>0.12584029631969301</v>
      </c>
      <c r="AH101" s="19">
        <v>8.1407350478422305E-2</v>
      </c>
    </row>
    <row r="102" spans="1:34">
      <c r="A102" s="19" t="s">
        <v>231</v>
      </c>
      <c r="B102" s="27" t="s">
        <v>232</v>
      </c>
      <c r="C102" s="19">
        <v>3.4261703158037201E-12</v>
      </c>
      <c r="D102" s="19">
        <v>0.82801723491917201</v>
      </c>
      <c r="E102" s="19">
        <v>0.104152696393262</v>
      </c>
      <c r="F102" s="19">
        <v>0.38827613828233098</v>
      </c>
      <c r="G102" s="19">
        <v>3.1018153811754803E-5</v>
      </c>
      <c r="H102" s="19">
        <v>0.70244412222119501</v>
      </c>
      <c r="I102" s="19">
        <v>0.16377010442477</v>
      </c>
      <c r="J102" s="19">
        <v>9.8069748174580501E-2</v>
      </c>
      <c r="K102" s="19">
        <v>2.73076184252163E-6</v>
      </c>
      <c r="L102" s="19">
        <v>0.77571499667808697</v>
      </c>
      <c r="M102" s="19">
        <v>0.15347923015435599</v>
      </c>
      <c r="N102" s="19">
        <v>0.234778956150239</v>
      </c>
      <c r="O102" s="19">
        <v>8.9565866994144406E-6</v>
      </c>
      <c r="P102" s="19">
        <v>0.41139096607227599</v>
      </c>
      <c r="Q102" s="19">
        <v>9.0302450937117099E-2</v>
      </c>
      <c r="R102" s="19">
        <v>8.7503989244550107E-2</v>
      </c>
      <c r="S102" s="19">
        <v>1.2855476290670999E-4</v>
      </c>
      <c r="T102" s="19">
        <v>0.54763821083931896</v>
      </c>
      <c r="U102" s="19">
        <v>0.13682511863990801</v>
      </c>
      <c r="V102" s="19">
        <v>0.14166938408841501</v>
      </c>
      <c r="W102" s="19">
        <v>4.5736309537818599E-5</v>
      </c>
      <c r="X102" s="19">
        <v>0.646377946360432</v>
      </c>
      <c r="Y102" s="19">
        <v>0.15398687805300401</v>
      </c>
      <c r="Z102" s="19">
        <v>9.7983669752234201E-2</v>
      </c>
      <c r="AA102" s="19">
        <v>1.9899959425150502E-9</v>
      </c>
      <c r="AB102" s="19">
        <v>0.56864198550816203</v>
      </c>
      <c r="AC102" s="19">
        <v>9.29783117754205E-2</v>
      </c>
      <c r="AD102" s="19">
        <v>7.0222680479243599E-2</v>
      </c>
      <c r="AE102" s="19">
        <v>9.2128749579442999E-10</v>
      </c>
      <c r="AF102" s="19">
        <v>0.85995090843802602</v>
      </c>
      <c r="AG102" s="19">
        <v>0.13262243817125299</v>
      </c>
      <c r="AH102" s="19">
        <v>0.192658441522189</v>
      </c>
    </row>
    <row r="103" spans="1:34">
      <c r="A103" s="19" t="s">
        <v>233</v>
      </c>
      <c r="B103" s="27" t="s">
        <v>234</v>
      </c>
      <c r="C103" s="19">
        <v>1.47814159093288E-11</v>
      </c>
      <c r="D103" s="19">
        <v>0.72851191446742003</v>
      </c>
      <c r="E103" s="19">
        <v>9.5233765536460194E-2</v>
      </c>
      <c r="F103" s="19">
        <v>0.36984891688803601</v>
      </c>
      <c r="G103" s="19">
        <v>2.04256151607225E-4</v>
      </c>
      <c r="H103" s="19">
        <v>0.65906773332915503</v>
      </c>
      <c r="I103" s="19">
        <v>0.17335269181464799</v>
      </c>
      <c r="J103" s="19">
        <v>7.7567157364654804E-2</v>
      </c>
      <c r="K103" s="19">
        <v>5.3776151443552897E-5</v>
      </c>
      <c r="L103" s="19">
        <v>0.66739378050977205</v>
      </c>
      <c r="M103" s="19">
        <v>0.15626340751742401</v>
      </c>
      <c r="N103" s="19">
        <v>0.17730214136876399</v>
      </c>
      <c r="O103" s="19">
        <v>3.9518954145143498E-10</v>
      </c>
      <c r="P103" s="19">
        <v>0.72980610785537903</v>
      </c>
      <c r="Q103" s="19">
        <v>0.11099070697802001</v>
      </c>
      <c r="R103" s="19">
        <v>0.17014328977005599</v>
      </c>
      <c r="S103" s="19">
        <v>2.0208004941283699E-7</v>
      </c>
      <c r="T103" s="19">
        <v>0.68639064048967002</v>
      </c>
      <c r="U103" s="19">
        <v>0.121904567543643</v>
      </c>
      <c r="V103" s="19">
        <v>0.252279158188285</v>
      </c>
      <c r="W103" s="19">
        <v>2.36867529463326E-4</v>
      </c>
      <c r="X103" s="19">
        <v>0.34117101616973899</v>
      </c>
      <c r="Y103" s="19">
        <v>9.0599308115437802E-2</v>
      </c>
      <c r="Z103" s="19">
        <v>7.9314893945828205E-2</v>
      </c>
      <c r="AA103" s="19">
        <v>8.0265601057220901E-15</v>
      </c>
      <c r="AB103" s="19">
        <v>0.68026135256926101</v>
      </c>
      <c r="AC103" s="19">
        <v>8.4803911054925199E-2</v>
      </c>
      <c r="AD103" s="19">
        <v>0.116157035206033</v>
      </c>
      <c r="AE103" s="19">
        <v>2.2195990277306001E-6</v>
      </c>
      <c r="AF103" s="19">
        <v>0.40788561432388398</v>
      </c>
      <c r="AG103" s="19">
        <v>8.3256683172802604E-2</v>
      </c>
      <c r="AH103" s="19">
        <v>0.11795554847332999</v>
      </c>
    </row>
    <row r="104" spans="1:34">
      <c r="A104" s="19" t="s">
        <v>235</v>
      </c>
      <c r="B104" s="27" t="s">
        <v>236</v>
      </c>
      <c r="C104" s="19">
        <v>2.17227416158943E-12</v>
      </c>
      <c r="D104" s="19">
        <v>0.81903449344340395</v>
      </c>
      <c r="E104" s="19">
        <v>0.10182953253344899</v>
      </c>
      <c r="F104" s="19">
        <v>0.39391292943267803</v>
      </c>
      <c r="G104" s="19">
        <v>9.4249286756786192E-6</v>
      </c>
      <c r="H104" s="19">
        <v>0.64053862825413799</v>
      </c>
      <c r="I104" s="19">
        <v>0.13992274294061199</v>
      </c>
      <c r="J104" s="19">
        <v>0.110895118804645</v>
      </c>
      <c r="K104" s="19">
        <v>4.9051787115804696E-7</v>
      </c>
      <c r="L104" s="19">
        <v>0.62916007605804103</v>
      </c>
      <c r="M104" s="19">
        <v>0.11479729691717599</v>
      </c>
      <c r="N104" s="19">
        <v>0.266305231318816</v>
      </c>
      <c r="O104" s="19">
        <v>3.3070467579042298E-10</v>
      </c>
      <c r="P104" s="19">
        <v>0.54186906375438104</v>
      </c>
      <c r="Q104" s="19">
        <v>8.2009011406785001E-2</v>
      </c>
      <c r="R104" s="19">
        <v>0.171553473474469</v>
      </c>
      <c r="S104" s="19">
        <v>3.4498174784148103E-4</v>
      </c>
      <c r="T104" s="19">
        <v>0.46306912066185701</v>
      </c>
      <c r="U104" s="19">
        <v>0.124444619328181</v>
      </c>
      <c r="V104" s="19">
        <v>0.123706459421941</v>
      </c>
      <c r="W104" s="19">
        <v>2.6324970840588398E-7</v>
      </c>
      <c r="X104" s="19">
        <v>0.65857163067564095</v>
      </c>
      <c r="Y104" s="19">
        <v>0.12217720941426</v>
      </c>
      <c r="Z104" s="19">
        <v>0.15495439953569401</v>
      </c>
      <c r="AA104" s="19">
        <v>2.4128054480160202E-21</v>
      </c>
      <c r="AB104" s="19">
        <v>0.68219859892878598</v>
      </c>
      <c r="AC104" s="19">
        <v>6.8546008084217999E-2</v>
      </c>
      <c r="AD104" s="19">
        <v>0.169038076845061</v>
      </c>
      <c r="AE104" s="19">
        <v>4.3299406940353501E-12</v>
      </c>
      <c r="AF104" s="19">
        <v>0.73263297842902098</v>
      </c>
      <c r="AG104" s="19">
        <v>9.8293749853637993E-2</v>
      </c>
      <c r="AH104" s="19">
        <v>0.24080158349946301</v>
      </c>
    </row>
    <row r="105" spans="1:34">
      <c r="A105" s="19" t="s">
        <v>237</v>
      </c>
      <c r="B105" s="27" t="s">
        <v>210</v>
      </c>
      <c r="C105" s="19">
        <v>8.9032356622702203E-11</v>
      </c>
      <c r="D105" s="19">
        <v>0.61348923667187905</v>
      </c>
      <c r="E105" s="19">
        <v>8.4302040685106105E-2</v>
      </c>
      <c r="F105" s="19">
        <v>0.34648694753822201</v>
      </c>
      <c r="G105" s="19">
        <v>7.3016469100732704E-4</v>
      </c>
      <c r="H105" s="19">
        <v>0.453637801378864</v>
      </c>
      <c r="I105" s="19">
        <v>0.131676510604918</v>
      </c>
      <c r="J105" s="19">
        <v>6.3608295729384798E-2</v>
      </c>
      <c r="K105" s="19">
        <v>8.3670570268777795E-7</v>
      </c>
      <c r="L105" s="19">
        <v>0.46599150393974798</v>
      </c>
      <c r="M105" s="19">
        <v>8.7109161164277596E-2</v>
      </c>
      <c r="N105" s="19">
        <v>0.25662494979659201</v>
      </c>
      <c r="O105" s="19">
        <v>5.7312929202384703E-3</v>
      </c>
      <c r="P105" s="19">
        <v>0.273094359508322</v>
      </c>
      <c r="Q105" s="19">
        <v>9.7808094357747496E-2</v>
      </c>
      <c r="R105" s="19">
        <v>3.1937020080605602E-2</v>
      </c>
      <c r="S105" s="19">
        <v>2.76136605332921E-5</v>
      </c>
      <c r="T105" s="19">
        <v>0.35633442532390502</v>
      </c>
      <c r="U105" s="19">
        <v>8.06401252954798E-2</v>
      </c>
      <c r="V105" s="19">
        <v>0.169147014332615</v>
      </c>
      <c r="W105" s="19">
        <v>4.1854724013769398E-4</v>
      </c>
      <c r="X105" s="19">
        <v>0.32182298176910601</v>
      </c>
      <c r="Y105" s="19">
        <v>8.9204101412450804E-2</v>
      </c>
      <c r="Z105" s="19">
        <v>7.2814979321272497E-2</v>
      </c>
      <c r="AA105" s="19">
        <v>1.4990632448054999E-14</v>
      </c>
      <c r="AB105" s="19">
        <v>0.41263674648780602</v>
      </c>
      <c r="AC105" s="19">
        <v>5.2007052515933801E-2</v>
      </c>
      <c r="AD105" s="19">
        <v>0.11389282419631901</v>
      </c>
      <c r="AE105" s="19">
        <v>1.4816457312173E-3</v>
      </c>
      <c r="AF105" s="19">
        <v>0.28517852596669002</v>
      </c>
      <c r="AG105" s="19">
        <v>8.8273886671219007E-2</v>
      </c>
      <c r="AH105" s="19">
        <v>5.2011722936862299E-2</v>
      </c>
    </row>
    <row r="106" spans="1:34">
      <c r="A106" s="19" t="s">
        <v>238</v>
      </c>
      <c r="B106" s="27" t="s">
        <v>239</v>
      </c>
      <c r="C106" s="19">
        <v>1.40288853099665E-3</v>
      </c>
      <c r="D106" s="19">
        <v>0.25774489023275399</v>
      </c>
      <c r="E106" s="19">
        <v>7.8371704628544703E-2</v>
      </c>
      <c r="F106" s="19">
        <v>9.1042922475845403E-2</v>
      </c>
      <c r="G106" s="19">
        <v>2.0891490479937401E-2</v>
      </c>
      <c r="H106" s="19">
        <v>0.11678127103524499</v>
      </c>
      <c r="I106" s="19">
        <v>5.0052565395888503E-2</v>
      </c>
      <c r="J106" s="19">
        <v>2.7022587374660199E-2</v>
      </c>
      <c r="K106" s="19">
        <v>1.1524054457023999E-3</v>
      </c>
      <c r="L106" s="19">
        <v>0.48995440344192198</v>
      </c>
      <c r="M106" s="19">
        <v>0.14523929610387101</v>
      </c>
      <c r="N106" s="19">
        <v>0.114848622445419</v>
      </c>
      <c r="O106" s="19">
        <v>6.8206514064463905E-7</v>
      </c>
      <c r="P106" s="19">
        <v>0.26442037578734501</v>
      </c>
      <c r="Q106" s="19">
        <v>5.1582483444148203E-2</v>
      </c>
      <c r="R106" s="19">
        <v>0.109295412973377</v>
      </c>
      <c r="S106" s="19">
        <v>5.7249933728118103E-4</v>
      </c>
      <c r="T106" s="19">
        <v>0.28278238578032</v>
      </c>
      <c r="U106" s="19">
        <v>7.9178383250831499E-2</v>
      </c>
      <c r="V106" s="19">
        <v>0.11440110701624701</v>
      </c>
      <c r="W106" s="19">
        <v>9.6089106144299605E-4</v>
      </c>
      <c r="X106" s="19">
        <v>0.23792367184951599</v>
      </c>
      <c r="Y106" s="19">
        <v>7.0652300315054498E-2</v>
      </c>
      <c r="Z106" s="19">
        <v>6.3304982155560893E-2</v>
      </c>
      <c r="AA106" s="19">
        <v>2.89358069044573E-10</v>
      </c>
      <c r="AB106" s="19">
        <v>0.18953269578408299</v>
      </c>
      <c r="AC106" s="19">
        <v>2.94289835761073E-2</v>
      </c>
      <c r="AD106" s="19">
        <v>7.7473109552498795E-2</v>
      </c>
      <c r="AE106" s="19">
        <v>4.5067077907141303E-5</v>
      </c>
      <c r="AF106" s="19">
        <v>0.227731065781483</v>
      </c>
      <c r="AG106" s="19">
        <v>5.4383126005788603E-2</v>
      </c>
      <c r="AH106" s="19">
        <v>8.77045905913343E-2</v>
      </c>
    </row>
    <row r="107" spans="1:34">
      <c r="A107" s="19" t="s">
        <v>240</v>
      </c>
      <c r="B107" s="27" t="s">
        <v>241</v>
      </c>
      <c r="C107" s="19">
        <v>1.4394145344757399E-10</v>
      </c>
      <c r="D107" s="19">
        <v>0.61938456943365305</v>
      </c>
      <c r="E107" s="19">
        <v>8.6303362856180302E-2</v>
      </c>
      <c r="F107" s="19">
        <v>0.34009795690606198</v>
      </c>
      <c r="G107" s="19">
        <v>1.11449715931269E-2</v>
      </c>
      <c r="H107" s="19">
        <v>0.45723979811221199</v>
      </c>
      <c r="I107" s="19">
        <v>0.178042461764639</v>
      </c>
      <c r="J107" s="19">
        <v>3.3789561803923E-2</v>
      </c>
      <c r="K107" s="19">
        <v>7.8543530371499794E-5</v>
      </c>
      <c r="L107" s="19">
        <v>0.54515695318680302</v>
      </c>
      <c r="M107" s="19">
        <v>0.13085309201644099</v>
      </c>
      <c r="N107" s="19">
        <v>0.16975430500861799</v>
      </c>
      <c r="O107" s="19">
        <v>4.0029531347011402E-11</v>
      </c>
      <c r="P107" s="19">
        <v>0.68013497498501196</v>
      </c>
      <c r="Q107" s="19">
        <v>9.7432737363164101E-2</v>
      </c>
      <c r="R107" s="19">
        <v>0.18810760330041101</v>
      </c>
      <c r="S107" s="19">
        <v>1.23517579250385E-6</v>
      </c>
      <c r="T107" s="19">
        <v>0.56344660162884597</v>
      </c>
      <c r="U107" s="19">
        <v>0.108338901862439</v>
      </c>
      <c r="V107" s="19">
        <v>0.22254180496035</v>
      </c>
      <c r="W107" s="19">
        <v>4.0090053296933702E-3</v>
      </c>
      <c r="X107" s="19">
        <v>0.25004400878711303</v>
      </c>
      <c r="Y107" s="19">
        <v>8.5572980298124393E-2</v>
      </c>
      <c r="Z107" s="19">
        <v>4.6955016621229903E-2</v>
      </c>
      <c r="AA107" s="19">
        <v>1.1531708878692001E-13</v>
      </c>
      <c r="AB107" s="19">
        <v>0.63439827902865797</v>
      </c>
      <c r="AC107" s="19">
        <v>8.2994265092152603E-2</v>
      </c>
      <c r="AD107" s="19">
        <v>0.106462434260769</v>
      </c>
      <c r="AE107" s="19">
        <v>6.1350413696391597E-4</v>
      </c>
      <c r="AF107" s="19">
        <v>0.28907125991363197</v>
      </c>
      <c r="AG107" s="19">
        <v>8.2818090225366597E-2</v>
      </c>
      <c r="AH107" s="19">
        <v>6.1048983828274603E-2</v>
      </c>
    </row>
    <row r="108" spans="1:34">
      <c r="A108" s="19" t="s">
        <v>242</v>
      </c>
      <c r="B108" s="27" t="s">
        <v>243</v>
      </c>
      <c r="C108" s="19">
        <v>7.6776575005721994E-20</v>
      </c>
      <c r="D108" s="19">
        <v>0.83769860012987196</v>
      </c>
      <c r="E108" s="19">
        <v>7.2778160502267403E-2</v>
      </c>
      <c r="F108" s="19">
        <v>0.57296065318327505</v>
      </c>
      <c r="G108" s="19">
        <v>2.8391104418094698E-15</v>
      </c>
      <c r="H108" s="19">
        <v>0.70764551547138499</v>
      </c>
      <c r="I108" s="19">
        <v>8.0821787264864095E-2</v>
      </c>
      <c r="J108" s="19">
        <v>0.32105870917956603</v>
      </c>
      <c r="K108" s="19">
        <v>8.7813574661776092E-6</v>
      </c>
      <c r="L108" s="19">
        <v>0.51926259986154599</v>
      </c>
      <c r="M108" s="19">
        <v>0.109207605017226</v>
      </c>
      <c r="N108" s="19">
        <v>0.212662911958829</v>
      </c>
      <c r="O108" s="19">
        <v>8.9290727790579805E-10</v>
      </c>
      <c r="P108" s="19">
        <v>0.40570563217948302</v>
      </c>
      <c r="Q108" s="19">
        <v>6.3120549481214594E-2</v>
      </c>
      <c r="R108" s="19">
        <v>0.163663739448735</v>
      </c>
      <c r="S108" s="19">
        <v>3.1243525027077199E-5</v>
      </c>
      <c r="T108" s="19">
        <v>0.69586341804645802</v>
      </c>
      <c r="U108" s="19">
        <v>0.15864684322368</v>
      </c>
      <c r="V108" s="19">
        <v>0.16696507386138801</v>
      </c>
      <c r="W108" s="19">
        <v>2.5462704222852799E-3</v>
      </c>
      <c r="X108" s="19">
        <v>0.42097833488445902</v>
      </c>
      <c r="Y108" s="19">
        <v>0.13718326855979901</v>
      </c>
      <c r="Z108" s="19">
        <v>5.2145035163277197E-2</v>
      </c>
      <c r="AA108" s="19">
        <v>8.3966889975521594E-56</v>
      </c>
      <c r="AB108" s="19">
        <v>0.80563167111286904</v>
      </c>
      <c r="AC108" s="19">
        <v>4.4733544400471802E-2</v>
      </c>
      <c r="AD108" s="19">
        <v>0.40149831140927</v>
      </c>
      <c r="AE108" s="19">
        <v>2.1493911888124299E-4</v>
      </c>
      <c r="AF108" s="19">
        <v>0.48542699143982099</v>
      </c>
      <c r="AG108" s="19">
        <v>0.12835731054076999</v>
      </c>
      <c r="AH108" s="19">
        <v>7.1787142681173505E-2</v>
      </c>
    </row>
    <row r="109" spans="1:34">
      <c r="A109" s="19" t="s">
        <v>244</v>
      </c>
      <c r="B109" s="27" t="s">
        <v>245</v>
      </c>
      <c r="C109" s="19">
        <v>6.64671834365884E-18</v>
      </c>
      <c r="D109" s="19">
        <v>0.96989961330007501</v>
      </c>
      <c r="E109" s="19">
        <v>9.1454468426637806E-2</v>
      </c>
      <c r="F109" s="19">
        <v>0.53215663462252705</v>
      </c>
      <c r="G109" s="19">
        <v>7.6564526147318395E-14</v>
      </c>
      <c r="H109" s="19">
        <v>0.83157162793764205</v>
      </c>
      <c r="I109" s="19">
        <v>0.101427527189838</v>
      </c>
      <c r="J109" s="19">
        <v>0.292718643543949</v>
      </c>
      <c r="K109" s="19">
        <v>9.2300571817752893E-12</v>
      </c>
      <c r="L109" s="19">
        <v>1.1364272895280401</v>
      </c>
      <c r="M109" s="19">
        <v>0.142279560568634</v>
      </c>
      <c r="N109" s="19">
        <v>0.43976300009880898</v>
      </c>
      <c r="O109" s="19">
        <v>1.06340512250685E-9</v>
      </c>
      <c r="P109" s="19">
        <v>0.66556533805830198</v>
      </c>
      <c r="Q109" s="19">
        <v>0.104067923646327</v>
      </c>
      <c r="R109" s="19">
        <v>0.16226887999385101</v>
      </c>
      <c r="S109" s="19">
        <v>7.1950161866219202E-6</v>
      </c>
      <c r="T109" s="19">
        <v>0.49547360390588102</v>
      </c>
      <c r="U109" s="19">
        <v>0.10397095402241099</v>
      </c>
      <c r="V109" s="19">
        <v>0.19261816870023901</v>
      </c>
      <c r="W109" s="19">
        <v>1.1915439249382599E-7</v>
      </c>
      <c r="X109" s="19">
        <v>0.75254391802499299</v>
      </c>
      <c r="Y109" s="19">
        <v>0.13538797664498001</v>
      </c>
      <c r="Z109" s="19">
        <v>0.16345942113777501</v>
      </c>
      <c r="AA109" s="19">
        <v>5.8596262828908897E-68</v>
      </c>
      <c r="AB109" s="19">
        <v>1.06130572197379</v>
      </c>
      <c r="AC109" s="19">
        <v>5.1573997343228602E-2</v>
      </c>
      <c r="AD109" s="19">
        <v>0.46708937213582102</v>
      </c>
      <c r="AE109" s="19">
        <v>2.0007331793488099E-7</v>
      </c>
      <c r="AF109" s="19">
        <v>0.75367140939127797</v>
      </c>
      <c r="AG109" s="19">
        <v>0.13905046817018901</v>
      </c>
      <c r="AH109" s="19">
        <v>0.141621448167356</v>
      </c>
    </row>
    <row r="110" spans="1:34" ht="15" customHeight="1">
      <c r="A110" s="19" t="s">
        <v>246</v>
      </c>
      <c r="B110" s="27" t="s">
        <v>247</v>
      </c>
      <c r="C110" s="19">
        <v>1.6866600946434E-10</v>
      </c>
      <c r="D110" s="19">
        <v>0.84253596348597604</v>
      </c>
      <c r="E110" s="19">
        <v>0.117942698354565</v>
      </c>
      <c r="F110" s="19">
        <v>0.33797687143914201</v>
      </c>
      <c r="G110" s="19">
        <v>4.1048202090511196E-3</v>
      </c>
      <c r="H110" s="19">
        <v>0.57343235671096504</v>
      </c>
      <c r="I110" s="19">
        <v>0.19690419812917501</v>
      </c>
      <c r="J110" s="19">
        <v>4.4668574914188103E-2</v>
      </c>
      <c r="K110" s="19">
        <v>2.2016731318320399E-2</v>
      </c>
      <c r="L110" s="19">
        <v>0.48458342948137001</v>
      </c>
      <c r="M110" s="19">
        <v>0.20742344969155899</v>
      </c>
      <c r="N110" s="19">
        <v>5.2781924038790999E-2</v>
      </c>
      <c r="O110" s="19">
        <v>1.0170099905615199E-4</v>
      </c>
      <c r="P110" s="19">
        <v>0.48926473863805198</v>
      </c>
      <c r="Q110" s="19">
        <v>0.123421395227192</v>
      </c>
      <c r="R110" s="19">
        <v>6.6668546569777803E-2</v>
      </c>
      <c r="S110" s="19">
        <v>1.8014060460664599E-5</v>
      </c>
      <c r="T110" s="19">
        <v>0.91302550880712596</v>
      </c>
      <c r="U110" s="19">
        <v>0.201528938712045</v>
      </c>
      <c r="V110" s="19">
        <v>0.17665961855098999</v>
      </c>
      <c r="W110" s="19">
        <v>2.0678752539460101E-4</v>
      </c>
      <c r="X110" s="19">
        <v>0.66262509120947399</v>
      </c>
      <c r="Y110" s="19">
        <v>0.17425126854144901</v>
      </c>
      <c r="Z110" s="19">
        <v>8.0863128201983603E-2</v>
      </c>
      <c r="AA110" s="19">
        <v>1.37871682461347E-12</v>
      </c>
      <c r="AB110" s="19">
        <v>0.74868080649983204</v>
      </c>
      <c r="AC110" s="19">
        <v>0.102852821986457</v>
      </c>
      <c r="AD110" s="19">
        <v>9.7354579274194997E-2</v>
      </c>
      <c r="AE110" s="19">
        <v>3.6533071711668699E-3</v>
      </c>
      <c r="AF110" s="19">
        <v>0.51387329331407405</v>
      </c>
      <c r="AG110" s="19">
        <v>0.174353240740204</v>
      </c>
      <c r="AH110" s="19">
        <v>4.2778051125003998E-2</v>
      </c>
    </row>
    <row r="111" spans="1:34">
      <c r="A111" s="19" t="s">
        <v>248</v>
      </c>
      <c r="B111" s="27" t="s">
        <v>249</v>
      </c>
      <c r="C111" s="19">
        <v>1.94647878796647E-8</v>
      </c>
      <c r="D111" s="19">
        <v>0.58386379541376698</v>
      </c>
      <c r="E111" s="19">
        <v>9.5342744495036297E-2</v>
      </c>
      <c r="F111" s="19">
        <v>0.27138319508230002</v>
      </c>
      <c r="G111" s="19">
        <v>1.57464357926595E-3</v>
      </c>
      <c r="H111" s="19">
        <v>0.413711734413857</v>
      </c>
      <c r="I111" s="19">
        <v>0.128639888643135</v>
      </c>
      <c r="J111" s="19">
        <v>5.5171760648019298E-2</v>
      </c>
      <c r="K111" s="19">
        <v>5.9315433097743299E-4</v>
      </c>
      <c r="L111" s="19">
        <v>0.45526171857701903</v>
      </c>
      <c r="M111" s="19">
        <v>0.12720158417254601</v>
      </c>
      <c r="N111" s="19">
        <v>0.12863189277988099</v>
      </c>
      <c r="O111" s="19">
        <v>5.9937000631319904E-6</v>
      </c>
      <c r="P111" s="19">
        <v>0.24135546570219199</v>
      </c>
      <c r="Q111" s="19">
        <v>5.1926547788574501E-2</v>
      </c>
      <c r="R111" s="19">
        <v>9.0925378960874007E-2</v>
      </c>
      <c r="S111" s="19">
        <v>9.5209717147563992E-6</v>
      </c>
      <c r="T111" s="19">
        <v>0.30420358153746202</v>
      </c>
      <c r="U111" s="19">
        <v>6.4800753910078293E-2</v>
      </c>
      <c r="V111" s="19">
        <v>0.187774233364985</v>
      </c>
      <c r="W111" s="19">
        <v>1.60679673207096E-3</v>
      </c>
      <c r="X111" s="19">
        <v>0.26210032065399902</v>
      </c>
      <c r="Y111" s="19">
        <v>8.1589114819343098E-2</v>
      </c>
      <c r="Z111" s="19">
        <v>5.7416200229947999E-2</v>
      </c>
      <c r="AA111" s="19">
        <v>1.0072522973064001E-14</v>
      </c>
      <c r="AB111" s="19">
        <v>0.51046586989066101</v>
      </c>
      <c r="AC111" s="19">
        <v>6.3888756270284397E-2</v>
      </c>
      <c r="AD111" s="19">
        <v>0.11533462545166299</v>
      </c>
      <c r="AE111" s="19">
        <v>1.8471455013308299E-4</v>
      </c>
      <c r="AF111" s="19">
        <v>0.30685103089571902</v>
      </c>
      <c r="AG111" s="19">
        <v>8.0273464701968E-2</v>
      </c>
      <c r="AH111" s="19">
        <v>7.3336026603302198E-2</v>
      </c>
    </row>
    <row r="112" spans="1:34" ht="15" customHeight="1">
      <c r="A112" s="19" t="s">
        <v>250</v>
      </c>
      <c r="B112" s="27" t="s">
        <v>251</v>
      </c>
      <c r="C112" s="19">
        <v>9.8397384434824503E-6</v>
      </c>
      <c r="D112" s="19">
        <v>0.59188427597113402</v>
      </c>
      <c r="E112" s="19">
        <v>0.12685069965092799</v>
      </c>
      <c r="F112" s="19">
        <v>0.17488606380601299</v>
      </c>
      <c r="G112" s="19">
        <v>3.3437948147727301E-5</v>
      </c>
      <c r="H112" s="19">
        <v>0.57152016136587203</v>
      </c>
      <c r="I112" s="19">
        <v>0.13382808664250401</v>
      </c>
      <c r="J112" s="19">
        <v>9.7257205180151907E-2</v>
      </c>
      <c r="K112" s="19">
        <v>3.9414912788414101E-2</v>
      </c>
      <c r="L112" s="19">
        <v>0.41018195246140499</v>
      </c>
      <c r="M112" s="19">
        <v>0.195831630299305</v>
      </c>
      <c r="N112" s="19">
        <v>4.0620141280383798E-2</v>
      </c>
      <c r="O112" s="19">
        <v>5.2363820929401303E-7</v>
      </c>
      <c r="P112" s="19">
        <v>0.48384631477385998</v>
      </c>
      <c r="Q112" s="19">
        <v>9.3368051702701793E-2</v>
      </c>
      <c r="R112" s="19">
        <v>0.111512032553711</v>
      </c>
      <c r="S112" s="19">
        <v>9.5965299397005294E-8</v>
      </c>
      <c r="T112" s="19">
        <v>0.681749680112123</v>
      </c>
      <c r="U112" s="19">
        <v>0.117477805900762</v>
      </c>
      <c r="V112" s="19">
        <v>0.26421465497260099</v>
      </c>
      <c r="W112" s="19">
        <v>8.2472414875865697E-7</v>
      </c>
      <c r="X112" s="19">
        <v>0.65179836206086905</v>
      </c>
      <c r="Y112" s="19">
        <v>0.12675535885499001</v>
      </c>
      <c r="Z112" s="19">
        <v>0.14257841524287501</v>
      </c>
      <c r="AA112" s="19">
        <v>5.7589813643805702E-12</v>
      </c>
      <c r="AB112" s="19">
        <v>0.57189341272512395</v>
      </c>
      <c r="AC112" s="19">
        <v>8.0975902298516103E-2</v>
      </c>
      <c r="AD112" s="19">
        <v>9.2071996684049195E-2</v>
      </c>
      <c r="AE112" s="19">
        <v>9.8286479661541701E-7</v>
      </c>
      <c r="AF112" s="19">
        <v>0.66151522078923097</v>
      </c>
      <c r="AG112" s="19">
        <v>0.130232590114121</v>
      </c>
      <c r="AH112" s="19">
        <v>0.12602170044570399</v>
      </c>
    </row>
    <row r="113" spans="1:34">
      <c r="A113" s="19" t="s">
        <v>252</v>
      </c>
      <c r="B113" s="27" t="s">
        <v>253</v>
      </c>
      <c r="C113" s="19">
        <v>2.9306660653695E-7</v>
      </c>
      <c r="D113" s="19">
        <v>0.25707632543671699</v>
      </c>
      <c r="E113" s="19">
        <v>4.6642384843813701E-2</v>
      </c>
      <c r="F113" s="19">
        <v>0.230637849600072</v>
      </c>
      <c r="G113" s="19">
        <v>7.0070299126245302E-7</v>
      </c>
      <c r="H113" s="19">
        <v>0.14236346862843399</v>
      </c>
      <c r="I113" s="19">
        <v>2.7546283862442601E-2</v>
      </c>
      <c r="J113" s="19">
        <v>0.13844085647726001</v>
      </c>
      <c r="K113" s="19">
        <v>2.3146891027279399E-4</v>
      </c>
      <c r="L113" s="19">
        <v>0.19131989331753499</v>
      </c>
      <c r="M113" s="19">
        <v>4.9580570301909203E-2</v>
      </c>
      <c r="N113" s="19">
        <v>0.14793986372687501</v>
      </c>
      <c r="O113" s="19">
        <v>1.64377542178003E-5</v>
      </c>
      <c r="P113" s="19">
        <v>0.133568255212132</v>
      </c>
      <c r="Q113" s="19">
        <v>3.0263790559559401E-2</v>
      </c>
      <c r="R113" s="19">
        <v>8.2318257933062897E-2</v>
      </c>
      <c r="S113" s="19">
        <v>1.71801687122526E-2</v>
      </c>
      <c r="T113" s="19">
        <v>0.132896708822034</v>
      </c>
      <c r="U113" s="19">
        <v>5.4739067424605499E-2</v>
      </c>
      <c r="V113" s="19">
        <v>5.1038678833746701E-2</v>
      </c>
      <c r="W113" s="19">
        <v>2.6580618811030299E-2</v>
      </c>
      <c r="X113" s="19">
        <v>0.15344414629078601</v>
      </c>
      <c r="Y113" s="19">
        <v>6.8519874466512198E-2</v>
      </c>
      <c r="Z113" s="19">
        <v>2.5570561390958702E-2</v>
      </c>
      <c r="AA113" s="19">
        <v>5.1880402322923898E-11</v>
      </c>
      <c r="AB113" s="19">
        <v>0.1336246021609</v>
      </c>
      <c r="AC113" s="19">
        <v>1.9887767107893001E-2</v>
      </c>
      <c r="AD113" s="19">
        <v>8.3901123183881293E-2</v>
      </c>
      <c r="AE113" s="19">
        <v>7.3776333167889397E-6</v>
      </c>
      <c r="AF113" s="19">
        <v>0.17165103715639199</v>
      </c>
      <c r="AG113" s="19">
        <v>3.7117442160583103E-2</v>
      </c>
      <c r="AH113" s="19">
        <v>0.10596570373922801</v>
      </c>
    </row>
    <row r="114" spans="1:34">
      <c r="A114" s="19" t="s">
        <v>254</v>
      </c>
      <c r="B114" s="27" t="s">
        <v>255</v>
      </c>
      <c r="C114" s="19">
        <v>5.5474708715227897E-13</v>
      </c>
      <c r="D114" s="19">
        <v>0.61547577065063996</v>
      </c>
      <c r="E114" s="19">
        <v>7.3964642488429794E-2</v>
      </c>
      <c r="F114" s="19">
        <v>0.410500206357994</v>
      </c>
      <c r="G114" s="19">
        <v>9.7092183506523703E-3</v>
      </c>
      <c r="H114" s="19">
        <v>0.30753463855004498</v>
      </c>
      <c r="I114" s="19">
        <v>0.117485763160999</v>
      </c>
      <c r="J114" s="19">
        <v>3.5284492389311799E-2</v>
      </c>
      <c r="K114" s="19">
        <v>4.3873405859919598E-5</v>
      </c>
      <c r="L114" s="19">
        <v>0.39871804415314199</v>
      </c>
      <c r="M114" s="19">
        <v>9.2153451491219701E-2</v>
      </c>
      <c r="N114" s="19">
        <v>0.18133540876276</v>
      </c>
      <c r="O114" s="19">
        <v>2.8825130100700902E-10</v>
      </c>
      <c r="P114" s="19">
        <v>0.46122342700264002</v>
      </c>
      <c r="Q114" s="19">
        <v>6.95442046247879E-2</v>
      </c>
      <c r="R114" s="19">
        <v>0.172639653884434</v>
      </c>
      <c r="S114" s="19">
        <v>5.1071029387325503E-8</v>
      </c>
      <c r="T114" s="19">
        <v>0.427136063758356</v>
      </c>
      <c r="U114" s="19">
        <v>7.18134086451441E-2</v>
      </c>
      <c r="V114" s="19">
        <v>0.27418923370902099</v>
      </c>
      <c r="W114" s="19">
        <v>6.2606490020664703E-3</v>
      </c>
      <c r="X114" s="19">
        <v>0.28032450998504099</v>
      </c>
      <c r="Y114" s="19">
        <v>0.101112224875503</v>
      </c>
      <c r="Z114" s="19">
        <v>4.1871201511239201E-2</v>
      </c>
      <c r="AA114" s="19">
        <v>2.50614796009518E-9</v>
      </c>
      <c r="AB114" s="19">
        <v>0.34047243166725599</v>
      </c>
      <c r="AC114" s="19">
        <v>5.6034536943800499E-2</v>
      </c>
      <c r="AD114" s="19">
        <v>6.9352910328400505E-2</v>
      </c>
      <c r="AE114" s="19">
        <v>8.35615790706263E-4</v>
      </c>
      <c r="AF114" s="19">
        <v>0.319786240085425</v>
      </c>
      <c r="AG114" s="19">
        <v>9.4024878327417793E-2</v>
      </c>
      <c r="AH114" s="19">
        <v>5.7881941827992799E-2</v>
      </c>
    </row>
    <row r="115" spans="1:34">
      <c r="A115" s="19" t="s">
        <v>256</v>
      </c>
      <c r="B115" s="27" t="s">
        <v>257</v>
      </c>
      <c r="C115" s="19">
        <v>9.5050520262763107E-6</v>
      </c>
      <c r="D115" s="19">
        <v>0.57425980003986099</v>
      </c>
      <c r="E115" s="19">
        <v>0.12284408953060599</v>
      </c>
      <c r="F115" s="19">
        <v>0.175451063170695</v>
      </c>
      <c r="G115" s="19">
        <v>2.5991089872377201E-6</v>
      </c>
      <c r="H115" s="19">
        <v>0.37041858617841</v>
      </c>
      <c r="I115" s="19">
        <v>7.5961522584185898E-2</v>
      </c>
      <c r="J115" s="19">
        <v>0.12462712853394201</v>
      </c>
      <c r="K115" s="19">
        <v>2.9612929451669798E-2</v>
      </c>
      <c r="L115" s="19">
        <v>0.33380318570193102</v>
      </c>
      <c r="M115" s="19">
        <v>0.15067499798515299</v>
      </c>
      <c r="N115" s="19">
        <v>4.6574051056496001E-2</v>
      </c>
      <c r="O115" s="19">
        <v>1.1715675271035301E-7</v>
      </c>
      <c r="P115" s="19">
        <v>0.43768697665337902</v>
      </c>
      <c r="Q115" s="19">
        <v>7.97015165235304E-2</v>
      </c>
      <c r="R115" s="19">
        <v>0.123991042135534</v>
      </c>
      <c r="S115" s="19">
        <v>4.7416006080891899E-4</v>
      </c>
      <c r="T115" s="19">
        <v>0.39677104051054402</v>
      </c>
      <c r="U115" s="19">
        <v>0.10937600852053</v>
      </c>
      <c r="V115" s="19">
        <v>0.117869937940677</v>
      </c>
      <c r="W115" s="19">
        <v>2.4065490521667201E-2</v>
      </c>
      <c r="X115" s="19">
        <v>0.316692183863648</v>
      </c>
      <c r="Y115" s="19">
        <v>0.13896719119641801</v>
      </c>
      <c r="Z115" s="19">
        <v>2.6676570867925398E-2</v>
      </c>
      <c r="AA115" s="19">
        <v>8.6270436688001295E-14</v>
      </c>
      <c r="AB115" s="19">
        <v>0.386830331021836</v>
      </c>
      <c r="AC115" s="19">
        <v>5.0331307580684499E-2</v>
      </c>
      <c r="AD115" s="19">
        <v>0.107522568716388</v>
      </c>
      <c r="AE115" s="19">
        <v>5.4535072822156196E-3</v>
      </c>
      <c r="AF115" s="19">
        <v>0.39358935182570498</v>
      </c>
      <c r="AG115" s="19">
        <v>0.139827969103024</v>
      </c>
      <c r="AH115" s="19">
        <v>3.8693496805020003E-2</v>
      </c>
    </row>
    <row r="116" spans="1:34">
      <c r="A116" s="19" t="s">
        <v>258</v>
      </c>
      <c r="B116" s="27" t="s">
        <v>259</v>
      </c>
      <c r="C116" s="19">
        <v>6.1378960602707302E-7</v>
      </c>
      <c r="D116" s="19">
        <v>0.58154255326355997</v>
      </c>
      <c r="E116" s="19">
        <v>0.10891438910015799</v>
      </c>
      <c r="F116" s="19">
        <v>0.21918378676393899</v>
      </c>
      <c r="G116" s="19">
        <v>7.1709825015012197E-7</v>
      </c>
      <c r="H116" s="19">
        <v>0.77717592616409004</v>
      </c>
      <c r="I116" s="19">
        <v>0.15052500846091599</v>
      </c>
      <c r="J116" s="19">
        <v>0.13819857879264999</v>
      </c>
      <c r="K116" s="19">
        <v>8.1063017959467097E-6</v>
      </c>
      <c r="L116" s="19">
        <v>0.773072351496215</v>
      </c>
      <c r="M116" s="19">
        <v>0.16187957793330801</v>
      </c>
      <c r="N116" s="19">
        <v>0.21419454973468799</v>
      </c>
      <c r="O116" s="19">
        <v>3.2594669015732102E-4</v>
      </c>
      <c r="P116" s="19">
        <v>0.38595752987040799</v>
      </c>
      <c r="Q116" s="19">
        <v>0.10557750079672901</v>
      </c>
      <c r="R116" s="19">
        <v>5.66210301559045E-2</v>
      </c>
      <c r="S116" s="19">
        <v>1.81520249452188E-4</v>
      </c>
      <c r="T116" s="19">
        <v>0.44644944555173399</v>
      </c>
      <c r="U116" s="19">
        <v>0.114311859289611</v>
      </c>
      <c r="V116" s="19">
        <v>0.13541850883175399</v>
      </c>
      <c r="W116" s="19">
        <v>9.5812387151594498E-5</v>
      </c>
      <c r="X116" s="19">
        <v>0.52964779439981002</v>
      </c>
      <c r="Y116" s="19">
        <v>0.13216329360069301</v>
      </c>
      <c r="Z116" s="19">
        <v>8.96122733828352E-2</v>
      </c>
      <c r="AA116" s="19">
        <v>1.2737590970018501E-17</v>
      </c>
      <c r="AB116" s="19">
        <v>0.69807316495445104</v>
      </c>
      <c r="AC116" s="19">
        <v>7.8559929075984705E-2</v>
      </c>
      <c r="AD116" s="19">
        <v>0.139222157010925</v>
      </c>
      <c r="AE116" s="19">
        <v>5.0363778264501102E-5</v>
      </c>
      <c r="AF116" s="19">
        <v>0.55522759132380795</v>
      </c>
      <c r="AG116" s="19">
        <v>0.133479826372736</v>
      </c>
      <c r="AH116" s="19">
        <v>8.6576498758412598E-2</v>
      </c>
    </row>
    <row r="117" spans="1:34">
      <c r="A117" s="19" t="s">
        <v>260</v>
      </c>
      <c r="B117" s="27" t="s">
        <v>259</v>
      </c>
      <c r="C117" s="19">
        <v>1.52157449642129E-10</v>
      </c>
      <c r="D117" s="19">
        <v>0.90894146877364701</v>
      </c>
      <c r="E117" s="19">
        <v>0.126855008912481</v>
      </c>
      <c r="F117" s="19">
        <v>0.33935591936598702</v>
      </c>
      <c r="G117" s="19">
        <v>3.6248978695950698E-12</v>
      </c>
      <c r="H117" s="19">
        <v>0.95106380608213203</v>
      </c>
      <c r="I117" s="19">
        <v>0.12634456824665499</v>
      </c>
      <c r="J117" s="19">
        <v>0.25810471982476502</v>
      </c>
      <c r="K117" s="19">
        <v>2.7869458821334001E-3</v>
      </c>
      <c r="L117" s="19">
        <v>0.677007866598627</v>
      </c>
      <c r="M117" s="19">
        <v>0.219296812281423</v>
      </c>
      <c r="N117" s="19">
        <v>9.6358214765648098E-2</v>
      </c>
      <c r="O117" s="19">
        <v>9.7064871481971102E-6</v>
      </c>
      <c r="P117" s="19">
        <v>0.50959620925245197</v>
      </c>
      <c r="Q117" s="19">
        <v>0.11231869105264899</v>
      </c>
      <c r="R117" s="19">
        <v>8.6818224386918594E-2</v>
      </c>
      <c r="S117" s="19">
        <v>1.26633125239921E-5</v>
      </c>
      <c r="T117" s="19">
        <v>0.77344100445595199</v>
      </c>
      <c r="U117" s="19">
        <v>0.16735707593419999</v>
      </c>
      <c r="V117" s="19">
        <v>0.18281782048880399</v>
      </c>
      <c r="W117" s="19">
        <v>5.8078439667215301E-4</v>
      </c>
      <c r="X117" s="19">
        <v>0.61629474681318597</v>
      </c>
      <c r="Y117" s="19">
        <v>0.17535896505649201</v>
      </c>
      <c r="Z117" s="19">
        <v>6.9068636037309603E-2</v>
      </c>
      <c r="AA117" s="19">
        <v>2.01868710946576E-22</v>
      </c>
      <c r="AB117" s="19">
        <v>0.78024509739849801</v>
      </c>
      <c r="AC117" s="19">
        <v>7.6141272697466705E-2</v>
      </c>
      <c r="AD117" s="19">
        <v>0.177485443778955</v>
      </c>
      <c r="AE117" s="19">
        <v>1.15489323236206E-2</v>
      </c>
      <c r="AF117" s="19">
        <v>0.439344903312749</v>
      </c>
      <c r="AG117" s="19">
        <v>0.172078812194356</v>
      </c>
      <c r="AH117" s="19">
        <v>3.10876148708942E-2</v>
      </c>
    </row>
    <row r="118" spans="1:34">
      <c r="A118" s="19" t="s">
        <v>261</v>
      </c>
      <c r="B118" s="27" t="s">
        <v>262</v>
      </c>
      <c r="C118" s="19">
        <v>7.2384507816330101E-5</v>
      </c>
      <c r="D118" s="19">
        <v>0.58455307731967798</v>
      </c>
      <c r="E118" s="19">
        <v>0.14097996744538099</v>
      </c>
      <c r="F118" s="19">
        <v>0.14179826265898901</v>
      </c>
      <c r="G118" s="19">
        <v>1.2583137782485401E-3</v>
      </c>
      <c r="H118" s="19">
        <v>0.58728925781653396</v>
      </c>
      <c r="I118" s="19">
        <v>0.17882788525987001</v>
      </c>
      <c r="J118" s="19">
        <v>5.76335691806205E-2</v>
      </c>
      <c r="K118" s="19">
        <v>1.0851589188693E-6</v>
      </c>
      <c r="L118" s="19">
        <v>1.0008968287059301</v>
      </c>
      <c r="M118" s="19">
        <v>0.18937717689106301</v>
      </c>
      <c r="N118" s="19">
        <v>0.251870588031186</v>
      </c>
      <c r="O118" s="19">
        <v>5.5054690051297404E-4</v>
      </c>
      <c r="P118" s="19">
        <v>0.36696663815583602</v>
      </c>
      <c r="Q118" s="19">
        <v>0.10454402791077901</v>
      </c>
      <c r="R118" s="19">
        <v>5.2094529975281599E-2</v>
      </c>
      <c r="S118" s="19">
        <v>4.78791606740906E-2</v>
      </c>
      <c r="T118" s="19">
        <v>0.377750748818732</v>
      </c>
      <c r="U118" s="19">
        <v>0.18832810203598099</v>
      </c>
      <c r="V118" s="19">
        <v>3.2154604128664901E-2</v>
      </c>
      <c r="W118" s="19">
        <v>3.8161943887777397E-2</v>
      </c>
      <c r="X118" s="19">
        <v>0.25115396919729499</v>
      </c>
      <c r="Y118" s="19">
        <v>0.12009297143629299</v>
      </c>
      <c r="Z118" s="19">
        <v>2.1574342743944899E-2</v>
      </c>
      <c r="AA118" s="19">
        <v>3.1161324009927702E-9</v>
      </c>
      <c r="AB118" s="19">
        <v>0.54370277471734096</v>
      </c>
      <c r="AC118" s="19">
        <v>9.0041093473525693E-2</v>
      </c>
      <c r="AD118" s="19">
        <v>6.8530800949024806E-2</v>
      </c>
      <c r="AE118" s="19">
        <v>1.2168065739745E-2</v>
      </c>
      <c r="AF118" s="19">
        <v>0.28355299491054498</v>
      </c>
      <c r="AG118" s="19">
        <v>0.11189002865224799</v>
      </c>
      <c r="AH118" s="19">
        <v>3.0561152811289301E-2</v>
      </c>
    </row>
    <row r="119" spans="1:34">
      <c r="A119" s="19" t="s">
        <v>263</v>
      </c>
      <c r="B119" s="27" t="s">
        <v>264</v>
      </c>
      <c r="C119" s="19">
        <v>8.7736338216652295E-8</v>
      </c>
      <c r="D119" s="19">
        <v>0.61229156778459004</v>
      </c>
      <c r="E119" s="19">
        <v>0.105797801209389</v>
      </c>
      <c r="F119" s="19">
        <v>0.24900595608888099</v>
      </c>
      <c r="G119" s="19">
        <v>2.25462590146038E-2</v>
      </c>
      <c r="H119" s="19">
        <v>0.25418536696738903</v>
      </c>
      <c r="I119" s="19">
        <v>0.110347719834999</v>
      </c>
      <c r="J119" s="19">
        <v>2.6207714168610199E-2</v>
      </c>
      <c r="K119" s="19">
        <v>4.35699939052231E-14</v>
      </c>
      <c r="L119" s="19">
        <v>1.1181606629869001</v>
      </c>
      <c r="M119" s="19">
        <v>0.121820987287852</v>
      </c>
      <c r="N119" s="19">
        <v>0.50995072727646795</v>
      </c>
      <c r="O119" s="19">
        <v>7.9447679124808405E-5</v>
      </c>
      <c r="P119" s="19">
        <v>0.33566751137314099</v>
      </c>
      <c r="Q119" s="19">
        <v>8.3348896927141994E-2</v>
      </c>
      <c r="R119" s="19">
        <v>6.8795267246701902E-2</v>
      </c>
      <c r="S119" s="19">
        <v>4.6944869143363398E-9</v>
      </c>
      <c r="T119" s="19">
        <v>0.69850780079899699</v>
      </c>
      <c r="U119" s="19">
        <v>0.107729765008875</v>
      </c>
      <c r="V119" s="19">
        <v>0.310819143050026</v>
      </c>
      <c r="W119" s="19">
        <v>1.9302585138443999E-4</v>
      </c>
      <c r="X119" s="19">
        <v>0.45471223940001998</v>
      </c>
      <c r="Y119" s="19">
        <v>0.118992410320044</v>
      </c>
      <c r="Z119" s="19">
        <v>8.1647833213806503E-2</v>
      </c>
      <c r="AA119" s="19">
        <v>3.2156019350901602E-9</v>
      </c>
      <c r="AB119" s="19">
        <v>0.36963550936443101</v>
      </c>
      <c r="AC119" s="19">
        <v>6.1269685142817103E-2</v>
      </c>
      <c r="AD119" s="19">
        <v>6.8412180866870398E-2</v>
      </c>
      <c r="AE119" s="19">
        <v>4.1521464924556401E-7</v>
      </c>
      <c r="AF119" s="19">
        <v>0.60293326707301498</v>
      </c>
      <c r="AG119" s="19">
        <v>0.11450212053704199</v>
      </c>
      <c r="AH119" s="19">
        <v>0.134493413373827</v>
      </c>
    </row>
    <row r="120" spans="1:34">
      <c r="A120" s="19" t="s">
        <v>265</v>
      </c>
      <c r="B120" s="27" t="s">
        <v>266</v>
      </c>
      <c r="C120" s="19">
        <v>4.12160398603045E-11</v>
      </c>
      <c r="D120" s="19">
        <v>0.53251323018097896</v>
      </c>
      <c r="E120" s="19">
        <v>7.1597750162784898E-2</v>
      </c>
      <c r="F120" s="19">
        <v>0.35660682286882101</v>
      </c>
      <c r="G120" s="19">
        <v>4.3914610713363701E-2</v>
      </c>
      <c r="H120" s="19">
        <v>0.242911476962406</v>
      </c>
      <c r="I120" s="19">
        <v>0.11959834327251199</v>
      </c>
      <c r="J120" s="19">
        <v>1.9158332542572001E-2</v>
      </c>
      <c r="K120" s="19">
        <v>7.6143310458466596E-4</v>
      </c>
      <c r="L120" s="19">
        <v>0.41099739533675</v>
      </c>
      <c r="M120" s="19">
        <v>0.117340518196029</v>
      </c>
      <c r="N120" s="19">
        <v>0.123462847919539</v>
      </c>
      <c r="O120" s="19">
        <v>3.3758445558294601E-12</v>
      </c>
      <c r="P120" s="19">
        <v>0.43459187130468102</v>
      </c>
      <c r="Q120" s="19">
        <v>5.8701622885648598E-2</v>
      </c>
      <c r="R120" s="19">
        <v>0.207114114833266</v>
      </c>
      <c r="S120" s="19">
        <v>1.9536916231379898E-12</v>
      </c>
      <c r="T120" s="19">
        <v>0.79271339586698697</v>
      </c>
      <c r="U120" s="19">
        <v>9.7207622292566201E-2</v>
      </c>
      <c r="V120" s="19">
        <v>0.41853610237334499</v>
      </c>
      <c r="W120" s="19">
        <v>1.5290015703271101E-3</v>
      </c>
      <c r="X120" s="19">
        <v>0.306584125939874</v>
      </c>
      <c r="Y120" s="19">
        <v>9.4986773993268006E-2</v>
      </c>
      <c r="Z120" s="19">
        <v>5.79846116088353E-2</v>
      </c>
      <c r="AA120" s="19">
        <v>3.0608266006485801E-8</v>
      </c>
      <c r="AB120" s="19">
        <v>0.34253979519010203</v>
      </c>
      <c r="AC120" s="19">
        <v>6.0837737134711301E-2</v>
      </c>
      <c r="AD120" s="19">
        <v>5.98813069438517E-2</v>
      </c>
      <c r="AE120" s="19">
        <v>8.2256501515880602E-6</v>
      </c>
      <c r="AF120" s="19">
        <v>0.37590733213359201</v>
      </c>
      <c r="AG120" s="19">
        <v>8.17349034074836E-2</v>
      </c>
      <c r="AH120" s="19">
        <v>0.104874183590693</v>
      </c>
    </row>
    <row r="121" spans="1:34">
      <c r="A121" s="19" t="s">
        <v>267</v>
      </c>
      <c r="B121" s="27" t="s">
        <v>268</v>
      </c>
      <c r="C121" s="19">
        <v>5.5348628419953398E-8</v>
      </c>
      <c r="D121" s="19">
        <v>0.55328029249963395</v>
      </c>
      <c r="E121" s="19">
        <v>9.3916912166572095E-2</v>
      </c>
      <c r="F121" s="19">
        <v>0.25591768574169599</v>
      </c>
      <c r="G121" s="19">
        <v>2.6732629173432401E-2</v>
      </c>
      <c r="H121" s="19">
        <v>0.208107746473358</v>
      </c>
      <c r="I121" s="19">
        <v>9.3064573847559798E-2</v>
      </c>
      <c r="J121" s="19">
        <v>2.43928261967233E-2</v>
      </c>
      <c r="K121" s="19">
        <v>8.7568033535575204E-10</v>
      </c>
      <c r="L121" s="19">
        <v>0.51830543071283497</v>
      </c>
      <c r="M121" s="19">
        <v>7.4426750064404704E-2</v>
      </c>
      <c r="N121" s="19">
        <v>0.37253344984924203</v>
      </c>
      <c r="O121" s="19">
        <v>4.9250174110811696E-13</v>
      </c>
      <c r="P121" s="19">
        <v>0.49768735070842202</v>
      </c>
      <c r="Q121" s="19">
        <v>6.4437418816138001E-2</v>
      </c>
      <c r="R121" s="19">
        <v>0.22162415173136801</v>
      </c>
      <c r="S121" s="19">
        <v>2.9617692791852298E-6</v>
      </c>
      <c r="T121" s="19">
        <v>0.39389236986347897</v>
      </c>
      <c r="U121" s="19">
        <v>7.8981821630942001E-2</v>
      </c>
      <c r="V121" s="19">
        <v>0.20781001852519099</v>
      </c>
      <c r="W121" s="19">
        <v>6.8320974610662098E-4</v>
      </c>
      <c r="X121" s="19">
        <v>0.35833395478831498</v>
      </c>
      <c r="Y121" s="19">
        <v>0.103338636180297</v>
      </c>
      <c r="Z121" s="19">
        <v>6.7209913853873607E-2</v>
      </c>
      <c r="AA121" s="19">
        <v>3.23793040203454E-9</v>
      </c>
      <c r="AB121" s="19">
        <v>0.30368190341616702</v>
      </c>
      <c r="AC121" s="19">
        <v>5.0347447175387097E-2</v>
      </c>
      <c r="AD121" s="19">
        <v>6.8386056825415806E-2</v>
      </c>
      <c r="AE121" s="19">
        <v>3.6338473693139499E-5</v>
      </c>
      <c r="AF121" s="19">
        <v>0.42638747601657201</v>
      </c>
      <c r="AG121" s="19">
        <v>0.100534766691931</v>
      </c>
      <c r="AH121" s="19">
        <v>8.9887999124625598E-2</v>
      </c>
    </row>
    <row r="122" spans="1:34">
      <c r="A122" s="19" t="s">
        <v>269</v>
      </c>
      <c r="B122" s="27" t="s">
        <v>270</v>
      </c>
      <c r="C122" s="19">
        <v>4.3408117472798401E-7</v>
      </c>
      <c r="D122" s="19">
        <v>0.43354669232224102</v>
      </c>
      <c r="E122" s="19">
        <v>7.9983293379457296E-2</v>
      </c>
      <c r="F122" s="19">
        <v>0.22456973021749299</v>
      </c>
      <c r="G122" s="19">
        <v>3.8111450142879297E-2</v>
      </c>
      <c r="H122" s="19">
        <v>0.17716140534173899</v>
      </c>
      <c r="I122" s="19">
        <v>8.4722610173418103E-2</v>
      </c>
      <c r="J122" s="19">
        <v>2.0643598181504099E-2</v>
      </c>
      <c r="K122" s="19">
        <v>5.3664355587092499E-5</v>
      </c>
      <c r="L122" s="19">
        <v>0.36740062815539098</v>
      </c>
      <c r="M122" s="19">
        <v>8.6011574170102495E-2</v>
      </c>
      <c r="N122" s="19">
        <v>0.177343460401271</v>
      </c>
      <c r="O122" s="19">
        <v>1.5459936402562299E-4</v>
      </c>
      <c r="P122" s="19">
        <v>0.18074995446373401</v>
      </c>
      <c r="Q122" s="19">
        <v>4.68820069492797E-2</v>
      </c>
      <c r="R122" s="19">
        <v>6.3058374153625002E-2</v>
      </c>
      <c r="S122" s="19">
        <v>5.4094563389020698E-9</v>
      </c>
      <c r="T122" s="19">
        <v>0.36904733703758202</v>
      </c>
      <c r="U122" s="19">
        <v>5.71945772750624E-2</v>
      </c>
      <c r="V122" s="19">
        <v>0.30869241876813802</v>
      </c>
      <c r="W122" s="19">
        <v>5.3076518194109202E-3</v>
      </c>
      <c r="X122" s="19">
        <v>0.20882221438433199</v>
      </c>
      <c r="Y122" s="19">
        <v>7.3827712173729299E-2</v>
      </c>
      <c r="Z122" s="19">
        <v>4.37527067735375E-2</v>
      </c>
      <c r="AA122" s="19">
        <v>5.4322601685505697E-6</v>
      </c>
      <c r="AB122" s="19">
        <v>0.19146141959028901</v>
      </c>
      <c r="AC122" s="19">
        <v>4.1630115947246103E-2</v>
      </c>
      <c r="AD122" s="19">
        <v>4.0130890549650702E-2</v>
      </c>
      <c r="AE122" s="19">
        <v>3.1924196423885998E-4</v>
      </c>
      <c r="AF122" s="19">
        <v>0.23610322075162901</v>
      </c>
      <c r="AG122" s="19">
        <v>6.4264083890561999E-2</v>
      </c>
      <c r="AH122" s="19">
        <v>6.7740219509702507E-2</v>
      </c>
    </row>
    <row r="123" spans="1:34" ht="15" customHeight="1">
      <c r="A123" s="19" t="s">
        <v>271</v>
      </c>
      <c r="B123" s="27" t="s">
        <v>272</v>
      </c>
      <c r="C123" s="19">
        <v>3.21815552993073E-14</v>
      </c>
      <c r="D123" s="19">
        <v>0.91213745721410699</v>
      </c>
      <c r="E123" s="19">
        <v>0.102518476636868</v>
      </c>
      <c r="F123" s="19">
        <v>0.44369360484412101</v>
      </c>
      <c r="G123" s="19">
        <v>1.7070787011195399E-2</v>
      </c>
      <c r="H123" s="19">
        <v>0.48446183598995501</v>
      </c>
      <c r="I123" s="19">
        <v>0.200978236588227</v>
      </c>
      <c r="J123" s="19">
        <v>2.9188664355058298E-2</v>
      </c>
      <c r="K123" s="19">
        <v>1.63491574218495E-8</v>
      </c>
      <c r="L123" s="19">
        <v>0.77063481860280303</v>
      </c>
      <c r="M123" s="19">
        <v>0.122501026073601</v>
      </c>
      <c r="N123" s="19">
        <v>0.32531990788002002</v>
      </c>
      <c r="O123" s="19">
        <v>2.64735732412594E-9</v>
      </c>
      <c r="P123" s="19">
        <v>0.53245981972847101</v>
      </c>
      <c r="Q123" s="19">
        <v>8.5509678817806897E-2</v>
      </c>
      <c r="R123" s="19">
        <v>0.154955780843443</v>
      </c>
      <c r="S123" s="19">
        <v>2.9532291038769901E-6</v>
      </c>
      <c r="T123" s="19">
        <v>0.59931484079965702</v>
      </c>
      <c r="U123" s="19">
        <v>0.120155192374228</v>
      </c>
      <c r="V123" s="19">
        <v>0.20785904833986199</v>
      </c>
      <c r="W123" s="19">
        <v>3.0976590082204102E-4</v>
      </c>
      <c r="X123" s="19">
        <v>0.55630063935603802</v>
      </c>
      <c r="Y123" s="19">
        <v>0.15068312988131699</v>
      </c>
      <c r="Z123" s="19">
        <v>7.6253251091241397E-2</v>
      </c>
      <c r="AA123" s="19">
        <v>4.4290971725076599E-10</v>
      </c>
      <c r="AB123" s="19">
        <v>0.58727586144811295</v>
      </c>
      <c r="AC123" s="19">
        <v>9.2196233109496595E-2</v>
      </c>
      <c r="AD123" s="19">
        <v>7.5875856311871506E-2</v>
      </c>
      <c r="AE123" s="19">
        <v>5.0310893486682903E-6</v>
      </c>
      <c r="AF123" s="19">
        <v>0.64405773444650005</v>
      </c>
      <c r="AG123" s="19">
        <v>0.136648064772384</v>
      </c>
      <c r="AH123" s="19">
        <v>0.109799094465659</v>
      </c>
    </row>
    <row r="124" spans="1:34">
      <c r="A124" s="19" t="s">
        <v>273</v>
      </c>
      <c r="B124" s="27" t="s">
        <v>274</v>
      </c>
      <c r="C124" s="19">
        <v>2.3010425117042801E-4</v>
      </c>
      <c r="D124" s="19">
        <v>0.47607395610810499</v>
      </c>
      <c r="E124" s="19">
        <v>0.12441459397464801</v>
      </c>
      <c r="F124" s="19">
        <v>0.122195691685713</v>
      </c>
      <c r="G124" s="19">
        <v>3.5361538221705097E-2</v>
      </c>
      <c r="H124" s="19">
        <v>0.357897459956593</v>
      </c>
      <c r="I124" s="19">
        <v>0.16863651836575599</v>
      </c>
      <c r="J124" s="19">
        <v>2.1431636408660099E-2</v>
      </c>
      <c r="K124" s="19">
        <v>2.00598163165507E-2</v>
      </c>
      <c r="L124" s="19">
        <v>0.38394006837946898</v>
      </c>
      <c r="M124" s="19">
        <v>0.161774916344191</v>
      </c>
      <c r="N124" s="19">
        <v>5.4737134659320397E-2</v>
      </c>
      <c r="O124" s="19">
        <v>9.0038098331575802E-4</v>
      </c>
      <c r="P124" s="19">
        <v>0.30973619919680501</v>
      </c>
      <c r="Q124" s="19">
        <v>9.1929945831147997E-2</v>
      </c>
      <c r="R124" s="19">
        <v>4.7847668347051099E-2</v>
      </c>
      <c r="S124" s="19">
        <v>5.8896695341039296E-3</v>
      </c>
      <c r="T124" s="19">
        <v>0.254770159561089</v>
      </c>
      <c r="U124" s="19">
        <v>9.0311757167309506E-2</v>
      </c>
      <c r="V124" s="19">
        <v>7.1031240759799802E-2</v>
      </c>
      <c r="W124" s="19">
        <v>2.3644242040250399E-3</v>
      </c>
      <c r="X124" s="19">
        <v>0.336321006877846</v>
      </c>
      <c r="Y124" s="19">
        <v>0.108764640155446</v>
      </c>
      <c r="Z124" s="19">
        <v>5.2993043687005102E-2</v>
      </c>
      <c r="AA124" s="19">
        <v>5.0442265897706602E-10</v>
      </c>
      <c r="AB124" s="19">
        <v>0.397404657432958</v>
      </c>
      <c r="AC124" s="19">
        <v>6.2601291095636002E-2</v>
      </c>
      <c r="AD124" s="19">
        <v>7.5387510278957806E-2</v>
      </c>
      <c r="AE124" s="19">
        <v>1.6949262565478399E-5</v>
      </c>
      <c r="AF124" s="19">
        <v>0.42542583953598101</v>
      </c>
      <c r="AG124" s="19">
        <v>9.6087016886961599E-2</v>
      </c>
      <c r="AH124" s="19">
        <v>9.7599867949720406E-2</v>
      </c>
    </row>
    <row r="125" spans="1:34">
      <c r="A125" s="19" t="s">
        <v>275</v>
      </c>
      <c r="B125" s="27" t="s">
        <v>276</v>
      </c>
      <c r="C125" s="19">
        <v>2.3805028295855098E-8</v>
      </c>
      <c r="D125" s="19">
        <v>0.47872493502300201</v>
      </c>
      <c r="E125" s="19">
        <v>7.8746618663157006E-2</v>
      </c>
      <c r="F125" s="19">
        <v>0.26842732814789799</v>
      </c>
      <c r="G125" s="19">
        <v>1.3225828454964299E-3</v>
      </c>
      <c r="H125" s="19">
        <v>0.228119095145701</v>
      </c>
      <c r="I125" s="19">
        <v>6.9780896047179103E-2</v>
      </c>
      <c r="J125" s="19">
        <v>5.7086693567751298E-2</v>
      </c>
      <c r="K125" s="19">
        <v>1.6698105625721799E-7</v>
      </c>
      <c r="L125" s="19">
        <v>0.33435015618684</v>
      </c>
      <c r="M125" s="19">
        <v>5.8233300200264397E-2</v>
      </c>
      <c r="N125" s="19">
        <v>0.28549447687180102</v>
      </c>
      <c r="O125" s="19">
        <v>5.9426876027741896E-9</v>
      </c>
      <c r="P125" s="19">
        <v>0.42147671738930598</v>
      </c>
      <c r="Q125" s="19">
        <v>6.9379280571588403E-2</v>
      </c>
      <c r="R125" s="19">
        <v>0.148426748175845</v>
      </c>
      <c r="S125" s="19">
        <v>1.24823970848424E-3</v>
      </c>
      <c r="T125" s="19">
        <v>0.258137648733961</v>
      </c>
      <c r="U125" s="19">
        <v>7.7448823411426906E-2</v>
      </c>
      <c r="V125" s="19">
        <v>9.9980772194857598E-2</v>
      </c>
      <c r="W125" s="19">
        <v>6.8552504138896303E-3</v>
      </c>
      <c r="X125" s="19">
        <v>0.26606961539486901</v>
      </c>
      <c r="Y125" s="19">
        <v>9.7062161550121498E-2</v>
      </c>
      <c r="Z125" s="19">
        <v>4.0838565095553302E-2</v>
      </c>
      <c r="AA125" s="19">
        <v>2.9549637677244902E-6</v>
      </c>
      <c r="AB125" s="19">
        <v>0.19508306161525399</v>
      </c>
      <c r="AC125" s="19">
        <v>4.1243735913440799E-2</v>
      </c>
      <c r="AD125" s="19">
        <v>4.2459460755920303E-2</v>
      </c>
      <c r="AE125" s="19">
        <v>2.2273835107601E-4</v>
      </c>
      <c r="AF125" s="19">
        <v>0.33630761962288902</v>
      </c>
      <c r="AG125" s="19">
        <v>8.9153893831042205E-2</v>
      </c>
      <c r="AH125" s="19">
        <v>7.1422724817255104E-2</v>
      </c>
    </row>
    <row r="126" spans="1:34">
      <c r="A126" s="19" t="s">
        <v>277</v>
      </c>
      <c r="B126" s="27" t="s">
        <v>278</v>
      </c>
      <c r="C126" s="19">
        <v>5.1549686022815802E-10</v>
      </c>
      <c r="D126" s="19">
        <v>0.54791897420492897</v>
      </c>
      <c r="E126" s="19">
        <v>7.9314682567205405E-2</v>
      </c>
      <c r="F126" s="19">
        <v>0.32284317981768401</v>
      </c>
      <c r="G126" s="19">
        <v>1.16706341127192E-4</v>
      </c>
      <c r="H126" s="19">
        <v>0.31652817948675999</v>
      </c>
      <c r="I126" s="19">
        <v>8.0111365183712105E-2</v>
      </c>
      <c r="J126" s="19">
        <v>8.3678520134471898E-2</v>
      </c>
      <c r="K126" s="19">
        <v>9.5499968217687496E-7</v>
      </c>
      <c r="L126" s="19">
        <v>0.59596443481118699</v>
      </c>
      <c r="M126" s="19">
        <v>0.11208986096029699</v>
      </c>
      <c r="N126" s="19">
        <v>0.25421027986168498</v>
      </c>
      <c r="O126" s="19">
        <v>3.4626921440868798E-8</v>
      </c>
      <c r="P126" s="19">
        <v>0.314157192744634</v>
      </c>
      <c r="Q126" s="19">
        <v>5.4780136415615702E-2</v>
      </c>
      <c r="R126" s="19">
        <v>0.13404912213839301</v>
      </c>
      <c r="S126" s="19">
        <v>1.3343609279481399E-5</v>
      </c>
      <c r="T126" s="19">
        <v>0.48123099700439498</v>
      </c>
      <c r="U126" s="19">
        <v>0.104432647592252</v>
      </c>
      <c r="V126" s="19">
        <v>0.18190581895782301</v>
      </c>
      <c r="W126" s="19">
        <v>3.3840823537869099E-5</v>
      </c>
      <c r="X126" s="19">
        <v>0.35866530795336099</v>
      </c>
      <c r="Y126" s="19">
        <v>8.3931170333947994E-2</v>
      </c>
      <c r="Z126" s="19">
        <v>0.10138133947512</v>
      </c>
      <c r="AA126" s="19">
        <v>2.7926141218942798E-12</v>
      </c>
      <c r="AB126" s="19">
        <v>0.34285944401728702</v>
      </c>
      <c r="AC126" s="19">
        <v>4.7799800260307002E-2</v>
      </c>
      <c r="AD126" s="19">
        <v>9.4749611373888695E-2</v>
      </c>
      <c r="AE126" s="19">
        <v>1.2450288893163399E-6</v>
      </c>
      <c r="AF126" s="19">
        <v>0.38454578707017001</v>
      </c>
      <c r="AG126" s="19">
        <v>7.6487039302429394E-2</v>
      </c>
      <c r="AH126" s="19">
        <v>0.12368611292654801</v>
      </c>
    </row>
    <row r="127" spans="1:34">
      <c r="A127" s="19" t="s">
        <v>279</v>
      </c>
      <c r="B127" s="27" t="s">
        <v>278</v>
      </c>
      <c r="C127" s="19">
        <v>9.4314440195178806E-12</v>
      </c>
      <c r="D127" s="19">
        <v>0.62531317514686502</v>
      </c>
      <c r="E127" s="19">
        <v>8.0766116482595601E-2</v>
      </c>
      <c r="F127" s="19">
        <v>0.37556853078727898</v>
      </c>
      <c r="G127" s="19">
        <v>9.0937739062876E-3</v>
      </c>
      <c r="H127" s="19">
        <v>0.3615575455433</v>
      </c>
      <c r="I127" s="19">
        <v>0.13690747576977599</v>
      </c>
      <c r="J127" s="19">
        <v>3.5995323214802803E-2</v>
      </c>
      <c r="K127" s="19">
        <v>2.01447811851162E-5</v>
      </c>
      <c r="L127" s="19">
        <v>0.59007860047619598</v>
      </c>
      <c r="M127" s="19">
        <v>0.130076424307739</v>
      </c>
      <c r="N127" s="19">
        <v>0.19661710429618301</v>
      </c>
      <c r="O127" s="19">
        <v>3.1431779655292301E-8</v>
      </c>
      <c r="P127" s="19">
        <v>0.397719551062375</v>
      </c>
      <c r="Q127" s="19">
        <v>6.9121746307169704E-2</v>
      </c>
      <c r="R127" s="19">
        <v>0.134844026421618</v>
      </c>
      <c r="S127" s="19">
        <v>1.4208676901066399E-7</v>
      </c>
      <c r="T127" s="19">
        <v>0.54483707422615901</v>
      </c>
      <c r="U127" s="19">
        <v>9.5376368609550205E-2</v>
      </c>
      <c r="V127" s="19">
        <v>0.25794612026990799</v>
      </c>
      <c r="W127" s="19">
        <v>1.8972012194469199E-4</v>
      </c>
      <c r="X127" s="19">
        <v>0.32488511616979499</v>
      </c>
      <c r="Y127" s="19">
        <v>8.4914547339841703E-2</v>
      </c>
      <c r="Z127" s="19">
        <v>8.1844619424996698E-2</v>
      </c>
      <c r="AA127" s="19">
        <v>1.4770463455694999E-9</v>
      </c>
      <c r="AB127" s="19">
        <v>0.50567036414118605</v>
      </c>
      <c r="AC127" s="19">
        <v>8.1997301987842899E-2</v>
      </c>
      <c r="AD127" s="19">
        <v>7.13461202791114E-2</v>
      </c>
      <c r="AE127" s="19">
        <v>1.4908498505746601E-5</v>
      </c>
      <c r="AF127" s="19">
        <v>0.346765494330596</v>
      </c>
      <c r="AG127" s="19">
        <v>7.7779803651600907E-2</v>
      </c>
      <c r="AH127" s="19">
        <v>9.8893388289755801E-2</v>
      </c>
    </row>
    <row r="128" spans="1:34">
      <c r="A128" s="19" t="s">
        <v>280</v>
      </c>
      <c r="B128" s="27" t="s">
        <v>281</v>
      </c>
      <c r="C128" s="19">
        <v>2.6916068079145699E-7</v>
      </c>
      <c r="D128" s="19">
        <v>0.34908454831674701</v>
      </c>
      <c r="E128" s="19">
        <v>6.3110720111994603E-2</v>
      </c>
      <c r="F128" s="19">
        <v>0.231946743419744</v>
      </c>
      <c r="G128" s="19">
        <v>5.7785320680388296E-4</v>
      </c>
      <c r="H128" s="19">
        <v>0.27263573988832002</v>
      </c>
      <c r="I128" s="19">
        <v>7.7616383410558501E-2</v>
      </c>
      <c r="J128" s="19">
        <v>6.6175463072721999E-2</v>
      </c>
      <c r="K128" s="19">
        <v>7.6150829047284697E-7</v>
      </c>
      <c r="L128" s="19">
        <v>0.54691557003976699</v>
      </c>
      <c r="M128" s="19">
        <v>0.101794812004831</v>
      </c>
      <c r="N128" s="19">
        <v>0.25834027426905698</v>
      </c>
      <c r="O128" s="19">
        <v>2.0859216954050002E-6</v>
      </c>
      <c r="P128" s="19">
        <v>0.32127430276020402</v>
      </c>
      <c r="Q128" s="19">
        <v>6.5774868369749398E-2</v>
      </c>
      <c r="R128" s="19">
        <v>9.9878088676153207E-2</v>
      </c>
      <c r="S128" s="19">
        <v>2.27743531553944E-3</v>
      </c>
      <c r="T128" s="19">
        <v>0.27384493094190998</v>
      </c>
      <c r="U128" s="19">
        <v>8.7178744386156803E-2</v>
      </c>
      <c r="V128" s="19">
        <v>8.8788723514285503E-2</v>
      </c>
      <c r="W128" s="19">
        <v>4.5928813560816302E-2</v>
      </c>
      <c r="X128" s="19">
        <v>0.15336813637455499</v>
      </c>
      <c r="Y128" s="19">
        <v>7.6206169934668805E-2</v>
      </c>
      <c r="Z128" s="19">
        <v>1.9547067687272001E-2</v>
      </c>
      <c r="AA128" s="19">
        <v>5.3469702783401801E-6</v>
      </c>
      <c r="AB128" s="19">
        <v>0.19270355060309299</v>
      </c>
      <c r="AC128" s="19">
        <v>4.1868865824081697E-2</v>
      </c>
      <c r="AD128" s="19">
        <v>4.01914206938234E-2</v>
      </c>
      <c r="AE128" s="19">
        <v>7.2503166247381403E-3</v>
      </c>
      <c r="AF128" s="19">
        <v>0.15664557266582599</v>
      </c>
      <c r="AG128" s="19">
        <v>5.7638670825416599E-2</v>
      </c>
      <c r="AH128" s="19">
        <v>3.5798684440770299E-2</v>
      </c>
    </row>
    <row r="129" spans="1:34">
      <c r="A129" s="19" t="s">
        <v>282</v>
      </c>
      <c r="B129" s="27" t="s">
        <v>283</v>
      </c>
      <c r="C129" s="19">
        <v>1.2257246619247801E-7</v>
      </c>
      <c r="D129" s="19">
        <v>0.51464433295214795</v>
      </c>
      <c r="E129" s="19">
        <v>9.0106154925718204E-2</v>
      </c>
      <c r="F129" s="19">
        <v>0.24395326312473201</v>
      </c>
      <c r="G129" s="19">
        <v>2.5186719324981199E-11</v>
      </c>
      <c r="H129" s="19">
        <v>0.34271738708239002</v>
      </c>
      <c r="I129" s="19">
        <v>4.7729678339683501E-2</v>
      </c>
      <c r="J129" s="19">
        <v>0.24011401951502001</v>
      </c>
      <c r="K129" s="19">
        <v>1.1063140970888201E-4</v>
      </c>
      <c r="L129" s="19">
        <v>0.47167096528619501</v>
      </c>
      <c r="M129" s="19">
        <v>0.11588489962118</v>
      </c>
      <c r="N129" s="19">
        <v>0.16288451261235901</v>
      </c>
      <c r="O129" s="19">
        <v>1.5521742322186899E-3</v>
      </c>
      <c r="P129" s="19">
        <v>0.19572155648620801</v>
      </c>
      <c r="Q129" s="19">
        <v>6.1014483712023899E-2</v>
      </c>
      <c r="R129" s="19">
        <v>4.3150684191601403E-2</v>
      </c>
      <c r="S129" s="19">
        <v>1.5482923029855499E-2</v>
      </c>
      <c r="T129" s="19">
        <v>0.18842901407847201</v>
      </c>
      <c r="U129" s="19">
        <v>7.6353051000291106E-2</v>
      </c>
      <c r="V129" s="19">
        <v>5.2974692619210298E-2</v>
      </c>
      <c r="W129" s="19">
        <v>7.4214272018356198E-3</v>
      </c>
      <c r="X129" s="19">
        <v>0.247373934773048</v>
      </c>
      <c r="Y129" s="19">
        <v>9.1156031760379397E-2</v>
      </c>
      <c r="Z129" s="19">
        <v>3.9936113932523297E-2</v>
      </c>
      <c r="AA129" s="19">
        <v>1.59263227595932E-27</v>
      </c>
      <c r="AB129" s="19">
        <v>0.38000168797727502</v>
      </c>
      <c r="AC129" s="19">
        <v>3.2814502894617299E-2</v>
      </c>
      <c r="AD129" s="19">
        <v>0.216391754743302</v>
      </c>
      <c r="AE129" s="19">
        <v>1.25154088104095E-5</v>
      </c>
      <c r="AF129" s="19">
        <v>0.31498678004594899</v>
      </c>
      <c r="AG129" s="19">
        <v>6.9996283552347396E-2</v>
      </c>
      <c r="AH129" s="19">
        <v>0.10065571345462899</v>
      </c>
    </row>
    <row r="130" spans="1:34" ht="15" customHeight="1">
      <c r="A130" s="19" t="s">
        <v>284</v>
      </c>
      <c r="B130" s="27" t="s">
        <v>285</v>
      </c>
      <c r="C130" s="19">
        <v>2.63970598357245E-9</v>
      </c>
      <c r="D130" s="19">
        <v>0.376631150799484</v>
      </c>
      <c r="E130" s="19">
        <v>5.7418205857896899E-2</v>
      </c>
      <c r="F130" s="19">
        <v>0.30013109771676399</v>
      </c>
      <c r="G130" s="19">
        <v>4.79796809045152E-15</v>
      </c>
      <c r="H130" s="19">
        <v>0.26070763826904603</v>
      </c>
      <c r="I130" s="19">
        <v>3.0077837736957502E-2</v>
      </c>
      <c r="J130" s="19">
        <v>0.31661942570123502</v>
      </c>
      <c r="K130" s="19">
        <v>1.6650435965198901E-3</v>
      </c>
      <c r="L130" s="19">
        <v>0.24045922847857901</v>
      </c>
      <c r="M130" s="19">
        <v>7.3849278187864895E-2</v>
      </c>
      <c r="N130" s="19">
        <v>0.10716341635780301</v>
      </c>
      <c r="O130" s="19">
        <v>1.5962585646122002E-5</v>
      </c>
      <c r="P130" s="19">
        <v>0.14952233089603301</v>
      </c>
      <c r="Q130" s="19">
        <v>3.3825393803621102E-2</v>
      </c>
      <c r="R130" s="19">
        <v>8.2569144657570301E-2</v>
      </c>
      <c r="S130" s="19">
        <v>1.8852616524522701E-6</v>
      </c>
      <c r="T130" s="19">
        <v>0.28146195219462899</v>
      </c>
      <c r="U130" s="19">
        <v>5.5210006415646003E-2</v>
      </c>
      <c r="V130" s="19">
        <v>0.21544860241615299</v>
      </c>
      <c r="W130" s="19">
        <v>2.98633967530757E-3</v>
      </c>
      <c r="X130" s="19">
        <v>0.17647214644593001</v>
      </c>
      <c r="Y130" s="19">
        <v>5.8477148327526103E-2</v>
      </c>
      <c r="Z130" s="19">
        <v>5.0321166446365598E-2</v>
      </c>
      <c r="AA130" s="19">
        <v>1.32049257890561E-26</v>
      </c>
      <c r="AB130" s="19">
        <v>0.215160302365593</v>
      </c>
      <c r="AC130" s="19">
        <v>1.89616828851666E-2</v>
      </c>
      <c r="AD130" s="19">
        <v>0.20952104857793299</v>
      </c>
      <c r="AE130" s="19">
        <v>1.2267458583939299E-3</v>
      </c>
      <c r="AF130" s="19">
        <v>0.143164956710846</v>
      </c>
      <c r="AG130" s="19">
        <v>4.35478422374719E-2</v>
      </c>
      <c r="AH130" s="19">
        <v>5.3946352143344797E-2</v>
      </c>
    </row>
    <row r="131" spans="1:34" ht="15" customHeight="1">
      <c r="A131" s="19" t="s">
        <v>286</v>
      </c>
      <c r="B131" s="27" t="s">
        <v>287</v>
      </c>
      <c r="C131" s="19">
        <v>5.02361078056227E-6</v>
      </c>
      <c r="D131" s="19">
        <v>0.37878143089093202</v>
      </c>
      <c r="E131" s="19">
        <v>7.8362832483245506E-2</v>
      </c>
      <c r="F131" s="19">
        <v>0.185806671171166</v>
      </c>
      <c r="G131" s="19">
        <v>8.0863766178367296E-4</v>
      </c>
      <c r="H131" s="19">
        <v>0.24108129908786299</v>
      </c>
      <c r="I131" s="19">
        <v>7.0588063117605904E-2</v>
      </c>
      <c r="J131" s="19">
        <v>6.2487860144367503E-2</v>
      </c>
      <c r="K131" s="19">
        <v>1.84519156378641E-5</v>
      </c>
      <c r="L131" s="19">
        <v>0.38875831473042799</v>
      </c>
      <c r="M131" s="19">
        <v>8.5258967652361795E-2</v>
      </c>
      <c r="N131" s="19">
        <v>0.198325984138148</v>
      </c>
      <c r="O131" s="19">
        <v>5.6715790215722402E-4</v>
      </c>
      <c r="P131" s="19">
        <v>0.24195700827569899</v>
      </c>
      <c r="Q131" s="19">
        <v>6.9095571888813906E-2</v>
      </c>
      <c r="R131" s="19">
        <v>5.1837839548432997E-2</v>
      </c>
      <c r="S131" s="19">
        <v>2.3363196825935899E-2</v>
      </c>
      <c r="T131" s="19">
        <v>0.24339621462342401</v>
      </c>
      <c r="U131" s="19">
        <v>0.105514075276827</v>
      </c>
      <c r="V131" s="19">
        <v>4.5332706478214899E-2</v>
      </c>
      <c r="W131" s="19">
        <v>1.97226143220032E-4</v>
      </c>
      <c r="X131" s="19">
        <v>0.276113736180289</v>
      </c>
      <c r="Y131" s="19">
        <v>7.2365753735063001E-2</v>
      </c>
      <c r="Z131" s="19">
        <v>8.1402576593833695E-2</v>
      </c>
      <c r="AA131" s="19">
        <v>1.43716762862226E-5</v>
      </c>
      <c r="AB131" s="19">
        <v>0.23602004387678099</v>
      </c>
      <c r="AC131" s="19">
        <v>5.3846521117038498E-2</v>
      </c>
      <c r="AD131" s="19">
        <v>3.6409406065465201E-2</v>
      </c>
      <c r="AE131" s="19">
        <v>1.2269210484228101E-8</v>
      </c>
      <c r="AF131" s="19">
        <v>0.29436011628602399</v>
      </c>
      <c r="AG131" s="19">
        <v>4.9170208675135101E-2</v>
      </c>
      <c r="AH131" s="19">
        <v>0.16843467151299599</v>
      </c>
    </row>
    <row r="132" spans="1:34" ht="15" customHeight="1">
      <c r="A132" s="19" t="s">
        <v>288</v>
      </c>
      <c r="B132" s="27" t="s">
        <v>247</v>
      </c>
      <c r="C132" s="19">
        <v>2.9305035905334701E-13</v>
      </c>
      <c r="D132" s="19">
        <v>0.91684670409875102</v>
      </c>
      <c r="E132" s="19">
        <v>0.10849319625307199</v>
      </c>
      <c r="F132" s="19">
        <v>0.41810352447004401</v>
      </c>
      <c r="G132" s="19">
        <v>1.83830956795665E-3</v>
      </c>
      <c r="H132" s="19">
        <v>0.51283951475595302</v>
      </c>
      <c r="I132" s="19">
        <v>0.16185915187191099</v>
      </c>
      <c r="J132" s="19">
        <v>5.3472606546008598E-2</v>
      </c>
      <c r="K132" s="19">
        <v>3.6688284364998602E-2</v>
      </c>
      <c r="L132" s="19">
        <v>0.44407739209365499</v>
      </c>
      <c r="M132" s="19">
        <v>0.20895017788617401</v>
      </c>
      <c r="N132" s="19">
        <v>4.2109009547584897E-2</v>
      </c>
      <c r="O132" s="19">
        <v>1.212927143248E-4</v>
      </c>
      <c r="P132" s="19">
        <v>0.45861788868331999</v>
      </c>
      <c r="Q132" s="19">
        <v>0.11703283567957</v>
      </c>
      <c r="R132" s="19">
        <v>6.5150385673220707E-2</v>
      </c>
      <c r="S132" s="19">
        <v>3.5426975825726602E-5</v>
      </c>
      <c r="T132" s="19">
        <v>0.82261560759894403</v>
      </c>
      <c r="U132" s="19">
        <v>0.18897887410202099</v>
      </c>
      <c r="V132" s="19">
        <v>0.164740479522268</v>
      </c>
      <c r="W132" s="19">
        <v>3.7901719473254101E-3</v>
      </c>
      <c r="X132" s="19">
        <v>0.52282586548732901</v>
      </c>
      <c r="Y132" s="19">
        <v>0.17780565566974299</v>
      </c>
      <c r="Z132" s="19">
        <v>4.7596249385349301E-2</v>
      </c>
      <c r="AA132" s="19">
        <v>8.7879631737599496E-14</v>
      </c>
      <c r="AB132" s="19">
        <v>0.67347670094424295</v>
      </c>
      <c r="AC132" s="19">
        <v>8.7657771757807396E-2</v>
      </c>
      <c r="AD132" s="19">
        <v>0.10745508698442199</v>
      </c>
      <c r="AE132" s="19">
        <v>2.96663631912168E-3</v>
      </c>
      <c r="AF132" s="19">
        <v>0.48973632837924802</v>
      </c>
      <c r="AG132" s="19">
        <v>0.16246370043993799</v>
      </c>
      <c r="AH132" s="19">
        <v>4.4905122399339699E-2</v>
      </c>
    </row>
    <row r="133" spans="1:34">
      <c r="A133" s="19" t="s">
        <v>289</v>
      </c>
      <c r="B133" s="27" t="s">
        <v>290</v>
      </c>
      <c r="C133" s="19">
        <v>4.5261698355983002E-4</v>
      </c>
      <c r="D133" s="19">
        <v>0.331320141373247</v>
      </c>
      <c r="E133" s="19">
        <v>9.1238168150070603E-2</v>
      </c>
      <c r="F133" s="19">
        <v>0.110602040016437</v>
      </c>
      <c r="G133" s="19">
        <v>1.02089987328211E-4</v>
      </c>
      <c r="H133" s="19">
        <v>0.317226416578755</v>
      </c>
      <c r="I133" s="19">
        <v>7.9581734800235199E-2</v>
      </c>
      <c r="J133" s="19">
        <v>8.5136931641560207E-2</v>
      </c>
      <c r="K133" s="19">
        <v>1.9166055457616299E-3</v>
      </c>
      <c r="L133" s="19">
        <v>0.29711870979584298</v>
      </c>
      <c r="M133" s="19">
        <v>9.2545779328408906E-2</v>
      </c>
      <c r="N133" s="19">
        <v>0.104217005120184</v>
      </c>
      <c r="O133" s="19">
        <v>4.83337549377406E-2</v>
      </c>
      <c r="P133" s="19">
        <v>0.20439348468589599</v>
      </c>
      <c r="Q133" s="19">
        <v>0.10290233930414899</v>
      </c>
      <c r="R133" s="19">
        <v>1.4096186681622901E-2</v>
      </c>
      <c r="S133" s="19">
        <v>3.0849935787108099E-2</v>
      </c>
      <c r="T133" s="19">
        <v>0.18157900578772199</v>
      </c>
      <c r="U133" s="19">
        <v>8.2781314208599494E-2</v>
      </c>
      <c r="V133" s="19">
        <v>4.0199265522546698E-2</v>
      </c>
      <c r="W133" s="19">
        <v>9.1925623139692703E-4</v>
      </c>
      <c r="X133" s="19">
        <v>0.32672843024256099</v>
      </c>
      <c r="Y133" s="19">
        <v>9.6646781799715406E-2</v>
      </c>
      <c r="Z133" s="19">
        <v>6.38122607686087E-2</v>
      </c>
      <c r="AA133" s="19">
        <v>1.0673323312743899E-12</v>
      </c>
      <c r="AB133" s="19">
        <v>0.29763263610020502</v>
      </c>
      <c r="AC133" s="19">
        <v>4.0674556783417401E-2</v>
      </c>
      <c r="AD133" s="19">
        <v>9.8297829279317295E-2</v>
      </c>
      <c r="AE133" s="19">
        <v>4.3455507676306E-5</v>
      </c>
      <c r="AF133" s="19">
        <v>0.32905176076408899</v>
      </c>
      <c r="AG133" s="19">
        <v>7.8408314051060607E-2</v>
      </c>
      <c r="AH133" s="19">
        <v>8.8074113485724803E-2</v>
      </c>
    </row>
    <row r="134" spans="1:34">
      <c r="A134" s="19" t="s">
        <v>291</v>
      </c>
      <c r="B134" s="27" t="s">
        <v>292</v>
      </c>
      <c r="C134" s="19">
        <v>1.49041000107824E-8</v>
      </c>
      <c r="D134" s="19">
        <v>0.73413544996470803</v>
      </c>
      <c r="E134" s="19">
        <v>0.11874010445053899</v>
      </c>
      <c r="F134" s="19">
        <v>0.27528667553071501</v>
      </c>
      <c r="G134" s="19">
        <v>2.2473572078659299E-7</v>
      </c>
      <c r="H134" s="19">
        <v>0.76241292027516305</v>
      </c>
      <c r="I134" s="19">
        <v>0.14085285373965001</v>
      </c>
      <c r="J134" s="19">
        <v>0.15028647749728499</v>
      </c>
      <c r="K134" s="19">
        <v>3.8589045292094097E-5</v>
      </c>
      <c r="L134" s="19">
        <v>0.72873352682614201</v>
      </c>
      <c r="M134" s="19">
        <v>0.167078760552448</v>
      </c>
      <c r="N134" s="19">
        <v>0.18387084771839199</v>
      </c>
      <c r="O134" s="19">
        <v>1.64997092433232E-8</v>
      </c>
      <c r="P134" s="19">
        <v>0.79575579000695196</v>
      </c>
      <c r="Q134" s="19">
        <v>0.135344232949837</v>
      </c>
      <c r="R134" s="19">
        <v>0.14012055226001599</v>
      </c>
      <c r="S134" s="19">
        <v>2.1208813241179399E-5</v>
      </c>
      <c r="T134" s="19">
        <v>0.63110863679885099</v>
      </c>
      <c r="U134" s="19">
        <v>0.140621540039405</v>
      </c>
      <c r="V134" s="19">
        <v>0.17379451020713099</v>
      </c>
      <c r="W134" s="19">
        <v>8.7325968704536394E-5</v>
      </c>
      <c r="X134" s="19">
        <v>0.58710072927746904</v>
      </c>
      <c r="Y134" s="19">
        <v>0.14562065757464601</v>
      </c>
      <c r="Z134" s="19">
        <v>9.0664393908950799E-2</v>
      </c>
      <c r="AA134" s="19">
        <v>5.40202759474575E-21</v>
      </c>
      <c r="AB134" s="19">
        <v>0.652048339600657</v>
      </c>
      <c r="AC134" s="19">
        <v>6.6161469469148804E-2</v>
      </c>
      <c r="AD134" s="19">
        <v>0.16627616267907999</v>
      </c>
      <c r="AE134" s="19">
        <v>1.23293689877155E-3</v>
      </c>
      <c r="AF134" s="19">
        <v>0.50311031209974999</v>
      </c>
      <c r="AG134" s="19">
        <v>0.153106074076998</v>
      </c>
      <c r="AH134" s="19">
        <v>5.3894758994121203E-2</v>
      </c>
    </row>
    <row r="135" spans="1:34" ht="15" customHeight="1">
      <c r="A135" s="19" t="s">
        <v>293</v>
      </c>
      <c r="B135" s="27" t="s">
        <v>54</v>
      </c>
      <c r="C135" s="19">
        <v>2.1716767485164601E-8</v>
      </c>
      <c r="D135" s="19">
        <v>0.698885813774484</v>
      </c>
      <c r="E135" s="19">
        <v>0.11457827672113299</v>
      </c>
      <c r="F135" s="19">
        <v>0.26977691551197502</v>
      </c>
      <c r="G135" s="19">
        <v>2.27304998381713E-4</v>
      </c>
      <c r="H135" s="19">
        <v>0.51235944614450002</v>
      </c>
      <c r="I135" s="19">
        <v>0.13579987349925501</v>
      </c>
      <c r="J135" s="19">
        <v>7.6397938939208904E-2</v>
      </c>
      <c r="K135" s="19">
        <v>7.9178634327608404E-4</v>
      </c>
      <c r="L135" s="19">
        <v>0.54010793935502999</v>
      </c>
      <c r="M135" s="19">
        <v>0.15473451593506801</v>
      </c>
      <c r="N135" s="19">
        <v>0.122652241602208</v>
      </c>
      <c r="O135" s="19">
        <v>6.3943889302316803E-9</v>
      </c>
      <c r="P135" s="19">
        <v>0.344741680576163</v>
      </c>
      <c r="Q135" s="19">
        <v>5.6877933332887001E-2</v>
      </c>
      <c r="R135" s="19">
        <v>0.14783310869719599</v>
      </c>
      <c r="S135" s="19">
        <v>1.4260440664491899E-7</v>
      </c>
      <c r="T135" s="19">
        <v>0.51952067613138897</v>
      </c>
      <c r="U135" s="19">
        <v>9.0958040244509195E-2</v>
      </c>
      <c r="V135" s="19">
        <v>0.25788781073036299</v>
      </c>
      <c r="W135" s="19">
        <v>1.1930188667466399E-6</v>
      </c>
      <c r="X135" s="19">
        <v>0.38910511823361699</v>
      </c>
      <c r="Y135" s="19">
        <v>7.6893390244043597E-2</v>
      </c>
      <c r="Z135" s="19">
        <v>0.138546656847955</v>
      </c>
      <c r="AA135" s="19">
        <v>4.6323385613505601E-17</v>
      </c>
      <c r="AB135" s="19">
        <v>0.53049064141989499</v>
      </c>
      <c r="AC135" s="19">
        <v>6.0852371963354301E-2</v>
      </c>
      <c r="AD135" s="19">
        <v>0.13464633207982801</v>
      </c>
      <c r="AE135" s="19">
        <v>1.06973057989876E-8</v>
      </c>
      <c r="AF135" s="19">
        <v>0.43389398620148301</v>
      </c>
      <c r="AG135" s="19">
        <v>7.2153197903068803E-2</v>
      </c>
      <c r="AH135" s="19">
        <v>0.16973311914812</v>
      </c>
    </row>
    <row r="136" spans="1:34">
      <c r="A136" s="19" t="s">
        <v>294</v>
      </c>
      <c r="B136" s="27" t="s">
        <v>295</v>
      </c>
      <c r="C136" s="19">
        <v>9.9533218711548098E-13</v>
      </c>
      <c r="D136" s="19">
        <v>0.85907609497314297</v>
      </c>
      <c r="E136" s="19">
        <v>0.10473558425853099</v>
      </c>
      <c r="F136" s="19">
        <v>0.40345119217548803</v>
      </c>
      <c r="G136" s="19">
        <v>4.43880399835512E-16</v>
      </c>
      <c r="H136" s="19">
        <v>0.73944060866384698</v>
      </c>
      <c r="I136" s="19">
        <v>8.1578543018954106E-2</v>
      </c>
      <c r="J136" s="19">
        <v>0.33653707688989698</v>
      </c>
      <c r="K136" s="19">
        <v>3.1790480967784303E-5</v>
      </c>
      <c r="L136" s="19">
        <v>0.85531615317329202</v>
      </c>
      <c r="M136" s="19">
        <v>0.19376896375330999</v>
      </c>
      <c r="N136" s="19">
        <v>0.187687823261172</v>
      </c>
      <c r="O136" s="19">
        <v>6.8878448872780703E-13</v>
      </c>
      <c r="P136" s="19">
        <v>0.99599827296733501</v>
      </c>
      <c r="Q136" s="19">
        <v>0.129885232771938</v>
      </c>
      <c r="R136" s="19">
        <v>0.219113515138293</v>
      </c>
      <c r="S136" s="19">
        <v>1.08350901167055E-5</v>
      </c>
      <c r="T136" s="19">
        <v>0.66082891443219205</v>
      </c>
      <c r="U136" s="19">
        <v>0.14176454397695001</v>
      </c>
      <c r="V136" s="19">
        <v>0.18553039655617001</v>
      </c>
      <c r="W136" s="19">
        <v>3.36436137488844E-5</v>
      </c>
      <c r="X136" s="19">
        <v>0.63283810481533798</v>
      </c>
      <c r="Y136" s="19">
        <v>0.148039703890497</v>
      </c>
      <c r="Z136" s="19">
        <v>0.101447189607836</v>
      </c>
      <c r="AA136" s="19">
        <v>5.1627542177257998E-46</v>
      </c>
      <c r="AB136" s="19">
        <v>0.83131039679761598</v>
      </c>
      <c r="AC136" s="19">
        <v>5.2312282692218201E-2</v>
      </c>
      <c r="AD136" s="19">
        <v>0.342906672933386</v>
      </c>
      <c r="AE136" s="19">
        <v>2.2093683855965501E-4</v>
      </c>
      <c r="AF136" s="19">
        <v>0.56802468639790205</v>
      </c>
      <c r="AG136" s="19">
        <v>0.150493653582846</v>
      </c>
      <c r="AH136" s="19">
        <v>7.1505757866884095E-2</v>
      </c>
    </row>
    <row r="137" spans="1:34">
      <c r="A137" s="19" t="s">
        <v>296</v>
      </c>
      <c r="B137" s="27" t="s">
        <v>297</v>
      </c>
      <c r="C137" s="19">
        <v>5.4651492878836903E-4</v>
      </c>
      <c r="D137" s="19">
        <v>0.40382269755808697</v>
      </c>
      <c r="E137" s="19">
        <v>0.11293247681376101</v>
      </c>
      <c r="F137" s="19">
        <v>0.107356472612076</v>
      </c>
      <c r="G137" s="19">
        <v>1.8519032901128901E-8</v>
      </c>
      <c r="H137" s="19">
        <v>0.22492278387485501</v>
      </c>
      <c r="I137" s="19">
        <v>3.79473162755894E-2</v>
      </c>
      <c r="J137" s="19">
        <v>0.175819165102229</v>
      </c>
      <c r="K137" s="19">
        <v>2.1241505308468699E-2</v>
      </c>
      <c r="L137" s="19">
        <v>0.16337802246802999</v>
      </c>
      <c r="M137" s="19">
        <v>6.9506764592887099E-2</v>
      </c>
      <c r="N137" s="19">
        <v>5.3534577052639198E-2</v>
      </c>
      <c r="O137" s="19">
        <v>2.0339755399033801E-5</v>
      </c>
      <c r="P137" s="19">
        <v>0.23998086630908499</v>
      </c>
      <c r="Q137" s="19">
        <v>5.5006642480357401E-2</v>
      </c>
      <c r="R137" s="19">
        <v>8.0495432158292607E-2</v>
      </c>
      <c r="S137" s="19">
        <v>2.56462555711485E-2</v>
      </c>
      <c r="T137" s="19">
        <v>0.17073299806009501</v>
      </c>
      <c r="U137" s="19">
        <v>7.5239504884076394E-2</v>
      </c>
      <c r="V137" s="19">
        <v>4.3607698073825099E-2</v>
      </c>
      <c r="W137" s="19">
        <v>2.7476490689654601E-3</v>
      </c>
      <c r="X137" s="19">
        <v>0.272964984586332</v>
      </c>
      <c r="Y137" s="19">
        <v>8.9658700552970802E-2</v>
      </c>
      <c r="Z137" s="19">
        <v>5.1274091056056799E-2</v>
      </c>
      <c r="AA137" s="19">
        <v>2.8420490599008098E-27</v>
      </c>
      <c r="AB137" s="19">
        <v>0.40362479307267302</v>
      </c>
      <c r="AC137" s="19">
        <v>3.5046877595935097E-2</v>
      </c>
      <c r="AD137" s="19">
        <v>0.214516329484741</v>
      </c>
      <c r="AE137" s="19">
        <v>1.5402022493511E-8</v>
      </c>
      <c r="AF137" s="19">
        <v>0.224965638790975</v>
      </c>
      <c r="AG137" s="19">
        <v>3.7862293398372E-2</v>
      </c>
      <c r="AH137" s="19">
        <v>0.166277125527413</v>
      </c>
    </row>
    <row r="138" spans="1:34">
      <c r="A138" s="19" t="s">
        <v>298</v>
      </c>
      <c r="B138" s="27" t="s">
        <v>299</v>
      </c>
      <c r="C138" s="19">
        <v>6.6072632417205494E-14</v>
      </c>
      <c r="D138" s="19">
        <v>0.79889757453990695</v>
      </c>
      <c r="E138" s="19">
        <v>9.1280470506289901E-2</v>
      </c>
      <c r="F138" s="19">
        <v>0.43548254931490799</v>
      </c>
      <c r="G138" s="19">
        <v>3.2862388062434998E-3</v>
      </c>
      <c r="H138" s="19">
        <v>0.27676214536462801</v>
      </c>
      <c r="I138" s="19">
        <v>9.2723722005417203E-2</v>
      </c>
      <c r="J138" s="19">
        <v>4.7103209985353299E-2</v>
      </c>
      <c r="K138" s="19">
        <v>1.5273606131605202E-8</v>
      </c>
      <c r="L138" s="19">
        <v>0.70177977411514703</v>
      </c>
      <c r="M138" s="19">
        <v>0.111275273475289</v>
      </c>
      <c r="N138" s="19">
        <v>0.326454557819642</v>
      </c>
      <c r="O138" s="19">
        <v>2.18505495032802E-15</v>
      </c>
      <c r="P138" s="19">
        <v>0.51007087890353298</v>
      </c>
      <c r="Q138" s="19">
        <v>5.9371580311108799E-2</v>
      </c>
      <c r="R138" s="19">
        <v>0.26114046480762998</v>
      </c>
      <c r="S138" s="19">
        <v>2.94743650247548E-8</v>
      </c>
      <c r="T138" s="19">
        <v>0.53794772768893995</v>
      </c>
      <c r="U138" s="19">
        <v>8.8583082604059504E-2</v>
      </c>
      <c r="V138" s="19">
        <v>0.28278096367963002</v>
      </c>
      <c r="W138" s="19">
        <v>1.60292645670979E-5</v>
      </c>
      <c r="X138" s="19">
        <v>0.37265812632286899</v>
      </c>
      <c r="Y138" s="19">
        <v>8.36074602042578E-2</v>
      </c>
      <c r="Z138" s="19">
        <v>0.109776470812372</v>
      </c>
      <c r="AA138" s="19">
        <v>1.6153272195571801E-11</v>
      </c>
      <c r="AB138" s="19">
        <v>0.30613940122903799</v>
      </c>
      <c r="AC138" s="19">
        <v>4.4348901517285801E-2</v>
      </c>
      <c r="AD138" s="19">
        <v>8.8245497233127398E-2</v>
      </c>
      <c r="AE138" s="19">
        <v>9.0437459323055693E-6</v>
      </c>
      <c r="AF138" s="19">
        <v>0.355667183090419</v>
      </c>
      <c r="AG138" s="19">
        <v>7.7709885657543498E-2</v>
      </c>
      <c r="AH138" s="19">
        <v>0.103922287343497</v>
      </c>
    </row>
    <row r="139" spans="1:34">
      <c r="A139" s="19" t="s">
        <v>300</v>
      </c>
      <c r="B139" s="27" t="s">
        <v>301</v>
      </c>
      <c r="C139" s="19">
        <v>3.6297529403629802E-9</v>
      </c>
      <c r="D139" s="19">
        <v>0.73811245040011697</v>
      </c>
      <c r="E139" s="19">
        <v>0.11371813655889</v>
      </c>
      <c r="F139" s="19">
        <v>0.29561991783615998</v>
      </c>
      <c r="G139" s="19">
        <v>2.4275547410747701E-2</v>
      </c>
      <c r="H139" s="19">
        <v>0.32602202334063202</v>
      </c>
      <c r="I139" s="19">
        <v>0.14334063346039999</v>
      </c>
      <c r="J139" s="19">
        <v>2.5419210963774402E-2</v>
      </c>
      <c r="K139" s="19">
        <v>2.4843916617241198E-7</v>
      </c>
      <c r="L139" s="19">
        <v>0.49129360707148501</v>
      </c>
      <c r="M139" s="19">
        <v>8.7018136318578701E-2</v>
      </c>
      <c r="N139" s="19">
        <v>0.27847270122860701</v>
      </c>
      <c r="O139" s="19">
        <v>1.5279980471069E-4</v>
      </c>
      <c r="P139" s="19">
        <v>0.30277181890689198</v>
      </c>
      <c r="Q139" s="19">
        <v>7.8468891624380199E-2</v>
      </c>
      <c r="R139" s="19">
        <v>6.3159354054367497E-2</v>
      </c>
      <c r="S139" s="19">
        <v>8.2214448230597E-6</v>
      </c>
      <c r="T139" s="19">
        <v>0.409980622714259</v>
      </c>
      <c r="U139" s="19">
        <v>8.6644757878428305E-2</v>
      </c>
      <c r="V139" s="19">
        <v>0.19031496021863101</v>
      </c>
      <c r="W139" s="19">
        <v>5.1312858123319998E-4</v>
      </c>
      <c r="X139" s="19">
        <v>0.323646099458961</v>
      </c>
      <c r="Y139" s="19">
        <v>9.1169537043659502E-2</v>
      </c>
      <c r="Z139" s="19">
        <v>7.0485462033552299E-2</v>
      </c>
      <c r="AA139" s="19">
        <v>7.5294870523679693E-12</v>
      </c>
      <c r="AB139" s="19">
        <v>0.44808005480878299</v>
      </c>
      <c r="AC139" s="19">
        <v>6.3817077278484596E-2</v>
      </c>
      <c r="AD139" s="19">
        <v>9.1078669313549895E-2</v>
      </c>
      <c r="AE139" s="19">
        <v>1.9493724350095701E-4</v>
      </c>
      <c r="AF139" s="19">
        <v>0.33933389628489802</v>
      </c>
      <c r="AG139" s="19">
        <v>8.9107734733623406E-2</v>
      </c>
      <c r="AH139" s="19">
        <v>7.2785572909768503E-2</v>
      </c>
    </row>
    <row r="140" spans="1:34">
      <c r="A140" s="19" t="s">
        <v>302</v>
      </c>
      <c r="B140" s="27" t="s">
        <v>303</v>
      </c>
      <c r="C140" s="19">
        <v>2.1811027053732601E-5</v>
      </c>
      <c r="D140" s="19">
        <v>0.48501147924789301</v>
      </c>
      <c r="E140" s="19">
        <v>0.108674797605902</v>
      </c>
      <c r="F140" s="19">
        <v>0.16180591616796799</v>
      </c>
      <c r="G140" s="19">
        <v>2.1935475969511401E-3</v>
      </c>
      <c r="H140" s="19">
        <v>0.37430558931982</v>
      </c>
      <c r="I140" s="19">
        <v>0.12022266543100001</v>
      </c>
      <c r="J140" s="19">
        <v>5.15342042782065E-2</v>
      </c>
      <c r="K140" s="19">
        <v>7.7581713367052395E-6</v>
      </c>
      <c r="L140" s="19">
        <v>0.64830864559859103</v>
      </c>
      <c r="M140" s="19">
        <v>0.13543147168727099</v>
      </c>
      <c r="N140" s="19">
        <v>0.21503399154634301</v>
      </c>
      <c r="O140" s="19">
        <v>5.7237776724860999E-8</v>
      </c>
      <c r="P140" s="19">
        <v>0.51316662183085804</v>
      </c>
      <c r="Q140" s="19">
        <v>9.1060953032728695E-2</v>
      </c>
      <c r="R140" s="19">
        <v>0.129913049709072</v>
      </c>
      <c r="S140" s="19">
        <v>5.1995449713755103E-8</v>
      </c>
      <c r="T140" s="19">
        <v>0.74737097972622402</v>
      </c>
      <c r="U140" s="19">
        <v>0.12574032668789401</v>
      </c>
      <c r="V140" s="19">
        <v>0.27390727084661198</v>
      </c>
      <c r="W140" s="19">
        <v>7.0181449654140703E-3</v>
      </c>
      <c r="X140" s="19">
        <v>0.40300702324586402</v>
      </c>
      <c r="Y140" s="19">
        <v>0.14745332378494</v>
      </c>
      <c r="Z140" s="19">
        <v>4.0571428158639997E-2</v>
      </c>
      <c r="AA140" s="19">
        <v>5.9962044113285703E-6</v>
      </c>
      <c r="AB140" s="19">
        <v>0.42416897691586197</v>
      </c>
      <c r="AC140" s="19">
        <v>9.26622892359793E-2</v>
      </c>
      <c r="AD140" s="19">
        <v>3.9753090916724999E-2</v>
      </c>
      <c r="AE140" s="19">
        <v>4.2019577164014598E-6</v>
      </c>
      <c r="AF140" s="19">
        <v>0.57646652753184702</v>
      </c>
      <c r="AG140" s="19">
        <v>0.12124408946482</v>
      </c>
      <c r="AH140" s="19">
        <v>0.111598572679924</v>
      </c>
    </row>
    <row r="141" spans="1:34">
      <c r="A141" s="19" t="s">
        <v>304</v>
      </c>
      <c r="B141" s="27" t="s">
        <v>305</v>
      </c>
      <c r="C141" s="19">
        <v>5.1841115201742101E-5</v>
      </c>
      <c r="D141" s="19">
        <v>0.31543321230517202</v>
      </c>
      <c r="E141" s="19">
        <v>7.4467190626415505E-2</v>
      </c>
      <c r="F141" s="19">
        <v>0.147400382269228</v>
      </c>
      <c r="G141" s="19">
        <v>2.1414146459485899E-8</v>
      </c>
      <c r="H141" s="19">
        <v>0.210624762377351</v>
      </c>
      <c r="I141" s="19">
        <v>3.5710889070570802E-2</v>
      </c>
      <c r="J141" s="19">
        <v>0.174351409726031</v>
      </c>
      <c r="K141" s="19">
        <v>1.34176067310355E-2</v>
      </c>
      <c r="L141" s="19">
        <v>0.146490864075664</v>
      </c>
      <c r="M141" s="19">
        <v>5.7916380296875403E-2</v>
      </c>
      <c r="N141" s="19">
        <v>6.3205713387016693E-2</v>
      </c>
      <c r="O141" s="19">
        <v>4.7584805171377997E-4</v>
      </c>
      <c r="P141" s="19">
        <v>0.21847620633852</v>
      </c>
      <c r="Q141" s="19">
        <v>6.15235098253476E-2</v>
      </c>
      <c r="R141" s="19">
        <v>5.3353716836037603E-2</v>
      </c>
      <c r="S141" s="19">
        <v>3.9583199885005298E-2</v>
      </c>
      <c r="T141" s="19">
        <v>0.16041859840641301</v>
      </c>
      <c r="U141" s="19">
        <v>7.6812894937265702E-2</v>
      </c>
      <c r="V141" s="19">
        <v>3.5624182026509701E-2</v>
      </c>
      <c r="W141" s="19">
        <v>4.5353092246899401E-2</v>
      </c>
      <c r="X141" s="19">
        <v>0.129905693722179</v>
      </c>
      <c r="Y141" s="19">
        <v>6.4374279861855704E-2</v>
      </c>
      <c r="Z141" s="19">
        <v>1.9684626949610699E-2</v>
      </c>
      <c r="AA141" s="19">
        <v>7.8479605932976195E-18</v>
      </c>
      <c r="AB141" s="19">
        <v>0.244313662948628</v>
      </c>
      <c r="AC141" s="19">
        <v>2.73025168209153E-2</v>
      </c>
      <c r="AD141" s="19">
        <v>0.14093289186961799</v>
      </c>
      <c r="AE141" s="19">
        <v>4.4455448364037298E-5</v>
      </c>
      <c r="AF141" s="19">
        <v>0.19980493041031899</v>
      </c>
      <c r="AG141" s="19">
        <v>4.7675300890698102E-2</v>
      </c>
      <c r="AH141" s="19">
        <v>8.78432628432496E-2</v>
      </c>
    </row>
    <row r="142" spans="1:34">
      <c r="A142" s="19" t="s">
        <v>306</v>
      </c>
      <c r="B142" s="27" t="s">
        <v>196</v>
      </c>
      <c r="C142" s="19">
        <v>9.5589948278764699E-11</v>
      </c>
      <c r="D142" s="19">
        <v>0.51676961641846098</v>
      </c>
      <c r="E142" s="19">
        <v>7.1156471581344E-2</v>
      </c>
      <c r="F142" s="19">
        <v>0.34554552938770899</v>
      </c>
      <c r="G142" s="19">
        <v>1.0691481804776E-11</v>
      </c>
      <c r="H142" s="19">
        <v>0.31730191613750103</v>
      </c>
      <c r="I142" s="19">
        <v>4.32599862976909E-2</v>
      </c>
      <c r="J142" s="19">
        <v>0.248116080813055</v>
      </c>
      <c r="K142" s="19">
        <v>5.3736182071403903E-4</v>
      </c>
      <c r="L142" s="19">
        <v>0.37125635382505401</v>
      </c>
      <c r="M142" s="19">
        <v>0.10286892361309601</v>
      </c>
      <c r="N142" s="19">
        <v>0.13067148562605099</v>
      </c>
      <c r="O142" s="19">
        <v>2.9298399310959199E-2</v>
      </c>
      <c r="P142" s="19">
        <v>0.190819681687247</v>
      </c>
      <c r="Q142" s="19">
        <v>8.6940334446504605E-2</v>
      </c>
      <c r="R142" s="19">
        <v>1.8193448798703001E-2</v>
      </c>
      <c r="S142" s="19">
        <v>2.3434519378134799E-2</v>
      </c>
      <c r="T142" s="19">
        <v>0.318284377210243</v>
      </c>
      <c r="U142" s="19">
        <v>0.138051771301336</v>
      </c>
      <c r="V142" s="19">
        <v>4.5276265205265398E-2</v>
      </c>
      <c r="W142" s="19">
        <v>5.9917920438368596E-3</v>
      </c>
      <c r="X142" s="19">
        <v>0.30879060495460797</v>
      </c>
      <c r="Y142" s="19">
        <v>0.110780805259484</v>
      </c>
      <c r="Z142" s="19">
        <v>4.2371063646702699E-2</v>
      </c>
      <c r="AA142" s="19">
        <v>2.1130961266866399E-41</v>
      </c>
      <c r="AB142" s="19">
        <v>0.37176012911346801</v>
      </c>
      <c r="AC142" s="19">
        <v>2.5008589219209999E-2</v>
      </c>
      <c r="AD142" s="19">
        <v>0.31336789712692498</v>
      </c>
      <c r="AE142" s="19">
        <v>1.0076062315468399E-3</v>
      </c>
      <c r="AF142" s="19">
        <v>0.33662191889430199</v>
      </c>
      <c r="AG142" s="19">
        <v>0.100601551417197</v>
      </c>
      <c r="AH142" s="19">
        <v>5.5963386159390803E-2</v>
      </c>
    </row>
    <row r="143" spans="1:34" ht="15" customHeight="1">
      <c r="A143" s="19" t="s">
        <v>307</v>
      </c>
      <c r="B143" s="27" t="s">
        <v>54</v>
      </c>
      <c r="C143" s="19">
        <v>1.04918745088016E-10</v>
      </c>
      <c r="D143" s="19">
        <v>0.82090310514243303</v>
      </c>
      <c r="E143" s="19">
        <v>0.113337619385284</v>
      </c>
      <c r="F143" s="19">
        <v>0.34431005762529798</v>
      </c>
      <c r="G143" s="19">
        <v>6.2775901520634799E-4</v>
      </c>
      <c r="H143" s="19">
        <v>0.57678178572507499</v>
      </c>
      <c r="I143" s="19">
        <v>0.16532330408238699</v>
      </c>
      <c r="J143" s="19">
        <v>6.5266609294763703E-2</v>
      </c>
      <c r="K143" s="19">
        <v>2.02802007350213E-4</v>
      </c>
      <c r="L143" s="19">
        <v>0.61531774394643701</v>
      </c>
      <c r="M143" s="19">
        <v>0.15789082829665599</v>
      </c>
      <c r="N143" s="19">
        <v>0.15063000709148899</v>
      </c>
      <c r="O143" s="19">
        <v>7.1255480016402299E-9</v>
      </c>
      <c r="P143" s="19">
        <v>0.39948669529293701</v>
      </c>
      <c r="Q143" s="19">
        <v>6.6134477267316999E-2</v>
      </c>
      <c r="R143" s="19">
        <v>0.14695516545743101</v>
      </c>
      <c r="S143" s="19">
        <v>2.6533140743248298E-9</v>
      </c>
      <c r="T143" s="19">
        <v>0.46994088990516902</v>
      </c>
      <c r="U143" s="19">
        <v>7.10976930375877E-2</v>
      </c>
      <c r="V143" s="19">
        <v>0.31931743990793299</v>
      </c>
      <c r="W143" s="19">
        <v>3.6961236063507899E-4</v>
      </c>
      <c r="X143" s="19">
        <v>0.34136672962810399</v>
      </c>
      <c r="Y143" s="19">
        <v>9.3713934934317206E-2</v>
      </c>
      <c r="Z143" s="19">
        <v>7.4235835976586798E-2</v>
      </c>
      <c r="AA143" s="19">
        <v>2.83451986169256E-15</v>
      </c>
      <c r="AB143" s="19">
        <v>0.59705482479691396</v>
      </c>
      <c r="AC143" s="19">
        <v>7.3118535078573896E-2</v>
      </c>
      <c r="AD143" s="19">
        <v>0.119918583363448</v>
      </c>
      <c r="AE143" s="19">
        <v>1.25725375070889E-5</v>
      </c>
      <c r="AF143" s="19">
        <v>0.40500211993788898</v>
      </c>
      <c r="AG143" s="19">
        <v>9.00211404789895E-2</v>
      </c>
      <c r="AH143" s="19">
        <v>0.100609869268641</v>
      </c>
    </row>
    <row r="144" spans="1:34" ht="15" customHeight="1">
      <c r="A144" s="19" t="s">
        <v>308</v>
      </c>
      <c r="B144" s="27" t="s">
        <v>309</v>
      </c>
      <c r="C144" s="19">
        <v>1.40032445600794E-5</v>
      </c>
      <c r="D144" s="19">
        <v>0.28707770157200901</v>
      </c>
      <c r="E144" s="19">
        <v>6.2727000848424794E-2</v>
      </c>
      <c r="F144" s="19">
        <v>0.16910747452430799</v>
      </c>
      <c r="G144" s="19">
        <v>2.7762227414726098E-4</v>
      </c>
      <c r="H144" s="19">
        <v>0.16227087212104099</v>
      </c>
      <c r="I144" s="19">
        <v>4.36418222088929E-2</v>
      </c>
      <c r="J144" s="19">
        <v>7.4209761639163596E-2</v>
      </c>
      <c r="K144" s="19">
        <v>2.3021297877337199E-2</v>
      </c>
      <c r="L144" s="19">
        <v>0.12950218540181899</v>
      </c>
      <c r="M144" s="19">
        <v>5.5861205257530598E-2</v>
      </c>
      <c r="N144" s="19">
        <v>5.1845610702803399E-2</v>
      </c>
      <c r="O144" s="19">
        <v>4.5083599627202799E-2</v>
      </c>
      <c r="P144" s="19">
        <v>0.10364323188890701</v>
      </c>
      <c r="Q144" s="19">
        <v>5.1405130298319598E-2</v>
      </c>
      <c r="R144" s="19">
        <v>1.4660883532194999E-2</v>
      </c>
      <c r="S144" s="19">
        <v>8.7085368444298396E-3</v>
      </c>
      <c r="T144" s="19">
        <v>0.18036535208350499</v>
      </c>
      <c r="U144" s="19">
        <v>6.7252298330677598E-2</v>
      </c>
      <c r="V144" s="19">
        <v>6.3715693677834501E-2</v>
      </c>
      <c r="W144" s="19">
        <v>1.6376716848316299E-2</v>
      </c>
      <c r="X144" s="19">
        <v>0.19946579904006501</v>
      </c>
      <c r="Y144" s="19">
        <v>8.21728989218347E-2</v>
      </c>
      <c r="Z144" s="19">
        <v>3.09846131289526E-2</v>
      </c>
      <c r="AA144" s="19">
        <v>1.0893419316816301E-8</v>
      </c>
      <c r="AB144" s="19">
        <v>0.156268810451268</v>
      </c>
      <c r="AC144" s="19">
        <v>2.68605958640044E-2</v>
      </c>
      <c r="AD144" s="19">
        <v>6.3798565196684406E-2</v>
      </c>
      <c r="AE144" s="19">
        <v>1.4167197432919001E-4</v>
      </c>
      <c r="AF144" s="19">
        <v>0.25734655315656202</v>
      </c>
      <c r="AG144" s="19">
        <v>6.6103011012985102E-2</v>
      </c>
      <c r="AH144" s="19">
        <v>7.6045416389475595E-2</v>
      </c>
    </row>
    <row r="145" spans="1:34">
      <c r="A145" s="19" t="s">
        <v>310</v>
      </c>
      <c r="B145" s="27" t="s">
        <v>311</v>
      </c>
      <c r="C145" s="19">
        <v>2.4055610275427499E-5</v>
      </c>
      <c r="D145" s="19">
        <v>0.47619584979941598</v>
      </c>
      <c r="E145" s="19">
        <v>0.107309016806513</v>
      </c>
      <c r="F145" s="19">
        <v>0.160185282167671</v>
      </c>
      <c r="G145" s="19">
        <v>1.6009206838758901E-2</v>
      </c>
      <c r="H145" s="19">
        <v>0.33870732478483101</v>
      </c>
      <c r="I145" s="19">
        <v>0.13911492578349299</v>
      </c>
      <c r="J145" s="19">
        <v>2.98791852637149E-2</v>
      </c>
      <c r="K145" s="19">
        <v>1.29159797422522E-2</v>
      </c>
      <c r="L145" s="19">
        <v>0.42785755863277097</v>
      </c>
      <c r="M145" s="19">
        <v>0.16819588113484699</v>
      </c>
      <c r="N145" s="19">
        <v>6.4009412169962795E-2</v>
      </c>
      <c r="O145" s="19">
        <v>6.3582206543180605E-5</v>
      </c>
      <c r="P145" s="19">
        <v>0.27394115746131997</v>
      </c>
      <c r="Q145" s="19">
        <v>6.7084482873701307E-2</v>
      </c>
      <c r="R145" s="19">
        <v>7.0712364189992494E-2</v>
      </c>
      <c r="S145" s="19">
        <v>1.2693081381861401E-6</v>
      </c>
      <c r="T145" s="19">
        <v>0.50200295449378096</v>
      </c>
      <c r="U145" s="19">
        <v>9.6647128862867901E-2</v>
      </c>
      <c r="V145" s="19">
        <v>0.22208622506018499</v>
      </c>
      <c r="W145" s="19">
        <v>1.6994683406887099E-6</v>
      </c>
      <c r="X145" s="19">
        <v>0.48910695925479297</v>
      </c>
      <c r="Y145" s="19">
        <v>9.8193376088243606E-2</v>
      </c>
      <c r="Z145" s="19">
        <v>0.13466895221770001</v>
      </c>
      <c r="AA145" s="19">
        <v>4.4237628688764902E-7</v>
      </c>
      <c r="AB145" s="19">
        <v>0.38005285192490401</v>
      </c>
      <c r="AC145" s="19">
        <v>7.4226930944960898E-2</v>
      </c>
      <c r="AD145" s="19">
        <v>4.9714356616668599E-2</v>
      </c>
      <c r="AE145" s="19">
        <v>5.82520322930987E-8</v>
      </c>
      <c r="AF145" s="19">
        <v>0.53794045136292701</v>
      </c>
      <c r="AG145" s="19">
        <v>9.4793487257655407E-2</v>
      </c>
      <c r="AH145" s="19">
        <v>0.153560459599906</v>
      </c>
    </row>
    <row r="146" spans="1:34" ht="15" customHeight="1">
      <c r="A146" s="19" t="s">
        <v>312</v>
      </c>
      <c r="B146" s="27" t="s">
        <v>83</v>
      </c>
      <c r="C146" s="19">
        <v>2.8542496374464398E-6</v>
      </c>
      <c r="D146" s="19">
        <v>0.43590250430699001</v>
      </c>
      <c r="E146" s="19">
        <v>8.7666159982379199E-2</v>
      </c>
      <c r="F146" s="19">
        <v>0.194898441169918</v>
      </c>
      <c r="G146" s="19">
        <v>1.5816694162692E-6</v>
      </c>
      <c r="H146" s="19">
        <v>0.508100227304909</v>
      </c>
      <c r="I146" s="19">
        <v>0.10185897616443899</v>
      </c>
      <c r="J146" s="19">
        <v>0.12988080281328901</v>
      </c>
      <c r="K146" s="19">
        <v>4.9880159067561801E-4</v>
      </c>
      <c r="L146" s="19">
        <v>0.39417465602926199</v>
      </c>
      <c r="M146" s="19">
        <v>0.10854280987713399</v>
      </c>
      <c r="N146" s="19">
        <v>0.13220704914756201</v>
      </c>
      <c r="O146" s="19">
        <v>5.3145624489327499E-11</v>
      </c>
      <c r="P146" s="19">
        <v>0.35131558843885502</v>
      </c>
      <c r="Q146" s="19">
        <v>5.0686327426111101E-2</v>
      </c>
      <c r="R146" s="19">
        <v>0.185903090056039</v>
      </c>
      <c r="S146" s="19">
        <v>2.0124282981079299E-8</v>
      </c>
      <c r="T146" s="19">
        <v>0.39218688712004401</v>
      </c>
      <c r="U146" s="19">
        <v>6.3677266339502603E-2</v>
      </c>
      <c r="V146" s="19">
        <v>0.288690234373011</v>
      </c>
      <c r="W146" s="19">
        <v>2.4288392245769E-3</v>
      </c>
      <c r="X146" s="19">
        <v>0.23645592115052599</v>
      </c>
      <c r="Y146" s="19">
        <v>7.6679410948058704E-2</v>
      </c>
      <c r="Z146" s="19">
        <v>5.2685398475178502E-2</v>
      </c>
      <c r="AA146" s="19">
        <v>3.0981948979389298E-23</v>
      </c>
      <c r="AB146" s="19">
        <v>0.547289915130028</v>
      </c>
      <c r="AC146" s="19">
        <v>5.2288905099368399E-2</v>
      </c>
      <c r="AD146" s="19">
        <v>0.18381289083723901</v>
      </c>
      <c r="AE146" s="19">
        <v>7.2299540251981103E-3</v>
      </c>
      <c r="AF146" s="19">
        <v>0.19768577301277801</v>
      </c>
      <c r="AG146" s="19">
        <v>7.2713664215869597E-2</v>
      </c>
      <c r="AH146" s="19">
        <v>3.5827230343813202E-2</v>
      </c>
    </row>
    <row r="147" spans="1:34">
      <c r="A147" s="19" t="s">
        <v>313</v>
      </c>
      <c r="B147" s="27" t="s">
        <v>314</v>
      </c>
      <c r="C147" s="19">
        <v>2.5780450827980901E-8</v>
      </c>
      <c r="D147" s="19">
        <v>0.58731595536622005</v>
      </c>
      <c r="E147" s="19">
        <v>9.6890688012091802E-2</v>
      </c>
      <c r="F147" s="19">
        <v>0.26725364432759602</v>
      </c>
      <c r="G147" s="19">
        <v>1.0123460108884599E-18</v>
      </c>
      <c r="H147" s="19">
        <v>0.88711197109156403</v>
      </c>
      <c r="I147" s="19">
        <v>8.8215252443484896E-2</v>
      </c>
      <c r="J147" s="19">
        <v>0.38491714735244797</v>
      </c>
      <c r="K147" s="19">
        <v>5.1769567937847998E-7</v>
      </c>
      <c r="L147" s="19">
        <v>0.69799780598764005</v>
      </c>
      <c r="M147" s="19">
        <v>0.127664576955518</v>
      </c>
      <c r="N147" s="19">
        <v>0.26533283449232897</v>
      </c>
      <c r="O147" s="19">
        <v>7.0297172629867402E-4</v>
      </c>
      <c r="P147" s="19">
        <v>0.53256408958714896</v>
      </c>
      <c r="Q147" s="19">
        <v>0.154783147428984</v>
      </c>
      <c r="R147" s="19">
        <v>4.9984172859695801E-2</v>
      </c>
      <c r="S147" s="19">
        <v>2.7520570962309299E-2</v>
      </c>
      <c r="T147" s="19">
        <v>0.27441930252436297</v>
      </c>
      <c r="U147" s="19">
        <v>0.122481950781647</v>
      </c>
      <c r="V147" s="19">
        <v>4.2304716533924001E-2</v>
      </c>
      <c r="W147" s="19">
        <v>7.3592207571789993E-5</v>
      </c>
      <c r="X147" s="19">
        <v>0.56185843529012003</v>
      </c>
      <c r="Y147" s="19">
        <v>0.13784318861879599</v>
      </c>
      <c r="Z147" s="19">
        <v>9.26038871735341E-2</v>
      </c>
      <c r="AA147" s="19">
        <v>2.9331537619552199E-51</v>
      </c>
      <c r="AB147" s="19">
        <v>0.97108976445435002</v>
      </c>
      <c r="AC147" s="19">
        <v>5.7007385189772497E-2</v>
      </c>
      <c r="AD147" s="19">
        <v>0.37497785284130603</v>
      </c>
      <c r="AE147" s="19">
        <v>2.4921974596865598E-6</v>
      </c>
      <c r="AF147" s="19">
        <v>0.60613445360235196</v>
      </c>
      <c r="AG147" s="19">
        <v>0.12438325871415699</v>
      </c>
      <c r="AH147" s="19">
        <v>0.116804147383267</v>
      </c>
    </row>
    <row r="148" spans="1:34">
      <c r="A148" s="19" t="s">
        <v>315</v>
      </c>
      <c r="B148" s="27" t="s">
        <v>316</v>
      </c>
      <c r="C148" s="19">
        <v>1.30353006421597E-4</v>
      </c>
      <c r="D148" s="19">
        <v>0.441867723492463</v>
      </c>
      <c r="E148" s="19">
        <v>0.110864184905244</v>
      </c>
      <c r="F148" s="19">
        <v>0.13186402138191</v>
      </c>
      <c r="G148" s="19">
        <v>4.6001518663573798E-4</v>
      </c>
      <c r="H148" s="19">
        <v>0.40452103982471899</v>
      </c>
      <c r="I148" s="19">
        <v>0.113073347817501</v>
      </c>
      <c r="J148" s="19">
        <v>6.8676809667816904E-2</v>
      </c>
      <c r="K148" s="19">
        <v>4.9983732538647803E-2</v>
      </c>
      <c r="L148" s="19">
        <v>0.64623032315280404</v>
      </c>
      <c r="M148" s="19">
        <v>0.324641782044224</v>
      </c>
      <c r="N148" s="19">
        <v>3.5708540101330503E-2</v>
      </c>
      <c r="O148" s="19">
        <v>1.3591065555383999E-10</v>
      </c>
      <c r="P148" s="19">
        <v>0.56594977306796002</v>
      </c>
      <c r="Q148" s="19">
        <v>8.3645512323580196E-2</v>
      </c>
      <c r="R148" s="19">
        <v>0.178561054104658</v>
      </c>
      <c r="S148" s="19">
        <v>2.9040572474787601E-7</v>
      </c>
      <c r="T148" s="19">
        <v>0.69091488848934102</v>
      </c>
      <c r="U148" s="19">
        <v>0.12458638941893201</v>
      </c>
      <c r="V148" s="19">
        <v>0.246404556544363</v>
      </c>
      <c r="W148" s="19">
        <v>2.1180827077574502E-2</v>
      </c>
      <c r="X148" s="19">
        <v>0.23633354982711499</v>
      </c>
      <c r="Y148" s="19">
        <v>0.101478104006793</v>
      </c>
      <c r="Z148" s="19">
        <v>2.81013998153773E-2</v>
      </c>
      <c r="AA148" s="19">
        <v>5.8792969064236298E-12</v>
      </c>
      <c r="AB148" s="19">
        <v>0.34799310859261301</v>
      </c>
      <c r="AC148" s="19">
        <v>4.9295397219453897E-2</v>
      </c>
      <c r="AD148" s="19">
        <v>9.1995410165835095E-2</v>
      </c>
      <c r="AE148" s="19">
        <v>4.0431432809608699E-4</v>
      </c>
      <c r="AF148" s="19">
        <v>0.32479965713535403</v>
      </c>
      <c r="AG148" s="19">
        <v>9.0012402333466301E-2</v>
      </c>
      <c r="AH148" s="19">
        <v>6.5321337386721898E-2</v>
      </c>
    </row>
    <row r="149" spans="1:34">
      <c r="A149" s="19" t="s">
        <v>317</v>
      </c>
      <c r="B149" s="27" t="s">
        <v>318</v>
      </c>
      <c r="C149" s="19">
        <v>2.51419534687698E-10</v>
      </c>
      <c r="D149" s="19">
        <v>0.58337400338058598</v>
      </c>
      <c r="E149" s="19">
        <v>8.26339528972522E-2</v>
      </c>
      <c r="F149" s="19">
        <v>0.332606425529274</v>
      </c>
      <c r="G149" s="19">
        <v>1.03451458287433E-3</v>
      </c>
      <c r="H149" s="19">
        <v>0.39203315162980901</v>
      </c>
      <c r="I149" s="19">
        <v>0.11728063968737</v>
      </c>
      <c r="J149" s="19">
        <v>5.9783630008063103E-2</v>
      </c>
      <c r="K149" s="19">
        <v>4.3711866057339404E-3</v>
      </c>
      <c r="L149" s="19">
        <v>0.38126553010422198</v>
      </c>
      <c r="M149" s="19">
        <v>0.12992162402496801</v>
      </c>
      <c r="N149" s="19">
        <v>8.6880633217122805E-2</v>
      </c>
      <c r="O149" s="19">
        <v>2.4077786911461E-9</v>
      </c>
      <c r="P149" s="19">
        <v>0.41793992459778101</v>
      </c>
      <c r="Q149" s="19">
        <v>6.69286120808609E-2</v>
      </c>
      <c r="R149" s="19">
        <v>0.15571889954880799</v>
      </c>
      <c r="S149" s="19">
        <v>1.26620537592507E-5</v>
      </c>
      <c r="T149" s="19">
        <v>0.407488625364815</v>
      </c>
      <c r="U149" s="19">
        <v>8.8171854971762595E-2</v>
      </c>
      <c r="V149" s="19">
        <v>0.182819552223523</v>
      </c>
      <c r="W149" s="19">
        <v>1.6318763656479801E-2</v>
      </c>
      <c r="X149" s="19">
        <v>0.238381160467217</v>
      </c>
      <c r="Y149" s="19">
        <v>9.8150603255771393E-2</v>
      </c>
      <c r="Z149" s="19">
        <v>3.1024454962903399E-2</v>
      </c>
      <c r="AA149" s="19">
        <v>1.01096308309747E-3</v>
      </c>
      <c r="AB149" s="19">
        <v>0.24259948182951799</v>
      </c>
      <c r="AC149" s="19">
        <v>7.3342847417491003E-2</v>
      </c>
      <c r="AD149" s="19">
        <v>2.02080684174041E-2</v>
      </c>
      <c r="AE149" s="19">
        <v>6.5157958065984104E-5</v>
      </c>
      <c r="AF149" s="19">
        <v>0.37182852721304999</v>
      </c>
      <c r="AG149" s="19">
        <v>9.0812672214988996E-2</v>
      </c>
      <c r="AH149" s="19">
        <v>8.3959252607926999E-2</v>
      </c>
    </row>
    <row r="150" spans="1:34">
      <c r="A150" s="19" t="s">
        <v>319</v>
      </c>
      <c r="B150" s="27" t="s">
        <v>320</v>
      </c>
      <c r="C150" s="19">
        <v>1.78131309074238E-9</v>
      </c>
      <c r="D150" s="19">
        <v>0.71603090402298497</v>
      </c>
      <c r="E150" s="19">
        <v>0.10777170346550501</v>
      </c>
      <c r="F150" s="19">
        <v>0.30566481585783001</v>
      </c>
      <c r="G150" s="19">
        <v>3.7584511954070199E-3</v>
      </c>
      <c r="H150" s="19">
        <v>0.45158525975651098</v>
      </c>
      <c r="I150" s="19">
        <v>0.15353985551617899</v>
      </c>
      <c r="J150" s="19">
        <v>4.5633176788402001E-2</v>
      </c>
      <c r="K150" s="19">
        <v>6.5803948218806596E-6</v>
      </c>
      <c r="L150" s="19">
        <v>0.626903212786319</v>
      </c>
      <c r="M150" s="19">
        <v>0.129804964064555</v>
      </c>
      <c r="N150" s="19">
        <v>0.21817603663839799</v>
      </c>
      <c r="O150" s="19">
        <v>6.3194684362018802E-9</v>
      </c>
      <c r="P150" s="19">
        <v>0.62476801931026105</v>
      </c>
      <c r="Q150" s="19">
        <v>0.103040668921419</v>
      </c>
      <c r="R150" s="19">
        <v>0.147928635414288</v>
      </c>
      <c r="S150" s="19">
        <v>1.2421848989700499E-7</v>
      </c>
      <c r="T150" s="19">
        <v>0.71144537371063998</v>
      </c>
      <c r="U150" s="19">
        <v>0.123866835683073</v>
      </c>
      <c r="V150" s="19">
        <v>0.26009820536452699</v>
      </c>
      <c r="W150" s="19">
        <v>2.5459034734775801E-8</v>
      </c>
      <c r="X150" s="19">
        <v>0.70973339723932904</v>
      </c>
      <c r="Y150" s="19">
        <v>0.120758323042572</v>
      </c>
      <c r="Z150" s="19">
        <v>0.179812470092648</v>
      </c>
      <c r="AA150" s="19">
        <v>3.0194866073885801E-12</v>
      </c>
      <c r="AB150" s="19">
        <v>0.54750843793795301</v>
      </c>
      <c r="AC150" s="19">
        <v>7.6457185485671195E-2</v>
      </c>
      <c r="AD150" s="19">
        <v>9.4460959581837395E-2</v>
      </c>
      <c r="AE150" s="19">
        <v>2.6730308539675701E-8</v>
      </c>
      <c r="AF150" s="19">
        <v>0.76214813645254398</v>
      </c>
      <c r="AG150" s="19">
        <v>0.130683312088408</v>
      </c>
      <c r="AH150" s="19">
        <v>0.16102675499380301</v>
      </c>
    </row>
    <row r="151" spans="1:34">
      <c r="A151" s="19" t="s">
        <v>321</v>
      </c>
      <c r="B151" s="27" t="s">
        <v>322</v>
      </c>
      <c r="C151" s="19">
        <v>1.0834895230687E-8</v>
      </c>
      <c r="D151" s="19">
        <v>0.53142705083874597</v>
      </c>
      <c r="E151" s="19">
        <v>8.4991138767949406E-2</v>
      </c>
      <c r="F151" s="19">
        <v>0.27992372012197397</v>
      </c>
      <c r="G151" s="19">
        <v>2.2861658057639301E-3</v>
      </c>
      <c r="H151" s="19">
        <v>0.25383857763434697</v>
      </c>
      <c r="I151" s="19">
        <v>8.1871303786752697E-2</v>
      </c>
      <c r="J151" s="19">
        <v>5.1080585623409697E-2</v>
      </c>
      <c r="K151" s="19">
        <v>4.7377436303162697E-3</v>
      </c>
      <c r="L151" s="19">
        <v>0.36447314058940999</v>
      </c>
      <c r="M151" s="19">
        <v>0.12538909439381299</v>
      </c>
      <c r="N151" s="19">
        <v>8.5182342126860197E-2</v>
      </c>
      <c r="O151" s="19">
        <v>7.1488422558306595E-4</v>
      </c>
      <c r="P151" s="19">
        <v>0.27462522276133899</v>
      </c>
      <c r="Q151" s="19">
        <v>7.99282616998548E-2</v>
      </c>
      <c r="R151" s="19">
        <v>4.9839093256607299E-2</v>
      </c>
      <c r="S151" s="19">
        <v>8.5323712140158699E-4</v>
      </c>
      <c r="T151" s="19">
        <v>0.30784326450437999</v>
      </c>
      <c r="U151" s="19">
        <v>8.9211283301690494E-2</v>
      </c>
      <c r="V151" s="19">
        <v>0.10703313436895499</v>
      </c>
      <c r="W151" s="19">
        <v>3.7148293681987599E-3</v>
      </c>
      <c r="X151" s="19">
        <v>0.271086742205364</v>
      </c>
      <c r="Y151" s="19">
        <v>9.1987083267066297E-2</v>
      </c>
      <c r="Z151" s="19">
        <v>4.7825667732310603E-2</v>
      </c>
      <c r="AA151" s="19">
        <v>7.5975011663368097E-10</v>
      </c>
      <c r="AB151" s="19">
        <v>0.31592775469029899</v>
      </c>
      <c r="AC151" s="19">
        <v>5.03103432359404E-2</v>
      </c>
      <c r="AD151" s="19">
        <v>7.3848313712896005E-2</v>
      </c>
      <c r="AE151" s="19">
        <v>4.5227858579238299E-4</v>
      </c>
      <c r="AF151" s="19">
        <v>0.31816158954031298</v>
      </c>
      <c r="AG151" s="19">
        <v>8.8947411117436204E-2</v>
      </c>
      <c r="AH151" s="19">
        <v>6.4173046985527102E-2</v>
      </c>
    </row>
    <row r="152" spans="1:34">
      <c r="A152" s="19" t="s">
        <v>323</v>
      </c>
      <c r="B152" s="27" t="s">
        <v>324</v>
      </c>
      <c r="C152" s="19">
        <v>6.8205805516512801E-7</v>
      </c>
      <c r="D152" s="19">
        <v>0.391243546078821</v>
      </c>
      <c r="E152" s="19">
        <v>7.3615868470004703E-2</v>
      </c>
      <c r="F152" s="19">
        <v>0.21753766232861099</v>
      </c>
      <c r="G152" s="19">
        <v>6.6061833111641603E-3</v>
      </c>
      <c r="H152" s="19">
        <v>0.58871731221786905</v>
      </c>
      <c r="I152" s="19">
        <v>0.21390095732529399</v>
      </c>
      <c r="J152" s="19">
        <v>3.9472264685666898E-2</v>
      </c>
      <c r="K152" s="19">
        <v>1.0339400340046801E-8</v>
      </c>
      <c r="L152" s="19">
        <v>0.52216016754900296</v>
      </c>
      <c r="M152" s="19">
        <v>8.1620741997021198E-2</v>
      </c>
      <c r="N152" s="19">
        <v>0.33292569079336198</v>
      </c>
      <c r="O152" s="19">
        <v>4.4532503853233699E-10</v>
      </c>
      <c r="P152" s="19">
        <v>0.312557378629296</v>
      </c>
      <c r="Q152" s="19">
        <v>4.76907534720497E-2</v>
      </c>
      <c r="R152" s="19">
        <v>0.16919660674402301</v>
      </c>
      <c r="S152" s="19">
        <v>5.7161983266407998E-7</v>
      </c>
      <c r="T152" s="19">
        <v>0.39062235704847398</v>
      </c>
      <c r="U152" s="19">
        <v>7.2531025142995295E-2</v>
      </c>
      <c r="V152" s="19">
        <v>0.235323539443548</v>
      </c>
      <c r="W152" s="19">
        <v>1.0043072318973801E-4</v>
      </c>
      <c r="X152" s="19">
        <v>0.29447510890945999</v>
      </c>
      <c r="Y152" s="19">
        <v>7.3707070314258494E-2</v>
      </c>
      <c r="Z152" s="19">
        <v>8.9077993840276495E-2</v>
      </c>
      <c r="AA152" s="19">
        <v>6.2823335919304105E-19</v>
      </c>
      <c r="AB152" s="19">
        <v>0.612948645053635</v>
      </c>
      <c r="AC152" s="19">
        <v>6.6124152030730493E-2</v>
      </c>
      <c r="AD152" s="19">
        <v>0.149801850461311</v>
      </c>
      <c r="AE152" s="19">
        <v>4.4777225800987197E-6</v>
      </c>
      <c r="AF152" s="19">
        <v>0.31372700823752703</v>
      </c>
      <c r="AG152" s="19">
        <v>6.6186666052571799E-2</v>
      </c>
      <c r="AH152" s="19">
        <v>0.11096370432953601</v>
      </c>
    </row>
    <row r="153" spans="1:34">
      <c r="A153" s="19" t="s">
        <v>325</v>
      </c>
      <c r="B153" s="27" t="s">
        <v>326</v>
      </c>
      <c r="C153" s="19">
        <v>1.4059864880072801E-4</v>
      </c>
      <c r="D153" s="19">
        <v>0.371523716799253</v>
      </c>
      <c r="E153" s="19">
        <v>9.3707699172090403E-2</v>
      </c>
      <c r="F153" s="19">
        <v>0.13058069342378301</v>
      </c>
      <c r="G153" s="19">
        <v>1.23010864408554E-2</v>
      </c>
      <c r="H153" s="19">
        <v>0.17475877609078599</v>
      </c>
      <c r="I153" s="19">
        <v>6.9011804537391294E-2</v>
      </c>
      <c r="J153" s="19">
        <v>3.27215591122344E-2</v>
      </c>
      <c r="K153" s="19">
        <v>3.9087285815719001E-4</v>
      </c>
      <c r="L153" s="19">
        <v>0.270421303316075</v>
      </c>
      <c r="M153" s="19">
        <v>7.2996520843164103E-2</v>
      </c>
      <c r="N153" s="19">
        <v>0.13722350167053701</v>
      </c>
      <c r="O153" s="19">
        <v>8.3281958393071601E-4</v>
      </c>
      <c r="P153" s="19">
        <v>0.19401039210382801</v>
      </c>
      <c r="Q153" s="19">
        <v>5.7198060172860797E-2</v>
      </c>
      <c r="R153" s="19">
        <v>4.8520908235208E-2</v>
      </c>
      <c r="S153" s="19">
        <v>6.8316106220877304E-3</v>
      </c>
      <c r="T153" s="19">
        <v>0.216501711195205</v>
      </c>
      <c r="U153" s="19">
        <v>7.8193227288205394E-2</v>
      </c>
      <c r="V153" s="19">
        <v>6.8255648501928404E-2</v>
      </c>
      <c r="W153" s="19">
        <v>4.8620415659394103E-5</v>
      </c>
      <c r="X153" s="19">
        <v>0.33637957222327203</v>
      </c>
      <c r="Y153" s="19">
        <v>8.0432590515347901E-2</v>
      </c>
      <c r="Z153" s="19">
        <v>9.7293013646094897E-2</v>
      </c>
      <c r="AA153" s="19">
        <v>2.32571962120868E-8</v>
      </c>
      <c r="AB153" s="19">
        <v>0.23810394343046301</v>
      </c>
      <c r="AC153" s="19">
        <v>4.19145785624815E-2</v>
      </c>
      <c r="AD153" s="19">
        <v>6.0923645137345703E-2</v>
      </c>
      <c r="AE153" s="19">
        <v>7.8812656498966693E-9</v>
      </c>
      <c r="AF153" s="19">
        <v>0.43525959062457997</v>
      </c>
      <c r="AG153" s="19">
        <v>7.1667527180528601E-2</v>
      </c>
      <c r="AH153" s="19">
        <v>0.17262017719363201</v>
      </c>
    </row>
    <row r="154" spans="1:34" ht="15" customHeight="1">
      <c r="A154" s="19" t="s">
        <v>327</v>
      </c>
      <c r="B154" s="27" t="s">
        <v>328</v>
      </c>
      <c r="C154" s="19">
        <v>2.94187960832534E-12</v>
      </c>
      <c r="D154" s="19">
        <v>0.51491294624885697</v>
      </c>
      <c r="E154" s="19">
        <v>6.4515650806357794E-2</v>
      </c>
      <c r="F154" s="19">
        <v>0.39016691561078598</v>
      </c>
      <c r="G154" s="19">
        <v>1.35006445174976E-3</v>
      </c>
      <c r="H154" s="19">
        <v>0.15115516374306201</v>
      </c>
      <c r="I154" s="19">
        <v>4.6326003711495901E-2</v>
      </c>
      <c r="J154" s="19">
        <v>5.6860919068836599E-2</v>
      </c>
      <c r="K154" s="19">
        <v>8.9350091480133397E-7</v>
      </c>
      <c r="L154" s="19">
        <v>0.29475677578571602</v>
      </c>
      <c r="M154" s="19">
        <v>5.5267254995913298E-2</v>
      </c>
      <c r="N154" s="19">
        <v>0.25542659773092202</v>
      </c>
      <c r="O154" s="19">
        <v>2.2360749591616201E-3</v>
      </c>
      <c r="P154" s="19">
        <v>0.19740342973414199</v>
      </c>
      <c r="Q154" s="19">
        <v>6.3761663422285703E-2</v>
      </c>
      <c r="R154" s="19">
        <v>4.0007258161341298E-2</v>
      </c>
      <c r="S154" s="19">
        <v>1.7194109580828099E-3</v>
      </c>
      <c r="T154" s="19">
        <v>0.20389120844245501</v>
      </c>
      <c r="U154" s="19">
        <v>6.3089398093520502E-2</v>
      </c>
      <c r="V154" s="19">
        <v>9.4026307372311699E-2</v>
      </c>
      <c r="W154" s="19">
        <v>5.7795162619983399E-3</v>
      </c>
      <c r="X154" s="19">
        <v>0.19647819446405901</v>
      </c>
      <c r="Y154" s="19">
        <v>7.01788669908983E-2</v>
      </c>
      <c r="Z154" s="19">
        <v>4.2781977798328603E-2</v>
      </c>
      <c r="AA154" s="19">
        <v>3.6439295127646599E-16</v>
      </c>
      <c r="AB154" s="19">
        <v>0.23542707224492401</v>
      </c>
      <c r="AC154" s="19">
        <v>2.7880661144101499E-2</v>
      </c>
      <c r="AD154" s="19">
        <v>0.12729034120538599</v>
      </c>
      <c r="AE154" s="19">
        <v>2.8632210566365002E-3</v>
      </c>
      <c r="AF154" s="19">
        <v>0.18272010800914901</v>
      </c>
      <c r="AG154" s="19">
        <v>6.0388113774776299E-2</v>
      </c>
      <c r="AH154" s="19">
        <v>4.5267850537607603E-2</v>
      </c>
    </row>
    <row r="155" spans="1:34" ht="15" customHeight="1">
      <c r="A155" s="19" t="s">
        <v>329</v>
      </c>
      <c r="B155" s="27" t="s">
        <v>330</v>
      </c>
      <c r="C155" s="19">
        <v>8.9858190511803601E-10</v>
      </c>
      <c r="D155" s="19">
        <v>0.58162724766521201</v>
      </c>
      <c r="E155" s="19">
        <v>8.56572619494851E-2</v>
      </c>
      <c r="F155" s="19">
        <v>0.31519479622699598</v>
      </c>
      <c r="G155" s="19">
        <v>4.5024643806932203E-3</v>
      </c>
      <c r="H155" s="19">
        <v>0.37080755875332799</v>
      </c>
      <c r="I155" s="19">
        <v>0.128677707523049</v>
      </c>
      <c r="J155" s="19">
        <v>4.3657403677496397E-2</v>
      </c>
      <c r="K155" s="19">
        <v>6.1166115849915499E-4</v>
      </c>
      <c r="L155" s="19">
        <v>0.63515359204376998</v>
      </c>
      <c r="M155" s="19">
        <v>0.17792883943615001</v>
      </c>
      <c r="N155" s="19">
        <v>0.12799695376833001</v>
      </c>
      <c r="O155" s="19">
        <v>8.6508886658682299E-13</v>
      </c>
      <c r="P155" s="19">
        <v>0.58557512051931304</v>
      </c>
      <c r="Q155" s="19">
        <v>7.6740222568674105E-2</v>
      </c>
      <c r="R155" s="19">
        <v>0.21740340039689901</v>
      </c>
      <c r="S155" s="19">
        <v>3.45531546917199E-12</v>
      </c>
      <c r="T155" s="19">
        <v>0.67249036549108498</v>
      </c>
      <c r="U155" s="19">
        <v>8.3696524845545295E-2</v>
      </c>
      <c r="V155" s="19">
        <v>0.41122835031085397</v>
      </c>
      <c r="W155" s="19">
        <v>1.32035140428749E-6</v>
      </c>
      <c r="X155" s="19">
        <v>0.54496259373120803</v>
      </c>
      <c r="Y155" s="19">
        <v>0.108177182467732</v>
      </c>
      <c r="Z155" s="19">
        <v>0.13743663238583001</v>
      </c>
      <c r="AA155" s="19">
        <v>1.8143373944192201E-23</v>
      </c>
      <c r="AB155" s="19">
        <v>0.67537296666027602</v>
      </c>
      <c r="AC155" s="19">
        <v>6.41455697733537E-2</v>
      </c>
      <c r="AD155" s="19">
        <v>0.18561089298727501</v>
      </c>
      <c r="AE155" s="19">
        <v>3.4421674603137899E-5</v>
      </c>
      <c r="AF155" s="19">
        <v>0.435411786498693</v>
      </c>
      <c r="AG155" s="19">
        <v>0.102338452678488</v>
      </c>
      <c r="AH155" s="19">
        <v>9.0437184631350795E-2</v>
      </c>
    </row>
    <row r="156" spans="1:34">
      <c r="A156" s="19" t="s">
        <v>331</v>
      </c>
      <c r="B156" s="27" t="s">
        <v>332</v>
      </c>
      <c r="C156" s="19">
        <v>3.9501646696062601E-17</v>
      </c>
      <c r="D156" s="19">
        <v>0.81133787389672996</v>
      </c>
      <c r="E156" s="19">
        <v>7.9186265309106302E-2</v>
      </c>
      <c r="F156" s="19">
        <v>0.51480182556184695</v>
      </c>
      <c r="G156" s="19">
        <v>1.7265689622162302E-2</v>
      </c>
      <c r="H156" s="19">
        <v>0.22198702122733499</v>
      </c>
      <c r="I156" s="19">
        <v>9.2255519503833802E-2</v>
      </c>
      <c r="J156" s="19">
        <v>2.90666604054475E-2</v>
      </c>
      <c r="K156" s="19">
        <v>1.9784149437267201E-4</v>
      </c>
      <c r="L156" s="19">
        <v>0.45861265139837198</v>
      </c>
      <c r="M156" s="19">
        <v>0.117464501344424</v>
      </c>
      <c r="N156" s="19">
        <v>0.15113322261500101</v>
      </c>
      <c r="O156" s="19">
        <v>2.6623298587748101E-8</v>
      </c>
      <c r="P156" s="19">
        <v>0.36604732311883698</v>
      </c>
      <c r="Q156" s="19">
        <v>6.3259623146562902E-2</v>
      </c>
      <c r="R156" s="19">
        <v>0.136205909886916</v>
      </c>
      <c r="S156" s="19">
        <v>9.4759504510590604E-5</v>
      </c>
      <c r="T156" s="19">
        <v>0.376191587302455</v>
      </c>
      <c r="U156" s="19">
        <v>9.2045955776605307E-2</v>
      </c>
      <c r="V156" s="19">
        <v>0.14716987846468499</v>
      </c>
      <c r="W156" s="19">
        <v>3.6414394923172601E-3</v>
      </c>
      <c r="X156" s="19">
        <v>0.21408735701737899</v>
      </c>
      <c r="Y156" s="19">
        <v>7.2485210981158094E-2</v>
      </c>
      <c r="Z156" s="19">
        <v>4.8053681326764498E-2</v>
      </c>
      <c r="AA156" s="19">
        <v>2.7407709402029001E-11</v>
      </c>
      <c r="AB156" s="19">
        <v>0.31820934541242701</v>
      </c>
      <c r="AC156" s="19">
        <v>4.6657801209105003E-2</v>
      </c>
      <c r="AD156" s="19">
        <v>8.6278993758791903E-2</v>
      </c>
      <c r="AE156" s="19">
        <v>8.7268551133579397E-3</v>
      </c>
      <c r="AF156" s="19">
        <v>0.16181764175593399</v>
      </c>
      <c r="AG156" s="19">
        <v>6.0991738299537697E-2</v>
      </c>
      <c r="AH156" s="19">
        <v>3.3919424361020703E-2</v>
      </c>
    </row>
    <row r="157" spans="1:34">
      <c r="A157" s="19" t="s">
        <v>333</v>
      </c>
      <c r="B157" s="27" t="s">
        <v>334</v>
      </c>
      <c r="C157" s="19">
        <v>7.1707177215522003E-7</v>
      </c>
      <c r="D157" s="19">
        <v>0.42380534907463802</v>
      </c>
      <c r="E157" s="19">
        <v>7.9919856965297298E-2</v>
      </c>
      <c r="F157" s="19">
        <v>0.216755223804457</v>
      </c>
      <c r="G157" s="19">
        <v>4.0484175068978799E-2</v>
      </c>
      <c r="H157" s="19">
        <v>0.23140832169255099</v>
      </c>
      <c r="I157" s="19">
        <v>0.112026785305834</v>
      </c>
      <c r="J157" s="19">
        <v>2.00096693538038E-2</v>
      </c>
      <c r="K157" s="19">
        <v>7.1254041769553197E-6</v>
      </c>
      <c r="L157" s="19">
        <v>0.52759856381445203</v>
      </c>
      <c r="M157" s="19">
        <v>0.10971026605207899</v>
      </c>
      <c r="N157" s="19">
        <v>0.2166589005747</v>
      </c>
      <c r="O157" s="19">
        <v>1.7434885937642999E-5</v>
      </c>
      <c r="P157" s="19">
        <v>0.286203394683893</v>
      </c>
      <c r="Q157" s="19">
        <v>6.5053749756915205E-2</v>
      </c>
      <c r="R157" s="19">
        <v>8.1814443343683804E-2</v>
      </c>
      <c r="S157" s="19">
        <v>2.29744185104529E-8</v>
      </c>
      <c r="T157" s="19">
        <v>0.38621746818618202</v>
      </c>
      <c r="U157" s="19">
        <v>6.3013560477190395E-2</v>
      </c>
      <c r="V157" s="19">
        <v>0.28664417905534501</v>
      </c>
      <c r="W157" s="19">
        <v>3.5067197462972703E-8</v>
      </c>
      <c r="X157" s="19">
        <v>0.47769067467301002</v>
      </c>
      <c r="Y157" s="19">
        <v>8.2190412063290794E-2</v>
      </c>
      <c r="Z157" s="19">
        <v>0.176442349652079</v>
      </c>
      <c r="AA157" s="19">
        <v>2.9215323673072501E-11</v>
      </c>
      <c r="AB157" s="19">
        <v>0.370318088294531</v>
      </c>
      <c r="AC157" s="19">
        <v>5.4378588585222203E-2</v>
      </c>
      <c r="AD157" s="19">
        <v>8.6041208759932195E-2</v>
      </c>
      <c r="AE157" s="19">
        <v>1.0804358317671501E-9</v>
      </c>
      <c r="AF157" s="19">
        <v>0.54249563344808904</v>
      </c>
      <c r="AG157" s="19">
        <v>8.4052829786719505E-2</v>
      </c>
      <c r="AH157" s="19">
        <v>0.19118574236793801</v>
      </c>
    </row>
    <row r="158" spans="1:34">
      <c r="A158" s="19" t="s">
        <v>335</v>
      </c>
      <c r="B158" s="27" t="s">
        <v>336</v>
      </c>
      <c r="C158" s="19">
        <v>4.78065208747208E-14</v>
      </c>
      <c r="D158" s="19">
        <v>0.68910564292972598</v>
      </c>
      <c r="E158" s="19">
        <v>7.8152477452837293E-2</v>
      </c>
      <c r="F158" s="19">
        <v>0.43919064857297802</v>
      </c>
      <c r="G158" s="19">
        <v>3.8080847089259902E-3</v>
      </c>
      <c r="H158" s="19">
        <v>0.386720703800641</v>
      </c>
      <c r="I158" s="19">
        <v>0.13167786865454101</v>
      </c>
      <c r="J158" s="19">
        <v>4.5489591164869503E-2</v>
      </c>
      <c r="K158" s="19">
        <v>7.9075768048383005E-6</v>
      </c>
      <c r="L158" s="19">
        <v>0.56149768500826702</v>
      </c>
      <c r="M158" s="19">
        <v>0.117418004227251</v>
      </c>
      <c r="N158" s="19">
        <v>0.21466930252565999</v>
      </c>
      <c r="O158" s="19">
        <v>7.55460184479045E-11</v>
      </c>
      <c r="P158" s="19">
        <v>0.55801635003606798</v>
      </c>
      <c r="Q158" s="19">
        <v>8.1229867312300599E-2</v>
      </c>
      <c r="R158" s="19">
        <v>0.183159915572634</v>
      </c>
      <c r="S158" s="19">
        <v>2.6893316814415401E-11</v>
      </c>
      <c r="T158" s="19">
        <v>0.68002339824329205</v>
      </c>
      <c r="U158" s="19">
        <v>8.9466898239155906E-2</v>
      </c>
      <c r="V158" s="19">
        <v>0.38418952496532499</v>
      </c>
      <c r="W158" s="19">
        <v>3.0542106110505602E-4</v>
      </c>
      <c r="X158" s="19">
        <v>0.36740742982878399</v>
      </c>
      <c r="Y158" s="19">
        <v>9.9412898218681503E-2</v>
      </c>
      <c r="Z158" s="19">
        <v>7.6414519675164799E-2</v>
      </c>
      <c r="AA158" s="19">
        <v>2.64382250089852E-15</v>
      </c>
      <c r="AB158" s="19">
        <v>0.51458799978808201</v>
      </c>
      <c r="AC158" s="19">
        <v>6.2945444961692701E-2</v>
      </c>
      <c r="AD158" s="19">
        <v>0.120169767639103</v>
      </c>
      <c r="AE158" s="19">
        <v>2.6979166536542898E-3</v>
      </c>
      <c r="AF158" s="19">
        <v>0.27820690239413598</v>
      </c>
      <c r="AG158" s="19">
        <v>9.1374860505323494E-2</v>
      </c>
      <c r="AH158" s="19">
        <v>4.5875926249807998E-2</v>
      </c>
    </row>
    <row r="159" spans="1:34">
      <c r="A159" s="19" t="s">
        <v>337</v>
      </c>
      <c r="B159" s="27" t="s">
        <v>338</v>
      </c>
      <c r="C159" s="19">
        <v>4.3255411463910399E-11</v>
      </c>
      <c r="D159" s="19">
        <v>0.62383138166671703</v>
      </c>
      <c r="E159" s="19">
        <v>8.3988926893170598E-2</v>
      </c>
      <c r="F159" s="19">
        <v>0.35597665857493799</v>
      </c>
      <c r="G159" s="19">
        <v>2.23053764341361E-2</v>
      </c>
      <c r="H159" s="19">
        <v>0.24603663323185099</v>
      </c>
      <c r="I159" s="19">
        <v>0.10661583251778101</v>
      </c>
      <c r="J159" s="19">
        <v>2.6322447462988799E-2</v>
      </c>
      <c r="K159" s="19">
        <v>2.3111884778728001E-2</v>
      </c>
      <c r="L159" s="19">
        <v>0.33548986786753898</v>
      </c>
      <c r="M159" s="19">
        <v>0.14481348433240701</v>
      </c>
      <c r="N159" s="19">
        <v>5.17632248590741E-2</v>
      </c>
      <c r="O159" s="19">
        <v>2.2791394031234901E-4</v>
      </c>
      <c r="P159" s="19">
        <v>0.371771114419153</v>
      </c>
      <c r="Q159" s="19">
        <v>9.9072934256170003E-2</v>
      </c>
      <c r="R159" s="19">
        <v>5.9709586250236299E-2</v>
      </c>
      <c r="S159" s="19">
        <v>6.5438314621473896E-6</v>
      </c>
      <c r="T159" s="19">
        <v>0.58009371594796</v>
      </c>
      <c r="U159" s="19">
        <v>0.12111935844559001</v>
      </c>
      <c r="V159" s="19">
        <v>0.194253315110615</v>
      </c>
      <c r="W159" s="19">
        <v>4.5727483751936901E-2</v>
      </c>
      <c r="X159" s="19">
        <v>0.29554902037704001</v>
      </c>
      <c r="Y159" s="19">
        <v>0.146715554576417</v>
      </c>
      <c r="Z159" s="19">
        <v>1.9594966772330399E-2</v>
      </c>
      <c r="AA159" s="19">
        <v>4.8151880184056603E-9</v>
      </c>
      <c r="AB159" s="19">
        <v>0.39662796240505099</v>
      </c>
      <c r="AC159" s="19">
        <v>6.6521205405802794E-2</v>
      </c>
      <c r="AD159" s="19">
        <v>6.6887081302260301E-2</v>
      </c>
      <c r="AE159" s="19">
        <v>3.24758371730319E-3</v>
      </c>
      <c r="AF159" s="19">
        <v>0.385836969971461</v>
      </c>
      <c r="AG159" s="19">
        <v>0.12924115170376499</v>
      </c>
      <c r="AH159" s="19">
        <v>4.3980420624871001E-2</v>
      </c>
    </row>
    <row r="160" spans="1:34">
      <c r="A160" s="19" t="s">
        <v>339</v>
      </c>
      <c r="B160" s="27" t="s">
        <v>340</v>
      </c>
      <c r="C160" s="19">
        <v>0</v>
      </c>
      <c r="D160" s="19">
        <v>1</v>
      </c>
      <c r="E160" s="19">
        <v>1.03170646414506E-17</v>
      </c>
      <c r="F160" s="19">
        <v>1</v>
      </c>
      <c r="G160" s="19">
        <v>0</v>
      </c>
      <c r="H160" s="19">
        <v>1</v>
      </c>
      <c r="I160" s="19">
        <v>1.8989446129264699E-17</v>
      </c>
      <c r="J160" s="19">
        <v>1</v>
      </c>
      <c r="K160" s="19">
        <v>0</v>
      </c>
      <c r="L160" s="19">
        <v>1</v>
      </c>
      <c r="M160" s="19">
        <v>5.8174735035333501E-17</v>
      </c>
      <c r="N160" s="19">
        <v>1</v>
      </c>
      <c r="O160" s="19">
        <v>0</v>
      </c>
      <c r="P160" s="19">
        <v>1</v>
      </c>
      <c r="Q160" s="19">
        <v>7.6976238394869098E-18</v>
      </c>
      <c r="R160" s="19">
        <v>1</v>
      </c>
      <c r="S160" s="19">
        <v>0</v>
      </c>
      <c r="T160" s="19">
        <v>1</v>
      </c>
      <c r="U160" s="19">
        <v>4.8675537394943896E-18</v>
      </c>
      <c r="V160" s="19">
        <v>1</v>
      </c>
      <c r="W160" s="19">
        <v>0</v>
      </c>
      <c r="X160" s="19">
        <v>1</v>
      </c>
      <c r="Y160" s="19">
        <v>3.1205619867684797E-17</v>
      </c>
      <c r="Z160" s="19">
        <v>1</v>
      </c>
      <c r="AA160" s="19">
        <v>0</v>
      </c>
      <c r="AB160" s="19">
        <v>0.999999999999999</v>
      </c>
      <c r="AC160" s="19">
        <v>2.49863167708413E-17</v>
      </c>
      <c r="AD160" s="19">
        <v>1</v>
      </c>
      <c r="AE160" s="19">
        <v>0</v>
      </c>
      <c r="AF160" s="19">
        <v>1</v>
      </c>
      <c r="AG160" s="19">
        <v>2.6093791022624499E-17</v>
      </c>
      <c r="AH160" s="19">
        <v>1</v>
      </c>
    </row>
    <row r="161" spans="1:34">
      <c r="A161" s="19" t="s">
        <v>341</v>
      </c>
      <c r="B161" s="27" t="s">
        <v>342</v>
      </c>
      <c r="C161" s="19">
        <v>2.6100612465214598E-14</v>
      </c>
      <c r="D161" s="19">
        <v>0.88225036141688795</v>
      </c>
      <c r="E161" s="19">
        <v>9.8690921083817801E-2</v>
      </c>
      <c r="F161" s="19">
        <v>0.44606223356212998</v>
      </c>
      <c r="G161" s="19">
        <v>5.1575909411525297E-12</v>
      </c>
      <c r="H161" s="19">
        <v>0.63928706987288897</v>
      </c>
      <c r="I161" s="19">
        <v>8.5638647071575494E-2</v>
      </c>
      <c r="J161" s="19">
        <v>0.25486183418078101</v>
      </c>
      <c r="K161" s="19">
        <v>2.6794615621517998E-12</v>
      </c>
      <c r="L161" s="19">
        <v>0.68446677099144404</v>
      </c>
      <c r="M161" s="19">
        <v>8.2837433899906401E-2</v>
      </c>
      <c r="N161" s="19">
        <v>0.45679256595689899</v>
      </c>
      <c r="O161" s="19">
        <v>4.2313450726266101E-8</v>
      </c>
      <c r="P161" s="19">
        <v>0.58557229790243404</v>
      </c>
      <c r="Q161" s="19">
        <v>0.10281598111839001</v>
      </c>
      <c r="R161" s="19">
        <v>0.132401196043958</v>
      </c>
      <c r="S161" s="19">
        <v>4.3540011307860102E-3</v>
      </c>
      <c r="T161" s="19">
        <v>0.42295244060478099</v>
      </c>
      <c r="U161" s="19">
        <v>0.14458188485420301</v>
      </c>
      <c r="V161" s="19">
        <v>7.6682675594852506E-2</v>
      </c>
      <c r="W161" s="19">
        <v>4.0968012132241403E-2</v>
      </c>
      <c r="X161" s="19">
        <v>0.270962343760005</v>
      </c>
      <c r="Y161" s="19">
        <v>0.13144556795472601</v>
      </c>
      <c r="Z161" s="19">
        <v>2.0796140048005E-2</v>
      </c>
      <c r="AA161" s="19">
        <v>4.3686441100041302E-35</v>
      </c>
      <c r="AB161" s="19">
        <v>0.68846616546705497</v>
      </c>
      <c r="AC161" s="19">
        <v>5.1317186125314398E-2</v>
      </c>
      <c r="AD161" s="19">
        <v>0.27078674049823898</v>
      </c>
      <c r="AE161" s="19">
        <v>6.6490753135571305E-5</v>
      </c>
      <c r="AF161" s="19">
        <v>0.43235202024275798</v>
      </c>
      <c r="AG161" s="19">
        <v>0.105727640230041</v>
      </c>
      <c r="AH161" s="19">
        <v>8.3753325567111903E-2</v>
      </c>
    </row>
    <row r="162" spans="1:34">
      <c r="A162" s="19" t="s">
        <v>343</v>
      </c>
      <c r="B162" s="27" t="s">
        <v>295</v>
      </c>
      <c r="C162" s="19">
        <v>4.8583666400655298E-20</v>
      </c>
      <c r="D162" s="19">
        <v>0.92368985607923404</v>
      </c>
      <c r="E162" s="19">
        <v>7.9602742696586501E-2</v>
      </c>
      <c r="F162" s="19">
        <v>0.57694227874031601</v>
      </c>
      <c r="G162" s="19">
        <v>1.2924273978528E-15</v>
      </c>
      <c r="H162" s="19">
        <v>0.87496396126489495</v>
      </c>
      <c r="I162" s="19">
        <v>9.8455737070796107E-2</v>
      </c>
      <c r="J162" s="19">
        <v>0.32766490769852202</v>
      </c>
      <c r="K162" s="19">
        <v>4.9536376181724402E-8</v>
      </c>
      <c r="L162" s="19">
        <v>0.84836648758782596</v>
      </c>
      <c r="M162" s="19">
        <v>0.140671652953472</v>
      </c>
      <c r="N162" s="19">
        <v>0.30658413191765899</v>
      </c>
      <c r="O162" s="19">
        <v>1.41722276453E-12</v>
      </c>
      <c r="P162" s="19">
        <v>0.73896440555712295</v>
      </c>
      <c r="Q162" s="19">
        <v>9.7893381800051596E-2</v>
      </c>
      <c r="R162" s="19">
        <v>0.21368749486486999</v>
      </c>
      <c r="S162" s="19">
        <v>1.6495494057446299E-7</v>
      </c>
      <c r="T162" s="19">
        <v>0.55266379344579097</v>
      </c>
      <c r="U162" s="19">
        <v>9.7336983797160603E-2</v>
      </c>
      <c r="V162" s="19">
        <v>0.25554981857954001</v>
      </c>
      <c r="W162" s="19">
        <v>1.21172979292742E-7</v>
      </c>
      <c r="X162" s="19">
        <v>0.64480536285875301</v>
      </c>
      <c r="Y162" s="19">
        <v>0.116078780262784</v>
      </c>
      <c r="Z162" s="19">
        <v>0.16327991658612401</v>
      </c>
      <c r="AA162" s="19">
        <v>2.9083644837702301E-56</v>
      </c>
      <c r="AB162" s="19">
        <v>0.98040246837651002</v>
      </c>
      <c r="AC162" s="19">
        <v>5.41425978520041E-2</v>
      </c>
      <c r="AD162" s="19">
        <v>0.40412305474149701</v>
      </c>
      <c r="AE162" s="19">
        <v>1.25301336494339E-8</v>
      </c>
      <c r="AF162" s="19">
        <v>0.67547998047567004</v>
      </c>
      <c r="AG162" s="19">
        <v>0.11291101047779301</v>
      </c>
      <c r="AH162" s="19">
        <v>0.16823521936664301</v>
      </c>
    </row>
    <row r="163" spans="1:34">
      <c r="A163" s="19" t="s">
        <v>344</v>
      </c>
      <c r="B163" s="27" t="s">
        <v>345</v>
      </c>
      <c r="C163" s="19">
        <v>1.55533906259986E-11</v>
      </c>
      <c r="D163" s="19">
        <v>0.90003335610552004</v>
      </c>
      <c r="E163" s="19">
        <v>0.117817408212473</v>
      </c>
      <c r="F163" s="19">
        <v>0.36919772648295301</v>
      </c>
      <c r="G163" s="19">
        <v>2.2326571058240798E-3</v>
      </c>
      <c r="H163" s="19">
        <v>0.43300650966464499</v>
      </c>
      <c r="I163" s="19">
        <v>0.139324671450753</v>
      </c>
      <c r="J163" s="19">
        <v>5.13403570747109E-2</v>
      </c>
      <c r="K163" s="19">
        <v>3.1729345557407901E-9</v>
      </c>
      <c r="L163" s="19">
        <v>0.84898140417026802</v>
      </c>
      <c r="M163" s="19">
        <v>0.12728471109730499</v>
      </c>
      <c r="N163" s="19">
        <v>0.35216430555816503</v>
      </c>
      <c r="O163" s="19">
        <v>1.55945689232456E-3</v>
      </c>
      <c r="P163" s="19">
        <v>0.343129112060512</v>
      </c>
      <c r="Q163" s="19">
        <v>0.10701470256153001</v>
      </c>
      <c r="R163" s="19">
        <v>4.3110347084000397E-2</v>
      </c>
      <c r="S163" s="19">
        <v>1.18931099410923E-2</v>
      </c>
      <c r="T163" s="19">
        <v>0.435928666252476</v>
      </c>
      <c r="U163" s="19">
        <v>0.16978782213903201</v>
      </c>
      <c r="V163" s="19">
        <v>5.7893079581461802E-2</v>
      </c>
      <c r="W163" s="19">
        <v>1.4425883929990399E-2</v>
      </c>
      <c r="X163" s="19">
        <v>0.323497735530758</v>
      </c>
      <c r="Y163" s="19">
        <v>0.13071162712654</v>
      </c>
      <c r="Z163" s="19">
        <v>3.2411753731077901E-2</v>
      </c>
      <c r="AA163" s="19">
        <v>9.2008598297171107E-15</v>
      </c>
      <c r="AB163" s="19">
        <v>0.63574850018757401</v>
      </c>
      <c r="AC163" s="19">
        <v>7.9443235976641505E-2</v>
      </c>
      <c r="AD163" s="19">
        <v>0.115662554938102</v>
      </c>
      <c r="AE163" s="19">
        <v>3.5847260827262799E-2</v>
      </c>
      <c r="AF163" s="19">
        <v>0.25796813895678999</v>
      </c>
      <c r="AG163" s="19">
        <v>0.12194967049456</v>
      </c>
      <c r="AH163" s="19">
        <v>1.9802115287797298E-2</v>
      </c>
    </row>
    <row r="164" spans="1:34">
      <c r="A164" s="19" t="s">
        <v>346</v>
      </c>
      <c r="B164" s="27" t="s">
        <v>347</v>
      </c>
      <c r="C164" s="19">
        <v>3.5448513179587799E-11</v>
      </c>
      <c r="D164" s="19">
        <v>0.48846857045914199</v>
      </c>
      <c r="E164" s="19">
        <v>6.5400828377469994E-2</v>
      </c>
      <c r="F164" s="19">
        <v>0.358570014154799</v>
      </c>
      <c r="G164" s="19">
        <v>6.0857815212405004E-4</v>
      </c>
      <c r="H164" s="19">
        <v>0.30601196279085702</v>
      </c>
      <c r="I164" s="19">
        <v>8.7488515645827894E-2</v>
      </c>
      <c r="J164" s="19">
        <v>6.5607088269648894E-2</v>
      </c>
      <c r="K164" s="19">
        <v>5.6100538815812905E-7</v>
      </c>
      <c r="L164" s="19">
        <v>0.480687539926131</v>
      </c>
      <c r="M164" s="19">
        <v>8.8235620717596594E-2</v>
      </c>
      <c r="N164" s="19">
        <v>0.26388193936826898</v>
      </c>
      <c r="O164" s="19">
        <v>3.2639439763786499E-3</v>
      </c>
      <c r="P164" s="19">
        <v>0.20972979867678801</v>
      </c>
      <c r="Q164" s="19">
        <v>7.0456389108563E-2</v>
      </c>
      <c r="R164" s="19">
        <v>3.67572241393785E-2</v>
      </c>
      <c r="S164" s="19">
        <v>4.0361325526711802E-8</v>
      </c>
      <c r="T164" s="19">
        <v>0.40008588826450098</v>
      </c>
      <c r="U164" s="19">
        <v>6.6664607074430005E-2</v>
      </c>
      <c r="V164" s="19">
        <v>0.27787914386226098</v>
      </c>
      <c r="W164" s="19">
        <v>2.53677031550499E-3</v>
      </c>
      <c r="X164" s="19">
        <v>0.23965319283314601</v>
      </c>
      <c r="Y164" s="19">
        <v>7.8065060529226599E-2</v>
      </c>
      <c r="Z164" s="19">
        <v>5.2187811434355198E-2</v>
      </c>
      <c r="AA164" s="19">
        <v>1.11186855916626E-5</v>
      </c>
      <c r="AB164" s="19">
        <v>0.19737414846891599</v>
      </c>
      <c r="AC164" s="19">
        <v>4.4443566751176403E-2</v>
      </c>
      <c r="AD164" s="19">
        <v>3.7391036689399498E-2</v>
      </c>
      <c r="AE164" s="19">
        <v>4.1711847245373001E-5</v>
      </c>
      <c r="AF164" s="19">
        <v>0.255313752500127</v>
      </c>
      <c r="AG164" s="19">
        <v>6.06896564964233E-2</v>
      </c>
      <c r="AH164" s="19">
        <v>8.8489593799047001E-2</v>
      </c>
    </row>
    <row r="165" spans="1:34">
      <c r="A165" s="19" t="s">
        <v>348</v>
      </c>
      <c r="B165" s="27" t="s">
        <v>349</v>
      </c>
      <c r="C165" s="19">
        <v>9.4618848747941595E-11</v>
      </c>
      <c r="D165" s="19">
        <v>0.57443942962028804</v>
      </c>
      <c r="E165" s="19">
        <v>7.9074088307903106E-2</v>
      </c>
      <c r="F165" s="19">
        <v>0.34568087096658701</v>
      </c>
      <c r="G165" s="19">
        <v>1.6220244649652799E-2</v>
      </c>
      <c r="H165" s="19">
        <v>0.237601338662076</v>
      </c>
      <c r="I165" s="19">
        <v>9.7786133193535699E-2</v>
      </c>
      <c r="J165" s="19">
        <v>2.9738264300841599E-2</v>
      </c>
      <c r="K165" s="19">
        <v>6.8273642613001505E-7</v>
      </c>
      <c r="L165" s="19">
        <v>0.30012134653796102</v>
      </c>
      <c r="M165" s="19">
        <v>5.5582241859701002E-2</v>
      </c>
      <c r="N165" s="19">
        <v>0.26032478773146001</v>
      </c>
      <c r="O165" s="19">
        <v>1.3308933568210499E-11</v>
      </c>
      <c r="P165" s="19">
        <v>0.47531951501064101</v>
      </c>
      <c r="Q165" s="19">
        <v>6.6287477169676104E-2</v>
      </c>
      <c r="R165" s="19">
        <v>0.19662171347304999</v>
      </c>
      <c r="S165" s="19">
        <v>1.5575780286957499E-4</v>
      </c>
      <c r="T165" s="19">
        <v>0.33945830302998597</v>
      </c>
      <c r="U165" s="19">
        <v>8.5966672506629704E-2</v>
      </c>
      <c r="V165" s="19">
        <v>0.13819545536598399</v>
      </c>
      <c r="W165" s="19">
        <v>1.29595186353664E-2</v>
      </c>
      <c r="X165" s="19">
        <v>0.24929834462716799</v>
      </c>
      <c r="Y165" s="19">
        <v>9.9143010088969002E-2</v>
      </c>
      <c r="Z165" s="19">
        <v>3.3620377945204297E-2</v>
      </c>
      <c r="AA165" s="19">
        <v>4.9848015336178297E-13</v>
      </c>
      <c r="AB165" s="19">
        <v>0.39009329026030798</v>
      </c>
      <c r="AC165" s="19">
        <v>5.2500065449890498E-2</v>
      </c>
      <c r="AD165" s="19">
        <v>0.10109834877734999</v>
      </c>
      <c r="AE165" s="19">
        <v>1.7680932240702701E-2</v>
      </c>
      <c r="AF165" s="19">
        <v>0.20056311141896199</v>
      </c>
      <c r="AG165" s="19">
        <v>8.3727311712410296E-2</v>
      </c>
      <c r="AH165" s="19">
        <v>2.6808573064406899E-2</v>
      </c>
    </row>
    <row r="166" spans="1:34">
      <c r="A166" s="19" t="s">
        <v>350</v>
      </c>
      <c r="B166" s="27" t="s">
        <v>351</v>
      </c>
      <c r="C166" s="19">
        <v>1.08259489653234E-2</v>
      </c>
      <c r="D166" s="19">
        <v>0.18070469851721799</v>
      </c>
      <c r="E166" s="19">
        <v>6.9544806106536697E-2</v>
      </c>
      <c r="F166" s="19">
        <v>5.5436647527781102E-2</v>
      </c>
      <c r="G166" s="19">
        <v>2.3521749948217699E-3</v>
      </c>
      <c r="H166" s="19">
        <v>0.119702736449969</v>
      </c>
      <c r="I166" s="19">
        <v>3.8719918971969997E-2</v>
      </c>
      <c r="J166" s="19">
        <v>5.0768402157626201E-2</v>
      </c>
      <c r="K166" s="19">
        <v>2.9821991250354501E-4</v>
      </c>
      <c r="L166" s="19">
        <v>0.23319330769872601</v>
      </c>
      <c r="M166" s="19">
        <v>6.1615389169233897E-2</v>
      </c>
      <c r="N166" s="19">
        <v>0.14276822721475099</v>
      </c>
      <c r="O166" s="19">
        <v>1.05977553133097E-2</v>
      </c>
      <c r="P166" s="19">
        <v>0.125152819480359</v>
      </c>
      <c r="Q166" s="19">
        <v>4.8520732304934699E-2</v>
      </c>
      <c r="R166" s="19">
        <v>2.67094492703258E-2</v>
      </c>
      <c r="S166" s="19">
        <v>1.08740341847521E-3</v>
      </c>
      <c r="T166" s="19">
        <v>0.24039122192304099</v>
      </c>
      <c r="U166" s="19">
        <v>7.1206014793018496E-2</v>
      </c>
      <c r="V166" s="19">
        <v>0.10254064000642001</v>
      </c>
      <c r="W166" s="19">
        <v>3.0133854351255501E-4</v>
      </c>
      <c r="X166" s="19">
        <v>0.22617938066877</v>
      </c>
      <c r="Y166" s="19">
        <v>6.11378416761112E-2</v>
      </c>
      <c r="Z166" s="19">
        <v>7.6568147216342405E-2</v>
      </c>
      <c r="AA166" s="19">
        <v>6.2685233326071599E-10</v>
      </c>
      <c r="AB166" s="19">
        <v>0.15041016005830199</v>
      </c>
      <c r="AC166" s="19">
        <v>2.38297621360434E-2</v>
      </c>
      <c r="AD166" s="19">
        <v>7.4571128700964606E-2</v>
      </c>
      <c r="AE166" s="19">
        <v>1.4817348128283E-2</v>
      </c>
      <c r="AF166" s="19">
        <v>0.132644089067774</v>
      </c>
      <c r="AG166" s="19">
        <v>5.3881589699663203E-2</v>
      </c>
      <c r="AH166" s="19">
        <v>2.8579596401804599E-2</v>
      </c>
    </row>
    <row r="167" spans="1:34">
      <c r="A167" s="19" t="s">
        <v>352</v>
      </c>
      <c r="B167" s="27" t="s">
        <v>232</v>
      </c>
      <c r="C167" s="19">
        <v>3.8479274693556403E-11</v>
      </c>
      <c r="D167" s="19">
        <v>0.76361423157191499</v>
      </c>
      <c r="E167" s="19">
        <v>0.102473415997685</v>
      </c>
      <c r="F167" s="19">
        <v>0.35750232513480701</v>
      </c>
      <c r="G167" s="19">
        <v>7.0932501208221698E-9</v>
      </c>
      <c r="H167" s="19">
        <v>0.75689116343145302</v>
      </c>
      <c r="I167" s="19">
        <v>0.123715670423362</v>
      </c>
      <c r="J167" s="19">
        <v>0.18545961769080099</v>
      </c>
      <c r="K167" s="19">
        <v>1.4737062523550599E-7</v>
      </c>
      <c r="L167" s="19">
        <v>0.82218716610422504</v>
      </c>
      <c r="M167" s="19">
        <v>0.142455652053149</v>
      </c>
      <c r="N167" s="19">
        <v>0.287689461585724</v>
      </c>
      <c r="O167" s="19">
        <v>2.5477360271118601E-6</v>
      </c>
      <c r="P167" s="19">
        <v>0.422478100996795</v>
      </c>
      <c r="Q167" s="19">
        <v>8.7283450041762106E-2</v>
      </c>
      <c r="R167" s="19">
        <v>9.8186108409157397E-2</v>
      </c>
      <c r="S167" s="19">
        <v>5.7837511154518603E-5</v>
      </c>
      <c r="T167" s="19">
        <v>0.56456199594814105</v>
      </c>
      <c r="U167" s="19">
        <v>0.13372953929673501</v>
      </c>
      <c r="V167" s="19">
        <v>0.15602029811106399</v>
      </c>
      <c r="W167" s="19">
        <v>4.1765527189352602E-5</v>
      </c>
      <c r="X167" s="19">
        <v>0.56084270758982002</v>
      </c>
      <c r="Y167" s="19">
        <v>0.13288398011507899</v>
      </c>
      <c r="Z167" s="19">
        <v>9.9008873152380397E-2</v>
      </c>
      <c r="AA167" s="19">
        <v>1.71324370233618E-17</v>
      </c>
      <c r="AB167" s="19">
        <v>0.63883330995196297</v>
      </c>
      <c r="AC167" s="19">
        <v>7.2205370540750505E-2</v>
      </c>
      <c r="AD167" s="19">
        <v>0.13817357046964299</v>
      </c>
      <c r="AE167" s="19">
        <v>3.2503072198356501E-10</v>
      </c>
      <c r="AF167" s="19">
        <v>0.73861285592688697</v>
      </c>
      <c r="AG167" s="19">
        <v>0.110597912024247</v>
      </c>
      <c r="AH167" s="19">
        <v>0.20222824897828501</v>
      </c>
    </row>
    <row r="168" spans="1:34">
      <c r="A168" s="19" t="s">
        <v>353</v>
      </c>
      <c r="B168" s="27" t="s">
        <v>354</v>
      </c>
      <c r="C168" s="19">
        <v>1.15225324627979E-6</v>
      </c>
      <c r="D168" s="19">
        <v>0.458783753040996</v>
      </c>
      <c r="E168" s="19">
        <v>8.8387720902579903E-2</v>
      </c>
      <c r="F168" s="19">
        <v>0.20930851194518699</v>
      </c>
      <c r="G168" s="19">
        <v>1.0831360596158801E-6</v>
      </c>
      <c r="H168" s="19">
        <v>0.30535065271641199</v>
      </c>
      <c r="I168" s="19">
        <v>6.0197905153602002E-2</v>
      </c>
      <c r="J168" s="19">
        <v>0.13386971127553099</v>
      </c>
      <c r="K168" s="19">
        <v>4.8034998459552699E-4</v>
      </c>
      <c r="L168" s="19">
        <v>0.34310750442302601</v>
      </c>
      <c r="M168" s="19">
        <v>9.41861508043461E-2</v>
      </c>
      <c r="N168" s="19">
        <v>0.13298372555534399</v>
      </c>
      <c r="O168" s="19">
        <v>6.8692096348608995E-5</v>
      </c>
      <c r="P168" s="19">
        <v>0.281133327725474</v>
      </c>
      <c r="Q168" s="19">
        <v>6.9175370284476803E-2</v>
      </c>
      <c r="R168" s="19">
        <v>7.00472851332445E-2</v>
      </c>
      <c r="S168" s="19">
        <v>4.2944909065572502E-6</v>
      </c>
      <c r="T168" s="19">
        <v>0.60919959914648103</v>
      </c>
      <c r="U168" s="19">
        <v>0.124453925515775</v>
      </c>
      <c r="V168" s="19">
        <v>0.20148007939815499</v>
      </c>
      <c r="W168" s="19">
        <v>5.37734140219903E-3</v>
      </c>
      <c r="X168" s="19">
        <v>0.25273473756591902</v>
      </c>
      <c r="Y168" s="19">
        <v>8.9491952326344604E-2</v>
      </c>
      <c r="Z168" s="19">
        <v>4.3603990092634402E-2</v>
      </c>
      <c r="AA168" s="19">
        <v>1.4895752712931699E-10</v>
      </c>
      <c r="AB168" s="19">
        <v>0.25305724006486402</v>
      </c>
      <c r="AC168" s="19">
        <v>3.8640084847959902E-2</v>
      </c>
      <c r="AD168" s="19">
        <v>7.9960460558345506E-2</v>
      </c>
      <c r="AE168" s="19">
        <v>1.3086940456197299E-4</v>
      </c>
      <c r="AF168" s="19">
        <v>0.26747116336659899</v>
      </c>
      <c r="AG168" s="19">
        <v>6.8336663438555503E-2</v>
      </c>
      <c r="AH168" s="19">
        <v>7.6854857734846002E-2</v>
      </c>
    </row>
    <row r="169" spans="1:34">
      <c r="A169" s="19" t="s">
        <v>355</v>
      </c>
      <c r="B169" s="27" t="s">
        <v>356</v>
      </c>
      <c r="C169" s="19">
        <v>4.4379567251543102E-9</v>
      </c>
      <c r="D169" s="19">
        <v>0.76099891638483996</v>
      </c>
      <c r="E169" s="19">
        <v>0.11803533322785199</v>
      </c>
      <c r="F169" s="19">
        <v>0.29275862349488602</v>
      </c>
      <c r="G169" s="19">
        <v>4.7342468093049497E-2</v>
      </c>
      <c r="H169" s="19">
        <v>0.15778554209578299</v>
      </c>
      <c r="I169" s="19">
        <v>7.8943125538503703E-2</v>
      </c>
      <c r="J169" s="19">
        <v>1.8374187091250899E-2</v>
      </c>
      <c r="K169" s="19">
        <v>1.2328869095536401E-4</v>
      </c>
      <c r="L169" s="19">
        <v>0.52736249303053695</v>
      </c>
      <c r="M169" s="19">
        <v>0.13055001214564499</v>
      </c>
      <c r="N169" s="19">
        <v>0.16070341341803601</v>
      </c>
      <c r="O169" s="19">
        <v>3.2018176955198403E-5</v>
      </c>
      <c r="P169" s="19">
        <v>0.27180889089103899</v>
      </c>
      <c r="Q169" s="19">
        <v>6.3906146837055602E-2</v>
      </c>
      <c r="R169" s="19">
        <v>7.6606454836885801E-2</v>
      </c>
      <c r="S169" s="19">
        <v>9.25805846602117E-4</v>
      </c>
      <c r="T169" s="19">
        <v>0.33312121476536399</v>
      </c>
      <c r="U169" s="19">
        <v>9.7242158268014897E-2</v>
      </c>
      <c r="V169" s="19">
        <v>0.10552216584334501</v>
      </c>
      <c r="W169" s="19">
        <v>6.2258196614390603E-3</v>
      </c>
      <c r="X169" s="19">
        <v>0.23411146251088699</v>
      </c>
      <c r="Y169" s="19">
        <v>8.4385216784969894E-2</v>
      </c>
      <c r="Z169" s="19">
        <v>4.1934722431919799E-2</v>
      </c>
      <c r="AA169" s="19">
        <v>1.7059488829634601E-5</v>
      </c>
      <c r="AB169" s="19">
        <v>0.22461631755261599</v>
      </c>
      <c r="AC169" s="19">
        <v>5.1704615168911998E-2</v>
      </c>
      <c r="AD169" s="19">
        <v>3.5753660603321899E-2</v>
      </c>
      <c r="AE169" s="19">
        <v>6.4597030538249696E-5</v>
      </c>
      <c r="AF169" s="19">
        <v>0.28832520204393097</v>
      </c>
      <c r="AG169" s="19">
        <v>7.0380609346390705E-2</v>
      </c>
      <c r="AH169" s="19">
        <v>8.4047175900676202E-2</v>
      </c>
    </row>
    <row r="170" spans="1:34">
      <c r="A170" s="19" t="s">
        <v>357</v>
      </c>
      <c r="B170" s="27" t="s">
        <v>232</v>
      </c>
      <c r="C170" s="19">
        <v>7.1660757877270297E-10</v>
      </c>
      <c r="D170" s="19">
        <v>0.71853507907592895</v>
      </c>
      <c r="E170" s="19">
        <v>0.10507516161951901</v>
      </c>
      <c r="F170" s="19">
        <v>0.318319174044848</v>
      </c>
      <c r="G170" s="19">
        <v>2.2483585336417401E-8</v>
      </c>
      <c r="H170" s="19">
        <v>0.64606539309995104</v>
      </c>
      <c r="I170" s="19">
        <v>0.109721239286138</v>
      </c>
      <c r="J170" s="19">
        <v>0.17385845924306201</v>
      </c>
      <c r="K170" s="19">
        <v>2.04496595083632E-7</v>
      </c>
      <c r="L170" s="19">
        <v>0.83025319504744199</v>
      </c>
      <c r="M170" s="19">
        <v>0.145841996193177</v>
      </c>
      <c r="N170" s="19">
        <v>0.28192048362033201</v>
      </c>
      <c r="O170" s="19">
        <v>9.3986836301511202E-7</v>
      </c>
      <c r="P170" s="19">
        <v>0.41691190827616198</v>
      </c>
      <c r="Q170" s="19">
        <v>8.2431373913633602E-2</v>
      </c>
      <c r="R170" s="19">
        <v>0.106601426733199</v>
      </c>
      <c r="S170" s="19">
        <v>7.9794180548334694E-5</v>
      </c>
      <c r="T170" s="19">
        <v>0.57680429815398204</v>
      </c>
      <c r="U170" s="19">
        <v>0.13952089918649399</v>
      </c>
      <c r="V170" s="19">
        <v>0.15025881538279601</v>
      </c>
      <c r="W170" s="19">
        <v>2.1235979137414599E-5</v>
      </c>
      <c r="X170" s="19">
        <v>0.57123402430987102</v>
      </c>
      <c r="Y170" s="19">
        <v>0.130162096759283</v>
      </c>
      <c r="Z170" s="19">
        <v>0.106622154274553</v>
      </c>
      <c r="AA170" s="19">
        <v>4.7788740034860101E-19</v>
      </c>
      <c r="AB170" s="19">
        <v>0.57338796118050095</v>
      </c>
      <c r="AC170" s="19">
        <v>6.16280391358031E-2</v>
      </c>
      <c r="AD170" s="19">
        <v>0.150757498623589</v>
      </c>
      <c r="AE170" s="19">
        <v>1.8294089700151299E-9</v>
      </c>
      <c r="AF170" s="19">
        <v>0.680141061006593</v>
      </c>
      <c r="AG170" s="19">
        <v>0.10703183803867999</v>
      </c>
      <c r="AH170" s="19">
        <v>0.18630159809442401</v>
      </c>
    </row>
    <row r="171" spans="1:34">
      <c r="A171" s="19" t="s">
        <v>358</v>
      </c>
      <c r="B171" s="27" t="s">
        <v>359</v>
      </c>
      <c r="C171" s="19">
        <v>1.5210482918263601E-7</v>
      </c>
      <c r="D171" s="19">
        <v>0.47377069243435599</v>
      </c>
      <c r="E171" s="19">
        <v>8.3670588123704398E-2</v>
      </c>
      <c r="F171" s="19">
        <v>0.24067508095971901</v>
      </c>
      <c r="G171" s="19">
        <v>6.5485129286579205E-5</v>
      </c>
      <c r="H171" s="19">
        <v>0.48753958643374001</v>
      </c>
      <c r="I171" s="19">
        <v>0.118883356937624</v>
      </c>
      <c r="J171" s="19">
        <v>8.9968696841768295E-2</v>
      </c>
      <c r="K171" s="19">
        <v>2.1511018648104001E-6</v>
      </c>
      <c r="L171" s="19">
        <v>0.44738599980780103</v>
      </c>
      <c r="M171" s="19">
        <v>8.7476460195039796E-2</v>
      </c>
      <c r="N171" s="19">
        <v>0.23923034587741501</v>
      </c>
      <c r="O171" s="19">
        <v>3.27756814652969E-16</v>
      </c>
      <c r="P171" s="19">
        <v>0.40676277692563101</v>
      </c>
      <c r="Q171" s="19">
        <v>4.5778663165841303E-2</v>
      </c>
      <c r="R171" s="19">
        <v>0.27452204789110402</v>
      </c>
      <c r="S171" s="19">
        <v>4.3539561939868198E-16</v>
      </c>
      <c r="T171" s="19">
        <v>0.472580024767628</v>
      </c>
      <c r="U171" s="19">
        <v>4.7678072431297201E-2</v>
      </c>
      <c r="V171" s="19">
        <v>0.51658910270006597</v>
      </c>
      <c r="W171" s="19">
        <v>2.1055401677817301E-10</v>
      </c>
      <c r="X171" s="19">
        <v>0.50729558139653896</v>
      </c>
      <c r="Y171" s="19">
        <v>7.4470717303641201E-2</v>
      </c>
      <c r="Z171" s="19">
        <v>0.228844393144819</v>
      </c>
      <c r="AA171" s="19">
        <v>2.64546019398713E-23</v>
      </c>
      <c r="AB171" s="19">
        <v>0.46263708719608898</v>
      </c>
      <c r="AC171" s="19">
        <v>4.4123660446016399E-2</v>
      </c>
      <c r="AD171" s="19">
        <v>0.18434409913310301</v>
      </c>
      <c r="AE171" s="19">
        <v>2.2716624592974699E-12</v>
      </c>
      <c r="AF171" s="19">
        <v>0.52215602495674196</v>
      </c>
      <c r="AG171" s="19">
        <v>6.9015099496165494E-2</v>
      </c>
      <c r="AH171" s="19">
        <v>0.24641282821555099</v>
      </c>
    </row>
    <row r="172" spans="1:34">
      <c r="A172" s="19" t="s">
        <v>360</v>
      </c>
      <c r="B172" s="27" t="s">
        <v>361</v>
      </c>
      <c r="C172" s="19">
        <v>1.03278303069279E-11</v>
      </c>
      <c r="D172" s="19">
        <v>0.62544147455959598</v>
      </c>
      <c r="E172" s="19">
        <v>8.0978088268693099E-2</v>
      </c>
      <c r="F172" s="19">
        <v>0.37441681750767303</v>
      </c>
      <c r="G172" s="19">
        <v>2.70816171086784E-3</v>
      </c>
      <c r="H172" s="19">
        <v>0.23756017797054799</v>
      </c>
      <c r="I172" s="19">
        <v>7.7968474128797996E-2</v>
      </c>
      <c r="J172" s="19">
        <v>4.9223177702043999E-2</v>
      </c>
      <c r="K172" s="19">
        <v>1.2903701449592099E-5</v>
      </c>
      <c r="L172" s="19">
        <v>0.36079265899712099</v>
      </c>
      <c r="M172" s="19">
        <v>7.7519704691307798E-2</v>
      </c>
      <c r="N172" s="19">
        <v>0.20525826251937501</v>
      </c>
      <c r="O172" s="19">
        <v>2.6347972987669698E-9</v>
      </c>
      <c r="P172" s="19">
        <v>0.30121295319624602</v>
      </c>
      <c r="Q172" s="19">
        <v>4.8366009054281497E-2</v>
      </c>
      <c r="R172" s="19">
        <v>0.15499405373927599</v>
      </c>
      <c r="S172" s="19">
        <v>1.75219721375218E-6</v>
      </c>
      <c r="T172" s="19">
        <v>0.346676329253361</v>
      </c>
      <c r="U172" s="19">
        <v>6.7764720968157999E-2</v>
      </c>
      <c r="V172" s="19">
        <v>0.21668040752124301</v>
      </c>
      <c r="W172" s="19">
        <v>7.9192316738794806E-6</v>
      </c>
      <c r="X172" s="19">
        <v>0.32771658708210299</v>
      </c>
      <c r="Y172" s="19">
        <v>7.0840649850503604E-2</v>
      </c>
      <c r="Z172" s="19">
        <v>0.117651572300912</v>
      </c>
      <c r="AA172" s="19">
        <v>1.35957489346015E-17</v>
      </c>
      <c r="AB172" s="19">
        <v>0.36156365295716703</v>
      </c>
      <c r="AC172" s="19">
        <v>4.07284275578823E-2</v>
      </c>
      <c r="AD172" s="19">
        <v>0.138991610289768</v>
      </c>
      <c r="AE172" s="19">
        <v>9.0234616987748401E-3</v>
      </c>
      <c r="AF172" s="19">
        <v>0.17990956599990399</v>
      </c>
      <c r="AG172" s="19">
        <v>6.8113172985941703E-2</v>
      </c>
      <c r="AH172" s="19">
        <v>3.3581034010367397E-2</v>
      </c>
    </row>
    <row r="173" spans="1:34">
      <c r="A173" s="19" t="s">
        <v>362</v>
      </c>
      <c r="B173" s="27" t="s">
        <v>218</v>
      </c>
      <c r="C173" s="19">
        <v>3.8829987957355498E-8</v>
      </c>
      <c r="D173" s="19">
        <v>0.39235255429429</v>
      </c>
      <c r="E173" s="19">
        <v>6.5715163314991401E-2</v>
      </c>
      <c r="F173" s="19">
        <v>0.261196462742466</v>
      </c>
      <c r="G173" s="19">
        <v>1.2192983234787999E-3</v>
      </c>
      <c r="H173" s="19">
        <v>0.21550226539194201</v>
      </c>
      <c r="I173" s="19">
        <v>6.5431041833400899E-2</v>
      </c>
      <c r="J173" s="19">
        <v>5.7979360381907E-2</v>
      </c>
      <c r="K173" s="19">
        <v>6.1067894499087298E-6</v>
      </c>
      <c r="L173" s="19">
        <v>0.21839433141002601</v>
      </c>
      <c r="M173" s="19">
        <v>4.5040524206159102E-2</v>
      </c>
      <c r="N173" s="19">
        <v>0.21959790307301499</v>
      </c>
      <c r="O173" s="19">
        <v>1.8730516576460101E-11</v>
      </c>
      <c r="P173" s="19">
        <v>0.27051702542283701</v>
      </c>
      <c r="Q173" s="19">
        <v>3.8037121679095003E-2</v>
      </c>
      <c r="R173" s="19">
        <v>0.19398833666515899</v>
      </c>
      <c r="S173" s="19">
        <v>3.0110417114384701E-7</v>
      </c>
      <c r="T173" s="19">
        <v>0.30995469347235999</v>
      </c>
      <c r="U173" s="19">
        <v>5.5977103021513E-2</v>
      </c>
      <c r="V173" s="19">
        <v>0.24581620655551301</v>
      </c>
      <c r="W173" s="19">
        <v>2.6639224323266E-2</v>
      </c>
      <c r="X173" s="19">
        <v>0.15312519589311599</v>
      </c>
      <c r="Y173" s="19">
        <v>6.8404345197506003E-2</v>
      </c>
      <c r="Z173" s="19">
        <v>2.55460905572957E-2</v>
      </c>
      <c r="AA173" s="19">
        <v>4.1189490888240497E-18</v>
      </c>
      <c r="AB173" s="19">
        <v>0.29121365516792203</v>
      </c>
      <c r="AC173" s="19">
        <v>3.2245447191432103E-2</v>
      </c>
      <c r="AD173" s="19">
        <v>0.143205204420254</v>
      </c>
      <c r="AE173" s="19">
        <v>4.6485192389833101E-4</v>
      </c>
      <c r="AF173" s="19">
        <v>0.189286052411757</v>
      </c>
      <c r="AG173" s="19">
        <v>5.3032516536118499E-2</v>
      </c>
      <c r="AH173" s="19">
        <v>6.3892142072638006E-2</v>
      </c>
    </row>
    <row r="174" spans="1:34">
      <c r="A174" s="19" t="s">
        <v>363</v>
      </c>
      <c r="B174" s="27" t="s">
        <v>364</v>
      </c>
      <c r="C174" s="19">
        <v>1.6089150629962002E-8</v>
      </c>
      <c r="D174" s="19">
        <v>0.475605232577411</v>
      </c>
      <c r="E174" s="19">
        <v>7.7135254869779998E-2</v>
      </c>
      <c r="F174" s="19">
        <v>0.274169977892398</v>
      </c>
      <c r="G174" s="19">
        <v>1.9130851396349399E-2</v>
      </c>
      <c r="H174" s="19">
        <v>0.19972720078529299</v>
      </c>
      <c r="I174" s="19">
        <v>8.4375858973158205E-2</v>
      </c>
      <c r="J174" s="19">
        <v>2.7965578603133201E-2</v>
      </c>
      <c r="K174" s="19">
        <v>1.8932575486703E-4</v>
      </c>
      <c r="L174" s="19">
        <v>0.29498947130546499</v>
      </c>
      <c r="M174" s="19">
        <v>7.5310762791084396E-2</v>
      </c>
      <c r="N174" s="19">
        <v>0.15202675428998799</v>
      </c>
      <c r="O174" s="19">
        <v>5.2659662610798497E-5</v>
      </c>
      <c r="P174" s="19">
        <v>0.214863865411488</v>
      </c>
      <c r="Q174" s="19">
        <v>5.2016594462867598E-2</v>
      </c>
      <c r="R174" s="19">
        <v>7.2333284424127606E-2</v>
      </c>
      <c r="S174" s="19">
        <v>1.7750821167316799E-9</v>
      </c>
      <c r="T174" s="19">
        <v>0.48881227854679199</v>
      </c>
      <c r="U174" s="19">
        <v>7.2978346008881603E-2</v>
      </c>
      <c r="V174" s="19">
        <v>0.32524523767558999</v>
      </c>
      <c r="W174" s="19">
        <v>8.7689350371535405E-4</v>
      </c>
      <c r="X174" s="19">
        <v>0.240951435139412</v>
      </c>
      <c r="Y174" s="19">
        <v>7.0981366191388603E-2</v>
      </c>
      <c r="Z174" s="19">
        <v>6.4352527088262598E-2</v>
      </c>
      <c r="AA174" s="19">
        <v>1.5685208441812998E-2</v>
      </c>
      <c r="AB174" s="19">
        <v>0.102915621714222</v>
      </c>
      <c r="AC174" s="19">
        <v>4.2443368218629603E-2</v>
      </c>
      <c r="AD174" s="19">
        <v>1.00220565099E-2</v>
      </c>
      <c r="AE174" s="19">
        <v>3.0717776624000899E-5</v>
      </c>
      <c r="AF174" s="19">
        <v>0.22491631334361101</v>
      </c>
      <c r="AG174" s="19">
        <v>5.2516882925859397E-2</v>
      </c>
      <c r="AH174" s="19">
        <v>9.1590339116354197E-2</v>
      </c>
    </row>
    <row r="175" spans="1:34">
      <c r="A175" s="19" t="s">
        <v>365</v>
      </c>
      <c r="B175" s="27" t="s">
        <v>366</v>
      </c>
      <c r="C175" s="19">
        <v>3.2652895718018301E-3</v>
      </c>
      <c r="D175" s="19">
        <v>0.224201948954387</v>
      </c>
      <c r="E175" s="19">
        <v>7.4325548067828706E-2</v>
      </c>
      <c r="F175" s="19">
        <v>7.6335983244954497E-2</v>
      </c>
      <c r="G175" s="19">
        <v>1.23584289796608E-8</v>
      </c>
      <c r="H175" s="19">
        <v>0.19176373560562901</v>
      </c>
      <c r="I175" s="19">
        <v>3.1917738368693702E-2</v>
      </c>
      <c r="J175" s="19">
        <v>0.17989430179660401</v>
      </c>
      <c r="K175" s="19">
        <v>2.3828461938343198E-3</v>
      </c>
      <c r="L175" s="19">
        <v>0.250273438684048</v>
      </c>
      <c r="M175" s="19">
        <v>7.9726374016498402E-2</v>
      </c>
      <c r="N175" s="19">
        <v>9.9649585989487394E-2</v>
      </c>
      <c r="O175" s="19">
        <v>3.2529866496131702E-7</v>
      </c>
      <c r="P175" s="19">
        <v>0.19634845757712699</v>
      </c>
      <c r="Q175" s="19">
        <v>3.7173887079270301E-2</v>
      </c>
      <c r="R175" s="19">
        <v>0.115494074900027</v>
      </c>
      <c r="S175" s="19">
        <v>1.10572567084248E-3</v>
      </c>
      <c r="T175" s="19">
        <v>0.18147944288981299</v>
      </c>
      <c r="U175" s="19">
        <v>5.38385590181139E-2</v>
      </c>
      <c r="V175" s="19">
        <v>0.102230726061298</v>
      </c>
      <c r="W175" s="19">
        <v>3.91003821481474E-2</v>
      </c>
      <c r="X175" s="19">
        <v>0.155493718050253</v>
      </c>
      <c r="Y175" s="19">
        <v>7.4716464128678606E-2</v>
      </c>
      <c r="Z175" s="19">
        <v>2.1307659576037401E-2</v>
      </c>
      <c r="AA175" s="19">
        <v>1.03197584133138E-16</v>
      </c>
      <c r="AB175" s="19">
        <v>0.182601701030779</v>
      </c>
      <c r="AC175" s="19">
        <v>2.1202778606042999E-2</v>
      </c>
      <c r="AD175" s="19">
        <v>0.13179634615064201</v>
      </c>
      <c r="AE175" s="19">
        <v>1.85216284902289E-3</v>
      </c>
      <c r="AF175" s="19">
        <v>0.157434187459009</v>
      </c>
      <c r="AG175" s="19">
        <v>4.9784310334194899E-2</v>
      </c>
      <c r="AH175" s="19">
        <v>4.9725341019794901E-2</v>
      </c>
    </row>
    <row r="176" spans="1:34" ht="15" customHeight="1">
      <c r="A176" s="19" t="s">
        <v>367</v>
      </c>
      <c r="B176" s="27" t="s">
        <v>368</v>
      </c>
      <c r="C176" s="19">
        <v>4.3306573312698804E-3</v>
      </c>
      <c r="D176" s="19">
        <v>0.236937761820634</v>
      </c>
      <c r="E176" s="19">
        <v>8.1095514193458396E-2</v>
      </c>
      <c r="F176" s="19">
        <v>7.1410457452045994E-2</v>
      </c>
      <c r="G176" s="19">
        <v>5.5806886657638402E-3</v>
      </c>
      <c r="H176" s="19">
        <v>0.14873374926315899</v>
      </c>
      <c r="I176" s="19">
        <v>5.29345729917556E-2</v>
      </c>
      <c r="J176" s="19">
        <v>4.1312156849762499E-2</v>
      </c>
      <c r="K176" s="19">
        <v>1.76982371193498E-9</v>
      </c>
      <c r="L176" s="19">
        <v>0.62150750517276598</v>
      </c>
      <c r="M176" s="19">
        <v>9.1349594136253001E-2</v>
      </c>
      <c r="N176" s="19">
        <v>0.36147719681074603</v>
      </c>
      <c r="O176" s="19">
        <v>5.4272285407144001E-8</v>
      </c>
      <c r="P176" s="19">
        <v>0.38114654991788399</v>
      </c>
      <c r="Q176" s="19">
        <v>6.7507328349369899E-2</v>
      </c>
      <c r="R176" s="19">
        <v>0.130351617626215</v>
      </c>
      <c r="S176" s="19">
        <v>7.6689122401792494E-11</v>
      </c>
      <c r="T176" s="19">
        <v>0.47131902269876103</v>
      </c>
      <c r="U176" s="19">
        <v>6.3886130008471098E-2</v>
      </c>
      <c r="V176" s="19">
        <v>0.36992520648843402</v>
      </c>
      <c r="W176" s="19">
        <v>2.0909898260116598E-3</v>
      </c>
      <c r="X176" s="19">
        <v>0.23989495293237401</v>
      </c>
      <c r="Y176" s="19">
        <v>7.6623744655776302E-2</v>
      </c>
      <c r="Z176" s="19">
        <v>5.4399924773781701E-2</v>
      </c>
      <c r="AA176" s="19">
        <v>4.3178488932235199E-11</v>
      </c>
      <c r="AB176" s="19">
        <v>0.17668281881098699</v>
      </c>
      <c r="AC176" s="19">
        <v>2.6182391015369899E-2</v>
      </c>
      <c r="AD176" s="19">
        <v>8.4585772468108306E-2</v>
      </c>
      <c r="AE176" s="19">
        <v>1.57796478365008E-5</v>
      </c>
      <c r="AF176" s="19">
        <v>0.233114815419313</v>
      </c>
      <c r="AG176" s="19">
        <v>5.2447981763040198E-2</v>
      </c>
      <c r="AH176" s="19">
        <v>9.8320942852901702E-2</v>
      </c>
    </row>
    <row r="177" spans="1:34">
      <c r="A177" s="19" t="s">
        <v>369</v>
      </c>
      <c r="B177" s="27" t="s">
        <v>370</v>
      </c>
      <c r="C177" s="19">
        <v>1.03074419300099E-10</v>
      </c>
      <c r="D177" s="19">
        <v>0.73665422173539197</v>
      </c>
      <c r="E177" s="19">
        <v>0.101653826578117</v>
      </c>
      <c r="F177" s="19">
        <v>0.34454553111491298</v>
      </c>
      <c r="G177" s="19">
        <v>4.9098864966766097E-2</v>
      </c>
      <c r="H177" s="19">
        <v>0.336781858996342</v>
      </c>
      <c r="I177" s="19">
        <v>0.16984139933051701</v>
      </c>
      <c r="J177" s="19">
        <v>1.79950600349017E-2</v>
      </c>
      <c r="K177" s="19">
        <v>1.6547127373312199E-4</v>
      </c>
      <c r="L177" s="19">
        <v>0.48970120510614601</v>
      </c>
      <c r="M177" s="19">
        <v>0.12379691901072599</v>
      </c>
      <c r="N177" s="19">
        <v>0.15475770983510601</v>
      </c>
      <c r="O177" s="19">
        <v>1.1177760277166199E-8</v>
      </c>
      <c r="P177" s="19">
        <v>0.32577360847301501</v>
      </c>
      <c r="Q177" s="19">
        <v>5.4710206138473098E-2</v>
      </c>
      <c r="R177" s="19">
        <v>0.14329596515593601</v>
      </c>
      <c r="S177" s="19">
        <v>1.6403561728547E-7</v>
      </c>
      <c r="T177" s="19">
        <v>0.49743761072489601</v>
      </c>
      <c r="U177" s="19">
        <v>8.75903190018084E-2</v>
      </c>
      <c r="V177" s="19">
        <v>0.25563968440345802</v>
      </c>
      <c r="W177" s="19">
        <v>8.1917864451578708E-6</v>
      </c>
      <c r="X177" s="19">
        <v>0.44903388492888502</v>
      </c>
      <c r="Y177" s="19">
        <v>9.7233435290736997E-2</v>
      </c>
      <c r="Z177" s="19">
        <v>0.117274738964864</v>
      </c>
      <c r="AA177" s="19">
        <v>5.5050414747592702E-8</v>
      </c>
      <c r="AB177" s="19">
        <v>0.39784579519896002</v>
      </c>
      <c r="AC177" s="19">
        <v>7.2052619242492996E-2</v>
      </c>
      <c r="AD177" s="19">
        <v>5.7651538935624899E-2</v>
      </c>
      <c r="AE177" s="19">
        <v>8.8650377241211996E-5</v>
      </c>
      <c r="AF177" s="19">
        <v>0.39124066956673598</v>
      </c>
      <c r="AG177" s="19">
        <v>9.74319196202343E-2</v>
      </c>
      <c r="AH177" s="19">
        <v>8.0825723559121099E-2</v>
      </c>
    </row>
    <row r="178" spans="1:34">
      <c r="A178" s="19" t="s">
        <v>371</v>
      </c>
      <c r="B178" s="27" t="s">
        <v>41</v>
      </c>
      <c r="C178" s="19">
        <v>7.4233567092379002E-9</v>
      </c>
      <c r="D178" s="19">
        <v>0.55813653437661503</v>
      </c>
      <c r="E178" s="19">
        <v>8.80981484011195E-2</v>
      </c>
      <c r="F178" s="19">
        <v>0.28538731833897402</v>
      </c>
      <c r="G178" s="19">
        <v>6.64512635455544E-6</v>
      </c>
      <c r="H178" s="19">
        <v>0.65330587095603998</v>
      </c>
      <c r="I178" s="19">
        <v>0.14019158220491701</v>
      </c>
      <c r="J178" s="19">
        <v>0.114635211026861</v>
      </c>
      <c r="K178" s="19">
        <v>2.5329841722847199E-5</v>
      </c>
      <c r="L178" s="19">
        <v>1.00179320378877</v>
      </c>
      <c r="M178" s="19">
        <v>0.223853499359635</v>
      </c>
      <c r="N178" s="19">
        <v>0.19214421575188001</v>
      </c>
      <c r="O178" s="19">
        <v>7.1925461147474601E-7</v>
      </c>
      <c r="P178" s="19">
        <v>0.37588716395142302</v>
      </c>
      <c r="Q178" s="19">
        <v>7.3489075143129995E-2</v>
      </c>
      <c r="R178" s="19">
        <v>0.10884971886287501</v>
      </c>
      <c r="S178" s="19">
        <v>3.4581668853530899E-8</v>
      </c>
      <c r="T178" s="19">
        <v>0.71706231521576402</v>
      </c>
      <c r="U178" s="19">
        <v>0.11878613787141</v>
      </c>
      <c r="V178" s="19">
        <v>0.28029291231620501</v>
      </c>
      <c r="W178" s="19">
        <v>7.3517869645325502E-6</v>
      </c>
      <c r="X178" s="19">
        <v>0.54231679612073103</v>
      </c>
      <c r="Y178" s="19">
        <v>0.11678621310061101</v>
      </c>
      <c r="Z178" s="19">
        <v>0.118479185730827</v>
      </c>
      <c r="AA178" s="19">
        <v>5.1465126415747E-18</v>
      </c>
      <c r="AB178" s="19">
        <v>0.69220897390547098</v>
      </c>
      <c r="AC178" s="19">
        <v>7.6889711347030196E-2</v>
      </c>
      <c r="AD178" s="19">
        <v>0.14242077147646401</v>
      </c>
      <c r="AE178" s="19">
        <v>5.3061656158201902E-5</v>
      </c>
      <c r="AF178" s="19">
        <v>0.50248290857091704</v>
      </c>
      <c r="AG178" s="19">
        <v>0.121182704248728</v>
      </c>
      <c r="AH178" s="19">
        <v>8.6046500186135397E-2</v>
      </c>
    </row>
    <row r="179" spans="1:34">
      <c r="A179" s="19" t="s">
        <v>372</v>
      </c>
      <c r="B179" s="27" t="s">
        <v>373</v>
      </c>
      <c r="C179" s="19">
        <v>2.26275935774886E-2</v>
      </c>
      <c r="D179" s="19">
        <v>0.16262640800733999</v>
      </c>
      <c r="E179" s="19">
        <v>7.0199300104102302E-2</v>
      </c>
      <c r="F179" s="19">
        <v>4.2658496399351903E-2</v>
      </c>
      <c r="G179" s="19">
        <v>2.4356084814695201E-9</v>
      </c>
      <c r="H179" s="19">
        <v>0.17942007114032801</v>
      </c>
      <c r="I179" s="19">
        <v>2.8359897008648001E-2</v>
      </c>
      <c r="J179" s="19">
        <v>0.19608141918326599</v>
      </c>
      <c r="K179" s="19">
        <v>2.33887755688393E-4</v>
      </c>
      <c r="L179" s="19">
        <v>0.31647754226620101</v>
      </c>
      <c r="M179" s="19">
        <v>8.2079512220660206E-2</v>
      </c>
      <c r="N179" s="19">
        <v>0.14772809847965501</v>
      </c>
      <c r="O179" s="19">
        <v>3.5428872991534903E-2</v>
      </c>
      <c r="P179" s="19">
        <v>8.10245664527455E-2</v>
      </c>
      <c r="Q179" s="19">
        <v>3.8265584930941197E-2</v>
      </c>
      <c r="R179" s="19">
        <v>1.6628972591995701E-2</v>
      </c>
      <c r="S179" s="19">
        <v>4.8013473416248402E-4</v>
      </c>
      <c r="T179" s="19">
        <v>0.24624227822813399</v>
      </c>
      <c r="U179" s="19">
        <v>6.7949983995591295E-2</v>
      </c>
      <c r="V179" s="19">
        <v>0.117639700038164</v>
      </c>
      <c r="W179" s="19">
        <v>8.5819090550716803E-3</v>
      </c>
      <c r="X179" s="19">
        <v>0.193721697051255</v>
      </c>
      <c r="Y179" s="19">
        <v>7.2748929810189503E-2</v>
      </c>
      <c r="Z179" s="19">
        <v>3.8285851921178303E-2</v>
      </c>
      <c r="AA179" s="19">
        <v>2.34581192225658E-17</v>
      </c>
      <c r="AB179" s="19">
        <v>0.23241687333189101</v>
      </c>
      <c r="AC179" s="19">
        <v>2.6391240622293199E-2</v>
      </c>
      <c r="AD179" s="19">
        <v>0.13706064443256</v>
      </c>
      <c r="AE179" s="19">
        <v>3.08312931601791E-7</v>
      </c>
      <c r="AF179" s="19">
        <v>0.20270903911788801</v>
      </c>
      <c r="AG179" s="19">
        <v>3.8038750913371097E-2</v>
      </c>
      <c r="AH179" s="19">
        <v>0.13740527643157599</v>
      </c>
    </row>
    <row r="180" spans="1:34" ht="15" customHeight="1">
      <c r="A180" s="19" t="s">
        <v>374</v>
      </c>
      <c r="B180" s="27" t="s">
        <v>375</v>
      </c>
      <c r="C180" s="19">
        <v>8.5585945819240402E-8</v>
      </c>
      <c r="D180" s="19">
        <v>0.65401754795905997</v>
      </c>
      <c r="E180" s="19">
        <v>0.112898167503824</v>
      </c>
      <c r="F180" s="19">
        <v>0.249379731051842</v>
      </c>
      <c r="G180" s="19">
        <v>3.6487214654214901E-3</v>
      </c>
      <c r="H180" s="19">
        <v>0.49352459550590699</v>
      </c>
      <c r="I180" s="19">
        <v>0.16724925926633</v>
      </c>
      <c r="J180" s="19">
        <v>4.59575034161291E-2</v>
      </c>
      <c r="K180" s="19">
        <v>2.96248272650656E-3</v>
      </c>
      <c r="L180" s="19">
        <v>0.84460913744107402</v>
      </c>
      <c r="M180" s="19">
        <v>0.27540801024716</v>
      </c>
      <c r="N180" s="19">
        <v>9.5073722937039098E-2</v>
      </c>
      <c r="O180" s="19">
        <v>1.9635562650176499E-4</v>
      </c>
      <c r="P180" s="19">
        <v>0.42575734883286498</v>
      </c>
      <c r="Q180" s="19">
        <v>0.11226968563999599</v>
      </c>
      <c r="R180" s="19">
        <v>6.0995789767005801E-2</v>
      </c>
      <c r="S180" s="19">
        <v>4.4306131392434001E-5</v>
      </c>
      <c r="T180" s="19">
        <v>0.58493252412143104</v>
      </c>
      <c r="U180" s="19">
        <v>0.13624194481160001</v>
      </c>
      <c r="V180" s="19">
        <v>0.16077006893472401</v>
      </c>
      <c r="W180" s="19">
        <v>3.3061356445769603E-4</v>
      </c>
      <c r="X180" s="19">
        <v>0.54117979630443003</v>
      </c>
      <c r="Y180" s="19">
        <v>0.14730922563937099</v>
      </c>
      <c r="Z180" s="19">
        <v>7.5509513874793099E-2</v>
      </c>
      <c r="AA180" s="19">
        <v>8.8139421484334606E-11</v>
      </c>
      <c r="AB180" s="19">
        <v>0.57403640388030497</v>
      </c>
      <c r="AC180" s="19">
        <v>8.6529210658455896E-2</v>
      </c>
      <c r="AD180" s="19">
        <v>8.1922606637874498E-2</v>
      </c>
      <c r="AE180" s="19">
        <v>6.0749348983176698E-5</v>
      </c>
      <c r="AF180" s="19">
        <v>0.64016226101620399</v>
      </c>
      <c r="AG180" s="19">
        <v>0.15567158617649099</v>
      </c>
      <c r="AH180" s="19">
        <v>8.4671573467132097E-2</v>
      </c>
    </row>
    <row r="181" spans="1:34">
      <c r="A181" s="19" t="s">
        <v>376</v>
      </c>
      <c r="B181" s="27" t="s">
        <v>377</v>
      </c>
      <c r="C181" s="19">
        <v>8.96918165316513E-7</v>
      </c>
      <c r="D181" s="19">
        <v>0.41626809214564597</v>
      </c>
      <c r="E181" s="19">
        <v>7.9288513844138597E-2</v>
      </c>
      <c r="F181" s="19">
        <v>0.213249201506371</v>
      </c>
      <c r="G181" s="19">
        <v>3.8215704338227999E-5</v>
      </c>
      <c r="H181" s="19">
        <v>0.130128104104551</v>
      </c>
      <c r="I181" s="19">
        <v>3.0710534001743301E-2</v>
      </c>
      <c r="J181" s="19">
        <v>9.5811530336971804E-2</v>
      </c>
      <c r="K181" s="19">
        <v>5.3256718052006897E-3</v>
      </c>
      <c r="L181" s="19">
        <v>0.67205486472334797</v>
      </c>
      <c r="M181" s="19">
        <v>0.234494156957056</v>
      </c>
      <c r="N181" s="19">
        <v>8.2714229411780096E-2</v>
      </c>
      <c r="O181" s="19">
        <v>4.3968283973908599E-4</v>
      </c>
      <c r="P181" s="19">
        <v>0.14594595193573301</v>
      </c>
      <c r="Q181" s="19">
        <v>4.08452644191101E-2</v>
      </c>
      <c r="R181" s="19">
        <v>5.4036327088780103E-2</v>
      </c>
      <c r="S181" s="19">
        <v>1.7758114641116101E-5</v>
      </c>
      <c r="T181" s="19">
        <v>0.348759051610885</v>
      </c>
      <c r="U181" s="19">
        <v>7.6917305634001495E-2</v>
      </c>
      <c r="V181" s="19">
        <v>0.176910370597852</v>
      </c>
      <c r="W181" s="19">
        <v>5.9220571211583098E-5</v>
      </c>
      <c r="X181" s="19">
        <v>0.34242901165763001</v>
      </c>
      <c r="Y181" s="19">
        <v>8.2874381275572007E-2</v>
      </c>
      <c r="Z181" s="19">
        <v>9.5063481195945307E-2</v>
      </c>
      <c r="AA181" s="19">
        <v>2.6853740820092998E-16</v>
      </c>
      <c r="AB181" s="19">
        <v>0.158470028191742</v>
      </c>
      <c r="AC181" s="19">
        <v>1.8676537876254801E-2</v>
      </c>
      <c r="AD181" s="19">
        <v>0.128382503890901</v>
      </c>
      <c r="AE181" s="19">
        <v>1.0468569176004701E-6</v>
      </c>
      <c r="AF181" s="19">
        <v>0.246621258399361</v>
      </c>
      <c r="AG181" s="19">
        <v>4.8684717431717803E-2</v>
      </c>
      <c r="AH181" s="19">
        <v>0.12539908941005601</v>
      </c>
    </row>
    <row r="182" spans="1:34">
      <c r="A182" s="19" t="s">
        <v>378</v>
      </c>
      <c r="B182" s="27" t="s">
        <v>379</v>
      </c>
      <c r="C182" s="19">
        <v>4.3905077873655801E-2</v>
      </c>
      <c r="D182" s="19">
        <v>0.148408004449786</v>
      </c>
      <c r="E182" s="19">
        <v>7.2691516862966099E-2</v>
      </c>
      <c r="F182" s="19">
        <v>3.1316039471056802E-2</v>
      </c>
      <c r="G182" s="19">
        <v>4.2133902251451399E-5</v>
      </c>
      <c r="H182" s="19">
        <v>0.24440342362693199</v>
      </c>
      <c r="I182" s="19">
        <v>5.8014676340236097E-2</v>
      </c>
      <c r="J182" s="19">
        <v>9.47541583617139E-2</v>
      </c>
      <c r="K182" s="19">
        <v>1.3996034450361499E-4</v>
      </c>
      <c r="L182" s="19">
        <v>0.26436361864691699</v>
      </c>
      <c r="M182" s="19">
        <v>6.6032774481183706E-2</v>
      </c>
      <c r="N182" s="19">
        <v>0.15814448205939299</v>
      </c>
      <c r="O182" s="19">
        <v>6.6483746316636905E-7</v>
      </c>
      <c r="P182" s="19">
        <v>0.26353371848574703</v>
      </c>
      <c r="Q182" s="19">
        <v>5.1355054553777597E-2</v>
      </c>
      <c r="R182" s="19">
        <v>0.10951012231559699</v>
      </c>
      <c r="S182" s="19">
        <v>1.30954735872358E-2</v>
      </c>
      <c r="T182" s="19">
        <v>0.15339921835540599</v>
      </c>
      <c r="U182" s="19">
        <v>6.0597960377090899E-2</v>
      </c>
      <c r="V182" s="19">
        <v>5.6096053320756602E-2</v>
      </c>
      <c r="W182" s="19">
        <v>2.2551090700420702E-3</v>
      </c>
      <c r="X182" s="19">
        <v>0.17625980127038199</v>
      </c>
      <c r="Y182" s="19">
        <v>5.6727883438663099E-2</v>
      </c>
      <c r="Z182" s="19">
        <v>5.3534884955191202E-2</v>
      </c>
      <c r="AA182" s="19">
        <v>3.2762108656213501E-28</v>
      </c>
      <c r="AB182" s="19">
        <v>0.38344569926777</v>
      </c>
      <c r="AC182" s="19">
        <v>3.2625495973671002E-2</v>
      </c>
      <c r="AD182" s="19">
        <v>0.221490411073344</v>
      </c>
      <c r="AE182" s="19">
        <v>4.2540618209240301E-2</v>
      </c>
      <c r="AF182" s="19">
        <v>0.12234141375304999</v>
      </c>
      <c r="AG182" s="19">
        <v>5.9869545564290798E-2</v>
      </c>
      <c r="AH182" s="19">
        <v>1.8128967293943098E-2</v>
      </c>
    </row>
    <row r="183" spans="1:34">
      <c r="A183" s="19" t="s">
        <v>380</v>
      </c>
      <c r="B183" s="27" t="s">
        <v>381</v>
      </c>
      <c r="C183" s="19">
        <v>2.7625501008671899E-15</v>
      </c>
      <c r="D183" s="19">
        <v>0.84997169236730696</v>
      </c>
      <c r="E183" s="19">
        <v>9.0502926997768393E-2</v>
      </c>
      <c r="F183" s="19">
        <v>0.47085108816542198</v>
      </c>
      <c r="G183" s="19">
        <v>5.46582123004927E-17</v>
      </c>
      <c r="H183" s="19">
        <v>0.959448194146864</v>
      </c>
      <c r="I183" s="19">
        <v>0.101974538888585</v>
      </c>
      <c r="J183" s="19">
        <v>0.35359725226635202</v>
      </c>
      <c r="K183" s="19">
        <v>3.22306669141948E-6</v>
      </c>
      <c r="L183" s="19">
        <v>0.779085759420035</v>
      </c>
      <c r="M183" s="19">
        <v>0.15543716556130499</v>
      </c>
      <c r="N183" s="19">
        <v>0.23167335098259501</v>
      </c>
      <c r="O183" s="19">
        <v>7.6289373519741098E-11</v>
      </c>
      <c r="P183" s="19">
        <v>0.70108062923990899</v>
      </c>
      <c r="Q183" s="19">
        <v>0.102081130176506</v>
      </c>
      <c r="R183" s="19">
        <v>0.183083425524975</v>
      </c>
      <c r="S183" s="19">
        <v>1.8155829124551998E-8</v>
      </c>
      <c r="T183" s="19">
        <v>0.697306106940488</v>
      </c>
      <c r="U183" s="19">
        <v>0.112793491021468</v>
      </c>
      <c r="V183" s="19">
        <v>0.29027656840003302</v>
      </c>
      <c r="W183" s="19">
        <v>9.3398022781472598E-7</v>
      </c>
      <c r="X183" s="19">
        <v>0.65218074844191598</v>
      </c>
      <c r="Y183" s="19">
        <v>0.12751136858154999</v>
      </c>
      <c r="Z183" s="19">
        <v>0.14122148899215101</v>
      </c>
      <c r="AA183" s="19">
        <v>1.5886037816421801E-48</v>
      </c>
      <c r="AB183" s="19">
        <v>1.04440237017617</v>
      </c>
      <c r="AC183" s="19">
        <v>6.3522668441404695E-2</v>
      </c>
      <c r="AD183" s="19">
        <v>0.35846246691181599</v>
      </c>
      <c r="AE183" s="19">
        <v>6.37144085309439E-10</v>
      </c>
      <c r="AF183" s="19">
        <v>0.80599062454789205</v>
      </c>
      <c r="AG183" s="19">
        <v>0.12299016810668</v>
      </c>
      <c r="AH183" s="19">
        <v>0.19605750690981899</v>
      </c>
    </row>
    <row r="184" spans="1:34">
      <c r="A184" s="19" t="s">
        <v>382</v>
      </c>
      <c r="B184" s="27" t="s">
        <v>383</v>
      </c>
      <c r="C184" s="19">
        <v>2.1707943131506E-6</v>
      </c>
      <c r="D184" s="19">
        <v>0.57090489243999498</v>
      </c>
      <c r="E184" s="19">
        <v>0.113304440718776</v>
      </c>
      <c r="F184" s="19">
        <v>0.19926988213421601</v>
      </c>
      <c r="G184" s="19">
        <v>1.29400496885736E-2</v>
      </c>
      <c r="H184" s="19">
        <v>0.376230544845505</v>
      </c>
      <c r="I184" s="19">
        <v>0.14966813759631301</v>
      </c>
      <c r="J184" s="19">
        <v>3.2174248726799699E-2</v>
      </c>
      <c r="K184" s="19">
        <v>2.11528916068888E-3</v>
      </c>
      <c r="L184" s="19">
        <v>0.388916404656863</v>
      </c>
      <c r="M184" s="19">
        <v>0.122365786778782</v>
      </c>
      <c r="N184" s="19">
        <v>0.102149107698425</v>
      </c>
      <c r="O184" s="19">
        <v>9.8623981940398497E-13</v>
      </c>
      <c r="P184" s="19">
        <v>0.57528600928426499</v>
      </c>
      <c r="Q184" s="19">
        <v>7.56069728790911E-2</v>
      </c>
      <c r="R184" s="19">
        <v>0.216418339438021</v>
      </c>
      <c r="S184" s="19">
        <v>2.7004616579988101E-4</v>
      </c>
      <c r="T184" s="19">
        <v>0.53362157927694098</v>
      </c>
      <c r="U184" s="19">
        <v>0.14071972561607701</v>
      </c>
      <c r="V184" s="19">
        <v>0.12818490155527101</v>
      </c>
      <c r="W184" s="19">
        <v>1.3025657618945901E-3</v>
      </c>
      <c r="X184" s="19">
        <v>0.324044269501511</v>
      </c>
      <c r="Y184" s="19">
        <v>9.8902176647405096E-2</v>
      </c>
      <c r="Z184" s="19">
        <v>5.9820459531576199E-2</v>
      </c>
      <c r="AA184" s="19">
        <v>1.65374550956776E-8</v>
      </c>
      <c r="AB184" s="19">
        <v>0.32222270850448398</v>
      </c>
      <c r="AC184" s="19">
        <v>5.6110422501170903E-2</v>
      </c>
      <c r="AD184" s="19">
        <v>6.22167949371316E-2</v>
      </c>
      <c r="AE184" s="19">
        <v>1.92388321918207E-3</v>
      </c>
      <c r="AF184" s="19">
        <v>0.31661829398971297</v>
      </c>
      <c r="AG184" s="19">
        <v>0.10049485611239101</v>
      </c>
      <c r="AH184" s="19">
        <v>4.93362969431351E-2</v>
      </c>
    </row>
    <row r="185" spans="1:34" ht="15" customHeight="1">
      <c r="A185" s="19" t="s">
        <v>384</v>
      </c>
      <c r="B185" s="27" t="s">
        <v>385</v>
      </c>
      <c r="C185" s="19">
        <v>6.3429192156117701E-10</v>
      </c>
      <c r="D185" s="19">
        <v>0.67592925556168904</v>
      </c>
      <c r="E185" s="19">
        <v>9.8471621364729298E-2</v>
      </c>
      <c r="F185" s="19">
        <v>0.31999831875507301</v>
      </c>
      <c r="G185" s="19">
        <v>4.3138862873548901E-6</v>
      </c>
      <c r="H185" s="19">
        <v>0.65814659777238804</v>
      </c>
      <c r="I185" s="19">
        <v>0.138252311980499</v>
      </c>
      <c r="J185" s="19">
        <v>0.119243996952062</v>
      </c>
      <c r="K185" s="19">
        <v>8.6542426984608893E-3</v>
      </c>
      <c r="L185" s="19">
        <v>0.55561737419649504</v>
      </c>
      <c r="M185" s="19">
        <v>0.20635282613142999</v>
      </c>
      <c r="N185" s="19">
        <v>7.2462473110170594E-2</v>
      </c>
      <c r="O185" s="19">
        <v>4.0400960912191799E-6</v>
      </c>
      <c r="P185" s="19">
        <v>0.40307156072356298</v>
      </c>
      <c r="Q185" s="19">
        <v>8.5083257089258804E-2</v>
      </c>
      <c r="R185" s="19">
        <v>9.4277576824127601E-2</v>
      </c>
      <c r="S185" s="19">
        <v>1.48416729085191E-3</v>
      </c>
      <c r="T185" s="19">
        <v>0.38156751506418002</v>
      </c>
      <c r="U185" s="19">
        <v>0.116383280363001</v>
      </c>
      <c r="V185" s="19">
        <v>9.6763794262778396E-2</v>
      </c>
      <c r="W185" s="19">
        <v>1.32048732157931E-3</v>
      </c>
      <c r="X185" s="19">
        <v>0.41947152186956799</v>
      </c>
      <c r="Y185" s="19">
        <v>0.12818954634073501</v>
      </c>
      <c r="Z185" s="19">
        <v>5.9663938715934103E-2</v>
      </c>
      <c r="AA185" s="19">
        <v>1.8380214651877199E-14</v>
      </c>
      <c r="AB185" s="19">
        <v>0.58941747613093598</v>
      </c>
      <c r="AC185" s="19">
        <v>7.4557029795107796E-2</v>
      </c>
      <c r="AD185" s="19">
        <v>0.113152844493063</v>
      </c>
      <c r="AE185" s="19">
        <v>2.5330581460603801E-4</v>
      </c>
      <c r="AF185" s="19">
        <v>0.44159720835889199</v>
      </c>
      <c r="AG185" s="19">
        <v>0.118158512881417</v>
      </c>
      <c r="AH185" s="19">
        <v>7.0107545402876906E-2</v>
      </c>
    </row>
    <row r="186" spans="1:34" ht="15" customHeight="1">
      <c r="A186" s="19" t="s">
        <v>386</v>
      </c>
      <c r="B186" s="27" t="s">
        <v>387</v>
      </c>
      <c r="C186" s="19">
        <v>1.3847198513357001E-21</v>
      </c>
      <c r="D186" s="19">
        <v>0.91549671959203505</v>
      </c>
      <c r="E186" s="19">
        <v>7.4218574139230803E-2</v>
      </c>
      <c r="F186" s="19">
        <v>0.60667173192588197</v>
      </c>
      <c r="G186" s="19">
        <v>1.1136168490979599E-9</v>
      </c>
      <c r="H186" s="19">
        <v>0.79827198406934996</v>
      </c>
      <c r="I186" s="19">
        <v>0.123250376866755</v>
      </c>
      <c r="J186" s="19">
        <v>0.203779470422912</v>
      </c>
      <c r="K186" s="19">
        <v>4.33721553875507E-8</v>
      </c>
      <c r="L186" s="19">
        <v>0.68272233123434301</v>
      </c>
      <c r="M186" s="19">
        <v>0.112619960801872</v>
      </c>
      <c r="N186" s="19">
        <v>0.308855357170917</v>
      </c>
      <c r="O186" s="19">
        <v>2.99738846347515E-11</v>
      </c>
      <c r="P186" s="19">
        <v>0.68621724375334003</v>
      </c>
      <c r="Q186" s="19">
        <v>9.760210142464E-2</v>
      </c>
      <c r="R186" s="19">
        <v>0.190352232200765</v>
      </c>
      <c r="S186" s="19">
        <v>5.1859416586387903E-9</v>
      </c>
      <c r="T186" s="19">
        <v>0.70563851689270096</v>
      </c>
      <c r="U186" s="19">
        <v>0.109200860696751</v>
      </c>
      <c r="V186" s="19">
        <v>0.30932611320667402</v>
      </c>
      <c r="W186" s="19">
        <v>4.18638768432672E-2</v>
      </c>
      <c r="X186" s="19">
        <v>0.21622052168579101</v>
      </c>
      <c r="Y186" s="19">
        <v>0.105359385563814</v>
      </c>
      <c r="Z186" s="19">
        <v>2.0559307623052601E-2</v>
      </c>
      <c r="AA186" s="19">
        <v>7.4971837385916803E-30</v>
      </c>
      <c r="AB186" s="19">
        <v>0.76465644989347903</v>
      </c>
      <c r="AC186" s="19">
        <v>6.2883005277476298E-2</v>
      </c>
      <c r="AD186" s="19">
        <v>0.23354009968112899</v>
      </c>
      <c r="AE186" s="19">
        <v>6.0051805424393596E-3</v>
      </c>
      <c r="AF186" s="19">
        <v>0.258556803200237</v>
      </c>
      <c r="AG186" s="19">
        <v>9.293114198296E-2</v>
      </c>
      <c r="AH186" s="19">
        <v>3.7713050356799602E-2</v>
      </c>
    </row>
    <row r="187" spans="1:34">
      <c r="A187" s="19" t="s">
        <v>388</v>
      </c>
      <c r="B187" s="27" t="s">
        <v>389</v>
      </c>
      <c r="C187" s="19">
        <v>1.5520289473482701E-8</v>
      </c>
      <c r="D187" s="19">
        <v>0.75505090298516098</v>
      </c>
      <c r="E187" s="19">
        <v>0.122299420663947</v>
      </c>
      <c r="F187" s="19">
        <v>0.27469557506069098</v>
      </c>
      <c r="G187" s="19">
        <v>3.4416254436488497E-5</v>
      </c>
      <c r="H187" s="19">
        <v>0.821394916051014</v>
      </c>
      <c r="I187" s="19">
        <v>0.19266292065995699</v>
      </c>
      <c r="J187" s="19">
        <v>9.6945163662123704E-2</v>
      </c>
      <c r="K187" s="19">
        <v>3.66782617483265E-6</v>
      </c>
      <c r="L187" s="19">
        <v>0.70461679459175797</v>
      </c>
      <c r="M187" s="19">
        <v>0.141507080088248</v>
      </c>
      <c r="N187" s="19">
        <v>0.22924382885868799</v>
      </c>
      <c r="O187" s="19">
        <v>6.6939390858462398E-9</v>
      </c>
      <c r="P187" s="19">
        <v>0.53913500903789202</v>
      </c>
      <c r="Q187" s="19">
        <v>8.9078011291088402E-2</v>
      </c>
      <c r="R187" s="19">
        <v>0.147461951480576</v>
      </c>
      <c r="S187" s="19">
        <v>1.97593960346858E-9</v>
      </c>
      <c r="T187" s="19">
        <v>0.58409173200230802</v>
      </c>
      <c r="U187" s="19">
        <v>8.7510363219051104E-2</v>
      </c>
      <c r="V187" s="19">
        <v>0.32366914436550798</v>
      </c>
      <c r="W187" s="19">
        <v>9.3782823746433201E-6</v>
      </c>
      <c r="X187" s="19">
        <v>0.56031200042737594</v>
      </c>
      <c r="Y187" s="19">
        <v>0.12217888563417199</v>
      </c>
      <c r="Z187" s="19">
        <v>0.115767265149431</v>
      </c>
      <c r="AA187" s="19">
        <v>8.1199501909576103E-25</v>
      </c>
      <c r="AB187" s="19">
        <v>0.84995932155605602</v>
      </c>
      <c r="AC187" s="19">
        <v>7.8085215862478102E-2</v>
      </c>
      <c r="AD187" s="19">
        <v>0.19597481912019599</v>
      </c>
      <c r="AE187" s="19">
        <v>1.26042604234432E-8</v>
      </c>
      <c r="AF187" s="19">
        <v>0.65878451405581995</v>
      </c>
      <c r="AG187" s="19">
        <v>0.110141641956732</v>
      </c>
      <c r="AH187" s="19">
        <v>0.16817930602612599</v>
      </c>
    </row>
    <row r="188" spans="1:34">
      <c r="A188" s="19" t="s">
        <v>390</v>
      </c>
      <c r="B188" s="27" t="s">
        <v>389</v>
      </c>
      <c r="C188" s="19">
        <v>4.1708737959547401E-10</v>
      </c>
      <c r="D188" s="19">
        <v>0.80377550206330695</v>
      </c>
      <c r="E188" s="19">
        <v>0.11560149243019199</v>
      </c>
      <c r="F188" s="19">
        <v>0.32573759549574399</v>
      </c>
      <c r="G188" s="19">
        <v>1.5922070995639599E-3</v>
      </c>
      <c r="H188" s="19">
        <v>0.59183851055951697</v>
      </c>
      <c r="I188" s="19">
        <v>0.184221199602739</v>
      </c>
      <c r="J188" s="19">
        <v>5.5050008176460899E-2</v>
      </c>
      <c r="K188" s="19">
        <v>1.33191084499323E-5</v>
      </c>
      <c r="L188" s="19">
        <v>0.60071540721457395</v>
      </c>
      <c r="M188" s="19">
        <v>0.12930080627570301</v>
      </c>
      <c r="N188" s="19">
        <v>0.20464610930407001</v>
      </c>
      <c r="O188" s="19">
        <v>2.21918693280277E-7</v>
      </c>
      <c r="P188" s="19">
        <v>0.61223173872612202</v>
      </c>
      <c r="Q188" s="19">
        <v>0.114199313201649</v>
      </c>
      <c r="R188" s="19">
        <v>0.118683348488428</v>
      </c>
      <c r="S188" s="19">
        <v>3.5954128983268297E-8</v>
      </c>
      <c r="T188" s="19">
        <v>0.57406102638578804</v>
      </c>
      <c r="U188" s="19">
        <v>9.5236397415818005E-2</v>
      </c>
      <c r="V188" s="19">
        <v>0.27968574605259899</v>
      </c>
      <c r="W188" s="19">
        <v>1.08288566392025E-4</v>
      </c>
      <c r="X188" s="19">
        <v>0.47870525047340601</v>
      </c>
      <c r="Y188" s="19">
        <v>0.12041561053258</v>
      </c>
      <c r="Z188" s="19">
        <v>8.8222720038140204E-2</v>
      </c>
      <c r="AA188" s="19">
        <v>7.5570280674635805E-10</v>
      </c>
      <c r="AB188" s="19">
        <v>0.568214350015119</v>
      </c>
      <c r="AC188" s="19">
        <v>9.0473117205026807E-2</v>
      </c>
      <c r="AD188" s="19">
        <v>7.3868398504234004E-2</v>
      </c>
      <c r="AE188" s="19">
        <v>1.0373177170099501E-6</v>
      </c>
      <c r="AF188" s="19">
        <v>0.58646092577881803</v>
      </c>
      <c r="AG188" s="19">
        <v>0.11572556430485301</v>
      </c>
      <c r="AH188" s="19">
        <v>0.12548946744911199</v>
      </c>
    </row>
    <row r="189" spans="1:34">
      <c r="A189" s="19" t="s">
        <v>391</v>
      </c>
      <c r="B189" s="27" t="s">
        <v>392</v>
      </c>
      <c r="C189" s="19">
        <v>1.13896600655398E-12</v>
      </c>
      <c r="D189" s="19">
        <v>0.74303180173655003</v>
      </c>
      <c r="E189" s="19">
        <v>9.0892056773242802E-2</v>
      </c>
      <c r="F189" s="19">
        <v>0.40181417200841701</v>
      </c>
      <c r="G189" s="19">
        <v>7.7925303201311995E-4</v>
      </c>
      <c r="H189" s="19">
        <v>0.54667773109387097</v>
      </c>
      <c r="I189" s="19">
        <v>0.15956072506895699</v>
      </c>
      <c r="J189" s="19">
        <v>6.2894153304918099E-2</v>
      </c>
      <c r="K189" s="19">
        <v>6.8443695497329902E-11</v>
      </c>
      <c r="L189" s="19">
        <v>0.61390392393521598</v>
      </c>
      <c r="M189" s="19">
        <v>8.1427264639043304E-2</v>
      </c>
      <c r="N189" s="19">
        <v>0.41107585381120898</v>
      </c>
      <c r="O189" s="19">
        <v>3.3406637986648301E-7</v>
      </c>
      <c r="P189" s="19">
        <v>0.53651753093184396</v>
      </c>
      <c r="Q189" s="19">
        <v>0.10168338216214701</v>
      </c>
      <c r="R189" s="19">
        <v>0.115271958065508</v>
      </c>
      <c r="S189" s="19">
        <v>1.5964612763880801E-8</v>
      </c>
      <c r="T189" s="19">
        <v>0.57714654308339697</v>
      </c>
      <c r="U189" s="19">
        <v>9.2922449191061504E-2</v>
      </c>
      <c r="V189" s="19">
        <v>0.29225408924056601</v>
      </c>
      <c r="W189" s="19">
        <v>2.3284501301529901E-2</v>
      </c>
      <c r="X189" s="19">
        <v>0.28635696746894501</v>
      </c>
      <c r="Y189" s="19">
        <v>0.124943237814874</v>
      </c>
      <c r="Z189" s="19">
        <v>2.7044286513702099E-2</v>
      </c>
      <c r="AA189" s="19">
        <v>1.64454475180773E-20</v>
      </c>
      <c r="AB189" s="19">
        <v>0.61521130552515202</v>
      </c>
      <c r="AC189" s="19">
        <v>6.32908040446757E-2</v>
      </c>
      <c r="AD189" s="19">
        <v>0.16244702123970001</v>
      </c>
      <c r="AE189" s="19">
        <v>6.3721361749319999E-3</v>
      </c>
      <c r="AF189" s="19">
        <v>0.30492097836834198</v>
      </c>
      <c r="AG189" s="19">
        <v>0.11039657881314301</v>
      </c>
      <c r="AH189" s="19">
        <v>3.7110034543954798E-2</v>
      </c>
    </row>
    <row r="190" spans="1:34">
      <c r="A190" s="19" t="s">
        <v>393</v>
      </c>
      <c r="B190" s="27" t="s">
        <v>394</v>
      </c>
      <c r="C190" s="19">
        <v>9.5044011900423499E-8</v>
      </c>
      <c r="D190" s="19">
        <v>0.50480389647787705</v>
      </c>
      <c r="E190" s="19">
        <v>8.7498771270106204E-2</v>
      </c>
      <c r="F190" s="19">
        <v>0.24779976394348899</v>
      </c>
      <c r="G190" s="19">
        <v>7.3669234850567804E-4</v>
      </c>
      <c r="H190" s="19">
        <v>0.185277960310297</v>
      </c>
      <c r="I190" s="19">
        <v>5.3820677892559399E-2</v>
      </c>
      <c r="J190" s="19">
        <v>6.3510612754711301E-2</v>
      </c>
      <c r="K190" s="19">
        <v>2.03069547858755E-5</v>
      </c>
      <c r="L190" s="19">
        <v>0.47471308057352102</v>
      </c>
      <c r="M190" s="19">
        <v>0.104694613597273</v>
      </c>
      <c r="N190" s="19">
        <v>0.196460855964738</v>
      </c>
      <c r="O190" s="19">
        <v>6.9249579269706201E-12</v>
      </c>
      <c r="P190" s="19">
        <v>0.38264760289167699</v>
      </c>
      <c r="Q190" s="19">
        <v>5.2547233034701601E-2</v>
      </c>
      <c r="R190" s="19">
        <v>0.20163440279650699</v>
      </c>
      <c r="S190" s="19">
        <v>1.24399644134396E-7</v>
      </c>
      <c r="T190" s="19">
        <v>0.53346684956769097</v>
      </c>
      <c r="U190" s="19">
        <v>9.28851786174726E-2</v>
      </c>
      <c r="V190" s="19">
        <v>0.26007489998100702</v>
      </c>
      <c r="W190" s="19">
        <v>7.4279256261452599E-3</v>
      </c>
      <c r="X190" s="19">
        <v>0.16375159907752601</v>
      </c>
      <c r="Y190" s="19">
        <v>6.0348395240345798E-2</v>
      </c>
      <c r="Z190" s="19">
        <v>3.9926164520696701E-2</v>
      </c>
      <c r="AA190" s="19">
        <v>1.19869890734177E-9</v>
      </c>
      <c r="AB190" s="19">
        <v>0.17864753710197001</v>
      </c>
      <c r="AC190" s="19">
        <v>2.88026057321011E-2</v>
      </c>
      <c r="AD190" s="19">
        <v>7.2132527233269406E-2</v>
      </c>
      <c r="AE190" s="19">
        <v>7.0059804674205898E-4</v>
      </c>
      <c r="AF190" s="19">
        <v>0.19927844470499401</v>
      </c>
      <c r="AG190" s="19">
        <v>5.7724075453027802E-2</v>
      </c>
      <c r="AH190" s="19">
        <v>5.9688412796399803E-2</v>
      </c>
    </row>
    <row r="191" spans="1:34">
      <c r="A191" s="19" t="s">
        <v>395</v>
      </c>
      <c r="B191" s="27" t="s">
        <v>396</v>
      </c>
      <c r="C191" s="19">
        <v>1.28192243060582E-5</v>
      </c>
      <c r="D191" s="19">
        <v>0.24455802134806001</v>
      </c>
      <c r="E191" s="19">
        <v>5.3175332991964003E-2</v>
      </c>
      <c r="F191" s="19">
        <v>0.17055720422338799</v>
      </c>
      <c r="G191" s="19">
        <v>3.8335548607726303E-5</v>
      </c>
      <c r="H191" s="19">
        <v>0.149461641093107</v>
      </c>
      <c r="I191" s="19">
        <v>3.5279813739305201E-2</v>
      </c>
      <c r="J191" s="19">
        <v>9.5777621901137006E-2</v>
      </c>
      <c r="K191" s="19">
        <v>3.5448542463817203E-5</v>
      </c>
      <c r="L191" s="19">
        <v>0.45737616506561402</v>
      </c>
      <c r="M191" s="19">
        <v>0.10431311742862601</v>
      </c>
      <c r="N191" s="19">
        <v>0.185544444973367</v>
      </c>
      <c r="O191" s="19">
        <v>1.1325151443035801E-3</v>
      </c>
      <c r="P191" s="19">
        <v>0.13918898063768101</v>
      </c>
      <c r="Q191" s="19">
        <v>4.21530360688393E-2</v>
      </c>
      <c r="R191" s="19">
        <v>4.5868483311353798E-2</v>
      </c>
      <c r="S191" s="19">
        <v>1.70955386854053E-3</v>
      </c>
      <c r="T191" s="19">
        <v>0.20247989442047801</v>
      </c>
      <c r="U191" s="19">
        <v>6.2617134762002202E-2</v>
      </c>
      <c r="V191" s="19">
        <v>9.4133337375954598E-2</v>
      </c>
      <c r="W191" s="19">
        <v>1.9812509470676898E-3</v>
      </c>
      <c r="X191" s="19">
        <v>0.27992384422883099</v>
      </c>
      <c r="Y191" s="19">
        <v>8.89310433984426E-2</v>
      </c>
      <c r="Z191" s="19">
        <v>5.5017170497792103E-2</v>
      </c>
      <c r="AA191" s="19">
        <v>1.6789609408276501E-22</v>
      </c>
      <c r="AB191" s="19">
        <v>0.20582336940734799</v>
      </c>
      <c r="AC191" s="19">
        <v>2.0043124034395499E-2</v>
      </c>
      <c r="AD191" s="19">
        <v>0.17810961845769499</v>
      </c>
      <c r="AE191" s="19">
        <v>8.1250725787247095E-4</v>
      </c>
      <c r="AF191" s="19">
        <v>0.26541039378610898</v>
      </c>
      <c r="AG191" s="19">
        <v>7.7849776017300407E-2</v>
      </c>
      <c r="AH191" s="19">
        <v>5.8169412378550299E-2</v>
      </c>
    </row>
    <row r="192" spans="1:34">
      <c r="A192" s="19" t="s">
        <v>397</v>
      </c>
      <c r="B192" s="27" t="s">
        <v>398</v>
      </c>
      <c r="C192" s="19">
        <v>5.9446870041025999E-9</v>
      </c>
      <c r="D192" s="19">
        <v>0.75357533429089196</v>
      </c>
      <c r="E192" s="19">
        <v>0.118045591895382</v>
      </c>
      <c r="F192" s="19">
        <v>0.288578934341992</v>
      </c>
      <c r="G192" s="19">
        <v>4.2249033265079601E-6</v>
      </c>
      <c r="H192" s="19">
        <v>0.84576018958153298</v>
      </c>
      <c r="I192" s="19">
        <v>0.177483816547369</v>
      </c>
      <c r="J192" s="19">
        <v>0.11946590861816</v>
      </c>
      <c r="K192" s="19">
        <v>1.6016602515502599E-5</v>
      </c>
      <c r="L192" s="19">
        <v>0.64727731400272803</v>
      </c>
      <c r="M192" s="19">
        <v>0.140796990590731</v>
      </c>
      <c r="N192" s="19">
        <v>0.20107535056169101</v>
      </c>
      <c r="O192" s="19">
        <v>9.3139621909603799E-6</v>
      </c>
      <c r="P192" s="19">
        <v>0.39065302855546102</v>
      </c>
      <c r="Q192" s="19">
        <v>8.5921344446914599E-2</v>
      </c>
      <c r="R192" s="19">
        <v>8.7170331133852599E-2</v>
      </c>
      <c r="S192" s="19">
        <v>8.6336997260207507E-6</v>
      </c>
      <c r="T192" s="19">
        <v>0.50587584886219905</v>
      </c>
      <c r="U192" s="19">
        <v>0.10719243054322</v>
      </c>
      <c r="V192" s="19">
        <v>0.189468595746695</v>
      </c>
      <c r="W192" s="19">
        <v>7.1444128448624904E-7</v>
      </c>
      <c r="X192" s="19">
        <v>0.805698317611798</v>
      </c>
      <c r="Y192" s="19">
        <v>0.15572726503447501</v>
      </c>
      <c r="Z192" s="19">
        <v>0.14414203310837201</v>
      </c>
      <c r="AA192" s="19">
        <v>2.22317682172146E-26</v>
      </c>
      <c r="AB192" s="19">
        <v>0.65149929091912795</v>
      </c>
      <c r="AC192" s="19">
        <v>5.7709608137965399E-2</v>
      </c>
      <c r="AD192" s="19">
        <v>0.207820025788892</v>
      </c>
      <c r="AE192" s="19">
        <v>2.5783265945017299E-6</v>
      </c>
      <c r="AF192" s="19">
        <v>0.78298702955993504</v>
      </c>
      <c r="AG192" s="19">
        <v>0.16092728021417499</v>
      </c>
      <c r="AH192" s="19">
        <v>0.116466234072909</v>
      </c>
    </row>
    <row r="193" spans="1:34">
      <c r="A193" s="19" t="s">
        <v>399</v>
      </c>
      <c r="B193" s="27" t="s">
        <v>400</v>
      </c>
      <c r="C193" s="19">
        <v>2.7517322374612498E-10</v>
      </c>
      <c r="D193" s="19">
        <v>0.461697561667677</v>
      </c>
      <c r="E193" s="19">
        <v>6.5575219408263705E-2</v>
      </c>
      <c r="F193" s="19">
        <v>0.33138621412220198</v>
      </c>
      <c r="G193" s="19">
        <v>5.2976241508470405E-4</v>
      </c>
      <c r="H193" s="19">
        <v>0.21618150616419701</v>
      </c>
      <c r="I193" s="19">
        <v>6.1112457163387701E-2</v>
      </c>
      <c r="J193" s="19">
        <v>6.7128636486917401E-2</v>
      </c>
      <c r="K193" s="19">
        <v>9.4911493099172307E-5</v>
      </c>
      <c r="L193" s="19">
        <v>0.39310820840139699</v>
      </c>
      <c r="M193" s="19">
        <v>9.5570593196739301E-2</v>
      </c>
      <c r="N193" s="19">
        <v>0.165963276802818</v>
      </c>
      <c r="O193" s="19">
        <v>1.7264681047287501E-8</v>
      </c>
      <c r="P193" s="19">
        <v>0.31386236875428702</v>
      </c>
      <c r="Q193" s="19">
        <v>5.3462313661721703E-2</v>
      </c>
      <c r="R193" s="19">
        <v>0.13975036783026701</v>
      </c>
      <c r="S193" s="19">
        <v>1.9414238579043699E-4</v>
      </c>
      <c r="T193" s="19">
        <v>0.29769034508120001</v>
      </c>
      <c r="U193" s="19">
        <v>7.6596342220244903E-2</v>
      </c>
      <c r="V193" s="19">
        <v>0.134197044943942</v>
      </c>
      <c r="W193" s="19">
        <v>1.19021949058367E-2</v>
      </c>
      <c r="X193" s="19">
        <v>0.18800324610542599</v>
      </c>
      <c r="Y193" s="19">
        <v>7.3851852451274097E-2</v>
      </c>
      <c r="Z193" s="19">
        <v>3.4581486516592201E-2</v>
      </c>
      <c r="AA193" s="19">
        <v>5.5393223190536498E-9</v>
      </c>
      <c r="AB193" s="19">
        <v>0.23223751942006701</v>
      </c>
      <c r="AC193" s="19">
        <v>3.9111652160990301E-2</v>
      </c>
      <c r="AD193" s="19">
        <v>6.6357525988375896E-2</v>
      </c>
      <c r="AE193" s="19">
        <v>3.2215155814542198E-4</v>
      </c>
      <c r="AF193" s="19">
        <v>0.204303164293519</v>
      </c>
      <c r="AG193" s="19">
        <v>5.5646435436959199E-2</v>
      </c>
      <c r="AH193" s="19">
        <v>6.7647349970806903E-2</v>
      </c>
    </row>
    <row r="194" spans="1:34">
      <c r="A194" s="19" t="s">
        <v>401</v>
      </c>
      <c r="B194" s="27" t="s">
        <v>402</v>
      </c>
      <c r="C194" s="19">
        <v>1.90100170733972E-5</v>
      </c>
      <c r="D194" s="19">
        <v>0.38261086852378701</v>
      </c>
      <c r="E194" s="19">
        <v>8.5055014074493895E-2</v>
      </c>
      <c r="F194" s="19">
        <v>0.16407600154888899</v>
      </c>
      <c r="G194" s="19">
        <v>1.19034763864301E-3</v>
      </c>
      <c r="H194" s="19">
        <v>0.430562074969914</v>
      </c>
      <c r="I194" s="19">
        <v>0.13044198479587099</v>
      </c>
      <c r="J194" s="19">
        <v>5.8243178489732199E-2</v>
      </c>
      <c r="K194" s="19">
        <v>2.1557901948081599E-7</v>
      </c>
      <c r="L194" s="19">
        <v>0.45487858937831299</v>
      </c>
      <c r="M194" s="19">
        <v>8.0082699272963798E-2</v>
      </c>
      <c r="N194" s="19">
        <v>0.28098713873611902</v>
      </c>
      <c r="O194" s="19">
        <v>7.7078476845972396E-7</v>
      </c>
      <c r="P194" s="19">
        <v>0.32293818780033501</v>
      </c>
      <c r="Q194" s="19">
        <v>6.3319673102136598E-2</v>
      </c>
      <c r="R194" s="19">
        <v>0.10826859597151101</v>
      </c>
      <c r="S194" s="19">
        <v>2.6834589102864598E-7</v>
      </c>
      <c r="T194" s="19">
        <v>0.418533364692034</v>
      </c>
      <c r="U194" s="19">
        <v>7.5218816660113694E-2</v>
      </c>
      <c r="V194" s="19">
        <v>0.24768794478921999</v>
      </c>
      <c r="W194" s="19">
        <v>2.0515327105389999E-4</v>
      </c>
      <c r="X194" s="19">
        <v>0.28251061468274702</v>
      </c>
      <c r="Y194" s="19">
        <v>7.4250100707912797E-2</v>
      </c>
      <c r="Z194" s="19">
        <v>8.0953550105183902E-2</v>
      </c>
      <c r="AA194" s="19">
        <v>1.28060237701929E-9</v>
      </c>
      <c r="AB194" s="19">
        <v>0.36532335124945903</v>
      </c>
      <c r="AC194" s="19">
        <v>5.9006499553637598E-2</v>
      </c>
      <c r="AD194" s="19">
        <v>7.1883655396159304E-2</v>
      </c>
      <c r="AE194" s="19">
        <v>2.5021927803064299E-6</v>
      </c>
      <c r="AF194" s="19">
        <v>0.290114493343122</v>
      </c>
      <c r="AG194" s="19">
        <v>5.9544637255537103E-2</v>
      </c>
      <c r="AH194" s="19">
        <v>0.116764343183747</v>
      </c>
    </row>
    <row r="195" spans="1:34">
      <c r="A195" s="19" t="s">
        <v>403</v>
      </c>
      <c r="B195" s="27" t="s">
        <v>404</v>
      </c>
      <c r="C195" s="19">
        <v>8.9224652706224396E-12</v>
      </c>
      <c r="D195" s="19">
        <v>0.84682975504008795</v>
      </c>
      <c r="E195" s="19">
        <v>0.109216468819374</v>
      </c>
      <c r="F195" s="19">
        <v>0.376271255691148</v>
      </c>
      <c r="G195" s="19">
        <v>1.64621076313266E-15</v>
      </c>
      <c r="H195" s="19">
        <v>1.00495986685016</v>
      </c>
      <c r="I195" s="19">
        <v>0.113598557446664</v>
      </c>
      <c r="J195" s="19">
        <v>0.325640451275517</v>
      </c>
      <c r="K195" s="19">
        <v>7.5112688168768805E-5</v>
      </c>
      <c r="L195" s="19">
        <v>0.77527164131899695</v>
      </c>
      <c r="M195" s="19">
        <v>0.1855336783846</v>
      </c>
      <c r="N195" s="19">
        <v>0.170646918398658</v>
      </c>
      <c r="O195" s="19">
        <v>2.07912612939387E-11</v>
      </c>
      <c r="P195" s="19">
        <v>0.605259987820153</v>
      </c>
      <c r="Q195" s="19">
        <v>8.5320587011822893E-2</v>
      </c>
      <c r="R195" s="19">
        <v>0.19318240130755801</v>
      </c>
      <c r="S195" s="19">
        <v>1.1510875208016E-9</v>
      </c>
      <c r="T195" s="19">
        <v>0.938867033809618</v>
      </c>
      <c r="U195" s="19">
        <v>0.138215781155545</v>
      </c>
      <c r="V195" s="19">
        <v>0.33157843608962001</v>
      </c>
      <c r="W195" s="19">
        <v>6.24397437188893E-4</v>
      </c>
      <c r="X195" s="19">
        <v>0.46276598124304602</v>
      </c>
      <c r="Y195" s="19">
        <v>0.13246023409539401</v>
      </c>
      <c r="Z195" s="19">
        <v>6.8240110933126499E-2</v>
      </c>
      <c r="AA195" s="19">
        <v>3.8322476282115101E-24</v>
      </c>
      <c r="AB195" s="19">
        <v>0.680567123037084</v>
      </c>
      <c r="AC195" s="19">
        <v>6.3557149825555395E-2</v>
      </c>
      <c r="AD195" s="19">
        <v>0.19081396970473599</v>
      </c>
      <c r="AE195" s="19">
        <v>5.5028228703913303E-6</v>
      </c>
      <c r="AF195" s="19">
        <v>0.56325602964091903</v>
      </c>
      <c r="AG195" s="19">
        <v>0.12003087220434799</v>
      </c>
      <c r="AH195" s="19">
        <v>0.108902612498193</v>
      </c>
    </row>
    <row r="196" spans="1:34">
      <c r="A196" s="19" t="s">
        <v>405</v>
      </c>
      <c r="B196" s="27" t="s">
        <v>406</v>
      </c>
      <c r="C196" s="19">
        <v>1.1561324708587201E-10</v>
      </c>
      <c r="D196" s="19">
        <v>0.60052468406573101</v>
      </c>
      <c r="E196" s="19">
        <v>8.3144088751305398E-2</v>
      </c>
      <c r="F196" s="19">
        <v>0.34301987264747602</v>
      </c>
      <c r="G196" s="19">
        <v>3.3992832914678202E-2</v>
      </c>
      <c r="H196" s="19">
        <v>0.28235432002505501</v>
      </c>
      <c r="I196" s="19">
        <v>0.13202581520251999</v>
      </c>
      <c r="J196" s="19">
        <v>2.1847863583018601E-2</v>
      </c>
      <c r="K196" s="19">
        <v>7.2550555629342396E-5</v>
      </c>
      <c r="L196" s="19">
        <v>0.504816631194826</v>
      </c>
      <c r="M196" s="19">
        <v>0.120531743359147</v>
      </c>
      <c r="N196" s="19">
        <v>0.17134002648765301</v>
      </c>
      <c r="O196" s="19">
        <v>1.3155453396812701E-5</v>
      </c>
      <c r="P196" s="19">
        <v>0.40817592510498801</v>
      </c>
      <c r="Q196" s="19">
        <v>9.1395604127706795E-2</v>
      </c>
      <c r="R196" s="19">
        <v>8.42224784455365E-2</v>
      </c>
      <c r="S196" s="19">
        <v>2.39154349493849E-5</v>
      </c>
      <c r="T196" s="19">
        <v>0.38900748428654802</v>
      </c>
      <c r="U196" s="19">
        <v>8.7288223408552898E-2</v>
      </c>
      <c r="V196" s="19">
        <v>0.17168178290877301</v>
      </c>
      <c r="W196" s="19">
        <v>5.6955783928724302E-5</v>
      </c>
      <c r="X196" s="19">
        <v>0.32634079833381602</v>
      </c>
      <c r="Y196" s="19">
        <v>7.8790717780256106E-2</v>
      </c>
      <c r="Z196" s="19">
        <v>9.55045262383174E-2</v>
      </c>
      <c r="AA196" s="19">
        <v>8.1511696205336401E-4</v>
      </c>
      <c r="AB196" s="19">
        <v>0.203076617620881</v>
      </c>
      <c r="AC196" s="19">
        <v>6.0278533473980198E-2</v>
      </c>
      <c r="AD196" s="19">
        <v>2.1021559533740099E-2</v>
      </c>
      <c r="AE196" s="19">
        <v>5.1896519463370697E-4</v>
      </c>
      <c r="AF196" s="19">
        <v>0.24954601982348801</v>
      </c>
      <c r="AG196" s="19">
        <v>7.0530576543710297E-2</v>
      </c>
      <c r="AH196" s="19">
        <v>6.2763925741816606E-2</v>
      </c>
    </row>
    <row r="197" spans="1:34">
      <c r="A197" s="19" t="s">
        <v>407</v>
      </c>
      <c r="B197" s="27" t="s">
        <v>408</v>
      </c>
      <c r="C197" s="19">
        <v>6.6289848122679199E-12</v>
      </c>
      <c r="D197" s="19">
        <v>0.63299825249903596</v>
      </c>
      <c r="E197" s="19">
        <v>8.1000582134638802E-2</v>
      </c>
      <c r="F197" s="19">
        <v>0.38002196281793998</v>
      </c>
      <c r="G197" s="19">
        <v>2.2857310086579001E-5</v>
      </c>
      <c r="H197" s="19">
        <v>0.41180031888259599</v>
      </c>
      <c r="I197" s="19">
        <v>9.4353495751851202E-2</v>
      </c>
      <c r="J197" s="19">
        <v>0.101367691275626</v>
      </c>
      <c r="K197" s="19">
        <v>1.99955659276992E-8</v>
      </c>
      <c r="L197" s="19">
        <v>1.09981171820145</v>
      </c>
      <c r="M197" s="19">
        <v>0.17614282912426599</v>
      </c>
      <c r="N197" s="19">
        <v>0.32195245741197398</v>
      </c>
      <c r="O197" s="19">
        <v>4.8628381491758598E-7</v>
      </c>
      <c r="P197" s="19">
        <v>0.301479164523968</v>
      </c>
      <c r="Q197" s="19">
        <v>5.80020174320914E-2</v>
      </c>
      <c r="R197" s="19">
        <v>0.11213194985533401</v>
      </c>
      <c r="S197" s="19">
        <v>1.70468149100775E-4</v>
      </c>
      <c r="T197" s="19">
        <v>0.28440157515832398</v>
      </c>
      <c r="U197" s="19">
        <v>7.2490475919339395E-2</v>
      </c>
      <c r="V197" s="19">
        <v>0.13655889799731299</v>
      </c>
      <c r="W197" s="19">
        <v>1.8024443898547599E-2</v>
      </c>
      <c r="X197" s="19">
        <v>0.21630439076289301</v>
      </c>
      <c r="Y197" s="19">
        <v>9.0464832286420493E-2</v>
      </c>
      <c r="Z197" s="19">
        <v>2.9908235680318099E-2</v>
      </c>
      <c r="AA197" s="19">
        <v>3.4286553478694302E-16</v>
      </c>
      <c r="AB197" s="19">
        <v>0.406077292986956</v>
      </c>
      <c r="AC197" s="19">
        <v>4.8043601392456899E-2</v>
      </c>
      <c r="AD197" s="19">
        <v>0.127508320807459</v>
      </c>
      <c r="AE197" s="19">
        <v>3.7844499812446399E-3</v>
      </c>
      <c r="AF197" s="19">
        <v>0.23717187452574101</v>
      </c>
      <c r="AG197" s="19">
        <v>8.0785355719897506E-2</v>
      </c>
      <c r="AH197" s="19">
        <v>4.2418006862178698E-2</v>
      </c>
    </row>
    <row r="198" spans="1:34">
      <c r="A198" s="19" t="s">
        <v>409</v>
      </c>
      <c r="B198" s="27" t="s">
        <v>410</v>
      </c>
      <c r="C198" s="19">
        <v>5.65126773495069E-11</v>
      </c>
      <c r="D198" s="19">
        <v>0.642547626932922</v>
      </c>
      <c r="E198" s="19">
        <v>8.7160767032312098E-2</v>
      </c>
      <c r="F198" s="19">
        <v>0.35247762828701501</v>
      </c>
      <c r="G198" s="19">
        <v>2.29976666989076E-3</v>
      </c>
      <c r="H198" s="19">
        <v>0.28862704690044499</v>
      </c>
      <c r="I198" s="19">
        <v>9.3147751606593998E-2</v>
      </c>
      <c r="J198" s="19">
        <v>5.1015528697503497E-2</v>
      </c>
      <c r="K198" s="19">
        <v>2.5346444050063598E-6</v>
      </c>
      <c r="L198" s="19">
        <v>0.508944755623433</v>
      </c>
      <c r="M198" s="19">
        <v>0.100323706893305</v>
      </c>
      <c r="N198" s="19">
        <v>0.23617178035009201</v>
      </c>
      <c r="O198" s="19">
        <v>7.4582817081504796E-10</v>
      </c>
      <c r="P198" s="19">
        <v>0.41268137813516198</v>
      </c>
      <c r="Q198" s="19">
        <v>6.3879479356071703E-2</v>
      </c>
      <c r="R198" s="19">
        <v>0.16509829903207099</v>
      </c>
      <c r="S198" s="19">
        <v>3.2262881078092303E-8</v>
      </c>
      <c r="T198" s="19">
        <v>0.42016414111946798</v>
      </c>
      <c r="U198" s="19">
        <v>6.9421945780776401E-2</v>
      </c>
      <c r="V198" s="19">
        <v>0.28137450678619202</v>
      </c>
      <c r="W198" s="19">
        <v>1.0923162340824201E-4</v>
      </c>
      <c r="X198" s="19">
        <v>0.34679414105551098</v>
      </c>
      <c r="Y198" s="19">
        <v>8.7284167361931106E-2</v>
      </c>
      <c r="Z198" s="19">
        <v>8.8124248646460707E-2</v>
      </c>
      <c r="AA198" s="19">
        <v>9.4609581914425293E-13</v>
      </c>
      <c r="AB198" s="19">
        <v>0.35832004752892499</v>
      </c>
      <c r="AC198" s="19">
        <v>4.8848142077439802E-2</v>
      </c>
      <c r="AD198" s="19">
        <v>9.87418247307177E-2</v>
      </c>
      <c r="AE198" s="19">
        <v>2.1964596866694801E-4</v>
      </c>
      <c r="AF198" s="19">
        <v>0.30595020215085</v>
      </c>
      <c r="AG198" s="19">
        <v>8.1025101600771907E-2</v>
      </c>
      <c r="AH198" s="19">
        <v>7.1565671035680706E-2</v>
      </c>
    </row>
    <row r="199" spans="1:34" ht="15" customHeight="1">
      <c r="A199" s="19" t="s">
        <v>411</v>
      </c>
      <c r="B199" s="27" t="s">
        <v>412</v>
      </c>
      <c r="C199" s="19">
        <v>4.6962128357464701E-5</v>
      </c>
      <c r="D199" s="19">
        <v>0.35418839668713697</v>
      </c>
      <c r="E199" s="19">
        <v>8.3100772750014207E-2</v>
      </c>
      <c r="F199" s="19">
        <v>0.149054168746483</v>
      </c>
      <c r="G199" s="19">
        <v>4.2817971397026196E-3</v>
      </c>
      <c r="H199" s="19">
        <v>0.24905820207632001</v>
      </c>
      <c r="I199" s="19">
        <v>8.5932001126867399E-2</v>
      </c>
      <c r="J199" s="19">
        <v>4.4206882924474097E-2</v>
      </c>
      <c r="K199" s="19">
        <v>2.7385797092600001E-6</v>
      </c>
      <c r="L199" s="19">
        <v>0.51465952436681695</v>
      </c>
      <c r="M199" s="19">
        <v>0.101842615107595</v>
      </c>
      <c r="N199" s="19">
        <v>0.23472548484689101</v>
      </c>
      <c r="O199" s="19">
        <v>1.9771017734949799E-7</v>
      </c>
      <c r="P199" s="19">
        <v>0.272768809508937</v>
      </c>
      <c r="Q199" s="19">
        <v>5.0654961267606498E-2</v>
      </c>
      <c r="R199" s="19">
        <v>0.11964491712995801</v>
      </c>
      <c r="S199" s="19">
        <v>2.42807052314479E-4</v>
      </c>
      <c r="T199" s="19">
        <v>0.21476758331618301</v>
      </c>
      <c r="U199" s="19">
        <v>5.6182781620728102E-2</v>
      </c>
      <c r="V199" s="19">
        <v>0.13012488104745401</v>
      </c>
      <c r="W199" s="19">
        <v>7.9888148669433195E-4</v>
      </c>
      <c r="X199" s="19">
        <v>0.32806861425789702</v>
      </c>
      <c r="Y199" s="19">
        <v>9.5871625909948299E-2</v>
      </c>
      <c r="Z199" s="19">
        <v>6.5419373649287696E-2</v>
      </c>
      <c r="AA199" s="19">
        <v>2.50645529954912E-11</v>
      </c>
      <c r="AB199" s="19">
        <v>0.2065772405005</v>
      </c>
      <c r="AC199" s="19">
        <v>3.02272597515394E-2</v>
      </c>
      <c r="AD199" s="19">
        <v>8.6611637163300795E-2</v>
      </c>
      <c r="AE199" s="19">
        <v>3.9960354327968499E-5</v>
      </c>
      <c r="AF199" s="19">
        <v>0.28027965089744</v>
      </c>
      <c r="AG199" s="19">
        <v>6.6455224393894299E-2</v>
      </c>
      <c r="AH199" s="19">
        <v>8.89247002755158E-2</v>
      </c>
    </row>
    <row r="200" spans="1:34">
      <c r="A200" s="19" t="s">
        <v>413</v>
      </c>
      <c r="B200" s="27" t="s">
        <v>414</v>
      </c>
      <c r="C200" s="19">
        <v>2.2981241975690601E-6</v>
      </c>
      <c r="D200" s="19">
        <v>0.41639295897239498</v>
      </c>
      <c r="E200" s="19">
        <v>8.2865999956656194E-2</v>
      </c>
      <c r="F200" s="19">
        <v>0.198361194990886</v>
      </c>
      <c r="G200" s="19">
        <v>1.8108661387818002E-2</v>
      </c>
      <c r="H200" s="19">
        <v>0.19952214054199799</v>
      </c>
      <c r="I200" s="19">
        <v>8.3548321297545705E-2</v>
      </c>
      <c r="J200" s="19">
        <v>2.8554688734422601E-2</v>
      </c>
      <c r="K200" s="19">
        <v>1.6593770695972E-6</v>
      </c>
      <c r="L200" s="19">
        <v>0.57813701402346895</v>
      </c>
      <c r="M200" s="19">
        <v>0.111621437948596</v>
      </c>
      <c r="N200" s="19">
        <v>0.244046697549644</v>
      </c>
      <c r="O200" s="19">
        <v>1.3478683015228101E-3</v>
      </c>
      <c r="P200" s="19">
        <v>0.25087978991281501</v>
      </c>
      <c r="Q200" s="19">
        <v>7.7188420186818402E-2</v>
      </c>
      <c r="R200" s="19">
        <v>4.4367189290864098E-2</v>
      </c>
      <c r="S200" s="19">
        <v>1.2493627557785399E-6</v>
      </c>
      <c r="T200" s="19">
        <v>0.39120203951920901</v>
      </c>
      <c r="U200" s="19">
        <v>7.5259877185228002E-2</v>
      </c>
      <c r="V200" s="19">
        <v>0.22235096283943101</v>
      </c>
      <c r="W200" s="19">
        <v>4.0688802575298199E-4</v>
      </c>
      <c r="X200" s="19">
        <v>0.29023688218310301</v>
      </c>
      <c r="Y200" s="19">
        <v>8.0271865116209401E-2</v>
      </c>
      <c r="Z200" s="19">
        <v>7.3137885354463195E-2</v>
      </c>
      <c r="AA200" s="19">
        <v>8.8104014975475993E-3</v>
      </c>
      <c r="AB200" s="19">
        <v>0.103340869952856</v>
      </c>
      <c r="AC200" s="19">
        <v>3.9292094660515101E-2</v>
      </c>
      <c r="AD200" s="19">
        <v>1.2127581376375599E-2</v>
      </c>
      <c r="AE200" s="19">
        <v>3.5733783125604902E-4</v>
      </c>
      <c r="AF200" s="19">
        <v>0.241174644761141</v>
      </c>
      <c r="AG200" s="19">
        <v>6.6206286504373296E-2</v>
      </c>
      <c r="AH200" s="19">
        <v>6.6586131345603899E-2</v>
      </c>
    </row>
    <row r="201" spans="1:34">
      <c r="A201" s="19" t="s">
        <v>415</v>
      </c>
      <c r="B201" s="27" t="s">
        <v>416</v>
      </c>
      <c r="C201" s="19">
        <v>2.3714739290494701E-10</v>
      </c>
      <c r="D201" s="19">
        <v>0.58972960938944596</v>
      </c>
      <c r="E201" s="19">
        <v>8.3388984934783902E-2</v>
      </c>
      <c r="F201" s="19">
        <v>0.333395201994722</v>
      </c>
      <c r="G201" s="19">
        <v>1.1069976687138701E-2</v>
      </c>
      <c r="H201" s="19">
        <v>0.29665547514377899</v>
      </c>
      <c r="I201" s="19">
        <v>0.11540369308953299</v>
      </c>
      <c r="J201" s="19">
        <v>3.3862680127477E-2</v>
      </c>
      <c r="K201" s="19">
        <v>1.6685181433245899E-5</v>
      </c>
      <c r="L201" s="19">
        <v>0.448156480399723</v>
      </c>
      <c r="M201" s="19">
        <v>9.7713820751361799E-2</v>
      </c>
      <c r="N201" s="19">
        <v>0.200281781876059</v>
      </c>
      <c r="O201" s="19">
        <v>8.9621701563792506E-14</v>
      </c>
      <c r="P201" s="19">
        <v>0.54248259923528197</v>
      </c>
      <c r="Q201" s="19">
        <v>6.77990115211769E-2</v>
      </c>
      <c r="R201" s="19">
        <v>0.234261549085544</v>
      </c>
      <c r="S201" s="19">
        <v>6.9558851569154603E-10</v>
      </c>
      <c r="T201" s="19">
        <v>0.55850463500414105</v>
      </c>
      <c r="U201" s="19">
        <v>8.0914046065982695E-2</v>
      </c>
      <c r="V201" s="19">
        <v>0.338872885450273</v>
      </c>
      <c r="W201" s="19">
        <v>2.3705939305917099E-3</v>
      </c>
      <c r="X201" s="19">
        <v>0.30867064494147001</v>
      </c>
      <c r="Y201" s="19">
        <v>9.98492152922167E-2</v>
      </c>
      <c r="Z201" s="19">
        <v>5.2963215531194097E-2</v>
      </c>
      <c r="AA201" s="19">
        <v>1.4309540530546101E-13</v>
      </c>
      <c r="AB201" s="19">
        <v>0.46626998516076001</v>
      </c>
      <c r="AC201" s="19">
        <v>6.12491056594901E-2</v>
      </c>
      <c r="AD201" s="19">
        <v>0.105673295424887</v>
      </c>
      <c r="AE201" s="19">
        <v>9.7062173663046905E-6</v>
      </c>
      <c r="AF201" s="19">
        <v>0.393148836856832</v>
      </c>
      <c r="AG201" s="19">
        <v>8.6212622005689701E-2</v>
      </c>
      <c r="AH201" s="19">
        <v>0.10321214640587099</v>
      </c>
    </row>
    <row r="202" spans="1:34">
      <c r="A202" s="19" t="s">
        <v>417</v>
      </c>
      <c r="B202" s="27" t="s">
        <v>418</v>
      </c>
      <c r="C202" s="19">
        <v>1.24685123085012E-15</v>
      </c>
      <c r="D202" s="19">
        <v>0.71531016479294196</v>
      </c>
      <c r="E202" s="19">
        <v>7.4888961228638806E-2</v>
      </c>
      <c r="F202" s="19">
        <v>0.47936936597075702</v>
      </c>
      <c r="G202" s="19">
        <v>6.9623602725503599E-8</v>
      </c>
      <c r="H202" s="19">
        <v>0.32279855665145801</v>
      </c>
      <c r="I202" s="19">
        <v>5.7052947604694301E-2</v>
      </c>
      <c r="J202" s="19">
        <v>0.162354412543882</v>
      </c>
      <c r="K202" s="19">
        <v>2.2053014388101401E-12</v>
      </c>
      <c r="L202" s="19">
        <v>0.76392027879139301</v>
      </c>
      <c r="M202" s="19">
        <v>9.1970967735832299E-2</v>
      </c>
      <c r="N202" s="19">
        <v>0.45942781996047199</v>
      </c>
      <c r="O202" s="19">
        <v>7.5487888952177405E-12</v>
      </c>
      <c r="P202" s="19">
        <v>0.46104552629193002</v>
      </c>
      <c r="Q202" s="19">
        <v>6.34409155852107E-2</v>
      </c>
      <c r="R202" s="19">
        <v>0.20097422490755801</v>
      </c>
      <c r="S202" s="19">
        <v>1.76645180089556E-7</v>
      </c>
      <c r="T202" s="19">
        <v>0.52958978028983505</v>
      </c>
      <c r="U202" s="19">
        <v>9.3535542102981706E-2</v>
      </c>
      <c r="V202" s="19">
        <v>0.25444803611802203</v>
      </c>
      <c r="W202" s="19">
        <v>3.0523654575195401E-3</v>
      </c>
      <c r="X202" s="19">
        <v>0.24343290742693199</v>
      </c>
      <c r="Y202" s="19">
        <v>8.0854292951604304E-2</v>
      </c>
      <c r="Z202" s="19">
        <v>5.0071055694588799E-2</v>
      </c>
      <c r="AA202" s="19">
        <v>2.7956742482756E-30</v>
      </c>
      <c r="AB202" s="19">
        <v>0.38971703550827402</v>
      </c>
      <c r="AC202" s="19">
        <v>3.1774435064267199E-2</v>
      </c>
      <c r="AD202" s="19">
        <v>0.23665693273470401</v>
      </c>
      <c r="AE202" s="19">
        <v>6.1357165664379103E-4</v>
      </c>
      <c r="AF202" s="19">
        <v>0.22989138280938501</v>
      </c>
      <c r="AG202" s="19">
        <v>6.58638192667719E-2</v>
      </c>
      <c r="AH202" s="19">
        <v>6.1047855963804E-2</v>
      </c>
    </row>
    <row r="203" spans="1:34">
      <c r="A203" s="19" t="s">
        <v>419</v>
      </c>
      <c r="B203" s="27" t="s">
        <v>420</v>
      </c>
      <c r="C203" s="19">
        <v>3.1008276202739801E-9</v>
      </c>
      <c r="D203" s="19">
        <v>0.45759767735504803</v>
      </c>
      <c r="E203" s="19">
        <v>7.01327969650547E-2</v>
      </c>
      <c r="F203" s="19">
        <v>0.297854054422239</v>
      </c>
      <c r="G203" s="19">
        <v>3.8359879382469701E-2</v>
      </c>
      <c r="H203" s="19">
        <v>0.25681166294706298</v>
      </c>
      <c r="I203" s="19">
        <v>0.122973403007911</v>
      </c>
      <c r="J203" s="19">
        <v>2.0575331351406101E-2</v>
      </c>
      <c r="K203" s="19">
        <v>2.1716602322703201E-4</v>
      </c>
      <c r="L203" s="19">
        <v>0.25220689630099402</v>
      </c>
      <c r="M203" s="19">
        <v>6.5047183517083607E-2</v>
      </c>
      <c r="N203" s="19">
        <v>0.149238370867047</v>
      </c>
      <c r="O203" s="19">
        <v>3.7831163894305001E-8</v>
      </c>
      <c r="P203" s="19">
        <v>0.242274634499167</v>
      </c>
      <c r="Q203" s="19">
        <v>4.2374630440230203E-2</v>
      </c>
      <c r="R203" s="19">
        <v>0.133321934653401</v>
      </c>
      <c r="S203" s="19">
        <v>4.90688359668023E-11</v>
      </c>
      <c r="T203" s="19">
        <v>0.319773934020468</v>
      </c>
      <c r="U203" s="19">
        <v>4.2791562170766399E-2</v>
      </c>
      <c r="V203" s="19">
        <v>0.37604196225912001</v>
      </c>
      <c r="W203" s="19">
        <v>2.6015224448836501E-3</v>
      </c>
      <c r="X203" s="19">
        <v>0.20699800544831501</v>
      </c>
      <c r="Y203" s="19">
        <v>6.7604267152875194E-2</v>
      </c>
      <c r="Z203" s="19">
        <v>5.1899380436395498E-2</v>
      </c>
      <c r="AA203" s="19">
        <v>4.6035082255629396E-9</v>
      </c>
      <c r="AB203" s="19">
        <v>0.32169253636584499</v>
      </c>
      <c r="AC203" s="19">
        <v>5.3882031926359097E-2</v>
      </c>
      <c r="AD203" s="19">
        <v>6.7056972149320701E-2</v>
      </c>
      <c r="AE203" s="19">
        <v>1.2941527164713E-6</v>
      </c>
      <c r="AF203" s="19">
        <v>0.25762380530406598</v>
      </c>
      <c r="AG203" s="19">
        <v>5.1329033476262199E-2</v>
      </c>
      <c r="AH203" s="19">
        <v>0.123303415386603</v>
      </c>
    </row>
    <row r="204" spans="1:34">
      <c r="A204" s="19" t="s">
        <v>421</v>
      </c>
      <c r="B204" s="27" t="s">
        <v>422</v>
      </c>
      <c r="C204" s="19">
        <v>1.6530484387503201E-2</v>
      </c>
      <c r="D204" s="19">
        <v>0.140826784559305</v>
      </c>
      <c r="E204" s="19">
        <v>5.7731061628010998E-2</v>
      </c>
      <c r="F204" s="19">
        <v>4.8085960195279401E-2</v>
      </c>
      <c r="G204" s="19">
        <v>9.6826942387091298E-7</v>
      </c>
      <c r="H204" s="19">
        <v>0.220717113379786</v>
      </c>
      <c r="I204" s="19">
        <v>4.3301690675782697E-2</v>
      </c>
      <c r="J204" s="19">
        <v>0.13504810511960399</v>
      </c>
      <c r="K204" s="19">
        <v>9.4751264122458606E-5</v>
      </c>
      <c r="L204" s="19">
        <v>0.21369985505599701</v>
      </c>
      <c r="M204" s="19">
        <v>5.19477054592134E-2</v>
      </c>
      <c r="N204" s="19">
        <v>0.16599717235459399</v>
      </c>
      <c r="O204" s="19">
        <v>6.8387438490883098E-8</v>
      </c>
      <c r="P204" s="19">
        <v>0.23055997532488001</v>
      </c>
      <c r="Q204" s="19">
        <v>4.1172052906482001E-2</v>
      </c>
      <c r="R204" s="19">
        <v>0.12844459819454801</v>
      </c>
      <c r="S204" s="19">
        <v>8.4236199857427203E-3</v>
      </c>
      <c r="T204" s="19">
        <v>0.12592668036358301</v>
      </c>
      <c r="U204" s="19">
        <v>4.6744446633617397E-2</v>
      </c>
      <c r="V204" s="19">
        <v>6.4337649303837605E-2</v>
      </c>
      <c r="W204" s="19">
        <v>3.2515671083499599E-2</v>
      </c>
      <c r="X204" s="19">
        <v>0.15964813812117801</v>
      </c>
      <c r="Y204" s="19">
        <v>7.3987248262744901E-2</v>
      </c>
      <c r="Z204" s="19">
        <v>2.3337825584169601E-2</v>
      </c>
      <c r="AA204" s="19">
        <v>4.2754316099393601E-19</v>
      </c>
      <c r="AB204" s="19">
        <v>0.24883500567845299</v>
      </c>
      <c r="AC204" s="19">
        <v>2.67048660767902E-2</v>
      </c>
      <c r="AD204" s="19">
        <v>0.15114612872984201</v>
      </c>
      <c r="AE204" s="19">
        <v>1.8337486367215702E-5</v>
      </c>
      <c r="AF204" s="19">
        <v>0.235955434675337</v>
      </c>
      <c r="AG204" s="19">
        <v>5.3522401226220401E-2</v>
      </c>
      <c r="AH204" s="19">
        <v>9.6805585159218097E-2</v>
      </c>
    </row>
    <row r="205" spans="1:34">
      <c r="A205" s="19" t="s">
        <v>423</v>
      </c>
      <c r="B205" s="27" t="s">
        <v>424</v>
      </c>
      <c r="C205" s="19">
        <v>2.10400407643939E-9</v>
      </c>
      <c r="D205" s="19">
        <v>0.56128679764504097</v>
      </c>
      <c r="E205" s="19">
        <v>8.4937584537888994E-2</v>
      </c>
      <c r="F205" s="19">
        <v>0.303327395826479</v>
      </c>
      <c r="G205" s="19">
        <v>6.6195154938403903E-5</v>
      </c>
      <c r="H205" s="19">
        <v>0.60099663571262896</v>
      </c>
      <c r="I205" s="19">
        <v>0.14664785895565599</v>
      </c>
      <c r="J205" s="19">
        <v>8.9851498632077101E-2</v>
      </c>
      <c r="K205" s="19">
        <v>3.47529464669882E-5</v>
      </c>
      <c r="L205" s="19">
        <v>0.452104600134421</v>
      </c>
      <c r="M205" s="19">
        <v>0.10298477078151901</v>
      </c>
      <c r="N205" s="19">
        <v>0.18593477782110099</v>
      </c>
      <c r="O205" s="19">
        <v>3.4291908867324102E-8</v>
      </c>
      <c r="P205" s="19">
        <v>0.43244389775410802</v>
      </c>
      <c r="Q205" s="19">
        <v>7.5380857682604302E-2</v>
      </c>
      <c r="R205" s="19">
        <v>0.13412897447199401</v>
      </c>
      <c r="S205" s="19">
        <v>3.2236710086112999E-6</v>
      </c>
      <c r="T205" s="19">
        <v>0.49057787344741199</v>
      </c>
      <c r="U205" s="19">
        <v>9.8783580906637997E-2</v>
      </c>
      <c r="V205" s="19">
        <v>0.20637015945089299</v>
      </c>
      <c r="W205" s="19">
        <v>1.8227385627217201E-2</v>
      </c>
      <c r="X205" s="19">
        <v>0.25430873417144401</v>
      </c>
      <c r="Y205" s="19">
        <v>0.10654974986283</v>
      </c>
      <c r="Z205" s="19">
        <v>2.97826644053945E-2</v>
      </c>
      <c r="AA205" s="19">
        <v>6.6958011076449495E-11</v>
      </c>
      <c r="AB205" s="19">
        <v>0.439936441334144</v>
      </c>
      <c r="AC205" s="19">
        <v>6.5876858820757694E-2</v>
      </c>
      <c r="AD205" s="19">
        <v>8.2949098083577602E-2</v>
      </c>
      <c r="AE205" s="19">
        <v>3.6762161436412E-5</v>
      </c>
      <c r="AF205" s="19">
        <v>0.401495402646389</v>
      </c>
      <c r="AG205" s="19">
        <v>9.4729909330357701E-2</v>
      </c>
      <c r="AH205" s="19">
        <v>8.9770498491080902E-2</v>
      </c>
    </row>
    <row r="206" spans="1:34">
      <c r="A206" s="19" t="s">
        <v>425</v>
      </c>
      <c r="B206" s="27" t="s">
        <v>426</v>
      </c>
      <c r="C206" s="19">
        <v>4.2136586640708999E-4</v>
      </c>
      <c r="D206" s="19">
        <v>0.23353810949044199</v>
      </c>
      <c r="E206" s="19">
        <v>6.3942248057141104E-2</v>
      </c>
      <c r="F206" s="19">
        <v>0.111832159477461</v>
      </c>
      <c r="G206" s="19">
        <v>8.5551480617388695E-3</v>
      </c>
      <c r="H206" s="19">
        <v>0.15674066364606401</v>
      </c>
      <c r="I206" s="19">
        <v>5.8871101567220599E-2</v>
      </c>
      <c r="J206" s="19">
        <v>3.6658611604072099E-2</v>
      </c>
      <c r="K206" s="19">
        <v>6.8243853871185094E-8</v>
      </c>
      <c r="L206" s="19">
        <v>0.53600152603292806</v>
      </c>
      <c r="M206" s="19">
        <v>9.0008262275188003E-2</v>
      </c>
      <c r="N206" s="19">
        <v>0.30108011758007103</v>
      </c>
      <c r="O206" s="19">
        <v>1.3258157867069199E-10</v>
      </c>
      <c r="P206" s="19">
        <v>0.30873980096696002</v>
      </c>
      <c r="Q206" s="19">
        <v>4.5601127470107403E-2</v>
      </c>
      <c r="R206" s="19">
        <v>0.178755729583817</v>
      </c>
      <c r="S206" s="19">
        <v>8.9092461279342001E-5</v>
      </c>
      <c r="T206" s="19">
        <v>0.24983824410785899</v>
      </c>
      <c r="U206" s="19">
        <v>6.0877344700781703E-2</v>
      </c>
      <c r="V206" s="19">
        <v>0.14827897140225901</v>
      </c>
      <c r="W206" s="19">
        <v>4.3915862128557699E-2</v>
      </c>
      <c r="X206" s="19">
        <v>0.15152837568375199</v>
      </c>
      <c r="Y206" s="19">
        <v>7.45784485439768E-2</v>
      </c>
      <c r="Z206" s="19">
        <v>2.0036129393983401E-2</v>
      </c>
      <c r="AA206" s="19">
        <v>3.7612945574411099E-3</v>
      </c>
      <c r="AB206" s="19">
        <v>0.102413187345283</v>
      </c>
      <c r="AC206" s="19">
        <v>3.5172616834046697E-2</v>
      </c>
      <c r="AD206" s="19">
        <v>1.5277852815467299E-2</v>
      </c>
      <c r="AE206" s="19">
        <v>1.8108141720213599E-4</v>
      </c>
      <c r="AF206" s="19">
        <v>0.228177820970832</v>
      </c>
      <c r="AG206" s="19">
        <v>5.9609349893865397E-2</v>
      </c>
      <c r="AH206" s="19">
        <v>7.3538997186866503E-2</v>
      </c>
    </row>
    <row r="207" spans="1:34" ht="15" customHeight="1">
      <c r="A207" s="19" t="s">
        <v>427</v>
      </c>
      <c r="B207" s="27" t="s">
        <v>428</v>
      </c>
      <c r="C207" s="19">
        <v>7.8231324552033497E-7</v>
      </c>
      <c r="D207" s="19">
        <v>0.63541922733473799</v>
      </c>
      <c r="E207" s="19">
        <v>0.12029099315712</v>
      </c>
      <c r="F207" s="19">
        <v>0.215392590039406</v>
      </c>
      <c r="G207" s="19">
        <v>9.4159134537659603E-3</v>
      </c>
      <c r="H207" s="19">
        <v>0.405138104920093</v>
      </c>
      <c r="I207" s="19">
        <v>0.15413012810434801</v>
      </c>
      <c r="J207" s="19">
        <v>3.56173814772748E-2</v>
      </c>
      <c r="K207" s="19">
        <v>1.44643652762475E-3</v>
      </c>
      <c r="L207" s="19">
        <v>0.38789353983581798</v>
      </c>
      <c r="M207" s="19">
        <v>0.117498222900428</v>
      </c>
      <c r="N207" s="19">
        <v>0.11010645900586399</v>
      </c>
      <c r="O207" s="19">
        <v>1.97430879443307E-12</v>
      </c>
      <c r="P207" s="19">
        <v>0.70663913330166594</v>
      </c>
      <c r="Q207" s="19">
        <v>9.4302025938353407E-2</v>
      </c>
      <c r="R207" s="19">
        <v>0.21118270484471499</v>
      </c>
      <c r="S207" s="19">
        <v>3.4318342229082302E-4</v>
      </c>
      <c r="T207" s="19">
        <v>0.62005554061961698</v>
      </c>
      <c r="U207" s="19">
        <v>0.166564733411456</v>
      </c>
      <c r="V207" s="19">
        <v>0.123802179779816</v>
      </c>
      <c r="W207" s="19">
        <v>2.1016935726869502E-6</v>
      </c>
      <c r="X207" s="19">
        <v>0.78701025983651896</v>
      </c>
      <c r="Y207" s="19">
        <v>0.15953743081484401</v>
      </c>
      <c r="Z207" s="19">
        <v>0.13233451450636999</v>
      </c>
      <c r="AA207" s="19">
        <v>1.15023532136151E-8</v>
      </c>
      <c r="AB207" s="19">
        <v>0.51232546112553701</v>
      </c>
      <c r="AC207" s="19">
        <v>8.8209861620066499E-2</v>
      </c>
      <c r="AD207" s="19">
        <v>6.3592564280822494E-2</v>
      </c>
      <c r="AE207" s="19">
        <v>2.0511443777605802E-3</v>
      </c>
      <c r="AF207" s="19">
        <v>0.46774134111149901</v>
      </c>
      <c r="AG207" s="19">
        <v>0.149403019994096</v>
      </c>
      <c r="AH207" s="19">
        <v>4.86804846349101E-2</v>
      </c>
    </row>
    <row r="208" spans="1:34">
      <c r="A208" s="19" t="s">
        <v>429</v>
      </c>
      <c r="B208" s="27" t="s">
        <v>430</v>
      </c>
      <c r="C208" s="19">
        <v>5.0357141210171202E-15</v>
      </c>
      <c r="D208" s="19">
        <v>0.82198453674313698</v>
      </c>
      <c r="E208" s="19">
        <v>8.86630743939536E-2</v>
      </c>
      <c r="F208" s="19">
        <v>0.46433210791134</v>
      </c>
      <c r="G208" s="19">
        <v>1.20889216178513E-2</v>
      </c>
      <c r="H208" s="19">
        <v>0.334325848126372</v>
      </c>
      <c r="I208" s="19">
        <v>0.131694416033108</v>
      </c>
      <c r="J208" s="19">
        <v>3.2909701106675598E-2</v>
      </c>
      <c r="K208" s="19">
        <v>2.0813546202724902E-3</v>
      </c>
      <c r="L208" s="19">
        <v>0.53456029316006104</v>
      </c>
      <c r="M208" s="19">
        <v>0.16791047593768599</v>
      </c>
      <c r="N208" s="19">
        <v>0.102488297290734</v>
      </c>
      <c r="O208" s="19">
        <v>7.0777173910017298E-9</v>
      </c>
      <c r="P208" s="19">
        <v>0.51881356514849997</v>
      </c>
      <c r="Q208" s="19">
        <v>8.5870677693104303E-2</v>
      </c>
      <c r="R208" s="19">
        <v>0.147009804247141</v>
      </c>
      <c r="S208" s="19">
        <v>1.3850671543521501E-6</v>
      </c>
      <c r="T208" s="19">
        <v>0.53129646419146803</v>
      </c>
      <c r="U208" s="19">
        <v>0.102704822024281</v>
      </c>
      <c r="V208" s="19">
        <v>0.220625999239001</v>
      </c>
      <c r="W208" s="19">
        <v>8.7050200550838792E-3</v>
      </c>
      <c r="X208" s="19">
        <v>0.27126615085797001</v>
      </c>
      <c r="Y208" s="19">
        <v>0.102062034812092</v>
      </c>
      <c r="Z208" s="19">
        <v>3.8124207284440499E-2</v>
      </c>
      <c r="AA208" s="19">
        <v>9.4301262827123196E-14</v>
      </c>
      <c r="AB208" s="19">
        <v>0.64155252908214</v>
      </c>
      <c r="AC208" s="19">
        <v>8.3613023921701404E-2</v>
      </c>
      <c r="AD208" s="19">
        <v>0.10719752659345499</v>
      </c>
      <c r="AE208" s="19">
        <v>5.71844738177951E-6</v>
      </c>
      <c r="AF208" s="19">
        <v>0.41346212600686899</v>
      </c>
      <c r="AG208" s="19">
        <v>8.8276614206613799E-2</v>
      </c>
      <c r="AH208" s="19">
        <v>0.10851796397857701</v>
      </c>
    </row>
    <row r="209" spans="1:34" ht="15" customHeight="1">
      <c r="A209" s="19" t="s">
        <v>431</v>
      </c>
      <c r="B209" s="27" t="s">
        <v>432</v>
      </c>
      <c r="C209" s="19">
        <v>2.4316360530901999E-10</v>
      </c>
      <c r="D209" s="19">
        <v>0.48893356589103298</v>
      </c>
      <c r="E209" s="19">
        <v>6.9187773622092205E-2</v>
      </c>
      <c r="F209" s="19">
        <v>0.33305717635219101</v>
      </c>
      <c r="G209" s="19">
        <v>4.4696325668217698E-2</v>
      </c>
      <c r="H209" s="19">
        <v>0.28417070515253101</v>
      </c>
      <c r="I209" s="19">
        <v>0.14043509827167899</v>
      </c>
      <c r="J209" s="19">
        <v>1.8974025990191701E-2</v>
      </c>
      <c r="K209" s="19">
        <v>1.26250643488162E-5</v>
      </c>
      <c r="L209" s="19">
        <v>0.31812615325496801</v>
      </c>
      <c r="M209" s="19">
        <v>6.82682794224381E-2</v>
      </c>
      <c r="N209" s="19">
        <v>0.205679786555449</v>
      </c>
      <c r="O209" s="19">
        <v>9.6941674450197708E-9</v>
      </c>
      <c r="P209" s="19">
        <v>0.305136912517607</v>
      </c>
      <c r="Q209" s="19">
        <v>5.1010757193406697E-2</v>
      </c>
      <c r="R209" s="19">
        <v>0.14445471297378201</v>
      </c>
      <c r="S209" s="19">
        <v>3.96144907330128E-10</v>
      </c>
      <c r="T209" s="19">
        <v>0.40206542613894902</v>
      </c>
      <c r="U209" s="19">
        <v>5.7237770897013499E-2</v>
      </c>
      <c r="V209" s="19">
        <v>0.34693658336657002</v>
      </c>
      <c r="W209" s="19">
        <v>4.44874587475381E-4</v>
      </c>
      <c r="X209" s="19">
        <v>0.24122257062239599</v>
      </c>
      <c r="Y209" s="19">
        <v>6.7183815418395798E-2</v>
      </c>
      <c r="Z209" s="19">
        <v>7.2117637486658601E-2</v>
      </c>
      <c r="AA209" s="19">
        <v>1.1122867007564599E-12</v>
      </c>
      <c r="AB209" s="19">
        <v>0.39350621359544802</v>
      </c>
      <c r="AC209" s="19">
        <v>5.3821952720795603E-2</v>
      </c>
      <c r="AD209" s="19">
        <v>9.81458698887204E-2</v>
      </c>
      <c r="AE209" s="19">
        <v>2.2067060013915801E-5</v>
      </c>
      <c r="AF209" s="19">
        <v>0.24855326588107601</v>
      </c>
      <c r="AG209" s="19">
        <v>5.6959400405876999E-2</v>
      </c>
      <c r="AH209" s="19">
        <v>9.4935983467328899E-2</v>
      </c>
    </row>
    <row r="210" spans="1:34">
      <c r="A210" s="19" t="s">
        <v>433</v>
      </c>
      <c r="B210" s="27" t="s">
        <v>434</v>
      </c>
      <c r="C210" s="19">
        <v>4.0150760989169899E-15</v>
      </c>
      <c r="D210" s="19">
        <v>0.78603846882412598</v>
      </c>
      <c r="E210" s="19">
        <v>8.4371080300596202E-2</v>
      </c>
      <c r="F210" s="19">
        <v>0.46680053702506602</v>
      </c>
      <c r="G210" s="19">
        <v>1.1258204828200301E-2</v>
      </c>
      <c r="H210" s="19">
        <v>0.30619320403283401</v>
      </c>
      <c r="I210" s="19">
        <v>0.11939704327791099</v>
      </c>
      <c r="J210" s="19">
        <v>3.3680102786162201E-2</v>
      </c>
      <c r="K210" s="19">
        <v>2.3021041145549399E-5</v>
      </c>
      <c r="L210" s="19">
        <v>0.70848845605410604</v>
      </c>
      <c r="M210" s="19">
        <v>0.157413896923111</v>
      </c>
      <c r="N210" s="19">
        <v>0.194013129514259</v>
      </c>
      <c r="O210" s="19">
        <v>3.82293384001954E-8</v>
      </c>
      <c r="P210" s="19">
        <v>0.45419727316439501</v>
      </c>
      <c r="Q210" s="19">
        <v>7.9469288894203405E-2</v>
      </c>
      <c r="R210" s="19">
        <v>0.13323587345840701</v>
      </c>
      <c r="S210" s="19">
        <v>1.83795559930364E-7</v>
      </c>
      <c r="T210" s="19">
        <v>0.73298339488021302</v>
      </c>
      <c r="U210" s="19">
        <v>0.12967032198818701</v>
      </c>
      <c r="V210" s="19">
        <v>0.25380884805712201</v>
      </c>
      <c r="W210" s="19">
        <v>1.5054968688799301E-3</v>
      </c>
      <c r="X210" s="19">
        <v>0.28419158933921101</v>
      </c>
      <c r="Y210" s="19">
        <v>8.7920027685346902E-2</v>
      </c>
      <c r="Z210" s="19">
        <v>5.8162052989458403E-2</v>
      </c>
      <c r="AA210" s="19">
        <v>2.5593129732034601E-11</v>
      </c>
      <c r="AB210" s="19">
        <v>0.38775035980183797</v>
      </c>
      <c r="AC210" s="19">
        <v>5.6764553532965202E-2</v>
      </c>
      <c r="AD210" s="19">
        <v>8.6533967811289997E-2</v>
      </c>
      <c r="AE210" s="19">
        <v>4.6213028735849501E-4</v>
      </c>
      <c r="AF210" s="19">
        <v>0.28548060024847</v>
      </c>
      <c r="AG210" s="19">
        <v>7.9946424012627207E-2</v>
      </c>
      <c r="AH210" s="19">
        <v>6.3952298384858705E-2</v>
      </c>
    </row>
    <row r="211" spans="1:34">
      <c r="A211" s="19" t="s">
        <v>435</v>
      </c>
      <c r="B211" s="27" t="s">
        <v>436</v>
      </c>
      <c r="C211" s="19">
        <v>7.9949691102020504E-5</v>
      </c>
      <c r="D211" s="19">
        <v>0.31918332555494899</v>
      </c>
      <c r="E211" s="19">
        <v>7.7481596878175907E-2</v>
      </c>
      <c r="F211" s="19">
        <v>0.14012501358844701</v>
      </c>
      <c r="G211" s="19">
        <v>1.7539803241155901E-4</v>
      </c>
      <c r="H211" s="19">
        <v>0.207696523203142</v>
      </c>
      <c r="I211" s="19">
        <v>5.4046665396913399E-2</v>
      </c>
      <c r="J211" s="19">
        <v>7.9231892521716099E-2</v>
      </c>
      <c r="K211" s="19">
        <v>2.7334381048198299E-9</v>
      </c>
      <c r="L211" s="19">
        <v>0.38705435847976699</v>
      </c>
      <c r="M211" s="19">
        <v>5.7733636306477702E-2</v>
      </c>
      <c r="N211" s="19">
        <v>0.354554963834806</v>
      </c>
      <c r="O211" s="19">
        <v>5.8271729016672398E-6</v>
      </c>
      <c r="P211" s="19">
        <v>0.20517867695338399</v>
      </c>
      <c r="Q211" s="19">
        <v>4.4082336855687E-2</v>
      </c>
      <c r="R211" s="19">
        <v>9.1165095434785001E-2</v>
      </c>
      <c r="S211" s="19">
        <v>1.5772186227605201E-6</v>
      </c>
      <c r="T211" s="19">
        <v>0.380685522551099</v>
      </c>
      <c r="U211" s="19">
        <v>7.4041763158158899E-2</v>
      </c>
      <c r="V211" s="19">
        <v>0.218448021514415</v>
      </c>
      <c r="W211" s="19">
        <v>2.06956169015487E-2</v>
      </c>
      <c r="X211" s="19">
        <v>0.14792833888403001</v>
      </c>
      <c r="Y211" s="19">
        <v>6.3273852361244498E-2</v>
      </c>
      <c r="Z211" s="19">
        <v>2.8360480563365199E-2</v>
      </c>
      <c r="AA211" s="19">
        <v>2.41157682579996E-11</v>
      </c>
      <c r="AB211" s="19">
        <v>0.20496713535813099</v>
      </c>
      <c r="AC211" s="19">
        <v>2.9965055709893398E-2</v>
      </c>
      <c r="AD211" s="19">
        <v>8.6755239102035794E-2</v>
      </c>
      <c r="AE211" s="19">
        <v>3.9757140701021399E-4</v>
      </c>
      <c r="AF211" s="19">
        <v>0.18895994932858601</v>
      </c>
      <c r="AG211" s="19">
        <v>5.2298788919120202E-2</v>
      </c>
      <c r="AH211" s="19">
        <v>6.5493580582780098E-2</v>
      </c>
    </row>
    <row r="212" spans="1:34">
      <c r="A212" s="19" t="s">
        <v>437</v>
      </c>
      <c r="B212" s="27" t="s">
        <v>438</v>
      </c>
      <c r="C212" s="19">
        <v>6.5888118777310401E-11</v>
      </c>
      <c r="D212" s="19">
        <v>0.59177851502828105</v>
      </c>
      <c r="E212" s="19">
        <v>8.0623387193401799E-2</v>
      </c>
      <c r="F212" s="19">
        <v>0.35046049477452001</v>
      </c>
      <c r="G212" s="19">
        <v>9.4236796876958802E-3</v>
      </c>
      <c r="H212" s="19">
        <v>0.301830983101257</v>
      </c>
      <c r="I212" s="19">
        <v>0.114840918211511</v>
      </c>
      <c r="J212" s="19">
        <v>3.5608432468917803E-2</v>
      </c>
      <c r="K212" s="19">
        <v>7.0435665819722001E-5</v>
      </c>
      <c r="L212" s="19">
        <v>0.45098688129688103</v>
      </c>
      <c r="M212" s="19">
        <v>0.107468495929014</v>
      </c>
      <c r="N212" s="19">
        <v>0.171930498954982</v>
      </c>
      <c r="O212" s="19">
        <v>2.6638101348614E-7</v>
      </c>
      <c r="P212" s="19">
        <v>0.35398750056327299</v>
      </c>
      <c r="Q212" s="19">
        <v>6.6496886729487101E-2</v>
      </c>
      <c r="R212" s="19">
        <v>0.117161509520461</v>
      </c>
      <c r="S212" s="19">
        <v>1.99655478374253E-8</v>
      </c>
      <c r="T212" s="19">
        <v>0.52501733535922201</v>
      </c>
      <c r="U212" s="19">
        <v>8.5219548941806805E-2</v>
      </c>
      <c r="V212" s="19">
        <v>0.28881238995606801</v>
      </c>
      <c r="W212" s="19">
        <v>3.0309687087037001E-2</v>
      </c>
      <c r="X212" s="19">
        <v>0.195121587721654</v>
      </c>
      <c r="Y212" s="19">
        <v>8.9239999270595297E-2</v>
      </c>
      <c r="Z212" s="19">
        <v>2.4114577707233902E-2</v>
      </c>
      <c r="AA212" s="19">
        <v>6.4158280162810403E-9</v>
      </c>
      <c r="AB212" s="19">
        <v>0.28833062931881798</v>
      </c>
      <c r="AC212" s="19">
        <v>4.8771190467492898E-2</v>
      </c>
      <c r="AD212" s="19">
        <v>6.5802066831930697E-2</v>
      </c>
      <c r="AE212" s="19">
        <v>3.3932794383121398E-4</v>
      </c>
      <c r="AF212" s="19">
        <v>0.31067732103155998</v>
      </c>
      <c r="AG212" s="19">
        <v>8.4951770550206404E-2</v>
      </c>
      <c r="AH212" s="19">
        <v>6.7115596662236696E-2</v>
      </c>
    </row>
    <row r="213" spans="1:34" ht="15" customHeight="1">
      <c r="A213" s="19" t="s">
        <v>439</v>
      </c>
      <c r="B213" s="27" t="s">
        <v>440</v>
      </c>
      <c r="C213" s="19">
        <v>1.4395804233598901E-6</v>
      </c>
      <c r="D213" s="19">
        <v>0.46518481321049598</v>
      </c>
      <c r="E213" s="19">
        <v>9.0547798509676702E-2</v>
      </c>
      <c r="F213" s="19">
        <v>0.205792176621373</v>
      </c>
      <c r="G213" s="19">
        <v>1.8539315369291699E-2</v>
      </c>
      <c r="H213" s="19">
        <v>0.18210573302421801</v>
      </c>
      <c r="I213" s="19">
        <v>7.6542787841656704E-2</v>
      </c>
      <c r="J213" s="19">
        <v>2.8302452451732501E-2</v>
      </c>
      <c r="K213" s="19">
        <v>1.14833111734947E-3</v>
      </c>
      <c r="L213" s="19">
        <v>0.26275751605667202</v>
      </c>
      <c r="M213" s="19">
        <v>7.7864562477210006E-2</v>
      </c>
      <c r="N213" s="19">
        <v>0.11492243164840001</v>
      </c>
      <c r="O213" s="19">
        <v>1.06655688907191E-3</v>
      </c>
      <c r="P213" s="19">
        <v>0.199181597960849</v>
      </c>
      <c r="Q213" s="19">
        <v>6.0000038269769601E-2</v>
      </c>
      <c r="R213" s="19">
        <v>4.6386137068542201E-2</v>
      </c>
      <c r="S213" s="19">
        <v>8.6731467065350096E-7</v>
      </c>
      <c r="T213" s="19">
        <v>0.30606159304181701</v>
      </c>
      <c r="U213" s="19">
        <v>5.7900872202860498E-2</v>
      </c>
      <c r="V213" s="19">
        <v>0.22843009306422299</v>
      </c>
      <c r="W213" s="19">
        <v>6.7722805771582403E-7</v>
      </c>
      <c r="X213" s="19">
        <v>0.34225441298234999</v>
      </c>
      <c r="Y213" s="19">
        <v>6.6001907000068694E-2</v>
      </c>
      <c r="Z213" s="19">
        <v>0.14472413463504899</v>
      </c>
      <c r="AA213" s="19">
        <v>6.5401613045085305E-8</v>
      </c>
      <c r="AB213" s="19">
        <v>0.24232779531910301</v>
      </c>
      <c r="AC213" s="19">
        <v>4.4145216604805297E-2</v>
      </c>
      <c r="AD213" s="19">
        <v>5.6996495522995599E-2</v>
      </c>
      <c r="AE213" s="19">
        <v>1.20436740805948E-8</v>
      </c>
      <c r="AF213" s="19">
        <v>0.37242935971216701</v>
      </c>
      <c r="AG213" s="19">
        <v>6.2173044236545703E-2</v>
      </c>
      <c r="AH213" s="19">
        <v>0.16861048763233</v>
      </c>
    </row>
    <row r="214" spans="1:34">
      <c r="A214" s="19" t="s">
        <v>441</v>
      </c>
      <c r="B214" s="27" t="s">
        <v>442</v>
      </c>
      <c r="C214" s="19">
        <v>2.56679751623693E-10</v>
      </c>
      <c r="D214" s="19">
        <v>0.48249007984683701</v>
      </c>
      <c r="E214" s="19">
        <v>6.8386126101834394E-2</v>
      </c>
      <c r="F214" s="19">
        <v>0.33232674309177801</v>
      </c>
      <c r="G214" s="19">
        <v>8.2187526493859799E-14</v>
      </c>
      <c r="H214" s="19">
        <v>0.21955147652241</v>
      </c>
      <c r="I214" s="19">
        <v>2.6818560928371898E-2</v>
      </c>
      <c r="J214" s="19">
        <v>0.29209676872198198</v>
      </c>
      <c r="K214" s="19">
        <v>3.11654921709832E-6</v>
      </c>
      <c r="L214" s="19">
        <v>0.39746320704296201</v>
      </c>
      <c r="M214" s="19">
        <v>7.9164154579842994E-2</v>
      </c>
      <c r="N214" s="19">
        <v>0.232303902474435</v>
      </c>
      <c r="O214" s="19">
        <v>2.8601785149852999E-11</v>
      </c>
      <c r="P214" s="19">
        <v>0.24774987045232399</v>
      </c>
      <c r="Q214" s="19">
        <v>3.5197366228963002E-2</v>
      </c>
      <c r="R214" s="19">
        <v>0.19071527262635199</v>
      </c>
      <c r="S214" s="19">
        <v>8.7864529234173505E-10</v>
      </c>
      <c r="T214" s="19">
        <v>0.26403049444102</v>
      </c>
      <c r="U214" s="19">
        <v>3.8535410989022301E-2</v>
      </c>
      <c r="V214" s="19">
        <v>0.33549904692287202</v>
      </c>
      <c r="W214" s="19">
        <v>7.8680295056116402E-7</v>
      </c>
      <c r="X214" s="19">
        <v>0.47447226497329398</v>
      </c>
      <c r="Y214" s="19">
        <v>9.20848996195507E-2</v>
      </c>
      <c r="Z214" s="19">
        <v>0.143091391484261</v>
      </c>
      <c r="AA214" s="19">
        <v>8.0945100174725794E-36</v>
      </c>
      <c r="AB214" s="19">
        <v>0.26034762370471998</v>
      </c>
      <c r="AC214" s="19">
        <v>1.9161299267105199E-2</v>
      </c>
      <c r="AD214" s="19">
        <v>0.27585319975467798</v>
      </c>
      <c r="AE214" s="19">
        <v>1.0513305035259999E-11</v>
      </c>
      <c r="AF214" s="19">
        <v>0.29519925646689599</v>
      </c>
      <c r="AG214" s="19">
        <v>4.0450971570104202E-2</v>
      </c>
      <c r="AH214" s="19">
        <v>0.233021109265166</v>
      </c>
    </row>
    <row r="215" spans="1:34">
      <c r="A215" s="19" t="s">
        <v>443</v>
      </c>
      <c r="B215" s="27" t="s">
        <v>444</v>
      </c>
      <c r="C215" s="19">
        <v>7.4679580989018906E-5</v>
      </c>
      <c r="D215" s="19">
        <v>0.40344580702501998</v>
      </c>
      <c r="E215" s="19">
        <v>9.7499533166966607E-2</v>
      </c>
      <c r="F215" s="19">
        <v>0.14127308703986999</v>
      </c>
      <c r="G215" s="19">
        <v>2.2088585681542399E-4</v>
      </c>
      <c r="H215" s="19">
        <v>0.17994493616696999</v>
      </c>
      <c r="I215" s="19">
        <v>4.7595873347315798E-2</v>
      </c>
      <c r="J215" s="19">
        <v>7.6711261481407195E-2</v>
      </c>
      <c r="K215" s="19">
        <v>1.8123033497189701E-3</v>
      </c>
      <c r="L215" s="19">
        <v>0.39245645834954901</v>
      </c>
      <c r="M215" s="19">
        <v>0.121553256009116</v>
      </c>
      <c r="N215" s="19">
        <v>0.105389268255691</v>
      </c>
      <c r="O215" s="19">
        <v>3.1241734008157301E-7</v>
      </c>
      <c r="P215" s="19">
        <v>0.271890655197155</v>
      </c>
      <c r="Q215" s="19">
        <v>5.1394210978599697E-2</v>
      </c>
      <c r="R215" s="19">
        <v>0.115831428424208</v>
      </c>
      <c r="S215" s="19">
        <v>2.2477088103141302E-3</v>
      </c>
      <c r="T215" s="19">
        <v>0.40326490961837902</v>
      </c>
      <c r="U215" s="19">
        <v>0.1282052899426</v>
      </c>
      <c r="V215" s="19">
        <v>8.9033767720946205E-2</v>
      </c>
      <c r="W215" s="19">
        <v>4.77481039758492E-2</v>
      </c>
      <c r="X215" s="19">
        <v>0.151888499082278</v>
      </c>
      <c r="Y215" s="19">
        <v>7.6106098489930704E-2</v>
      </c>
      <c r="Z215" s="19">
        <v>1.9123911013451799E-2</v>
      </c>
      <c r="AA215" s="19">
        <v>1.1067220234475299E-12</v>
      </c>
      <c r="AB215" s="19">
        <v>0.20725022682768399</v>
      </c>
      <c r="AC215" s="19">
        <v>2.8343821088641301E-2</v>
      </c>
      <c r="AD215" s="19">
        <v>9.8164344834366493E-2</v>
      </c>
      <c r="AE215" s="19">
        <v>1.23260738726614E-2</v>
      </c>
      <c r="AF215" s="19">
        <v>0.166403706662024</v>
      </c>
      <c r="AG215" s="19">
        <v>6.5784860692239405E-2</v>
      </c>
      <c r="AH215" s="19">
        <v>3.0431155952826701E-2</v>
      </c>
    </row>
    <row r="216" spans="1:34">
      <c r="A216" s="19" t="s">
        <v>445</v>
      </c>
      <c r="B216" s="27" t="s">
        <v>446</v>
      </c>
      <c r="C216" s="19">
        <v>1.10993406679117E-4</v>
      </c>
      <c r="D216" s="19">
        <v>0.50185140357185698</v>
      </c>
      <c r="E216" s="19">
        <v>0.12452963334497399</v>
      </c>
      <c r="F216" s="19">
        <v>0.13458680484840499</v>
      </c>
      <c r="G216" s="19">
        <v>3.4325859176338501E-3</v>
      </c>
      <c r="H216" s="19">
        <v>0.33416136661576401</v>
      </c>
      <c r="I216" s="19">
        <v>0.11248599040666001</v>
      </c>
      <c r="J216" s="19">
        <v>4.6626052352373999E-2</v>
      </c>
      <c r="K216" s="19">
        <v>1.5597015069213301E-6</v>
      </c>
      <c r="L216" s="19">
        <v>0.39014815283479898</v>
      </c>
      <c r="M216" s="19">
        <v>7.5101760948659405E-2</v>
      </c>
      <c r="N216" s="19">
        <v>0.245192333394814</v>
      </c>
      <c r="O216" s="19">
        <v>5.8418158330999199E-7</v>
      </c>
      <c r="P216" s="19">
        <v>0.267981331548658</v>
      </c>
      <c r="Q216" s="19">
        <v>5.1944202168749697E-2</v>
      </c>
      <c r="R216" s="19">
        <v>0.11059499864229599</v>
      </c>
      <c r="S216" s="19">
        <v>1.08497348741584E-5</v>
      </c>
      <c r="T216" s="19">
        <v>0.48219910626468399</v>
      </c>
      <c r="U216" s="19">
        <v>0.103451588013645</v>
      </c>
      <c r="V216" s="19">
        <v>0.18550692931353999</v>
      </c>
      <c r="W216" s="19">
        <v>5.2879944030323597E-4</v>
      </c>
      <c r="X216" s="19">
        <v>0.382033842855802</v>
      </c>
      <c r="Y216" s="19">
        <v>0.107878102946931</v>
      </c>
      <c r="Z216" s="19">
        <v>7.0141373278855695E-2</v>
      </c>
      <c r="AA216" s="19">
        <v>9.0432899020669803E-5</v>
      </c>
      <c r="AB216" s="19">
        <v>0.28537098736734801</v>
      </c>
      <c r="AC216" s="19">
        <v>7.2275154275956599E-2</v>
      </c>
      <c r="AD216" s="19">
        <v>2.93800560183257E-2</v>
      </c>
      <c r="AE216" s="19">
        <v>5.32966518216853E-6</v>
      </c>
      <c r="AF216" s="19">
        <v>0.44612684066124503</v>
      </c>
      <c r="AG216" s="19">
        <v>9.4921155731018406E-2</v>
      </c>
      <c r="AH216" s="19">
        <v>0.109222494255429</v>
      </c>
    </row>
    <row r="217" spans="1:34">
      <c r="A217" s="19" t="s">
        <v>447</v>
      </c>
      <c r="B217" s="27" t="s">
        <v>448</v>
      </c>
      <c r="C217" s="19">
        <v>8.8580747410673397E-6</v>
      </c>
      <c r="D217" s="19">
        <v>0.57058125570786999</v>
      </c>
      <c r="E217" s="19">
        <v>0.121596238160293</v>
      </c>
      <c r="F217" s="19">
        <v>0.17660104874667701</v>
      </c>
      <c r="G217" s="19">
        <v>2.8327246693908001E-2</v>
      </c>
      <c r="H217" s="19">
        <v>0.405183799937744</v>
      </c>
      <c r="I217" s="19">
        <v>0.18309863071384699</v>
      </c>
      <c r="J217" s="19">
        <v>2.37773868365307E-2</v>
      </c>
      <c r="K217" s="19">
        <v>9.9030050787578504E-6</v>
      </c>
      <c r="L217" s="19">
        <v>0.75851605180642101</v>
      </c>
      <c r="M217" s="19">
        <v>0.16058316681450999</v>
      </c>
      <c r="N217" s="19">
        <v>0.21035647753428499</v>
      </c>
      <c r="O217" s="19">
        <v>7.6604479463743401E-13</v>
      </c>
      <c r="P217" s="19">
        <v>0.51428571370403597</v>
      </c>
      <c r="Q217" s="19">
        <v>6.7220473217566704E-2</v>
      </c>
      <c r="R217" s="19">
        <v>0.21831621615591301</v>
      </c>
      <c r="S217" s="19">
        <v>8.0416763040920796E-8</v>
      </c>
      <c r="T217" s="19">
        <v>0.62641964941876305</v>
      </c>
      <c r="U217" s="19">
        <v>0.107192112941385</v>
      </c>
      <c r="V217" s="19">
        <v>0.26702237949007401</v>
      </c>
      <c r="W217" s="19">
        <v>3.5513063966069601E-3</v>
      </c>
      <c r="X217" s="19">
        <v>0.29357340091418999</v>
      </c>
      <c r="Y217" s="19">
        <v>9.9122951058653402E-2</v>
      </c>
      <c r="Z217" s="19">
        <v>4.8340117702344497E-2</v>
      </c>
      <c r="AA217" s="19">
        <v>4.5447908468043998E-7</v>
      </c>
      <c r="AB217" s="19">
        <v>0.43764144782016901</v>
      </c>
      <c r="AC217" s="19">
        <v>8.5564124888372298E-2</v>
      </c>
      <c r="AD217" s="19">
        <v>4.9611365893016797E-2</v>
      </c>
      <c r="AE217" s="19">
        <v>3.7675915007871399E-6</v>
      </c>
      <c r="AF217" s="19">
        <v>0.438181174560832</v>
      </c>
      <c r="AG217" s="19">
        <v>9.1678918959849504E-2</v>
      </c>
      <c r="AH217" s="19">
        <v>0.112687665606184</v>
      </c>
    </row>
    <row r="218" spans="1:34">
      <c r="A218" s="19" t="s">
        <v>449</v>
      </c>
      <c r="B218" s="27" t="s">
        <v>450</v>
      </c>
      <c r="C218" s="19">
        <v>1.5790497822469699E-7</v>
      </c>
      <c r="D218" s="19">
        <v>0.33477269029687401</v>
      </c>
      <c r="E218" s="19">
        <v>5.92121535296646E-2</v>
      </c>
      <c r="F218" s="19">
        <v>0.24010547536676599</v>
      </c>
      <c r="G218" s="19">
        <v>2.0417767088138001E-3</v>
      </c>
      <c r="H218" s="19">
        <v>0.11380903282242</v>
      </c>
      <c r="I218" s="19">
        <v>3.6292985171076798E-2</v>
      </c>
      <c r="J218" s="19">
        <v>5.23207725607749E-2</v>
      </c>
      <c r="K218" s="19">
        <v>2.7877194190791901E-2</v>
      </c>
      <c r="L218" s="19">
        <v>0.26501511988137699</v>
      </c>
      <c r="M218" s="19">
        <v>0.118291629207568</v>
      </c>
      <c r="N218" s="19">
        <v>4.7836524752085101E-2</v>
      </c>
      <c r="O218" s="19">
        <v>7.7663653848836397E-6</v>
      </c>
      <c r="P218" s="19">
        <v>0.18359573079494501</v>
      </c>
      <c r="Q218" s="19">
        <v>4.00110358711449E-2</v>
      </c>
      <c r="R218" s="19">
        <v>8.8719364522459501E-2</v>
      </c>
      <c r="S218" s="19">
        <v>1.2789887474458399E-8</v>
      </c>
      <c r="T218" s="19">
        <v>0.32569901444858101</v>
      </c>
      <c r="U218" s="19">
        <v>5.2022132410301798E-2</v>
      </c>
      <c r="V218" s="19">
        <v>0.29565112967739998</v>
      </c>
      <c r="W218" s="19">
        <v>1.15844694867105E-3</v>
      </c>
      <c r="X218" s="19">
        <v>0.47606246784192402</v>
      </c>
      <c r="Y218" s="19">
        <v>0.14374958949661901</v>
      </c>
      <c r="Z218" s="19">
        <v>6.1163522706661901E-2</v>
      </c>
      <c r="AA218" s="19">
        <v>1.03929458032249E-15</v>
      </c>
      <c r="AB218" s="19">
        <v>0.187253132005225</v>
      </c>
      <c r="AC218" s="19">
        <v>2.25534364476416E-2</v>
      </c>
      <c r="AD218" s="19">
        <v>0.123530998266731</v>
      </c>
      <c r="AE218" s="19">
        <v>1.2459577420986101E-4</v>
      </c>
      <c r="AF218" s="19">
        <v>0.35443284637564698</v>
      </c>
      <c r="AG218" s="19">
        <v>9.0256984781974997E-2</v>
      </c>
      <c r="AH218" s="19">
        <v>7.73560656203411E-2</v>
      </c>
    </row>
    <row r="219" spans="1:34">
      <c r="A219" s="19" t="s">
        <v>451</v>
      </c>
      <c r="B219" s="27" t="s">
        <v>452</v>
      </c>
      <c r="C219" s="19">
        <v>4.1204903002029201E-7</v>
      </c>
      <c r="D219" s="19">
        <v>0.35261015027658799</v>
      </c>
      <c r="E219" s="19">
        <v>6.4906361759945005E-2</v>
      </c>
      <c r="F219" s="19">
        <v>0.22537676803326101</v>
      </c>
      <c r="G219" s="19">
        <v>7.9363618547119698E-5</v>
      </c>
      <c r="H219" s="19">
        <v>0.27542251808489399</v>
      </c>
      <c r="I219" s="19">
        <v>6.7979146561148396E-2</v>
      </c>
      <c r="J219" s="19">
        <v>8.7878613922318105E-2</v>
      </c>
      <c r="K219" s="19">
        <v>3.6796117716719498E-8</v>
      </c>
      <c r="L219" s="19">
        <v>0.35211872587839999</v>
      </c>
      <c r="M219" s="19">
        <v>5.7715878627785398E-2</v>
      </c>
      <c r="N219" s="19">
        <v>0.31165602975134499</v>
      </c>
      <c r="O219" s="19">
        <v>7.4479389196469801E-14</v>
      </c>
      <c r="P219" s="19">
        <v>0.321105308186792</v>
      </c>
      <c r="Q219" s="19">
        <v>3.9982172614454199E-2</v>
      </c>
      <c r="R219" s="19">
        <v>0.235622564165551</v>
      </c>
      <c r="S219" s="19">
        <v>5.6140971516005096E-15</v>
      </c>
      <c r="T219" s="19">
        <v>0.37349832802857902</v>
      </c>
      <c r="U219" s="19">
        <v>3.9826043602588602E-2</v>
      </c>
      <c r="V219" s="19">
        <v>0.48862456032736801</v>
      </c>
      <c r="W219" s="19">
        <v>4.4625195628972503E-11</v>
      </c>
      <c r="X219" s="19">
        <v>0.40381977531290802</v>
      </c>
      <c r="Y219" s="19">
        <v>5.6872842574266599E-2</v>
      </c>
      <c r="Z219" s="19">
        <v>0.24412955883138601</v>
      </c>
      <c r="AA219" s="19">
        <v>2.0752757851003101E-24</v>
      </c>
      <c r="AB219" s="19">
        <v>0.29989918214183398</v>
      </c>
      <c r="AC219" s="19">
        <v>2.7824730264188899E-2</v>
      </c>
      <c r="AD219" s="19">
        <v>0.19285771957268599</v>
      </c>
      <c r="AE219" s="19">
        <v>1.7817780036744398E-15</v>
      </c>
      <c r="AF219" s="19">
        <v>0.35886365464555497</v>
      </c>
      <c r="AG219" s="19">
        <v>4.0934758688610101E-2</v>
      </c>
      <c r="AH219" s="19">
        <v>0.30604704057625398</v>
      </c>
    </row>
    <row r="220" spans="1:34">
      <c r="A220" s="19" t="s">
        <v>453</v>
      </c>
      <c r="B220" s="27" t="s">
        <v>454</v>
      </c>
      <c r="C220" s="19">
        <v>7.0378906498893096E-11</v>
      </c>
      <c r="D220" s="19">
        <v>0.51744433829548497</v>
      </c>
      <c r="E220" s="19">
        <v>7.06283174885598E-2</v>
      </c>
      <c r="F220" s="19">
        <v>0.34959216460563802</v>
      </c>
      <c r="G220" s="19">
        <v>1.5025495891808599E-12</v>
      </c>
      <c r="H220" s="19">
        <v>0.25826190364881801</v>
      </c>
      <c r="I220" s="19">
        <v>3.3615188649537199E-2</v>
      </c>
      <c r="J220" s="19">
        <v>0.266145423188272</v>
      </c>
      <c r="K220" s="19">
        <v>2.4257148208164599E-7</v>
      </c>
      <c r="L220" s="19">
        <v>0.484615085619507</v>
      </c>
      <c r="M220" s="19">
        <v>8.5747555034289602E-2</v>
      </c>
      <c r="N220" s="19">
        <v>0.27889687814591702</v>
      </c>
      <c r="O220" s="19">
        <v>2.8652195475170399E-6</v>
      </c>
      <c r="P220" s="19">
        <v>0.24147896945403899</v>
      </c>
      <c r="Q220" s="19">
        <v>5.0159352195056399E-2</v>
      </c>
      <c r="R220" s="19">
        <v>9.7191578757744299E-2</v>
      </c>
      <c r="S220" s="19">
        <v>9.5881053268343603E-4</v>
      </c>
      <c r="T220" s="19">
        <v>0.248961129556518</v>
      </c>
      <c r="U220" s="19">
        <v>7.2904199838827996E-2</v>
      </c>
      <c r="V220" s="19">
        <v>0.10487338898269299</v>
      </c>
      <c r="W220" s="19">
        <v>4.7141957827208397E-2</v>
      </c>
      <c r="X220" s="19">
        <v>0.15075326085336399</v>
      </c>
      <c r="Y220" s="19">
        <v>7.5328371355845802E-2</v>
      </c>
      <c r="Z220" s="19">
        <v>1.9263000500867399E-2</v>
      </c>
      <c r="AA220" s="19">
        <v>4.2932248055959499E-27</v>
      </c>
      <c r="AB220" s="19">
        <v>0.26954507383552301</v>
      </c>
      <c r="AC220" s="19">
        <v>2.3497338300977499E-2</v>
      </c>
      <c r="AD220" s="19">
        <v>0.213177840305456</v>
      </c>
      <c r="AE220" s="19">
        <v>2.1147941767047499E-4</v>
      </c>
      <c r="AF220" s="19">
        <v>0.20847154283507599</v>
      </c>
      <c r="AG220" s="19">
        <v>5.5060625731284799E-2</v>
      </c>
      <c r="AH220" s="19">
        <v>7.1953036133965004E-2</v>
      </c>
    </row>
    <row r="221" spans="1:34">
      <c r="A221" s="19" t="s">
        <v>455</v>
      </c>
      <c r="B221" s="27" t="s">
        <v>456</v>
      </c>
      <c r="C221" s="19">
        <v>2.3443110383820301E-10</v>
      </c>
      <c r="D221" s="19">
        <v>0.84543229908038997</v>
      </c>
      <c r="E221" s="19">
        <v>0.11950493001250399</v>
      </c>
      <c r="F221" s="19">
        <v>0.33355058405175098</v>
      </c>
      <c r="G221" s="19">
        <v>8.4737301187639297E-3</v>
      </c>
      <c r="H221" s="19">
        <v>0.35146376307187199</v>
      </c>
      <c r="I221" s="19">
        <v>0.13184169793481601</v>
      </c>
      <c r="J221" s="19">
        <v>3.6762537510880697E-2</v>
      </c>
      <c r="K221" s="19">
        <v>1.2601799779728701E-4</v>
      </c>
      <c r="L221" s="19">
        <v>0.50874467733742201</v>
      </c>
      <c r="M221" s="19">
        <v>0.12613490274959699</v>
      </c>
      <c r="N221" s="19">
        <v>0.16026203951023901</v>
      </c>
      <c r="O221" s="19">
        <v>9.8835825234581704E-5</v>
      </c>
      <c r="P221" s="19">
        <v>0.48810784388848899</v>
      </c>
      <c r="Q221" s="19">
        <v>0.12290204326506</v>
      </c>
      <c r="R221" s="19">
        <v>6.6914741751598797E-2</v>
      </c>
      <c r="S221" s="19">
        <v>5.99898539944106E-6</v>
      </c>
      <c r="T221" s="19">
        <v>0.77650251345598698</v>
      </c>
      <c r="U221" s="19">
        <v>0.16139073956568301</v>
      </c>
      <c r="V221" s="19">
        <v>0.19574932382183499</v>
      </c>
      <c r="W221" s="19">
        <v>3.9876321980044397E-3</v>
      </c>
      <c r="X221" s="19">
        <v>0.40835208177097398</v>
      </c>
      <c r="Y221" s="19">
        <v>0.139666915796932</v>
      </c>
      <c r="Z221" s="19">
        <v>4.7016074135827403E-2</v>
      </c>
      <c r="AA221" s="19">
        <v>4.19618876469272E-8</v>
      </c>
      <c r="AB221" s="19">
        <v>0.405761922329683</v>
      </c>
      <c r="AC221" s="19">
        <v>7.2819871654244403E-2</v>
      </c>
      <c r="AD221" s="19">
        <v>5.8683198570179201E-2</v>
      </c>
      <c r="AE221" s="19">
        <v>8.7573765174426405E-4</v>
      </c>
      <c r="AF221" s="19">
        <v>0.46761701189981397</v>
      </c>
      <c r="AG221" s="19">
        <v>0.13804742346958801</v>
      </c>
      <c r="AH221" s="19">
        <v>5.74012069264139E-2</v>
      </c>
    </row>
    <row r="222" spans="1:34">
      <c r="A222" s="19" t="s">
        <v>457</v>
      </c>
      <c r="B222" s="27" t="s">
        <v>458</v>
      </c>
      <c r="C222" s="19">
        <v>6.6864091657889706E-14</v>
      </c>
      <c r="D222" s="19">
        <v>0.70237458821255006</v>
      </c>
      <c r="E222" s="19">
        <v>8.0274000940209395E-2</v>
      </c>
      <c r="F222" s="19">
        <v>0.43534564593008601</v>
      </c>
      <c r="G222" s="19">
        <v>1.8282387322508299E-3</v>
      </c>
      <c r="H222" s="19">
        <v>0.335151506646999</v>
      </c>
      <c r="I222" s="19">
        <v>0.10572171368422401</v>
      </c>
      <c r="J222" s="19">
        <v>5.3532889869169903E-2</v>
      </c>
      <c r="K222" s="19">
        <v>4.2854671679349598E-5</v>
      </c>
      <c r="L222" s="19">
        <v>0.49025786365672103</v>
      </c>
      <c r="M222" s="19">
        <v>0.113142975624999</v>
      </c>
      <c r="N222" s="19">
        <v>0.18180000158234</v>
      </c>
      <c r="O222" s="19">
        <v>7.1130634309959002E-10</v>
      </c>
      <c r="P222" s="19">
        <v>0.66377385098057295</v>
      </c>
      <c r="Q222" s="19">
        <v>0.102609341084413</v>
      </c>
      <c r="R222" s="19">
        <v>0.16547567158450599</v>
      </c>
      <c r="S222" s="19">
        <v>7.8663142413085397E-10</v>
      </c>
      <c r="T222" s="19">
        <v>0.65433854598278895</v>
      </c>
      <c r="U222" s="19">
        <v>9.5166759460091996E-2</v>
      </c>
      <c r="V222" s="19">
        <v>0.33709859710433099</v>
      </c>
      <c r="W222" s="19">
        <v>1.5061123182108201E-4</v>
      </c>
      <c r="X222" s="19">
        <v>0.29485973348956801</v>
      </c>
      <c r="Y222" s="19">
        <v>7.5837733448551894E-2</v>
      </c>
      <c r="Z222" s="19">
        <v>8.44727287896435E-2</v>
      </c>
      <c r="AA222" s="19">
        <v>2.7362389374154798E-9</v>
      </c>
      <c r="AB222" s="19">
        <v>0.35287510691870499</v>
      </c>
      <c r="AC222" s="19">
        <v>5.82213167113124E-2</v>
      </c>
      <c r="AD222" s="19">
        <v>6.9021485852551398E-2</v>
      </c>
      <c r="AE222" s="19">
        <v>6.1742069285950701E-6</v>
      </c>
      <c r="AF222" s="19">
        <v>0.27568410973523599</v>
      </c>
      <c r="AG222" s="19">
        <v>5.9084180311652197E-2</v>
      </c>
      <c r="AH222" s="19">
        <v>0.10775022712056601</v>
      </c>
    </row>
    <row r="223" spans="1:34">
      <c r="A223" s="19" t="s">
        <v>459</v>
      </c>
      <c r="B223" s="27" t="s">
        <v>460</v>
      </c>
      <c r="C223" s="19">
        <v>5.4365445506812997E-7</v>
      </c>
      <c r="D223" s="19">
        <v>0.51355363942424803</v>
      </c>
      <c r="E223" s="19">
        <v>9.5671388730652104E-2</v>
      </c>
      <c r="F223" s="19">
        <v>0.22107398465818501</v>
      </c>
      <c r="G223" s="19">
        <v>5.1318263046927601E-4</v>
      </c>
      <c r="H223" s="19">
        <v>0.48631546888780403</v>
      </c>
      <c r="I223" s="19">
        <v>0.137125753213028</v>
      </c>
      <c r="J223" s="19">
        <v>6.7477392712315801E-2</v>
      </c>
      <c r="K223" s="19">
        <v>1.24140243400072E-2</v>
      </c>
      <c r="L223" s="19">
        <v>0.20727336440169999</v>
      </c>
      <c r="M223" s="19">
        <v>8.1004620347735798E-2</v>
      </c>
      <c r="N223" s="19">
        <v>6.4845680692216606E-2</v>
      </c>
      <c r="O223" s="19">
        <v>1.0408849652876E-4</v>
      </c>
      <c r="P223" s="19">
        <v>0.30873035706253399</v>
      </c>
      <c r="Q223" s="19">
        <v>7.7997378425347597E-2</v>
      </c>
      <c r="R223" s="19">
        <v>6.64686227872167E-2</v>
      </c>
      <c r="S223" s="19">
        <v>9.9643126543045592E-4</v>
      </c>
      <c r="T223" s="19">
        <v>0.331956235358004</v>
      </c>
      <c r="U223" s="19">
        <v>9.7546991820478199E-2</v>
      </c>
      <c r="V223" s="19">
        <v>0.104160319969007</v>
      </c>
      <c r="W223" s="19">
        <v>7.83626515726745E-4</v>
      </c>
      <c r="X223" s="19">
        <v>0.28524707078397099</v>
      </c>
      <c r="Y223" s="19">
        <v>8.3220548109768894E-2</v>
      </c>
      <c r="Z223" s="19">
        <v>6.5640114069261499E-2</v>
      </c>
      <c r="AA223" s="19">
        <v>1.60024818303641E-12</v>
      </c>
      <c r="AB223" s="19">
        <v>0.49275041999257502</v>
      </c>
      <c r="AC223" s="19">
        <v>6.7901882202506106E-2</v>
      </c>
      <c r="AD223" s="19">
        <v>9.6805162906552195E-2</v>
      </c>
      <c r="AE223" s="19">
        <v>2.0748915547135201E-2</v>
      </c>
      <c r="AF223" s="19">
        <v>0.18660644751036101</v>
      </c>
      <c r="AG223" s="19">
        <v>7.9945339940104804E-2</v>
      </c>
      <c r="AH223" s="19">
        <v>2.52106311466299E-2</v>
      </c>
    </row>
    <row r="224" spans="1:34">
      <c r="A224" s="19" t="s">
        <v>461</v>
      </c>
      <c r="B224" s="27" t="s">
        <v>462</v>
      </c>
      <c r="C224" s="19">
        <v>1.9404132901118701E-12</v>
      </c>
      <c r="D224" s="19">
        <v>0.72859299821509604</v>
      </c>
      <c r="E224" s="19">
        <v>9.0326226007912194E-2</v>
      </c>
      <c r="F224" s="19">
        <v>0.39530145901751501</v>
      </c>
      <c r="G224" s="19">
        <v>1.0065346063170501E-7</v>
      </c>
      <c r="H224" s="19">
        <v>0.34277243735401502</v>
      </c>
      <c r="I224" s="19">
        <v>6.1412003676633999E-2</v>
      </c>
      <c r="J224" s="19">
        <v>0.15857401389908199</v>
      </c>
      <c r="K224" s="19">
        <v>1.9764256791427999E-6</v>
      </c>
      <c r="L224" s="19">
        <v>0.31301433771214898</v>
      </c>
      <c r="M224" s="19">
        <v>6.0949475086443099E-2</v>
      </c>
      <c r="N224" s="19">
        <v>0.240804916502322</v>
      </c>
      <c r="O224" s="19">
        <v>7.7650614934921798E-10</v>
      </c>
      <c r="P224" s="19">
        <v>0.38323306171187399</v>
      </c>
      <c r="Q224" s="19">
        <v>5.9388662903247402E-2</v>
      </c>
      <c r="R224" s="19">
        <v>0.164777207279205</v>
      </c>
      <c r="S224" s="19">
        <v>8.0881144244766102E-5</v>
      </c>
      <c r="T224" s="19">
        <v>0.31782108561380201</v>
      </c>
      <c r="U224" s="19">
        <v>7.6945384715191995E-2</v>
      </c>
      <c r="V224" s="19">
        <v>0.15001596364341599</v>
      </c>
      <c r="W224" s="19">
        <v>2.8155527443627901E-2</v>
      </c>
      <c r="X224" s="19">
        <v>0.237424263206335</v>
      </c>
      <c r="Y224" s="19">
        <v>0.107125678467363</v>
      </c>
      <c r="Z224" s="19">
        <v>2.4931499750919399E-2</v>
      </c>
      <c r="AA224" s="19">
        <v>3.40761150248417E-19</v>
      </c>
      <c r="AB224" s="19">
        <v>0.35304609228533301</v>
      </c>
      <c r="AC224" s="19">
        <v>3.7773646354929802E-2</v>
      </c>
      <c r="AD224" s="19">
        <v>0.15193765764937001</v>
      </c>
      <c r="AE224" s="19">
        <v>3.79255953402979E-5</v>
      </c>
      <c r="AF224" s="19">
        <v>0.31380582181705802</v>
      </c>
      <c r="AG224" s="19">
        <v>7.4175652699490294E-2</v>
      </c>
      <c r="AH224" s="19">
        <v>8.9454639410856199E-2</v>
      </c>
    </row>
    <row r="225" spans="1:34">
      <c r="A225" s="19" t="s">
        <v>463</v>
      </c>
      <c r="B225" s="27" t="s">
        <v>464</v>
      </c>
      <c r="C225" s="19">
        <v>1.6740071486509501E-5</v>
      </c>
      <c r="D225" s="19">
        <v>0.23508117690652799</v>
      </c>
      <c r="E225" s="19">
        <v>5.1882511638700099E-2</v>
      </c>
      <c r="F225" s="19">
        <v>0.16617194221822101</v>
      </c>
      <c r="G225" s="19">
        <v>2.156194300716E-3</v>
      </c>
      <c r="H225" s="19">
        <v>0.17948633318385401</v>
      </c>
      <c r="I225" s="19">
        <v>5.7549546807334102E-2</v>
      </c>
      <c r="J225" s="19">
        <v>5.1722610016286398E-2</v>
      </c>
      <c r="K225" s="19">
        <v>2.0449572604378202E-3</v>
      </c>
      <c r="L225" s="19">
        <v>0.23944961139142901</v>
      </c>
      <c r="M225" s="19">
        <v>7.5077388896628502E-2</v>
      </c>
      <c r="N225" s="19">
        <v>0.102858247897995</v>
      </c>
      <c r="O225" s="19">
        <v>1.16780634566558E-8</v>
      </c>
      <c r="P225" s="19">
        <v>0.24817036924672101</v>
      </c>
      <c r="Q225" s="19">
        <v>4.1736487576410602E-2</v>
      </c>
      <c r="R225" s="19">
        <v>0.14293940763467</v>
      </c>
      <c r="S225" s="19">
        <v>3.1350063936231902E-11</v>
      </c>
      <c r="T225" s="19">
        <v>0.42711759034595598</v>
      </c>
      <c r="U225" s="19">
        <v>5.6435554185474197E-2</v>
      </c>
      <c r="V225" s="19">
        <v>0.38212170711292798</v>
      </c>
      <c r="W225" s="19">
        <v>1.14046046350817E-3</v>
      </c>
      <c r="X225" s="19">
        <v>0.23663052607039201</v>
      </c>
      <c r="Y225" s="19">
        <v>7.1350695656641899E-2</v>
      </c>
      <c r="Z225" s="19">
        <v>6.1342755174612101E-2</v>
      </c>
      <c r="AA225" s="19">
        <v>3.1457367807836298E-14</v>
      </c>
      <c r="AB225" s="19">
        <v>0.222340265479538</v>
      </c>
      <c r="AC225" s="19">
        <v>2.8397079747857198E-2</v>
      </c>
      <c r="AD225" s="19">
        <v>0.111199637401968</v>
      </c>
      <c r="AE225" s="19">
        <v>8.5816047665144495E-6</v>
      </c>
      <c r="AF225" s="19">
        <v>0.209093362923751</v>
      </c>
      <c r="AG225" s="19">
        <v>4.5562304795549798E-2</v>
      </c>
      <c r="AH225" s="19">
        <v>0.104448959765662</v>
      </c>
    </row>
    <row r="226" spans="1:34">
      <c r="A226" s="19" t="s">
        <v>465</v>
      </c>
      <c r="B226" s="27" t="s">
        <v>466</v>
      </c>
      <c r="C226" s="19">
        <v>2.1940374306798301E-8</v>
      </c>
      <c r="D226" s="19">
        <v>0.62395964429503303</v>
      </c>
      <c r="E226" s="19">
        <v>0.102332595185544</v>
      </c>
      <c r="F226" s="19">
        <v>0.26962644954980203</v>
      </c>
      <c r="G226" s="19">
        <v>4.1720943652877101E-3</v>
      </c>
      <c r="H226" s="19">
        <v>0.38662221066689401</v>
      </c>
      <c r="I226" s="19">
        <v>0.133002275393795</v>
      </c>
      <c r="J226" s="19">
        <v>4.4490753881635599E-2</v>
      </c>
      <c r="K226" s="19">
        <v>2.52766801295081E-3</v>
      </c>
      <c r="L226" s="19">
        <v>0.32216390854293397</v>
      </c>
      <c r="M226" s="19">
        <v>0.103269495277432</v>
      </c>
      <c r="N226" s="19">
        <v>9.8410413151636594E-2</v>
      </c>
      <c r="O226" s="19">
        <v>7.8546092185053106E-6</v>
      </c>
      <c r="P226" s="19">
        <v>0.47868608371076998</v>
      </c>
      <c r="Q226" s="19">
        <v>0.10437930913890001</v>
      </c>
      <c r="R226" s="19">
        <v>8.8623095428210494E-2</v>
      </c>
      <c r="S226" s="19">
        <v>4.3674218822589798E-4</v>
      </c>
      <c r="T226" s="19">
        <v>0.596320296071849</v>
      </c>
      <c r="U226" s="19">
        <v>0.16329057262824301</v>
      </c>
      <c r="V226" s="19">
        <v>0.119380540155377</v>
      </c>
      <c r="W226" s="19">
        <v>1.0003478670245E-2</v>
      </c>
      <c r="X226" s="19">
        <v>0.30747357187792601</v>
      </c>
      <c r="Y226" s="19">
        <v>0.117876583761795</v>
      </c>
      <c r="Z226" s="19">
        <v>3.6547836533287498E-2</v>
      </c>
      <c r="AA226" s="19">
        <v>5.58307486162203E-9</v>
      </c>
      <c r="AB226" s="19">
        <v>0.43844650348701703</v>
      </c>
      <c r="AC226" s="19">
        <v>7.3857007084170298E-2</v>
      </c>
      <c r="AD226" s="19">
        <v>6.6327781792597004E-2</v>
      </c>
      <c r="AE226" s="19">
        <v>2.06096455545481E-3</v>
      </c>
      <c r="AF226" s="19">
        <v>0.32335141420966101</v>
      </c>
      <c r="AG226" s="19">
        <v>0.103331885705572</v>
      </c>
      <c r="AH226" s="19">
        <v>4.8631587425925202E-2</v>
      </c>
    </row>
    <row r="227" spans="1:34">
      <c r="A227" s="19" t="s">
        <v>467</v>
      </c>
      <c r="B227" s="27" t="s">
        <v>468</v>
      </c>
      <c r="C227" s="19">
        <v>1.11610409904141E-13</v>
      </c>
      <c r="D227" s="19">
        <v>0.941055778949072</v>
      </c>
      <c r="E227" s="19">
        <v>0.108840696789479</v>
      </c>
      <c r="F227" s="19">
        <v>0.42942430727317099</v>
      </c>
      <c r="G227" s="19">
        <v>3.4387618374875499E-4</v>
      </c>
      <c r="H227" s="19">
        <v>0.57050853360759302</v>
      </c>
      <c r="I227" s="19">
        <v>0.155915649799477</v>
      </c>
      <c r="J227" s="19">
        <v>7.1865991683666905E-2</v>
      </c>
      <c r="K227" s="19">
        <v>2.2481869368998602E-5</v>
      </c>
      <c r="L227" s="19">
        <v>0.94684529279907703</v>
      </c>
      <c r="M227" s="19">
        <v>0.21007712135127299</v>
      </c>
      <c r="N227" s="19">
        <v>0.19447602156886001</v>
      </c>
      <c r="O227" s="19">
        <v>1.28094660416296E-8</v>
      </c>
      <c r="P227" s="19">
        <v>0.46847427306329298</v>
      </c>
      <c r="Q227" s="19">
        <v>7.9022751719960094E-2</v>
      </c>
      <c r="R227" s="19">
        <v>0.14218598422463299</v>
      </c>
      <c r="S227" s="19">
        <v>3.1066522725346901E-7</v>
      </c>
      <c r="T227" s="19">
        <v>0.60584003849364698</v>
      </c>
      <c r="U227" s="19">
        <v>0.109558722148195</v>
      </c>
      <c r="V227" s="19">
        <v>0.245307503358588</v>
      </c>
      <c r="W227" s="19">
        <v>2.5768710505780901E-4</v>
      </c>
      <c r="X227" s="19">
        <v>0.27267295937924302</v>
      </c>
      <c r="Y227" s="19">
        <v>7.2855820489394693E-2</v>
      </c>
      <c r="Z227" s="19">
        <v>7.8353999206745198E-2</v>
      </c>
      <c r="AA227" s="19">
        <v>4.3733688631135199E-6</v>
      </c>
      <c r="AB227" s="19">
        <v>0.27944396860755799</v>
      </c>
      <c r="AC227" s="19">
        <v>6.01462401259358E-2</v>
      </c>
      <c r="AD227" s="19">
        <v>4.0960186378905E-2</v>
      </c>
      <c r="AE227" s="19">
        <v>6.1505307234638204E-5</v>
      </c>
      <c r="AF227" s="19">
        <v>0.26848123310219502</v>
      </c>
      <c r="AG227" s="19">
        <v>6.5337851482818704E-2</v>
      </c>
      <c r="AH227" s="19">
        <v>8.4545849438643197E-2</v>
      </c>
    </row>
    <row r="228" spans="1:34" ht="15" customHeight="1">
      <c r="A228" s="19" t="s">
        <v>469</v>
      </c>
      <c r="B228" s="27" t="s">
        <v>470</v>
      </c>
      <c r="C228" s="19">
        <v>2.7165939596034399E-4</v>
      </c>
      <c r="D228" s="19">
        <v>0.30704599603105698</v>
      </c>
      <c r="E228" s="19">
        <v>8.1245753392261894E-2</v>
      </c>
      <c r="F228" s="19">
        <v>0.119358728955131</v>
      </c>
      <c r="G228" s="19">
        <v>2.7801264593315601E-2</v>
      </c>
      <c r="H228" s="19">
        <v>0.146609846194483</v>
      </c>
      <c r="I228" s="19">
        <v>6.6026703820488697E-2</v>
      </c>
      <c r="J228" s="19">
        <v>2.3976359214992499E-2</v>
      </c>
      <c r="K228" s="19">
        <v>1.77829433393246E-9</v>
      </c>
      <c r="L228" s="19">
        <v>1.0179513662219599</v>
      </c>
      <c r="M228" s="19">
        <v>0.14964317506070901</v>
      </c>
      <c r="N228" s="19">
        <v>0.36140154337330699</v>
      </c>
      <c r="O228" s="19">
        <v>3.08382522273446E-6</v>
      </c>
      <c r="P228" s="19">
        <v>0.242408077553211</v>
      </c>
      <c r="Q228" s="19">
        <v>5.0524144398911598E-2</v>
      </c>
      <c r="R228" s="19">
        <v>9.6568569395088302E-2</v>
      </c>
      <c r="S228" s="19">
        <v>3.32585030644379E-3</v>
      </c>
      <c r="T228" s="19">
        <v>0.27379542886295699</v>
      </c>
      <c r="U228" s="19">
        <v>9.0771417448597805E-2</v>
      </c>
      <c r="V228" s="19">
        <v>8.1718683673603895E-2</v>
      </c>
      <c r="W228" s="19">
        <v>2.73059244560534E-3</v>
      </c>
      <c r="X228" s="19">
        <v>0.31614611457994002</v>
      </c>
      <c r="Y228" s="19">
        <v>0.103774296049596</v>
      </c>
      <c r="Z228" s="19">
        <v>5.13453352723773E-2</v>
      </c>
      <c r="AA228" s="19">
        <v>6.2532477013580999E-8</v>
      </c>
      <c r="AB228" s="19">
        <v>0.23927332079962599</v>
      </c>
      <c r="AC228" s="19">
        <v>4.3522048136612902E-2</v>
      </c>
      <c r="AD228" s="19">
        <v>5.7167071003436203E-2</v>
      </c>
      <c r="AE228" s="19">
        <v>4.9205216686840096E-6</v>
      </c>
      <c r="AF228" s="19">
        <v>0.36405992894572903</v>
      </c>
      <c r="AG228" s="19">
        <v>7.7157931048738707E-2</v>
      </c>
      <c r="AH228" s="19">
        <v>0.110021278026847</v>
      </c>
    </row>
    <row r="229" spans="1:34">
      <c r="A229" s="19" t="s">
        <v>471</v>
      </c>
      <c r="B229" s="27" t="s">
        <v>472</v>
      </c>
      <c r="C229" s="19">
        <v>2.6781894463100699E-7</v>
      </c>
      <c r="D229" s="19">
        <v>0.52258901882219999</v>
      </c>
      <c r="E229" s="19">
        <v>9.4458758919459193E-2</v>
      </c>
      <c r="F229" s="19">
        <v>0.23202355262610899</v>
      </c>
      <c r="G229" s="19">
        <v>5.0043732994724099E-3</v>
      </c>
      <c r="H229" s="19">
        <v>0.35997616486934902</v>
      </c>
      <c r="I229" s="19">
        <v>0.12646519939757001</v>
      </c>
      <c r="J229" s="19">
        <v>4.2502397026137201E-2</v>
      </c>
      <c r="K229" s="19">
        <v>2.7575412446350302E-3</v>
      </c>
      <c r="L229" s="19">
        <v>0.37671126468996302</v>
      </c>
      <c r="M229" s="19">
        <v>0.121884897933849</v>
      </c>
      <c r="N229" s="19">
        <v>9.6581207585367104E-2</v>
      </c>
      <c r="O229" s="19">
        <v>4.8058909024755603E-4</v>
      </c>
      <c r="P229" s="19">
        <v>0.34734208663187399</v>
      </c>
      <c r="Q229" s="19">
        <v>9.7888911271626897E-2</v>
      </c>
      <c r="R229" s="19">
        <v>5.3268102011873597E-2</v>
      </c>
      <c r="S229" s="19">
        <v>1.4173691274985901E-2</v>
      </c>
      <c r="T229" s="19">
        <v>0.33000215995971899</v>
      </c>
      <c r="U229" s="19">
        <v>0.13191996133193201</v>
      </c>
      <c r="V229" s="19">
        <v>5.4620772882430703E-2</v>
      </c>
      <c r="W229" s="19">
        <v>2.2997719439213801E-2</v>
      </c>
      <c r="X229" s="19">
        <v>0.281417366680623</v>
      </c>
      <c r="Y229" s="19">
        <v>0.122527699019901</v>
      </c>
      <c r="Z229" s="19">
        <v>2.7182497284900398E-2</v>
      </c>
      <c r="AA229" s="19">
        <v>1.7619513110547499E-8</v>
      </c>
      <c r="AB229" s="19">
        <v>0.43343420525909598</v>
      </c>
      <c r="AC229" s="19">
        <v>7.5627409745993607E-2</v>
      </c>
      <c r="AD229" s="19">
        <v>6.1976515708420103E-2</v>
      </c>
      <c r="AE229" s="19">
        <v>2.93954779648231E-3</v>
      </c>
      <c r="AF229" s="19">
        <v>0.33459927200473299</v>
      </c>
      <c r="AG229" s="19">
        <v>0.11089114514340501</v>
      </c>
      <c r="AH229" s="19">
        <v>4.4998891939734102E-2</v>
      </c>
    </row>
    <row r="230" spans="1:34" ht="15" customHeight="1">
      <c r="A230" s="19" t="s">
        <v>473</v>
      </c>
      <c r="B230" s="27" t="s">
        <v>385</v>
      </c>
      <c r="C230" s="19">
        <v>5.3423031238463004E-10</v>
      </c>
      <c r="D230" s="19">
        <v>0.72173333413858298</v>
      </c>
      <c r="E230" s="19">
        <v>0.104589868299496</v>
      </c>
      <c r="F230" s="19">
        <v>0.322354296880695</v>
      </c>
      <c r="G230" s="19">
        <v>2.3509724445377198E-6</v>
      </c>
      <c r="H230" s="19">
        <v>0.52838256973388298</v>
      </c>
      <c r="I230" s="19">
        <v>0.107852212137749</v>
      </c>
      <c r="J230" s="19">
        <v>0.12569034977483201</v>
      </c>
      <c r="K230" s="19">
        <v>2.73654046558502E-2</v>
      </c>
      <c r="L230" s="19">
        <v>0.41410123421866901</v>
      </c>
      <c r="M230" s="19">
        <v>0.18421064436720699</v>
      </c>
      <c r="N230" s="19">
        <v>4.8224095977756599E-2</v>
      </c>
      <c r="O230" s="19">
        <v>5.1871565959722901E-7</v>
      </c>
      <c r="P230" s="19">
        <v>0.34565695860981199</v>
      </c>
      <c r="Q230" s="19">
        <v>6.6675953598097096E-2</v>
      </c>
      <c r="R230" s="19">
        <v>0.111591165306307</v>
      </c>
      <c r="S230" s="19">
        <v>5.1825449970030197E-4</v>
      </c>
      <c r="T230" s="19">
        <v>0.41566733530085698</v>
      </c>
      <c r="U230" s="19">
        <v>0.11542548805765999</v>
      </c>
      <c r="V230" s="19">
        <v>0.11623422014205199</v>
      </c>
      <c r="W230" s="19">
        <v>5.0417849053352396E-3</v>
      </c>
      <c r="X230" s="19">
        <v>0.35205461822409301</v>
      </c>
      <c r="Y230" s="19">
        <v>0.123710340892838</v>
      </c>
      <c r="Z230" s="19">
        <v>4.43387185463762E-2</v>
      </c>
      <c r="AA230" s="19">
        <v>1.0146027090674001E-6</v>
      </c>
      <c r="AB230" s="19">
        <v>0.29448787668625498</v>
      </c>
      <c r="AC230" s="19">
        <v>5.9459172098680402E-2</v>
      </c>
      <c r="AD230" s="19">
        <v>4.6545164966934102E-2</v>
      </c>
      <c r="AE230" s="19">
        <v>7.5991136252001005E-4</v>
      </c>
      <c r="AF230" s="19">
        <v>0.38505383457078901</v>
      </c>
      <c r="AG230" s="19">
        <v>0.112302170556196</v>
      </c>
      <c r="AH230" s="19">
        <v>5.8855408470251301E-2</v>
      </c>
    </row>
    <row r="231" spans="1:34">
      <c r="A231" s="19" t="s">
        <v>474</v>
      </c>
      <c r="B231" s="27" t="s">
        <v>475</v>
      </c>
      <c r="C231" s="19">
        <v>8.8698228609960998E-10</v>
      </c>
      <c r="D231" s="19">
        <v>0.63226602553785805</v>
      </c>
      <c r="E231" s="19">
        <v>9.3077004729110804E-2</v>
      </c>
      <c r="F231" s="19">
        <v>0.315374552248535</v>
      </c>
      <c r="G231" s="19">
        <v>5.2083091257052797E-9</v>
      </c>
      <c r="H231" s="19">
        <v>0.29691510723633902</v>
      </c>
      <c r="I231" s="19">
        <v>4.8054928632571201E-2</v>
      </c>
      <c r="J231" s="19">
        <v>0.18854159947227001</v>
      </c>
      <c r="K231" s="19">
        <v>8.9624793462579092E-6</v>
      </c>
      <c r="L231" s="19">
        <v>0.77887115830982201</v>
      </c>
      <c r="M231" s="19">
        <v>0.16398979356438201</v>
      </c>
      <c r="N231" s="19">
        <v>0.21227158679654701</v>
      </c>
      <c r="O231" s="19">
        <v>4.79564004751811E-5</v>
      </c>
      <c r="P231" s="19">
        <v>0.22696818759374601</v>
      </c>
      <c r="Q231" s="19">
        <v>5.46393228091741E-2</v>
      </c>
      <c r="R231" s="19">
        <v>7.3137441290425806E-2</v>
      </c>
      <c r="S231" s="19">
        <v>1.1595216868891701E-3</v>
      </c>
      <c r="T231" s="19">
        <v>0.25602677156332698</v>
      </c>
      <c r="U231" s="19">
        <v>7.6288597353692006E-2</v>
      </c>
      <c r="V231" s="19">
        <v>0.10134935534989301</v>
      </c>
      <c r="W231" s="19">
        <v>3.1019409401688101E-3</v>
      </c>
      <c r="X231" s="19">
        <v>0.27485284845336</v>
      </c>
      <c r="Y231" s="19">
        <v>9.1447863966714296E-2</v>
      </c>
      <c r="Z231" s="19">
        <v>4.9886804422935901E-2</v>
      </c>
      <c r="AA231" s="19">
        <v>2.4684608118005001E-10</v>
      </c>
      <c r="AB231" s="19">
        <v>0.23956802456146201</v>
      </c>
      <c r="AC231" s="19">
        <v>3.7047573785966702E-2</v>
      </c>
      <c r="AD231" s="19">
        <v>7.8068796501379004E-2</v>
      </c>
      <c r="AE231" s="19">
        <v>2.3138934432338799E-5</v>
      </c>
      <c r="AF231" s="19">
        <v>0.29034391842812701</v>
      </c>
      <c r="AG231" s="19">
        <v>6.6712755163486501E-2</v>
      </c>
      <c r="AH231" s="19">
        <v>9.4456646777339101E-2</v>
      </c>
    </row>
    <row r="232" spans="1:34">
      <c r="A232" s="19" t="s">
        <v>476</v>
      </c>
      <c r="B232" s="27" t="s">
        <v>477</v>
      </c>
      <c r="C232" s="19">
        <v>1.4467994459285901E-19</v>
      </c>
      <c r="D232" s="19">
        <v>0.90452725596997996</v>
      </c>
      <c r="E232" s="19">
        <v>7.9476056738168793E-2</v>
      </c>
      <c r="F232" s="19">
        <v>0.56738640500301096</v>
      </c>
      <c r="G232" s="19">
        <v>9.8756946646274798E-4</v>
      </c>
      <c r="H232" s="19">
        <v>0.45182562734278597</v>
      </c>
      <c r="I232" s="19">
        <v>0.134613133765628</v>
      </c>
      <c r="J232" s="19">
        <v>6.0293478514654698E-2</v>
      </c>
      <c r="K232" s="19">
        <v>1.8103305063383899E-2</v>
      </c>
      <c r="L232" s="19">
        <v>0.36964825391364098</v>
      </c>
      <c r="M232" s="19">
        <v>0.15314248314607701</v>
      </c>
      <c r="N232" s="19">
        <v>5.6895240893197599E-2</v>
      </c>
      <c r="O232" s="19">
        <v>8.7857629487645807E-9</v>
      </c>
      <c r="P232" s="19">
        <v>0.44852984101496002</v>
      </c>
      <c r="Q232" s="19">
        <v>7.47472566756468E-2</v>
      </c>
      <c r="R232" s="19">
        <v>0.14525458018335</v>
      </c>
      <c r="S232" s="19">
        <v>7.9995162563132302E-7</v>
      </c>
      <c r="T232" s="19">
        <v>0.80083221150832695</v>
      </c>
      <c r="U232" s="19">
        <v>0.15094815562620001</v>
      </c>
      <c r="V232" s="19">
        <v>0.229771106801265</v>
      </c>
      <c r="W232" s="19">
        <v>2.1244957820194899E-4</v>
      </c>
      <c r="X232" s="19">
        <v>0.476014393261039</v>
      </c>
      <c r="Y232" s="19">
        <v>0.125419990517011</v>
      </c>
      <c r="Z232" s="19">
        <v>8.0555260354919597E-2</v>
      </c>
      <c r="AA232" s="19">
        <v>1.4395167337892401E-15</v>
      </c>
      <c r="AB232" s="19">
        <v>0.66786861138924702</v>
      </c>
      <c r="AC232" s="19">
        <v>8.0872213245348601E-2</v>
      </c>
      <c r="AD232" s="19">
        <v>0.122359553585595</v>
      </c>
      <c r="AE232" s="19">
        <v>2.1404580259327499E-4</v>
      </c>
      <c r="AF232" s="19">
        <v>0.46963411619621098</v>
      </c>
      <c r="AG232" s="19">
        <v>0.124144448841045</v>
      </c>
      <c r="AH232" s="19">
        <v>7.1829721160367302E-2</v>
      </c>
    </row>
    <row r="233" spans="1:34">
      <c r="A233" s="19" t="s">
        <v>478</v>
      </c>
      <c r="B233" s="27" t="s">
        <v>416</v>
      </c>
      <c r="C233" s="19">
        <v>4.7639128502179097E-12</v>
      </c>
      <c r="D233" s="19">
        <v>0.75045497807131401</v>
      </c>
      <c r="E233" s="19">
        <v>9.5204993850210001E-2</v>
      </c>
      <c r="F233" s="19">
        <v>0.38416708733705801</v>
      </c>
      <c r="G233" s="19">
        <v>3.3659445577019498E-2</v>
      </c>
      <c r="H233" s="19">
        <v>0.415758822102477</v>
      </c>
      <c r="I233" s="19">
        <v>0.19403567493399301</v>
      </c>
      <c r="J233" s="19">
        <v>2.19518742662272E-2</v>
      </c>
      <c r="K233" s="19">
        <v>3.4257066554830001E-5</v>
      </c>
      <c r="L233" s="19">
        <v>0.512401987907255</v>
      </c>
      <c r="M233" s="19">
        <v>0.116616554511855</v>
      </c>
      <c r="N233" s="19">
        <v>0.18621774771866501</v>
      </c>
      <c r="O233" s="19">
        <v>1.1482423530101101E-15</v>
      </c>
      <c r="P233" s="19">
        <v>0.65168265250268997</v>
      </c>
      <c r="Q233" s="19">
        <v>7.49797882997503E-2</v>
      </c>
      <c r="R233" s="19">
        <v>0.26570501145442299</v>
      </c>
      <c r="S233" s="19">
        <v>3.4585984883087902E-8</v>
      </c>
      <c r="T233" s="19">
        <v>0.60437943860172105</v>
      </c>
      <c r="U233" s="19">
        <v>0.100119940201224</v>
      </c>
      <c r="V233" s="19">
        <v>0.28029096616476301</v>
      </c>
      <c r="W233" s="19">
        <v>2.5606732535992998E-4</v>
      </c>
      <c r="X233" s="19">
        <v>0.38983461288027099</v>
      </c>
      <c r="Y233" s="19">
        <v>0.104112240334872</v>
      </c>
      <c r="Z233" s="19">
        <v>7.8425934213001397E-2</v>
      </c>
      <c r="AA233" s="19">
        <v>2.8047709187874599E-4</v>
      </c>
      <c r="AB233" s="19">
        <v>0.309358319283145</v>
      </c>
      <c r="AC233" s="19">
        <v>8.4531590165680903E-2</v>
      </c>
      <c r="AD233" s="19">
        <v>2.5067567878965701E-2</v>
      </c>
      <c r="AE233" s="19">
        <v>6.7606884928159101E-6</v>
      </c>
      <c r="AF233" s="19">
        <v>0.45886241125032901</v>
      </c>
      <c r="AG233" s="19">
        <v>9.8788828229379497E-2</v>
      </c>
      <c r="AH233" s="19">
        <v>0.10684114315679399</v>
      </c>
    </row>
    <row r="234" spans="1:34">
      <c r="A234" s="19" t="s">
        <v>479</v>
      </c>
      <c r="B234" s="27" t="s">
        <v>480</v>
      </c>
      <c r="C234" s="19">
        <v>8.4842049988717398E-4</v>
      </c>
      <c r="D234" s="19">
        <v>0.445275907988395</v>
      </c>
      <c r="E234" s="19">
        <v>0.12929617770138499</v>
      </c>
      <c r="F234" s="19">
        <v>9.9761688265317602E-2</v>
      </c>
      <c r="G234" s="19">
        <v>3.1914853903631298E-7</v>
      </c>
      <c r="H234" s="19">
        <v>0.72345451517683601</v>
      </c>
      <c r="I234" s="19">
        <v>0.13552575783790499</v>
      </c>
      <c r="J234" s="19">
        <v>0.146646930430189</v>
      </c>
      <c r="K234" s="19">
        <v>2.4935051639932101E-3</v>
      </c>
      <c r="L234" s="19">
        <v>0.53251841493388496</v>
      </c>
      <c r="M234" s="19">
        <v>0.17045227515764999</v>
      </c>
      <c r="N234" s="19">
        <v>9.8696263066006804E-2</v>
      </c>
      <c r="O234" s="19">
        <v>3.5185753172995098E-5</v>
      </c>
      <c r="P234" s="19">
        <v>0.39097818788269101</v>
      </c>
      <c r="Q234" s="19">
        <v>9.2425107002911802E-2</v>
      </c>
      <c r="R234" s="19">
        <v>7.5796899356096806E-2</v>
      </c>
      <c r="S234" s="19">
        <v>4.75729966922295E-3</v>
      </c>
      <c r="T234" s="19">
        <v>0.40482397247305502</v>
      </c>
      <c r="U234" s="19">
        <v>0.139834795491904</v>
      </c>
      <c r="V234" s="19">
        <v>7.5025755961135102E-2</v>
      </c>
      <c r="W234" s="19">
        <v>1.54626792711287E-5</v>
      </c>
      <c r="X234" s="19">
        <v>0.48038769053625502</v>
      </c>
      <c r="Y234" s="19">
        <v>0.107566514875822</v>
      </c>
      <c r="Z234" s="19">
        <v>0.110179512633185</v>
      </c>
      <c r="AA234" s="19">
        <v>5.6841300811700305E-17</v>
      </c>
      <c r="AB234" s="19">
        <v>0.64672386192168096</v>
      </c>
      <c r="AC234" s="19">
        <v>7.4414769203780304E-2</v>
      </c>
      <c r="AD234" s="19">
        <v>0.13391910792036801</v>
      </c>
      <c r="AE234" s="19">
        <v>2.0403055307111902E-6</v>
      </c>
      <c r="AF234" s="19">
        <v>0.55127235907900496</v>
      </c>
      <c r="AG234" s="19">
        <v>0.112093030300498</v>
      </c>
      <c r="AH234" s="19">
        <v>0.118792064970872</v>
      </c>
    </row>
    <row r="235" spans="1:34">
      <c r="A235" s="19" t="s">
        <v>481</v>
      </c>
      <c r="B235" s="27" t="s">
        <v>102</v>
      </c>
      <c r="C235" s="19">
        <v>1.8773293472654399E-10</v>
      </c>
      <c r="D235" s="19">
        <v>0.80849723488534597</v>
      </c>
      <c r="E235" s="19">
        <v>0.11353494453063299</v>
      </c>
      <c r="F235" s="19">
        <v>0.33654009885997399</v>
      </c>
      <c r="G235" s="19">
        <v>3.4131427394224599E-6</v>
      </c>
      <c r="H235" s="19">
        <v>0.609251621065797</v>
      </c>
      <c r="I235" s="19">
        <v>0.126550587869808</v>
      </c>
      <c r="J235" s="19">
        <v>0.121735274484079</v>
      </c>
      <c r="K235" s="19">
        <v>2.2391572291702601E-4</v>
      </c>
      <c r="L235" s="19">
        <v>0.55096548833367098</v>
      </c>
      <c r="M235" s="19">
        <v>0.14242690052447499</v>
      </c>
      <c r="N235" s="19">
        <v>0.148615427826159</v>
      </c>
      <c r="O235" s="19">
        <v>2.9098661801401802E-5</v>
      </c>
      <c r="P235" s="19">
        <v>0.37633359234942998</v>
      </c>
      <c r="Q235" s="19">
        <v>8.8000330309177296E-2</v>
      </c>
      <c r="R235" s="19">
        <v>7.74266120635375E-2</v>
      </c>
      <c r="S235" s="19">
        <v>3.06081502391927E-6</v>
      </c>
      <c r="T235" s="19">
        <v>0.66281792299735798</v>
      </c>
      <c r="U235" s="19">
        <v>0.133122601894645</v>
      </c>
      <c r="V235" s="19">
        <v>0.20725131588446799</v>
      </c>
      <c r="W235" s="19">
        <v>4.0411480869080897E-3</v>
      </c>
      <c r="X235" s="19">
        <v>0.412492968955183</v>
      </c>
      <c r="Y235" s="19">
        <v>0.141295334570401</v>
      </c>
      <c r="Z235" s="19">
        <v>4.6863806594606303E-2</v>
      </c>
      <c r="AA235" s="19">
        <v>1.21372977648988E-17</v>
      </c>
      <c r="AB235" s="19">
        <v>0.623338894236518</v>
      </c>
      <c r="AC235" s="19">
        <v>7.0100190497536893E-2</v>
      </c>
      <c r="AD235" s="19">
        <v>0.13939281938447101</v>
      </c>
      <c r="AE235" s="19">
        <v>2.59680597965154E-2</v>
      </c>
      <c r="AF235" s="19">
        <v>0.314718468376325</v>
      </c>
      <c r="AG235" s="19">
        <v>0.14010844773912101</v>
      </c>
      <c r="AH235" s="19">
        <v>2.2980602857296101E-2</v>
      </c>
    </row>
    <row r="236" spans="1:34" ht="15" customHeight="1">
      <c r="A236" s="19" t="s">
        <v>482</v>
      </c>
      <c r="B236" s="27" t="s">
        <v>483</v>
      </c>
      <c r="C236" s="19">
        <v>2.07067552325086E-16</v>
      </c>
      <c r="D236" s="19">
        <v>1.01679436366149</v>
      </c>
      <c r="E236" s="19">
        <v>0.102576259597962</v>
      </c>
      <c r="F236" s="19">
        <v>0.49810263835033602</v>
      </c>
      <c r="G236" s="19">
        <v>1.19568677708755E-3</v>
      </c>
      <c r="H236" s="19">
        <v>0.494029563076475</v>
      </c>
      <c r="I236" s="19">
        <v>0.149730848007642</v>
      </c>
      <c r="J236" s="19">
        <v>5.8194045380744401E-2</v>
      </c>
      <c r="K236" s="19">
        <v>2.5819332301850299E-4</v>
      </c>
      <c r="L236" s="19">
        <v>0.96361054047402495</v>
      </c>
      <c r="M236" s="19">
        <v>0.25179830163219302</v>
      </c>
      <c r="N236" s="19">
        <v>0.14571235806570301</v>
      </c>
      <c r="O236" s="19">
        <v>4.8038259204682499E-4</v>
      </c>
      <c r="P236" s="19">
        <v>0.47586052321378502</v>
      </c>
      <c r="Q236" s="19">
        <v>0.134103791307081</v>
      </c>
      <c r="R236" s="19">
        <v>5.3271813378490497E-2</v>
      </c>
      <c r="S236" s="19">
        <v>1.3185823283949299E-8</v>
      </c>
      <c r="T236" s="19">
        <v>0.87133457030528005</v>
      </c>
      <c r="U236" s="19">
        <v>0.139325497065136</v>
      </c>
      <c r="V236" s="19">
        <v>0.29518491829862098</v>
      </c>
      <c r="W236" s="19">
        <v>7.5236014308567293E-5</v>
      </c>
      <c r="X236" s="19">
        <v>0.57458140365542199</v>
      </c>
      <c r="Y236" s="19">
        <v>0.141162225120114</v>
      </c>
      <c r="Z236" s="19">
        <v>9.2353610427615501E-2</v>
      </c>
      <c r="AA236" s="19">
        <v>5.3097744490250898E-14</v>
      </c>
      <c r="AB236" s="19">
        <v>0.650655151507052</v>
      </c>
      <c r="AC236" s="19">
        <v>8.3899096340823903E-2</v>
      </c>
      <c r="AD236" s="19">
        <v>0.109293214526907</v>
      </c>
      <c r="AE236" s="19">
        <v>1.23189501101394E-4</v>
      </c>
      <c r="AF236" s="19">
        <v>0.55031063757381304</v>
      </c>
      <c r="AG236" s="19">
        <v>0.140031429412939</v>
      </c>
      <c r="AH236" s="19">
        <v>7.7471859289244202E-2</v>
      </c>
    </row>
    <row r="237" spans="1:34" ht="15" customHeight="1">
      <c r="A237" s="24" t="s">
        <v>484</v>
      </c>
      <c r="B237" s="30" t="s">
        <v>485</v>
      </c>
      <c r="C237" s="24">
        <v>3.6422526752130502E-11</v>
      </c>
      <c r="D237" s="24">
        <v>0.73838788146300705</v>
      </c>
      <c r="E237" s="24">
        <v>9.8936870506013699E-2</v>
      </c>
      <c r="F237" s="24">
        <v>0.35821742916216498</v>
      </c>
      <c r="G237" s="24">
        <v>9.85720333295256E-9</v>
      </c>
      <c r="H237" s="24">
        <v>0.71874720228774602</v>
      </c>
      <c r="I237" s="24">
        <v>0.118742797819839</v>
      </c>
      <c r="J237" s="24">
        <v>0.18216509786670901</v>
      </c>
      <c r="K237" s="24">
        <v>5.7870996636935797E-4</v>
      </c>
      <c r="L237" s="24">
        <v>0.50591439409538896</v>
      </c>
      <c r="M237" s="24">
        <v>0.14105879250167699</v>
      </c>
      <c r="N237" s="24">
        <v>0.12914117842999101</v>
      </c>
      <c r="O237" s="24">
        <v>2.71453943747756E-7</v>
      </c>
      <c r="P237" s="24">
        <v>0.33981781112155601</v>
      </c>
      <c r="Q237" s="24">
        <v>6.38819736113036E-2</v>
      </c>
      <c r="R237" s="24">
        <v>0.11700418628777701</v>
      </c>
      <c r="S237" s="24">
        <v>9.5290488779886093E-6</v>
      </c>
      <c r="T237" s="24">
        <v>0.450923207211818</v>
      </c>
      <c r="U237" s="24">
        <v>9.6059053652201395E-2</v>
      </c>
      <c r="V237" s="24">
        <v>0.187759533036265</v>
      </c>
      <c r="W237" s="24">
        <v>1.46623431765689E-3</v>
      </c>
      <c r="X237" s="24">
        <v>0.32812490734190503</v>
      </c>
      <c r="Y237" s="24">
        <v>0.101258889967498</v>
      </c>
      <c r="Z237" s="24">
        <v>5.8464728640731302E-2</v>
      </c>
      <c r="AA237" s="24">
        <v>5.83013822041204E-21</v>
      </c>
      <c r="AB237" s="24">
        <v>0.59758645610090999</v>
      </c>
      <c r="AC237" s="24">
        <v>6.0692104769919202E-2</v>
      </c>
      <c r="AD237" s="24">
        <v>0.16601436864872099</v>
      </c>
      <c r="AE237" s="24">
        <v>1.00749333735005E-3</v>
      </c>
      <c r="AF237" s="24">
        <v>0.30485995335561</v>
      </c>
      <c r="AG237" s="24">
        <v>9.1108388839790194E-2</v>
      </c>
      <c r="AH237" s="24">
        <v>5.5964534705936E-2</v>
      </c>
    </row>
  </sheetData>
  <autoFilter ref="A3:AH237"/>
  <mergeCells count="10">
    <mergeCell ref="W2:Z2"/>
    <mergeCell ref="AA2:AD2"/>
    <mergeCell ref="AE2:AH2"/>
    <mergeCell ref="A2:A3"/>
    <mergeCell ref="B2:B3"/>
    <mergeCell ref="C2:F2"/>
    <mergeCell ref="G2:J2"/>
    <mergeCell ref="K2:N2"/>
    <mergeCell ref="O2:R2"/>
    <mergeCell ref="S2:V2"/>
  </mergeCells>
  <pageMargins left="0.75" right="0.75" top="1" bottom="1" header="0.51180555555555596" footer="0.51180555555555596"/>
  <pageSetup paperSize="9" scale="1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Y26"/>
  <sheetViews>
    <sheetView view="pageBreakPreview" zoomScale="75" zoomScaleNormal="68" zoomScaleSheetLayoutView="75" workbookViewId="0">
      <selection activeCell="A21" sqref="A21:XFD21"/>
    </sheetView>
  </sheetViews>
  <sheetFormatPr defaultColWidth="9" defaultRowHeight="15"/>
  <cols>
    <col min="1" max="2" width="9" style="1"/>
    <col min="3" max="29" width="12.7109375" style="1"/>
    <col min="30" max="30" width="11.42578125" style="1"/>
    <col min="31" max="34" width="12.7109375" style="1"/>
    <col min="35" max="16384" width="9" style="1"/>
  </cols>
  <sheetData>
    <row r="1" spans="1:34 16376:16379">
      <c r="A1" s="1" t="s">
        <v>486</v>
      </c>
    </row>
    <row r="2" spans="1:34 16376:16379" s="19" customFormat="1" ht="15" customHeight="1">
      <c r="A2" s="72" t="s">
        <v>32</v>
      </c>
      <c r="B2" s="72" t="s">
        <v>33</v>
      </c>
      <c r="C2" s="72" t="s">
        <v>14</v>
      </c>
      <c r="D2" s="72"/>
      <c r="E2" s="72"/>
      <c r="F2" s="72"/>
      <c r="G2" s="72" t="s">
        <v>12</v>
      </c>
      <c r="H2" s="72"/>
      <c r="I2" s="72"/>
      <c r="J2" s="72"/>
      <c r="K2" s="72" t="s">
        <v>16</v>
      </c>
      <c r="L2" s="72"/>
      <c r="M2" s="72"/>
      <c r="N2" s="72"/>
      <c r="O2" s="72" t="s">
        <v>22</v>
      </c>
      <c r="P2" s="72"/>
      <c r="Q2" s="72"/>
      <c r="R2" s="72"/>
      <c r="S2" s="72" t="s">
        <v>18</v>
      </c>
      <c r="T2" s="72"/>
      <c r="U2" s="72"/>
      <c r="V2" s="72"/>
      <c r="W2" s="72" t="s">
        <v>20</v>
      </c>
      <c r="X2" s="72"/>
      <c r="Y2" s="72"/>
      <c r="Z2" s="72"/>
      <c r="AA2" s="72" t="s">
        <v>24</v>
      </c>
      <c r="AB2" s="72"/>
      <c r="AC2" s="72"/>
      <c r="AD2" s="72"/>
      <c r="AE2" s="72" t="s">
        <v>8</v>
      </c>
      <c r="AF2" s="72"/>
      <c r="AG2" s="72"/>
      <c r="AH2" s="72"/>
      <c r="XEV2" s="1"/>
      <c r="XEW2" s="1"/>
      <c r="XEX2" s="1"/>
      <c r="XEY2" s="1"/>
    </row>
    <row r="3" spans="1:34 16376:16379" s="19" customFormat="1" ht="15" customHeight="1">
      <c r="A3" s="73"/>
      <c r="B3" s="73"/>
      <c r="C3" s="26" t="s">
        <v>34</v>
      </c>
      <c r="D3" s="26" t="s">
        <v>35</v>
      </c>
      <c r="E3" s="26" t="s">
        <v>36</v>
      </c>
      <c r="F3" s="26" t="s">
        <v>37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4</v>
      </c>
      <c r="L3" s="26" t="s">
        <v>35</v>
      </c>
      <c r="M3" s="26" t="s">
        <v>36</v>
      </c>
      <c r="N3" s="26" t="s">
        <v>37</v>
      </c>
      <c r="O3" s="26" t="s">
        <v>34</v>
      </c>
      <c r="P3" s="26" t="s">
        <v>35</v>
      </c>
      <c r="Q3" s="26" t="s">
        <v>36</v>
      </c>
      <c r="R3" s="26" t="s">
        <v>37</v>
      </c>
      <c r="S3" s="26" t="s">
        <v>34</v>
      </c>
      <c r="T3" s="26" t="s">
        <v>35</v>
      </c>
      <c r="U3" s="26" t="s">
        <v>36</v>
      </c>
      <c r="V3" s="26" t="s">
        <v>37</v>
      </c>
      <c r="W3" s="26" t="s">
        <v>34</v>
      </c>
      <c r="X3" s="26" t="s">
        <v>35</v>
      </c>
      <c r="Y3" s="26" t="s">
        <v>36</v>
      </c>
      <c r="Z3" s="26" t="s">
        <v>37</v>
      </c>
      <c r="AA3" s="26" t="s">
        <v>34</v>
      </c>
      <c r="AB3" s="26" t="s">
        <v>35</v>
      </c>
      <c r="AC3" s="26" t="s">
        <v>36</v>
      </c>
      <c r="AD3" s="26" t="s">
        <v>37</v>
      </c>
      <c r="AE3" s="26" t="s">
        <v>34</v>
      </c>
      <c r="AF3" s="26" t="s">
        <v>35</v>
      </c>
      <c r="AG3" s="26" t="s">
        <v>36</v>
      </c>
      <c r="AH3" s="26" t="s">
        <v>37</v>
      </c>
      <c r="XEV3" s="1"/>
      <c r="XEW3" s="1"/>
      <c r="XEX3" s="1"/>
      <c r="XEY3" s="1"/>
    </row>
    <row r="4" spans="1:34 16376:16379" s="19" customFormat="1">
      <c r="A4" s="19" t="s">
        <v>52</v>
      </c>
      <c r="B4" s="27" t="s">
        <v>51</v>
      </c>
      <c r="C4" s="19">
        <v>4.3931707140475101E-10</v>
      </c>
      <c r="D4" s="19">
        <v>0.69167006672854703</v>
      </c>
      <c r="E4" s="19">
        <v>9.9635457807534397E-2</v>
      </c>
      <c r="F4" s="19">
        <v>0.32502919106980399</v>
      </c>
      <c r="G4" s="19">
        <v>1.0194108843965899E-2</v>
      </c>
      <c r="H4" s="19">
        <v>0.34520780127443401</v>
      </c>
      <c r="I4" s="19">
        <v>0.132760658858427</v>
      </c>
      <c r="J4" s="19">
        <v>3.4755897640205799E-2</v>
      </c>
      <c r="K4" s="19">
        <v>1.5216598644303E-6</v>
      </c>
      <c r="L4" s="19">
        <v>0.68647172592337402</v>
      </c>
      <c r="M4" s="19">
        <v>0.13198605741271199</v>
      </c>
      <c r="N4" s="19">
        <v>0.24564856450481701</v>
      </c>
      <c r="O4" s="19">
        <v>8.9161385257410496E-13</v>
      </c>
      <c r="P4" s="19">
        <v>0.50025730152137904</v>
      </c>
      <c r="Q4" s="19">
        <v>6.5602224838471307E-2</v>
      </c>
      <c r="R4" s="19">
        <v>0.21717652187733599</v>
      </c>
      <c r="S4" s="19">
        <v>6.9906545933753701E-14</v>
      </c>
      <c r="T4" s="19">
        <v>0.62433295175451597</v>
      </c>
      <c r="U4" s="19">
        <v>7.0528974003279205E-2</v>
      </c>
      <c r="V4" s="19">
        <v>0.45949327732157302</v>
      </c>
      <c r="W4" s="19">
        <v>1.3884504284393101E-10</v>
      </c>
      <c r="X4" s="19">
        <v>0.68200273314872895</v>
      </c>
      <c r="Y4" s="19">
        <v>9.8984703156296303E-2</v>
      </c>
      <c r="Z4" s="19">
        <v>0.23297443677856899</v>
      </c>
      <c r="AA4" s="19">
        <v>3.4437443704976301E-23</v>
      </c>
      <c r="AB4" s="19">
        <v>0.72978930349203697</v>
      </c>
      <c r="AC4" s="19">
        <v>6.9807193956681807E-2</v>
      </c>
      <c r="AD4" s="19">
        <v>0.18345714438074401</v>
      </c>
      <c r="AE4" s="19">
        <v>6.15149547914778E-8</v>
      </c>
      <c r="AF4" s="19">
        <v>0.61807964065528498</v>
      </c>
      <c r="AG4" s="19">
        <v>0.109128660347569</v>
      </c>
      <c r="AH4" s="19">
        <v>0.153036010032437</v>
      </c>
    </row>
    <row r="5" spans="1:34 16376:16379" s="19" customFormat="1">
      <c r="A5" s="19" t="s">
        <v>76</v>
      </c>
      <c r="B5" s="27" t="s">
        <v>77</v>
      </c>
      <c r="C5" s="19">
        <v>1.5683741194017501E-9</v>
      </c>
      <c r="D5" s="19">
        <v>0.56394584252336599</v>
      </c>
      <c r="E5" s="19">
        <v>8.4533869329968897E-2</v>
      </c>
      <c r="F5" s="19">
        <v>0.30744722200058899</v>
      </c>
      <c r="G5" s="19">
        <v>3.30673114546994E-11</v>
      </c>
      <c r="H5" s="19">
        <v>0.54549215495766101</v>
      </c>
      <c r="I5" s="19">
        <v>7.6495805222803595E-2</v>
      </c>
      <c r="J5" s="19">
        <v>0.237555234349174</v>
      </c>
      <c r="K5" s="19">
        <v>4.2292520549060202E-17</v>
      </c>
      <c r="L5" s="19">
        <v>0.742237490414145</v>
      </c>
      <c r="M5" s="19">
        <v>6.9134663388697906E-2</v>
      </c>
      <c r="N5" s="19">
        <v>0.58818948283946604</v>
      </c>
      <c r="O5" s="19">
        <v>6.7310867274972696E-10</v>
      </c>
      <c r="P5" s="19">
        <v>0.35278198448966502</v>
      </c>
      <c r="Q5" s="19">
        <v>5.4450206037592701E-2</v>
      </c>
      <c r="R5" s="19">
        <v>0.16591500059362499</v>
      </c>
      <c r="S5" s="19">
        <v>7.9993767600446797E-10</v>
      </c>
      <c r="T5" s="19">
        <v>0.65592619218066395</v>
      </c>
      <c r="U5" s="19">
        <v>9.5448316159028199E-2</v>
      </c>
      <c r="V5" s="19">
        <v>0.336856284665914</v>
      </c>
      <c r="W5" s="19">
        <v>4.0303250657367E-2</v>
      </c>
      <c r="X5" s="19">
        <v>0.15109280713821299</v>
      </c>
      <c r="Y5" s="19">
        <v>7.3050615393999693E-2</v>
      </c>
      <c r="Z5" s="19">
        <v>2.0975382082571801E-2</v>
      </c>
      <c r="AA5" s="19">
        <v>4.10568154122983E-32</v>
      </c>
      <c r="AB5" s="19">
        <v>0.60628138397239795</v>
      </c>
      <c r="AC5" s="19">
        <v>4.77014397047354E-2</v>
      </c>
      <c r="AD5" s="19">
        <v>0.24985450043018001</v>
      </c>
      <c r="AE5" s="19">
        <v>7.8118549474572206E-6</v>
      </c>
      <c r="AF5" s="19">
        <v>0.23418337849367901</v>
      </c>
      <c r="AG5" s="19">
        <v>5.0785976202749501E-2</v>
      </c>
      <c r="AH5" s="19">
        <v>0.105392089806376</v>
      </c>
    </row>
    <row r="6" spans="1:34 16376:16379" s="19" customFormat="1">
      <c r="A6" s="19" t="s">
        <v>82</v>
      </c>
      <c r="B6" s="27" t="s">
        <v>83</v>
      </c>
      <c r="C6" s="19">
        <v>7.7928810789602196E-14</v>
      </c>
      <c r="D6" s="19">
        <v>0.77893240508694594</v>
      </c>
      <c r="E6" s="19">
        <v>8.9339598501658804E-2</v>
      </c>
      <c r="F6" s="19">
        <v>0.43358214356041502</v>
      </c>
      <c r="G6" s="19">
        <v>2.7679007574566798E-8</v>
      </c>
      <c r="H6" s="19">
        <v>0.54335679356601996</v>
      </c>
      <c r="I6" s="19">
        <v>9.2940537776778104E-2</v>
      </c>
      <c r="J6" s="19">
        <v>0.171752788053538</v>
      </c>
      <c r="K6" s="19">
        <v>3.9119337513469903E-8</v>
      </c>
      <c r="L6" s="19">
        <v>0.60905686001404102</v>
      </c>
      <c r="M6" s="19">
        <v>0.100067007927514</v>
      </c>
      <c r="N6" s="19">
        <v>0.310614416454224</v>
      </c>
      <c r="O6" s="19">
        <v>4.1029757496006999E-12</v>
      </c>
      <c r="P6" s="19">
        <v>0.429925849132196</v>
      </c>
      <c r="Q6" s="19">
        <v>5.8330262184593903E-2</v>
      </c>
      <c r="R6" s="19">
        <v>0.20562981833372701</v>
      </c>
      <c r="S6" s="19">
        <v>3.6084822162148801E-9</v>
      </c>
      <c r="T6" s="19">
        <v>0.44521446174155299</v>
      </c>
      <c r="U6" s="19">
        <v>6.8054395740246895E-2</v>
      </c>
      <c r="V6" s="19">
        <v>0.31475008247064601</v>
      </c>
      <c r="W6" s="19">
        <v>9.1623067211034901E-5</v>
      </c>
      <c r="X6" s="19">
        <v>0.38136771689709797</v>
      </c>
      <c r="Y6" s="19">
        <v>9.4886506180605498E-2</v>
      </c>
      <c r="Z6" s="19">
        <v>9.0119542457424304E-2</v>
      </c>
      <c r="AA6" s="19">
        <v>9.0219746062404005E-31</v>
      </c>
      <c r="AB6" s="19">
        <v>0.60121833586792806</v>
      </c>
      <c r="AC6" s="19">
        <v>4.8543754914747002E-2</v>
      </c>
      <c r="AD6" s="19">
        <v>0.24021528631917199</v>
      </c>
      <c r="AE6" s="19">
        <v>4.8566886883625502E-5</v>
      </c>
      <c r="AF6" s="19">
        <v>0.37884270103670797</v>
      </c>
      <c r="AG6" s="19">
        <v>9.08763352056976E-2</v>
      </c>
      <c r="AH6" s="19">
        <v>8.69454016752884E-2</v>
      </c>
    </row>
    <row r="7" spans="1:34 16376:16379" s="19" customFormat="1">
      <c r="A7" s="19" t="s">
        <v>86</v>
      </c>
      <c r="B7" s="27" t="s">
        <v>87</v>
      </c>
      <c r="C7" s="19">
        <v>3.17584886897836E-15</v>
      </c>
      <c r="D7" s="19">
        <v>0.67006599866410699</v>
      </c>
      <c r="E7" s="19">
        <v>7.1560659146893094E-2</v>
      </c>
      <c r="F7" s="19">
        <v>0.46934424664295399</v>
      </c>
      <c r="G7" s="19">
        <v>7.2363859024134698E-16</v>
      </c>
      <c r="H7" s="19">
        <v>0.80470799581066998</v>
      </c>
      <c r="I7" s="19">
        <v>8.95790529217214E-2</v>
      </c>
      <c r="J7" s="19">
        <v>0.33249386810612502</v>
      </c>
      <c r="K7" s="19">
        <v>5.4094189596496601E-10</v>
      </c>
      <c r="L7" s="19">
        <v>0.66509958299893501</v>
      </c>
      <c r="M7" s="19">
        <v>9.4029545845829704E-2</v>
      </c>
      <c r="N7" s="19">
        <v>0.37999699425803701</v>
      </c>
      <c r="O7" s="19">
        <v>6.4984270702006603E-12</v>
      </c>
      <c r="P7" s="19">
        <v>0.41742278669139998</v>
      </c>
      <c r="Q7" s="19">
        <v>5.72379447256956E-2</v>
      </c>
      <c r="R7" s="19">
        <v>0.20212064735989901</v>
      </c>
      <c r="S7" s="19">
        <v>1.37798110837753E-10</v>
      </c>
      <c r="T7" s="19">
        <v>0.43143131211086</v>
      </c>
      <c r="U7" s="19">
        <v>5.9491696189955402E-2</v>
      </c>
      <c r="V7" s="19">
        <v>0.36181061603137998</v>
      </c>
      <c r="W7" s="19">
        <v>3.1134964199368699E-6</v>
      </c>
      <c r="X7" s="19">
        <v>0.41647603622109303</v>
      </c>
      <c r="Y7" s="19">
        <v>8.5986816001358601E-2</v>
      </c>
      <c r="Z7" s="19">
        <v>0.12800323998702701</v>
      </c>
      <c r="AA7" s="19">
        <v>6.59837183226616E-41</v>
      </c>
      <c r="AB7" s="19">
        <v>0.763108336984469</v>
      </c>
      <c r="AC7" s="19">
        <v>5.1722646625736002E-2</v>
      </c>
      <c r="AD7" s="19">
        <v>0.31012390252259903</v>
      </c>
      <c r="AE7" s="19">
        <v>7.4793125638512997E-9</v>
      </c>
      <c r="AF7" s="19">
        <v>0.49308990483019</v>
      </c>
      <c r="AG7" s="19">
        <v>8.1053266435118398E-2</v>
      </c>
      <c r="AH7" s="19">
        <v>0.1731139989113</v>
      </c>
    </row>
    <row r="8" spans="1:34 16376:16379" s="19" customFormat="1">
      <c r="A8" s="19" t="s">
        <v>94</v>
      </c>
      <c r="B8" s="27" t="s">
        <v>95</v>
      </c>
      <c r="C8" s="19">
        <v>3.6579377137259897E-15</v>
      </c>
      <c r="D8" s="19">
        <v>0.57482646270881999</v>
      </c>
      <c r="E8" s="19">
        <v>6.1576346372754297E-2</v>
      </c>
      <c r="F8" s="19">
        <v>0.46781254778252201</v>
      </c>
      <c r="G8" s="19">
        <v>7.2116988729199898E-5</v>
      </c>
      <c r="H8" s="19">
        <v>0.54907773390117998</v>
      </c>
      <c r="I8" s="19">
        <v>0.13470188148832499</v>
      </c>
      <c r="J8" s="19">
        <v>8.89200636819555E-2</v>
      </c>
      <c r="K8" s="19">
        <v>1.5673756756772799E-6</v>
      </c>
      <c r="L8" s="19">
        <v>0.40197419991142103</v>
      </c>
      <c r="M8" s="19">
        <v>7.7396487010924803E-2</v>
      </c>
      <c r="N8" s="19">
        <v>0.24510161861704999</v>
      </c>
      <c r="O8" s="19">
        <v>5.0059607131884702E-13</v>
      </c>
      <c r="P8" s="19">
        <v>0.34879066848670598</v>
      </c>
      <c r="Q8" s="19">
        <v>4.5174901777663701E-2</v>
      </c>
      <c r="R8" s="19">
        <v>0.22150231164310299</v>
      </c>
      <c r="S8" s="19">
        <v>1.58507951276153E-10</v>
      </c>
      <c r="T8" s="19">
        <v>0.39757549403742498</v>
      </c>
      <c r="U8" s="19">
        <v>5.5051406201717203E-2</v>
      </c>
      <c r="V8" s="19">
        <v>0.35985715877157398</v>
      </c>
      <c r="W8" s="19">
        <v>4.2440866171838599E-7</v>
      </c>
      <c r="X8" s="19">
        <v>0.329558303175503</v>
      </c>
      <c r="Y8" s="19">
        <v>6.2328758289717297E-2</v>
      </c>
      <c r="Z8" s="19">
        <v>0.14979598346860701</v>
      </c>
      <c r="AA8" s="19">
        <v>6.0516760074268799E-14</v>
      </c>
      <c r="AB8" s="19">
        <v>0.45932155840969902</v>
      </c>
      <c r="AC8" s="19">
        <v>5.9370560679966398E-2</v>
      </c>
      <c r="AD8" s="19">
        <v>0.108816383698698</v>
      </c>
      <c r="AE8" s="19">
        <v>4.2592697953543298E-9</v>
      </c>
      <c r="AF8" s="19">
        <v>0.336501677156543</v>
      </c>
      <c r="AG8" s="19">
        <v>5.4338123854169099E-2</v>
      </c>
      <c r="AH8" s="19">
        <v>0.178409299683951</v>
      </c>
    </row>
    <row r="9" spans="1:34 16376:16379" s="19" customFormat="1">
      <c r="A9" s="19" t="s">
        <v>97</v>
      </c>
      <c r="B9" s="27" t="s">
        <v>98</v>
      </c>
      <c r="C9" s="19">
        <v>3.2300842476371801E-13</v>
      </c>
      <c r="D9" s="19">
        <v>0.85400258566516096</v>
      </c>
      <c r="E9" s="19">
        <v>0.10129323425539601</v>
      </c>
      <c r="F9" s="19">
        <v>0.41695003268906</v>
      </c>
      <c r="G9" s="19">
        <v>6.8378136703007002E-4</v>
      </c>
      <c r="H9" s="19">
        <v>0.602750517499414</v>
      </c>
      <c r="I9" s="19">
        <v>0.17399762836720201</v>
      </c>
      <c r="J9" s="19">
        <v>6.4328586091232501E-2</v>
      </c>
      <c r="K9" s="19">
        <v>1.1114904796878E-9</v>
      </c>
      <c r="L9" s="19">
        <v>0.85380547186667999</v>
      </c>
      <c r="M9" s="19">
        <v>0.123565973996457</v>
      </c>
      <c r="N9" s="19">
        <v>0.36880710959700402</v>
      </c>
      <c r="O9" s="19">
        <v>3.6137015486617599E-7</v>
      </c>
      <c r="P9" s="19">
        <v>0.60501095137437</v>
      </c>
      <c r="Q9" s="19">
        <v>0.11502171468406901</v>
      </c>
      <c r="R9" s="19">
        <v>0.114615594845161</v>
      </c>
      <c r="S9" s="19">
        <v>8.5562635950149195E-5</v>
      </c>
      <c r="T9" s="19">
        <v>0.58739663149006205</v>
      </c>
      <c r="U9" s="19">
        <v>0.14274319264687199</v>
      </c>
      <c r="V9" s="19">
        <v>0.149005483016309</v>
      </c>
      <c r="W9" s="19">
        <v>5.9092739917624203E-5</v>
      </c>
      <c r="X9" s="19">
        <v>0.52118526779122398</v>
      </c>
      <c r="Y9" s="19">
        <v>0.12611995181228799</v>
      </c>
      <c r="Z9" s="19">
        <v>9.5087925441144999E-2</v>
      </c>
      <c r="AA9" s="19">
        <v>2.0908592592817699E-14</v>
      </c>
      <c r="AB9" s="19">
        <v>0.70081473073665002</v>
      </c>
      <c r="AC9" s="19">
        <v>8.8852034435082994E-2</v>
      </c>
      <c r="AD9" s="19">
        <v>0.112684708340568</v>
      </c>
      <c r="AE9" s="19">
        <v>1.5120439200960899E-6</v>
      </c>
      <c r="AF9" s="19">
        <v>0.557589429233592</v>
      </c>
      <c r="AG9" s="19">
        <v>0.111860761130471</v>
      </c>
      <c r="AH9" s="19">
        <v>0.121763305386012</v>
      </c>
    </row>
    <row r="10" spans="1:34 16376:16379" s="19" customFormat="1">
      <c r="A10" s="19" t="s">
        <v>99</v>
      </c>
      <c r="B10" s="27" t="s">
        <v>100</v>
      </c>
      <c r="C10" s="19">
        <v>1.6178887972793301E-12</v>
      </c>
      <c r="D10" s="19">
        <v>0.60872608468538303</v>
      </c>
      <c r="E10" s="19">
        <v>7.5120449049344395E-2</v>
      </c>
      <c r="F10" s="19">
        <v>0.39753118488813799</v>
      </c>
      <c r="G10" s="19">
        <v>5.3380717750963904E-7</v>
      </c>
      <c r="H10" s="19">
        <v>0.94235062004049797</v>
      </c>
      <c r="I10" s="19">
        <v>0.18027284447675501</v>
      </c>
      <c r="J10" s="19">
        <v>0.141286620193013</v>
      </c>
      <c r="K10" s="19">
        <v>7.7017554954989303E-11</v>
      </c>
      <c r="L10" s="19">
        <v>0.58849697828220904</v>
      </c>
      <c r="M10" s="19">
        <v>7.8332486137180399E-2</v>
      </c>
      <c r="N10" s="19">
        <v>0.40934254819192001</v>
      </c>
      <c r="O10" s="19">
        <v>3.53879833634149E-9</v>
      </c>
      <c r="P10" s="19">
        <v>0.392837735131641</v>
      </c>
      <c r="Q10" s="19">
        <v>6.3641768033565096E-2</v>
      </c>
      <c r="R10" s="19">
        <v>0.152617276787643</v>
      </c>
      <c r="S10" s="19">
        <v>7.17887071654036E-10</v>
      </c>
      <c r="T10" s="19">
        <v>0.688861108060282</v>
      </c>
      <c r="U10" s="19">
        <v>9.9898837130615897E-2</v>
      </c>
      <c r="V10" s="19">
        <v>0.33841814995526198</v>
      </c>
      <c r="W10" s="19">
        <v>9.9259639881306406E-4</v>
      </c>
      <c r="X10" s="19">
        <v>0.32302327342757198</v>
      </c>
      <c r="Y10" s="19">
        <v>9.6198199627284695E-2</v>
      </c>
      <c r="Z10" s="19">
        <v>6.2933199649679597E-2</v>
      </c>
      <c r="AA10" s="19">
        <v>1.49430621845973E-19</v>
      </c>
      <c r="AB10" s="19">
        <v>0.70528492440908297</v>
      </c>
      <c r="AC10" s="19">
        <v>7.4640820293399801E-2</v>
      </c>
      <c r="AD10" s="19">
        <v>0.154807918185977</v>
      </c>
      <c r="AE10" s="19">
        <v>6.2844632648091203E-4</v>
      </c>
      <c r="AF10" s="19">
        <v>0.309349437577149</v>
      </c>
      <c r="AG10" s="19">
        <v>8.8803211746131899E-2</v>
      </c>
      <c r="AH10" s="19">
        <v>6.0802360388107497E-2</v>
      </c>
    </row>
    <row r="11" spans="1:34 16376:16379" s="19" customFormat="1">
      <c r="A11" s="19" t="s">
        <v>105</v>
      </c>
      <c r="B11" s="27" t="s">
        <v>106</v>
      </c>
      <c r="C11" s="19">
        <v>2.2366267093237001E-21</v>
      </c>
      <c r="D11" s="19">
        <v>0.87779690539590904</v>
      </c>
      <c r="E11" s="19">
        <v>7.1738739375071303E-2</v>
      </c>
      <c r="F11" s="19">
        <v>0.60278902519616395</v>
      </c>
      <c r="G11" s="19">
        <v>2.6357751492748098E-9</v>
      </c>
      <c r="H11" s="19">
        <v>0.81480371413160702</v>
      </c>
      <c r="I11" s="19">
        <v>0.12910307112885799</v>
      </c>
      <c r="J11" s="19">
        <v>0.195300829833047</v>
      </c>
      <c r="K11" s="19">
        <v>2.96298658377377E-10</v>
      </c>
      <c r="L11" s="19">
        <v>0.50753271004365097</v>
      </c>
      <c r="M11" s="19">
        <v>7.0397828644678306E-2</v>
      </c>
      <c r="N11" s="19">
        <v>0.389204810567092</v>
      </c>
      <c r="O11" s="19">
        <v>2.3906638983280801E-2</v>
      </c>
      <c r="P11" s="19">
        <v>0.236622983070474</v>
      </c>
      <c r="Q11" s="19">
        <v>0.10398482525491599</v>
      </c>
      <c r="R11" s="19">
        <v>1.9879048853370801E-2</v>
      </c>
      <c r="S11" s="19">
        <v>1.4566989995071299E-7</v>
      </c>
      <c r="T11" s="19">
        <v>0.61174185169722095</v>
      </c>
      <c r="U11" s="19">
        <v>0.107196789959667</v>
      </c>
      <c r="V11" s="19">
        <v>0.25754669371808098</v>
      </c>
      <c r="W11" s="19">
        <v>2.7359118504131801E-6</v>
      </c>
      <c r="X11" s="19">
        <v>0.70605444357920699</v>
      </c>
      <c r="Y11" s="19">
        <v>0.144888808352819</v>
      </c>
      <c r="Z11" s="19">
        <v>0.12942981851541199</v>
      </c>
      <c r="AA11" s="19">
        <v>4.9701286653402299E-31</v>
      </c>
      <c r="AB11" s="19">
        <v>0.76383267403640698</v>
      </c>
      <c r="AC11" s="19">
        <v>6.1361446623065898E-2</v>
      </c>
      <c r="AD11" s="19">
        <v>0.24208460694384601</v>
      </c>
      <c r="AE11" s="19">
        <v>5.6216921377678099E-8</v>
      </c>
      <c r="AF11" s="19">
        <v>0.70440979448103103</v>
      </c>
      <c r="AG11" s="19">
        <v>0.123969963558029</v>
      </c>
      <c r="AH11" s="19">
        <v>0.15390250847891601</v>
      </c>
    </row>
    <row r="12" spans="1:34 16376:16379" s="19" customFormat="1">
      <c r="A12" s="19" t="s">
        <v>115</v>
      </c>
      <c r="B12" s="27" t="s">
        <v>116</v>
      </c>
      <c r="C12" s="19">
        <v>4.9591224506214296E-19</v>
      </c>
      <c r="D12" s="19">
        <v>0.99009575703631703</v>
      </c>
      <c r="E12" s="19">
        <v>8.8952240233271904E-2</v>
      </c>
      <c r="F12" s="19">
        <v>0.55634276116956405</v>
      </c>
      <c r="G12" s="19">
        <v>2.8904535938678898E-7</v>
      </c>
      <c r="H12" s="19">
        <v>0.73605069951501201</v>
      </c>
      <c r="I12" s="19">
        <v>0.13734081257070399</v>
      </c>
      <c r="J12" s="19">
        <v>0.14767628590215601</v>
      </c>
      <c r="K12" s="19">
        <v>8.7469744783550102E-13</v>
      </c>
      <c r="L12" s="19">
        <v>1.5115209722720699</v>
      </c>
      <c r="M12" s="19">
        <v>0.177580625827645</v>
      </c>
      <c r="N12" s="19">
        <v>0.47177216443836101</v>
      </c>
      <c r="O12" s="19">
        <v>3.3160668900710798E-7</v>
      </c>
      <c r="P12" s="19">
        <v>0.58915049609644998</v>
      </c>
      <c r="Q12" s="19">
        <v>0.11162607147783001</v>
      </c>
      <c r="R12" s="19">
        <v>0.11533368095138</v>
      </c>
      <c r="S12" s="19">
        <v>5.7196321084640903E-9</v>
      </c>
      <c r="T12" s="19">
        <v>0.88539893782435097</v>
      </c>
      <c r="U12" s="19">
        <v>0.137481649650011</v>
      </c>
      <c r="V12" s="19">
        <v>0.30785427457022602</v>
      </c>
      <c r="W12" s="19">
        <v>4.9980120249772204E-3</v>
      </c>
      <c r="X12" s="19">
        <v>0.46325209623194702</v>
      </c>
      <c r="Y12" s="19">
        <v>0.16261739817292101</v>
      </c>
      <c r="Z12" s="19">
        <v>4.44381766450423E-2</v>
      </c>
      <c r="AA12" s="19">
        <v>7.5567766059872503E-15</v>
      </c>
      <c r="AB12" s="19">
        <v>0.63132085433977903</v>
      </c>
      <c r="AC12" s="19">
        <v>7.8620526422988196E-2</v>
      </c>
      <c r="AD12" s="19">
        <v>0.116375374285972</v>
      </c>
      <c r="AE12" s="19">
        <v>9.9029591032336994E-5</v>
      </c>
      <c r="AF12" s="19">
        <v>0.61077793155648996</v>
      </c>
      <c r="AG12" s="19">
        <v>0.15319745470677801</v>
      </c>
      <c r="AH12" s="19">
        <v>7.9697704380882403E-2</v>
      </c>
    </row>
    <row r="13" spans="1:34 16376:16379" s="19" customFormat="1">
      <c r="A13" s="19" t="s">
        <v>117</v>
      </c>
      <c r="B13" s="27" t="s">
        <v>118</v>
      </c>
      <c r="C13" s="19">
        <v>2.1869830436105499E-14</v>
      </c>
      <c r="D13" s="19">
        <v>0.68599790026010499</v>
      </c>
      <c r="E13" s="19">
        <v>7.6432788334671001E-2</v>
      </c>
      <c r="F13" s="19">
        <v>0.44805469493604999</v>
      </c>
      <c r="G13" s="19">
        <v>3.3961548458868299E-2</v>
      </c>
      <c r="H13" s="19">
        <v>0.276053091210682</v>
      </c>
      <c r="I13" s="19">
        <v>0.129056509550802</v>
      </c>
      <c r="J13" s="19">
        <v>2.1857578802446001E-2</v>
      </c>
      <c r="K13" s="19">
        <v>3.0045054107939699E-6</v>
      </c>
      <c r="L13" s="19">
        <v>0.574386729505172</v>
      </c>
      <c r="M13" s="19">
        <v>0.114191593609582</v>
      </c>
      <c r="N13" s="19">
        <v>0.232990354233161</v>
      </c>
      <c r="O13" s="19">
        <v>6.0273254052398395E-13</v>
      </c>
      <c r="P13" s="19">
        <v>0.45219851569467501</v>
      </c>
      <c r="Q13" s="19">
        <v>5.88010452501379E-2</v>
      </c>
      <c r="R13" s="19">
        <v>0.22011330255352499</v>
      </c>
      <c r="S13" s="19">
        <v>3.9299997516034301E-13</v>
      </c>
      <c r="T13" s="19">
        <v>0.64727196824117095</v>
      </c>
      <c r="U13" s="19">
        <v>7.6228330624356105E-2</v>
      </c>
      <c r="V13" s="19">
        <v>0.43862130820434803</v>
      </c>
      <c r="W13" s="19">
        <v>1.09492674533752E-6</v>
      </c>
      <c r="X13" s="19">
        <v>0.51529874799042497</v>
      </c>
      <c r="Y13" s="19">
        <v>0.10144837740832401</v>
      </c>
      <c r="Z13" s="19">
        <v>0.13948493905513701</v>
      </c>
      <c r="AA13" s="19">
        <v>5.3485685050799098E-11</v>
      </c>
      <c r="AB13" s="19">
        <v>0.40555158116775902</v>
      </c>
      <c r="AC13" s="19">
        <v>6.0403196222039802E-2</v>
      </c>
      <c r="AD13" s="19">
        <v>8.3787449927168495E-2</v>
      </c>
      <c r="AE13" s="19">
        <v>5.6366441199710799E-7</v>
      </c>
      <c r="AF13" s="19">
        <v>0.51197419254645105</v>
      </c>
      <c r="AG13" s="19">
        <v>9.8453713220954503E-2</v>
      </c>
      <c r="AH13" s="19">
        <v>0.13149548326239899</v>
      </c>
    </row>
    <row r="14" spans="1:34 16376:16379" s="19" customFormat="1">
      <c r="A14" s="19" t="s">
        <v>125</v>
      </c>
      <c r="B14" s="27" t="s">
        <v>126</v>
      </c>
      <c r="C14" s="19">
        <v>7.4890451693540496E-10</v>
      </c>
      <c r="D14" s="19">
        <v>0.63758106134834003</v>
      </c>
      <c r="E14" s="19">
        <v>9.3364724146385594E-2</v>
      </c>
      <c r="F14" s="19">
        <v>0.31771157248920201</v>
      </c>
      <c r="G14" s="19">
        <v>9.6764992689259092E-3</v>
      </c>
      <c r="H14" s="19">
        <v>0.399673212334265</v>
      </c>
      <c r="I14" s="19">
        <v>0.152614844874815</v>
      </c>
      <c r="J14" s="19">
        <v>3.5321118575183101E-2</v>
      </c>
      <c r="K14" s="19">
        <v>5.7437319568742803E-7</v>
      </c>
      <c r="L14" s="19">
        <v>0.52751152905314902</v>
      </c>
      <c r="M14" s="19">
        <v>9.6933336086717795E-2</v>
      </c>
      <c r="N14" s="19">
        <v>0.26345618999203801</v>
      </c>
      <c r="O14" s="19">
        <v>4.9337745471343699E-9</v>
      </c>
      <c r="P14" s="19">
        <v>0.39476061155390102</v>
      </c>
      <c r="Q14" s="19">
        <v>6.4607470457859598E-2</v>
      </c>
      <c r="R14" s="19">
        <v>0.149932847409943</v>
      </c>
      <c r="S14" s="19">
        <v>4.5308072235451898E-9</v>
      </c>
      <c r="T14" s="19">
        <v>0.58389156334617498</v>
      </c>
      <c r="U14" s="19">
        <v>8.9943742938725396E-2</v>
      </c>
      <c r="V14" s="19">
        <v>0.31135059862226799</v>
      </c>
      <c r="W14" s="19">
        <v>9.1362805973013004E-5</v>
      </c>
      <c r="X14" s="19">
        <v>0.35554697503584798</v>
      </c>
      <c r="Y14" s="19">
        <v>8.8445829832539694E-2</v>
      </c>
      <c r="Z14" s="19">
        <v>9.0151812705882906E-2</v>
      </c>
      <c r="AA14" s="19">
        <v>4.3187019806375797E-17</v>
      </c>
      <c r="AB14" s="19">
        <v>0.55733337599895805</v>
      </c>
      <c r="AC14" s="19">
        <v>6.38641551809737E-2</v>
      </c>
      <c r="AD14" s="19">
        <v>0.13489537053001599</v>
      </c>
      <c r="AE14" s="19">
        <v>2.0067324241980601E-6</v>
      </c>
      <c r="AF14" s="19">
        <v>0.412234555243638</v>
      </c>
      <c r="AG14" s="19">
        <v>8.3758600462651295E-2</v>
      </c>
      <c r="AH14" s="19">
        <v>0.118956782387363</v>
      </c>
    </row>
    <row r="15" spans="1:34 16376:16379" s="19" customFormat="1">
      <c r="A15" s="19" t="s">
        <v>127</v>
      </c>
      <c r="B15" s="27" t="s">
        <v>128</v>
      </c>
      <c r="C15" s="19">
        <v>1.9497924908343099E-18</v>
      </c>
      <c r="D15" s="19">
        <v>0.69720180634655204</v>
      </c>
      <c r="E15" s="19">
        <v>6.4239527898100293E-2</v>
      </c>
      <c r="F15" s="19">
        <v>0.54374264696218799</v>
      </c>
      <c r="G15" s="19">
        <v>1.5572304197638299E-11</v>
      </c>
      <c r="H15" s="19">
        <v>0.51274489469941598</v>
      </c>
      <c r="I15" s="19">
        <v>7.0556017458121595E-2</v>
      </c>
      <c r="J15" s="19">
        <v>0.244613996263296</v>
      </c>
      <c r="K15" s="19">
        <v>1.04656742873435E-7</v>
      </c>
      <c r="L15" s="19">
        <v>0.479634252371198</v>
      </c>
      <c r="M15" s="19">
        <v>8.1941798890652201E-2</v>
      </c>
      <c r="N15" s="19">
        <v>0.29367144394234601</v>
      </c>
      <c r="O15" s="19">
        <v>1.34016390392062E-7</v>
      </c>
      <c r="P15" s="19">
        <v>0.35474019388087502</v>
      </c>
      <c r="Q15" s="19">
        <v>6.4919727120923004E-2</v>
      </c>
      <c r="R15" s="19">
        <v>0.122875971091368</v>
      </c>
      <c r="S15" s="19">
        <v>6.2696219193812303E-7</v>
      </c>
      <c r="T15" s="19">
        <v>0.525909381321226</v>
      </c>
      <c r="U15" s="19">
        <v>9.80519331723788E-2</v>
      </c>
      <c r="V15" s="19">
        <v>0.23380028391721899</v>
      </c>
      <c r="W15" s="19">
        <v>4.3502794651884902E-4</v>
      </c>
      <c r="X15" s="19">
        <v>0.35619158624366298</v>
      </c>
      <c r="Y15" s="19">
        <v>9.9029731674101201E-2</v>
      </c>
      <c r="Z15" s="19">
        <v>7.2373511838805707E-2</v>
      </c>
      <c r="AA15" s="19">
        <v>1.6801520288917801E-53</v>
      </c>
      <c r="AB15" s="19">
        <v>0.66364469368468104</v>
      </c>
      <c r="AC15" s="19">
        <v>3.7885518601323699E-2</v>
      </c>
      <c r="AD15" s="19">
        <v>0.38820767561758002</v>
      </c>
      <c r="AE15" s="19">
        <v>2.28657455239368E-2</v>
      </c>
      <c r="AF15" s="19">
        <v>0.18348711547793201</v>
      </c>
      <c r="AG15" s="19">
        <v>7.9901849770975295E-2</v>
      </c>
      <c r="AH15" s="19">
        <v>2.4243477174916501E-2</v>
      </c>
    </row>
    <row r="16" spans="1:34 16376:16379" s="19" customFormat="1">
      <c r="A16" s="19" t="s">
        <v>129</v>
      </c>
      <c r="B16" s="27" t="s">
        <v>130</v>
      </c>
      <c r="C16" s="19">
        <v>2.1026798349541501E-12</v>
      </c>
      <c r="D16" s="19">
        <v>0.726221546901204</v>
      </c>
      <c r="E16" s="19">
        <v>9.0215626297362697E-2</v>
      </c>
      <c r="F16" s="19">
        <v>0.39431381019001799</v>
      </c>
      <c r="G16" s="19">
        <v>4.6799504409284702E-2</v>
      </c>
      <c r="H16" s="19">
        <v>0.26937045108038399</v>
      </c>
      <c r="I16" s="19">
        <v>0.134435799675833</v>
      </c>
      <c r="J16" s="19">
        <v>1.8494367055557102E-2</v>
      </c>
      <c r="K16" s="19">
        <v>6.4734703220864704E-4</v>
      </c>
      <c r="L16" s="19">
        <v>0.49894889745750498</v>
      </c>
      <c r="M16" s="19">
        <v>0.14045372521122901</v>
      </c>
      <c r="N16" s="19">
        <v>0.126824396954899</v>
      </c>
      <c r="O16" s="19">
        <v>1.08540550165168E-11</v>
      </c>
      <c r="P16" s="19">
        <v>0.60047188638937199</v>
      </c>
      <c r="Q16" s="19">
        <v>8.3335813249209204E-2</v>
      </c>
      <c r="R16" s="19">
        <v>0.19818925882811</v>
      </c>
      <c r="S16" s="19">
        <v>4.0670182701826198E-9</v>
      </c>
      <c r="T16" s="19">
        <v>0.683045140650547</v>
      </c>
      <c r="U16" s="19">
        <v>0.104831946017323</v>
      </c>
      <c r="V16" s="19">
        <v>0.31296543121294201</v>
      </c>
      <c r="W16" s="19">
        <v>1.5580028391409701E-10</v>
      </c>
      <c r="X16" s="19">
        <v>0.70815977287750798</v>
      </c>
      <c r="Y16" s="19">
        <v>0.103103280515996</v>
      </c>
      <c r="Z16" s="19">
        <v>0.231833662553321</v>
      </c>
      <c r="AA16" s="19">
        <v>2.1868317002280299E-15</v>
      </c>
      <c r="AB16" s="19">
        <v>0.56920116893462502</v>
      </c>
      <c r="AC16" s="19">
        <v>6.9404842364858596E-2</v>
      </c>
      <c r="AD16" s="19">
        <v>0.12085386662396901</v>
      </c>
      <c r="AE16" s="19">
        <v>1.9865601832837902E-9</v>
      </c>
      <c r="AF16" s="19">
        <v>0.671378773110472</v>
      </c>
      <c r="AG16" s="19">
        <v>0.10591421446348399</v>
      </c>
      <c r="AH16" s="19">
        <v>0.18553492043308401</v>
      </c>
    </row>
    <row r="17" spans="1:34" s="19" customFormat="1">
      <c r="A17" s="19" t="s">
        <v>199</v>
      </c>
      <c r="B17" s="27" t="s">
        <v>200</v>
      </c>
      <c r="C17" s="19">
        <v>1.7510732554509699E-11</v>
      </c>
      <c r="D17" s="19">
        <v>0.376262977680344</v>
      </c>
      <c r="E17" s="19">
        <v>4.9412323640141302E-2</v>
      </c>
      <c r="F17" s="19">
        <v>0.36767897845510999</v>
      </c>
      <c r="G17" s="19">
        <v>3.3003753495271901E-7</v>
      </c>
      <c r="H17" s="19">
        <v>0.289399992583316</v>
      </c>
      <c r="I17" s="19">
        <v>5.4286730330459297E-2</v>
      </c>
      <c r="J17" s="19">
        <v>0.14629812642262099</v>
      </c>
      <c r="K17" s="19">
        <v>5.93027081614302E-3</v>
      </c>
      <c r="L17" s="19">
        <v>0.16511701090747399</v>
      </c>
      <c r="M17" s="19">
        <v>5.8382946384475297E-2</v>
      </c>
      <c r="N17" s="19">
        <v>8.0444513299687798E-2</v>
      </c>
      <c r="O17" s="19">
        <v>2.82043679124595E-11</v>
      </c>
      <c r="P17" s="19">
        <v>0.28223670686373498</v>
      </c>
      <c r="Q17" s="19">
        <v>4.0083058642759399E-2</v>
      </c>
      <c r="R17" s="19">
        <v>0.19082365308935501</v>
      </c>
      <c r="S17" s="19">
        <v>1.39617799563646E-12</v>
      </c>
      <c r="T17" s="19">
        <v>0.35914050409717402</v>
      </c>
      <c r="U17" s="19">
        <v>4.3662143615994402E-2</v>
      </c>
      <c r="V17" s="19">
        <v>0.42280097527832</v>
      </c>
      <c r="W17" s="19">
        <v>2.4379269393062901E-6</v>
      </c>
      <c r="X17" s="19">
        <v>0.34503509451819497</v>
      </c>
      <c r="Y17" s="19">
        <v>7.0424343859293095E-2</v>
      </c>
      <c r="Z17" s="19">
        <v>0.130700839122526</v>
      </c>
      <c r="AA17" s="19">
        <v>5.6016503454450098E-27</v>
      </c>
      <c r="AB17" s="19">
        <v>0.32736608230764702</v>
      </c>
      <c r="AC17" s="19">
        <v>2.8611000581681399E-2</v>
      </c>
      <c r="AD17" s="19">
        <v>0.21231350113790701</v>
      </c>
      <c r="AE17" s="19">
        <v>3.3380009296921798E-12</v>
      </c>
      <c r="AF17" s="19">
        <v>0.39112058521205001</v>
      </c>
      <c r="AG17" s="19">
        <v>5.2157027733003E-2</v>
      </c>
      <c r="AH17" s="19">
        <v>0.24306959721142901</v>
      </c>
    </row>
    <row r="18" spans="1:34" s="19" customFormat="1">
      <c r="A18" s="19" t="s">
        <v>244</v>
      </c>
      <c r="B18" s="27" t="s">
        <v>245</v>
      </c>
      <c r="C18" s="19">
        <v>6.64671834365884E-18</v>
      </c>
      <c r="D18" s="19">
        <v>0.96989961330007501</v>
      </c>
      <c r="E18" s="19">
        <v>9.1454468426637806E-2</v>
      </c>
      <c r="F18" s="19">
        <v>0.53215663462252705</v>
      </c>
      <c r="G18" s="19">
        <v>7.6564526147318395E-14</v>
      </c>
      <c r="H18" s="19">
        <v>0.83157162793764205</v>
      </c>
      <c r="I18" s="19">
        <v>0.101427527189838</v>
      </c>
      <c r="J18" s="19">
        <v>0.292718643543949</v>
      </c>
      <c r="K18" s="19">
        <v>9.2300571817752893E-12</v>
      </c>
      <c r="L18" s="19">
        <v>1.1364272895280401</v>
      </c>
      <c r="M18" s="19">
        <v>0.142279560568634</v>
      </c>
      <c r="N18" s="19">
        <v>0.43976300009880898</v>
      </c>
      <c r="O18" s="19">
        <v>1.06340512250685E-9</v>
      </c>
      <c r="P18" s="19">
        <v>0.66556533805830198</v>
      </c>
      <c r="Q18" s="19">
        <v>0.104067923646327</v>
      </c>
      <c r="R18" s="19">
        <v>0.16226887999385101</v>
      </c>
      <c r="S18" s="19">
        <v>7.1950161866219202E-6</v>
      </c>
      <c r="T18" s="19">
        <v>0.49547360390588102</v>
      </c>
      <c r="U18" s="19">
        <v>0.10397095402241099</v>
      </c>
      <c r="V18" s="19">
        <v>0.19261816870023901</v>
      </c>
      <c r="W18" s="19">
        <v>1.1915439249382599E-7</v>
      </c>
      <c r="X18" s="19">
        <v>0.75254391802499299</v>
      </c>
      <c r="Y18" s="19">
        <v>0.13538797664498001</v>
      </c>
      <c r="Z18" s="19">
        <v>0.16345942113777501</v>
      </c>
      <c r="AA18" s="19">
        <v>5.8596262828908897E-68</v>
      </c>
      <c r="AB18" s="19">
        <v>1.06130572197379</v>
      </c>
      <c r="AC18" s="19">
        <v>5.1573997343228602E-2</v>
      </c>
      <c r="AD18" s="19">
        <v>0.46708937213582102</v>
      </c>
      <c r="AE18" s="19">
        <v>2.0007331793488099E-7</v>
      </c>
      <c r="AF18" s="19">
        <v>0.75367140939127797</v>
      </c>
      <c r="AG18" s="19">
        <v>0.13905046817018901</v>
      </c>
      <c r="AH18" s="19">
        <v>0.141621448167356</v>
      </c>
    </row>
    <row r="19" spans="1:34" s="19" customFormat="1">
      <c r="A19" s="19" t="s">
        <v>298</v>
      </c>
      <c r="B19" s="27" t="s">
        <v>299</v>
      </c>
      <c r="C19" s="19">
        <v>6.6072632417205494E-14</v>
      </c>
      <c r="D19" s="19">
        <v>0.79889757453990695</v>
      </c>
      <c r="E19" s="19">
        <v>9.1280470506289901E-2</v>
      </c>
      <c r="F19" s="19">
        <v>0.43548254931490799</v>
      </c>
      <c r="G19" s="19">
        <v>3.2862388062434998E-3</v>
      </c>
      <c r="H19" s="19">
        <v>0.27676214536462801</v>
      </c>
      <c r="I19" s="19">
        <v>9.2723722005417203E-2</v>
      </c>
      <c r="J19" s="19">
        <v>4.7103209985353299E-2</v>
      </c>
      <c r="K19" s="19">
        <v>1.5273606131605202E-8</v>
      </c>
      <c r="L19" s="19">
        <v>0.70177977411514703</v>
      </c>
      <c r="M19" s="19">
        <v>0.111275273475289</v>
      </c>
      <c r="N19" s="19">
        <v>0.326454557819642</v>
      </c>
      <c r="O19" s="19">
        <v>2.18505495032802E-15</v>
      </c>
      <c r="P19" s="19">
        <v>0.51007087890353298</v>
      </c>
      <c r="Q19" s="19">
        <v>5.9371580311108799E-2</v>
      </c>
      <c r="R19" s="19">
        <v>0.26114046480762998</v>
      </c>
      <c r="S19" s="19">
        <v>2.94743650247548E-8</v>
      </c>
      <c r="T19" s="19">
        <v>0.53794772768893995</v>
      </c>
      <c r="U19" s="19">
        <v>8.8583082604059504E-2</v>
      </c>
      <c r="V19" s="19">
        <v>0.28278096367963002</v>
      </c>
      <c r="W19" s="19">
        <v>1.60292645670979E-5</v>
      </c>
      <c r="X19" s="19">
        <v>0.37265812632286899</v>
      </c>
      <c r="Y19" s="19">
        <v>8.36074602042578E-2</v>
      </c>
      <c r="Z19" s="19">
        <v>0.109776470812372</v>
      </c>
      <c r="AA19" s="19">
        <v>1.6153272195571801E-11</v>
      </c>
      <c r="AB19" s="19">
        <v>0.30613940122903799</v>
      </c>
      <c r="AC19" s="19">
        <v>4.4348901517285801E-2</v>
      </c>
      <c r="AD19" s="19">
        <v>8.8245497233127398E-2</v>
      </c>
      <c r="AE19" s="19">
        <v>9.0437459323055693E-6</v>
      </c>
      <c r="AF19" s="19">
        <v>0.355667183090419</v>
      </c>
      <c r="AG19" s="19">
        <v>7.7709885657543498E-2</v>
      </c>
      <c r="AH19" s="19">
        <v>0.103922287343497</v>
      </c>
    </row>
    <row r="20" spans="1:34" s="19" customFormat="1">
      <c r="A20" s="19" t="s">
        <v>329</v>
      </c>
      <c r="B20" s="27" t="s">
        <v>330</v>
      </c>
      <c r="C20" s="19">
        <v>8.9858190511803601E-10</v>
      </c>
      <c r="D20" s="19">
        <v>0.58162724766521201</v>
      </c>
      <c r="E20" s="19">
        <v>8.56572619494851E-2</v>
      </c>
      <c r="F20" s="19">
        <v>0.31519479622699598</v>
      </c>
      <c r="G20" s="19">
        <v>4.5024643806932203E-3</v>
      </c>
      <c r="H20" s="19">
        <v>0.37080755875332799</v>
      </c>
      <c r="I20" s="19">
        <v>0.128677707523049</v>
      </c>
      <c r="J20" s="19">
        <v>4.3657403677496397E-2</v>
      </c>
      <c r="K20" s="19">
        <v>6.1166115849915499E-4</v>
      </c>
      <c r="L20" s="19">
        <v>0.63515359204376998</v>
      </c>
      <c r="M20" s="19">
        <v>0.17792883943615001</v>
      </c>
      <c r="N20" s="19">
        <v>0.12799695376833001</v>
      </c>
      <c r="O20" s="19">
        <v>8.6508886658682299E-13</v>
      </c>
      <c r="P20" s="19">
        <v>0.58557512051931304</v>
      </c>
      <c r="Q20" s="19">
        <v>7.6740222568674105E-2</v>
      </c>
      <c r="R20" s="19">
        <v>0.21740340039689901</v>
      </c>
      <c r="S20" s="19">
        <v>3.45531546917199E-12</v>
      </c>
      <c r="T20" s="19">
        <v>0.67249036549108498</v>
      </c>
      <c r="U20" s="19">
        <v>8.3696524845545295E-2</v>
      </c>
      <c r="V20" s="19">
        <v>0.41122835031085397</v>
      </c>
      <c r="W20" s="19">
        <v>1.32035140428749E-6</v>
      </c>
      <c r="X20" s="19">
        <v>0.54496259373120803</v>
      </c>
      <c r="Y20" s="19">
        <v>0.108177182467732</v>
      </c>
      <c r="Z20" s="19">
        <v>0.13743663238583001</v>
      </c>
      <c r="AA20" s="19">
        <v>1.8143373944192201E-23</v>
      </c>
      <c r="AB20" s="19">
        <v>0.67537296666027602</v>
      </c>
      <c r="AC20" s="19">
        <v>6.41455697733537E-2</v>
      </c>
      <c r="AD20" s="19">
        <v>0.18561089298727501</v>
      </c>
      <c r="AE20" s="19">
        <v>3.4421674603137899E-5</v>
      </c>
      <c r="AF20" s="19">
        <v>0.435411786498693</v>
      </c>
      <c r="AG20" s="19">
        <v>0.102338452678488</v>
      </c>
      <c r="AH20" s="19">
        <v>9.0437184631350795E-2</v>
      </c>
    </row>
    <row r="21" spans="1:34" s="19" customFormat="1">
      <c r="A21" s="19" t="s">
        <v>343</v>
      </c>
      <c r="B21" s="27" t="s">
        <v>295</v>
      </c>
      <c r="C21" s="19">
        <v>4.8583666400655298E-20</v>
      </c>
      <c r="D21" s="19">
        <v>0.92368985607923404</v>
      </c>
      <c r="E21" s="19">
        <v>7.9602742696586501E-2</v>
      </c>
      <c r="F21" s="19">
        <v>0.57694227874031601</v>
      </c>
      <c r="G21" s="19">
        <v>1.2924273978528E-15</v>
      </c>
      <c r="H21" s="19">
        <v>0.87496396126489495</v>
      </c>
      <c r="I21" s="19">
        <v>9.8455737070796107E-2</v>
      </c>
      <c r="J21" s="19">
        <v>0.32766490769852202</v>
      </c>
      <c r="K21" s="19">
        <v>4.9536376181724402E-8</v>
      </c>
      <c r="L21" s="19">
        <v>0.84836648758782596</v>
      </c>
      <c r="M21" s="19">
        <v>0.140671652953472</v>
      </c>
      <c r="N21" s="19">
        <v>0.30658413191765899</v>
      </c>
      <c r="O21" s="19">
        <v>1.41722276453E-12</v>
      </c>
      <c r="P21" s="19">
        <v>0.73896440555712295</v>
      </c>
      <c r="Q21" s="19">
        <v>9.7893381800051596E-2</v>
      </c>
      <c r="R21" s="19">
        <v>0.21368749486486999</v>
      </c>
      <c r="S21" s="19">
        <v>1.6495494057446299E-7</v>
      </c>
      <c r="T21" s="19">
        <v>0.55266379344579097</v>
      </c>
      <c r="U21" s="19">
        <v>9.7336983797160603E-2</v>
      </c>
      <c r="V21" s="19">
        <v>0.25554981857954001</v>
      </c>
      <c r="W21" s="19">
        <v>1.21172979292742E-7</v>
      </c>
      <c r="X21" s="19">
        <v>0.64480536285875301</v>
      </c>
      <c r="Y21" s="19">
        <v>0.116078780262784</v>
      </c>
      <c r="Z21" s="19">
        <v>0.16327991658612401</v>
      </c>
      <c r="AA21" s="19">
        <v>2.9083644837702301E-56</v>
      </c>
      <c r="AB21" s="19">
        <v>0.98040246837651002</v>
      </c>
      <c r="AC21" s="19">
        <v>5.41425978520041E-2</v>
      </c>
      <c r="AD21" s="19">
        <v>0.40412305474149701</v>
      </c>
      <c r="AE21" s="19">
        <v>1.25301336494339E-8</v>
      </c>
      <c r="AF21" s="19">
        <v>0.67547998047567004</v>
      </c>
      <c r="AG21" s="19">
        <v>0.11291101047779301</v>
      </c>
      <c r="AH21" s="19">
        <v>0.16823521936664301</v>
      </c>
    </row>
    <row r="22" spans="1:34" s="19" customFormat="1">
      <c r="A22" s="19" t="s">
        <v>380</v>
      </c>
      <c r="B22" s="27" t="s">
        <v>381</v>
      </c>
      <c r="C22" s="19">
        <v>2.7625501008671899E-15</v>
      </c>
      <c r="D22" s="19">
        <v>0.84997169236730696</v>
      </c>
      <c r="E22" s="19">
        <v>9.0502926997768393E-2</v>
      </c>
      <c r="F22" s="19">
        <v>0.47085108816542198</v>
      </c>
      <c r="G22" s="19">
        <v>5.46582123004927E-17</v>
      </c>
      <c r="H22" s="19">
        <v>0.959448194146864</v>
      </c>
      <c r="I22" s="19">
        <v>0.101974538888585</v>
      </c>
      <c r="J22" s="19">
        <v>0.35359725226635202</v>
      </c>
      <c r="K22" s="19">
        <v>3.22306669141948E-6</v>
      </c>
      <c r="L22" s="19">
        <v>0.779085759420035</v>
      </c>
      <c r="M22" s="19">
        <v>0.15543716556130499</v>
      </c>
      <c r="N22" s="19">
        <v>0.23167335098259501</v>
      </c>
      <c r="O22" s="19">
        <v>7.6289373519741098E-11</v>
      </c>
      <c r="P22" s="19">
        <v>0.70108062923990899</v>
      </c>
      <c r="Q22" s="19">
        <v>0.102081130176506</v>
      </c>
      <c r="R22" s="19">
        <v>0.183083425524975</v>
      </c>
      <c r="S22" s="19">
        <v>1.8155829124551998E-8</v>
      </c>
      <c r="T22" s="19">
        <v>0.697306106940488</v>
      </c>
      <c r="U22" s="19">
        <v>0.112793491021468</v>
      </c>
      <c r="V22" s="19">
        <v>0.29027656840003302</v>
      </c>
      <c r="W22" s="19">
        <v>9.3398022781472598E-7</v>
      </c>
      <c r="X22" s="19">
        <v>0.65218074844191598</v>
      </c>
      <c r="Y22" s="19">
        <v>0.12751136858154999</v>
      </c>
      <c r="Z22" s="19">
        <v>0.14122148899215101</v>
      </c>
      <c r="AA22" s="19">
        <v>1.5886037816421801E-48</v>
      </c>
      <c r="AB22" s="19">
        <v>1.04440237017617</v>
      </c>
      <c r="AC22" s="19">
        <v>6.3522668441404695E-2</v>
      </c>
      <c r="AD22" s="19">
        <v>0.35846246691181599</v>
      </c>
      <c r="AE22" s="19">
        <v>6.37144085309439E-10</v>
      </c>
      <c r="AF22" s="19">
        <v>0.80599062454789205</v>
      </c>
      <c r="AG22" s="19">
        <v>0.12299016810668</v>
      </c>
      <c r="AH22" s="19">
        <v>0.19605750690981899</v>
      </c>
    </row>
    <row r="23" spans="1:34" s="19" customFormat="1">
      <c r="A23" s="19" t="s">
        <v>403</v>
      </c>
      <c r="B23" s="27" t="s">
        <v>404</v>
      </c>
      <c r="C23" s="19">
        <v>8.9224652706224396E-12</v>
      </c>
      <c r="D23" s="19">
        <v>0.84682975504008795</v>
      </c>
      <c r="E23" s="19">
        <v>0.109216468819374</v>
      </c>
      <c r="F23" s="19">
        <v>0.376271255691148</v>
      </c>
      <c r="G23" s="19">
        <v>1.64621076313266E-15</v>
      </c>
      <c r="H23" s="19">
        <v>1.00495986685016</v>
      </c>
      <c r="I23" s="19">
        <v>0.113598557446664</v>
      </c>
      <c r="J23" s="19">
        <v>0.325640451275517</v>
      </c>
      <c r="K23" s="19">
        <v>7.5112688168768805E-5</v>
      </c>
      <c r="L23" s="19">
        <v>0.77527164131899695</v>
      </c>
      <c r="M23" s="19">
        <v>0.1855336783846</v>
      </c>
      <c r="N23" s="19">
        <v>0.170646918398658</v>
      </c>
      <c r="O23" s="19">
        <v>2.07912612939387E-11</v>
      </c>
      <c r="P23" s="19">
        <v>0.605259987820153</v>
      </c>
      <c r="Q23" s="19">
        <v>8.5320587011822893E-2</v>
      </c>
      <c r="R23" s="19">
        <v>0.19318240130755801</v>
      </c>
      <c r="S23" s="19">
        <v>1.1510875208016E-9</v>
      </c>
      <c r="T23" s="19">
        <v>0.938867033809618</v>
      </c>
      <c r="U23" s="19">
        <v>0.138215781155545</v>
      </c>
      <c r="V23" s="19">
        <v>0.33157843608962001</v>
      </c>
      <c r="W23" s="19">
        <v>6.24397437188893E-4</v>
      </c>
      <c r="X23" s="19">
        <v>0.46276598124304602</v>
      </c>
      <c r="Y23" s="19">
        <v>0.13246023409539401</v>
      </c>
      <c r="Z23" s="19">
        <v>6.8240110933126499E-2</v>
      </c>
      <c r="AA23" s="19">
        <v>3.8322476282115101E-24</v>
      </c>
      <c r="AB23" s="19">
        <v>0.680567123037084</v>
      </c>
      <c r="AC23" s="19">
        <v>6.3557149825555395E-2</v>
      </c>
      <c r="AD23" s="19">
        <v>0.19081396970473599</v>
      </c>
      <c r="AE23" s="19">
        <v>5.5028228703913303E-6</v>
      </c>
      <c r="AF23" s="19">
        <v>0.56325602964091903</v>
      </c>
      <c r="AG23" s="19">
        <v>0.12003087220434799</v>
      </c>
      <c r="AH23" s="19">
        <v>0.108902612498193</v>
      </c>
    </row>
    <row r="24" spans="1:34" s="19" customFormat="1">
      <c r="A24" s="19" t="s">
        <v>417</v>
      </c>
      <c r="B24" s="27" t="s">
        <v>418</v>
      </c>
      <c r="C24" s="19">
        <v>1.24685123085012E-15</v>
      </c>
      <c r="D24" s="19">
        <v>0.71531016479294196</v>
      </c>
      <c r="E24" s="19">
        <v>7.4888961228638806E-2</v>
      </c>
      <c r="F24" s="19">
        <v>0.47936936597075702</v>
      </c>
      <c r="G24" s="19">
        <v>6.9623602725503599E-8</v>
      </c>
      <c r="H24" s="19">
        <v>0.32279855665145801</v>
      </c>
      <c r="I24" s="19">
        <v>5.7052947604694301E-2</v>
      </c>
      <c r="J24" s="19">
        <v>0.162354412543882</v>
      </c>
      <c r="K24" s="19">
        <v>2.2053014388101401E-12</v>
      </c>
      <c r="L24" s="19">
        <v>0.76392027879139301</v>
      </c>
      <c r="M24" s="19">
        <v>9.1970967735832299E-2</v>
      </c>
      <c r="N24" s="19">
        <v>0.45942781996047199</v>
      </c>
      <c r="O24" s="19">
        <v>7.5487888952177405E-12</v>
      </c>
      <c r="P24" s="19">
        <v>0.46104552629193002</v>
      </c>
      <c r="Q24" s="19">
        <v>6.34409155852107E-2</v>
      </c>
      <c r="R24" s="19">
        <v>0.20097422490755801</v>
      </c>
      <c r="S24" s="19">
        <v>1.76645180089556E-7</v>
      </c>
      <c r="T24" s="19">
        <v>0.52958978028983505</v>
      </c>
      <c r="U24" s="19">
        <v>9.3535542102981706E-2</v>
      </c>
      <c r="V24" s="19">
        <v>0.25444803611802203</v>
      </c>
      <c r="W24" s="19">
        <v>3.0523654575195401E-3</v>
      </c>
      <c r="X24" s="19">
        <v>0.24343290742693199</v>
      </c>
      <c r="Y24" s="19">
        <v>8.0854292951604304E-2</v>
      </c>
      <c r="Z24" s="19">
        <v>5.0071055694588799E-2</v>
      </c>
      <c r="AA24" s="19">
        <v>2.7956742482756E-30</v>
      </c>
      <c r="AB24" s="19">
        <v>0.38971703550827402</v>
      </c>
      <c r="AC24" s="19">
        <v>3.1774435064267199E-2</v>
      </c>
      <c r="AD24" s="19">
        <v>0.23665693273470401</v>
      </c>
      <c r="AE24" s="19">
        <v>6.1357165664379103E-4</v>
      </c>
      <c r="AF24" s="19">
        <v>0.22989138280938501</v>
      </c>
      <c r="AG24" s="19">
        <v>6.58638192667719E-2</v>
      </c>
      <c r="AH24" s="19">
        <v>6.1047855963804E-2</v>
      </c>
    </row>
    <row r="25" spans="1:34" s="19" customFormat="1">
      <c r="A25" s="19" t="s">
        <v>441</v>
      </c>
      <c r="B25" s="27" t="s">
        <v>442</v>
      </c>
      <c r="C25" s="19">
        <v>2.56679751623693E-10</v>
      </c>
      <c r="D25" s="19">
        <v>0.48249007984683701</v>
      </c>
      <c r="E25" s="19">
        <v>6.8386126101834394E-2</v>
      </c>
      <c r="F25" s="19">
        <v>0.33232674309177801</v>
      </c>
      <c r="G25" s="19">
        <v>8.2187526493859799E-14</v>
      </c>
      <c r="H25" s="19">
        <v>0.21955147652241</v>
      </c>
      <c r="I25" s="19">
        <v>2.6818560928371898E-2</v>
      </c>
      <c r="J25" s="19">
        <v>0.29209676872198198</v>
      </c>
      <c r="K25" s="19">
        <v>3.11654921709832E-6</v>
      </c>
      <c r="L25" s="19">
        <v>0.39746320704296201</v>
      </c>
      <c r="M25" s="19">
        <v>7.9164154579842994E-2</v>
      </c>
      <c r="N25" s="19">
        <v>0.232303902474435</v>
      </c>
      <c r="O25" s="19">
        <v>2.8601785149852999E-11</v>
      </c>
      <c r="P25" s="19">
        <v>0.24774987045232399</v>
      </c>
      <c r="Q25" s="19">
        <v>3.5197366228963002E-2</v>
      </c>
      <c r="R25" s="19">
        <v>0.19071527262635199</v>
      </c>
      <c r="S25" s="19">
        <v>8.7864529234173505E-10</v>
      </c>
      <c r="T25" s="19">
        <v>0.26403049444102</v>
      </c>
      <c r="U25" s="19">
        <v>3.8535410989022301E-2</v>
      </c>
      <c r="V25" s="19">
        <v>0.33549904692287202</v>
      </c>
      <c r="W25" s="19">
        <v>7.8680295056116402E-7</v>
      </c>
      <c r="X25" s="19">
        <v>0.47447226497329398</v>
      </c>
      <c r="Y25" s="19">
        <v>9.20848996195507E-2</v>
      </c>
      <c r="Z25" s="19">
        <v>0.143091391484261</v>
      </c>
      <c r="AA25" s="19">
        <v>8.0945100174725794E-36</v>
      </c>
      <c r="AB25" s="19">
        <v>0.26034762370471998</v>
      </c>
      <c r="AC25" s="19">
        <v>1.9161299267105199E-2</v>
      </c>
      <c r="AD25" s="19">
        <v>0.27585319975467798</v>
      </c>
      <c r="AE25" s="19">
        <v>1.0513305035259999E-11</v>
      </c>
      <c r="AF25" s="19">
        <v>0.29519925646689599</v>
      </c>
      <c r="AG25" s="19">
        <v>4.0450971570104202E-2</v>
      </c>
      <c r="AH25" s="19">
        <v>0.233021109265166</v>
      </c>
    </row>
    <row r="26" spans="1:34" s="24" customFormat="1">
      <c r="A26" s="24" t="s">
        <v>451</v>
      </c>
      <c r="B26" s="30" t="s">
        <v>452</v>
      </c>
      <c r="C26" s="24">
        <v>4.1204903002029201E-7</v>
      </c>
      <c r="D26" s="24">
        <v>0.35261015027658799</v>
      </c>
      <c r="E26" s="24">
        <v>6.4906361759945005E-2</v>
      </c>
      <c r="F26" s="24">
        <v>0.22537676803326101</v>
      </c>
      <c r="G26" s="24">
        <v>7.9363618547119698E-5</v>
      </c>
      <c r="H26" s="24">
        <v>0.27542251808489399</v>
      </c>
      <c r="I26" s="24">
        <v>6.7979146561148396E-2</v>
      </c>
      <c r="J26" s="24">
        <v>8.7878613922318105E-2</v>
      </c>
      <c r="K26" s="24">
        <v>3.6796117716719498E-8</v>
      </c>
      <c r="L26" s="24">
        <v>0.35211872587839999</v>
      </c>
      <c r="M26" s="24">
        <v>5.7715878627785398E-2</v>
      </c>
      <c r="N26" s="24">
        <v>0.31165602975134499</v>
      </c>
      <c r="O26" s="24">
        <v>7.4479389196469801E-14</v>
      </c>
      <c r="P26" s="24">
        <v>0.321105308186792</v>
      </c>
      <c r="Q26" s="24">
        <v>3.9982172614454199E-2</v>
      </c>
      <c r="R26" s="24">
        <v>0.235622564165551</v>
      </c>
      <c r="S26" s="24">
        <v>5.6140971516005096E-15</v>
      </c>
      <c r="T26" s="24">
        <v>0.37349832802857902</v>
      </c>
      <c r="U26" s="24">
        <v>3.9826043602588602E-2</v>
      </c>
      <c r="V26" s="24">
        <v>0.48862456032736801</v>
      </c>
      <c r="W26" s="24">
        <v>4.4625195628972503E-11</v>
      </c>
      <c r="X26" s="24">
        <v>0.40381977531290802</v>
      </c>
      <c r="Y26" s="24">
        <v>5.6872842574266599E-2</v>
      </c>
      <c r="Z26" s="24">
        <v>0.24412955883138601</v>
      </c>
      <c r="AA26" s="24">
        <v>2.0752757851003101E-24</v>
      </c>
      <c r="AB26" s="24">
        <v>0.29989918214183398</v>
      </c>
      <c r="AC26" s="24">
        <v>2.7824730264188899E-2</v>
      </c>
      <c r="AD26" s="24">
        <v>0.19285771957268599</v>
      </c>
      <c r="AE26" s="24">
        <v>1.7817780036744398E-15</v>
      </c>
      <c r="AF26" s="24">
        <v>0.35886365464555497</v>
      </c>
      <c r="AG26" s="24">
        <v>4.0934758688610101E-2</v>
      </c>
      <c r="AH26" s="24">
        <v>0.30604704057625398</v>
      </c>
    </row>
  </sheetData>
  <mergeCells count="10">
    <mergeCell ref="W2:Z2"/>
    <mergeCell ref="AA2:AD2"/>
    <mergeCell ref="AE2:AH2"/>
    <mergeCell ref="A2:A3"/>
    <mergeCell ref="B2:B3"/>
    <mergeCell ref="C2:F2"/>
    <mergeCell ref="G2:J2"/>
    <mergeCell ref="K2:N2"/>
    <mergeCell ref="O2:R2"/>
    <mergeCell ref="S2:V2"/>
  </mergeCells>
  <pageMargins left="0.75" right="0.75" top="1" bottom="1" header="0.51180555555555596" footer="0.51180555555555596"/>
  <pageSetup paperSize="9" scale="2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view="pageBreakPreview" zoomScaleNormal="100" zoomScaleSheetLayoutView="100" workbookViewId="0">
      <selection activeCell="B10" sqref="B10"/>
    </sheetView>
  </sheetViews>
  <sheetFormatPr defaultColWidth="9" defaultRowHeight="15"/>
  <cols>
    <col min="1" max="1" width="18.140625" style="55" customWidth="1"/>
    <col min="2" max="2" width="29.7109375" style="55" customWidth="1"/>
    <col min="3" max="4" width="12.7109375" style="55" customWidth="1"/>
    <col min="5" max="5" width="11.140625" style="55" customWidth="1"/>
    <col min="6" max="6" width="11.42578125" style="55" customWidth="1"/>
    <col min="7" max="7" width="9.28515625" style="55" customWidth="1"/>
    <col min="8" max="8" width="10.28515625" style="55" customWidth="1"/>
    <col min="9" max="9" width="17.140625" style="55" customWidth="1"/>
    <col min="10" max="12" width="12.7109375" style="55" customWidth="1"/>
    <col min="13" max="16384" width="9" style="55"/>
  </cols>
  <sheetData>
    <row r="1" spans="1:13">
      <c r="A1" s="51" t="s">
        <v>487</v>
      </c>
    </row>
    <row r="2" spans="1:13" s="50" customFormat="1">
      <c r="A2" s="50" t="s">
        <v>488</v>
      </c>
      <c r="B2" s="50" t="s">
        <v>489</v>
      </c>
    </row>
    <row r="3" spans="1:13" s="51" customFormat="1">
      <c r="A3" s="51" t="s">
        <v>490</v>
      </c>
      <c r="B3" s="51" t="s">
        <v>491</v>
      </c>
      <c r="C3" s="51" t="s">
        <v>492</v>
      </c>
      <c r="D3" s="51" t="s">
        <v>493</v>
      </c>
      <c r="E3" s="51" t="s">
        <v>494</v>
      </c>
      <c r="F3" s="51" t="s">
        <v>495</v>
      </c>
      <c r="G3" s="51" t="s">
        <v>496</v>
      </c>
      <c r="H3" s="51" t="s">
        <v>497</v>
      </c>
      <c r="I3" s="51" t="s">
        <v>498</v>
      </c>
      <c r="J3" s="51" t="s">
        <v>499</v>
      </c>
      <c r="K3" s="51" t="s">
        <v>500</v>
      </c>
      <c r="L3" s="51" t="s">
        <v>501</v>
      </c>
      <c r="M3" s="51" t="s">
        <v>502</v>
      </c>
    </row>
    <row r="4" spans="1:13" s="51" customFormat="1">
      <c r="A4" s="51" t="s">
        <v>503</v>
      </c>
      <c r="B4" s="51" t="s">
        <v>504</v>
      </c>
      <c r="C4" s="51">
        <v>14</v>
      </c>
      <c r="D4" s="51">
        <v>6.5727699530516404</v>
      </c>
      <c r="E4" s="56">
        <v>1.4860954991160699E-6</v>
      </c>
      <c r="F4" s="51" t="s">
        <v>505</v>
      </c>
      <c r="G4" s="51">
        <v>203</v>
      </c>
      <c r="H4" s="51">
        <v>226</v>
      </c>
      <c r="I4" s="51">
        <v>18224</v>
      </c>
      <c r="J4" s="51">
        <v>5.5611840097650198</v>
      </c>
      <c r="K4" s="56">
        <v>3.71455144284937E-4</v>
      </c>
      <c r="L4" s="56">
        <v>3.71455144284937E-4</v>
      </c>
      <c r="M4" s="51">
        <v>1.9305632207422499E-3</v>
      </c>
    </row>
    <row r="5" spans="1:13" s="51" customFormat="1">
      <c r="A5" s="51" t="s">
        <v>506</v>
      </c>
      <c r="B5" s="51" t="s">
        <v>507</v>
      </c>
      <c r="C5" s="51">
        <v>14</v>
      </c>
      <c r="D5" s="51">
        <v>6.5727699530516404</v>
      </c>
      <c r="E5" s="56">
        <v>2.95037523046365E-6</v>
      </c>
      <c r="F5" s="51" t="s">
        <v>508</v>
      </c>
      <c r="G5" s="51">
        <v>209</v>
      </c>
      <c r="H5" s="51">
        <v>263</v>
      </c>
      <c r="I5" s="51">
        <v>20581</v>
      </c>
      <c r="J5" s="51">
        <v>5.2419451671002602</v>
      </c>
      <c r="K5" s="56">
        <v>7.5206385173265302E-4</v>
      </c>
      <c r="L5" s="56">
        <v>2.5075082129655198E-4</v>
      </c>
      <c r="M5" s="51">
        <v>3.8446906636457798E-3</v>
      </c>
    </row>
    <row r="6" spans="1:13" s="51" customFormat="1">
      <c r="A6" s="51" t="s">
        <v>509</v>
      </c>
      <c r="B6" s="51" t="s">
        <v>510</v>
      </c>
      <c r="C6" s="51">
        <v>9</v>
      </c>
      <c r="D6" s="51">
        <v>4.2253521126760498</v>
      </c>
      <c r="E6" s="56">
        <v>3.8918453381148503E-4</v>
      </c>
      <c r="F6" s="51" t="s">
        <v>511</v>
      </c>
      <c r="G6" s="51">
        <v>103</v>
      </c>
      <c r="H6" s="51">
        <v>121</v>
      </c>
      <c r="I6" s="51">
        <v>6910</v>
      </c>
      <c r="J6" s="51">
        <v>4.9899703121238801</v>
      </c>
      <c r="K6" s="51">
        <v>6.8031358874680703E-2</v>
      </c>
      <c r="L6" s="51">
        <v>6.8031358874680703E-2</v>
      </c>
      <c r="M6" s="51">
        <v>0.47876453640519601</v>
      </c>
    </row>
    <row r="7" spans="1:13" s="51" customFormat="1">
      <c r="A7" s="51" t="s">
        <v>503</v>
      </c>
      <c r="B7" s="51" t="s">
        <v>512</v>
      </c>
      <c r="C7" s="51">
        <v>6</v>
      </c>
      <c r="D7" s="51">
        <v>2.8169014084507</v>
      </c>
      <c r="E7" s="51">
        <v>2.5489367038402798E-3</v>
      </c>
      <c r="F7" s="51" t="s">
        <v>513</v>
      </c>
      <c r="G7" s="51">
        <v>203</v>
      </c>
      <c r="H7" s="51">
        <v>85</v>
      </c>
      <c r="I7" s="51">
        <v>18224</v>
      </c>
      <c r="J7" s="51">
        <v>6.3369458128078797</v>
      </c>
      <c r="K7" s="51">
        <v>0.471677133960203</v>
      </c>
      <c r="L7" s="51">
        <v>8.7118930685282495E-2</v>
      </c>
      <c r="M7" s="51">
        <v>3.2611787277811199</v>
      </c>
    </row>
    <row r="8" spans="1:13" s="52" customFormat="1">
      <c r="A8" s="52" t="s">
        <v>514</v>
      </c>
      <c r="B8" s="52" t="s">
        <v>515</v>
      </c>
    </row>
    <row r="9" spans="1:13" s="51" customFormat="1">
      <c r="A9" s="51" t="s">
        <v>490</v>
      </c>
      <c r="B9" s="51" t="s">
        <v>491</v>
      </c>
      <c r="C9" s="51" t="s">
        <v>492</v>
      </c>
      <c r="D9" s="51" t="s">
        <v>493</v>
      </c>
      <c r="E9" s="51" t="s">
        <v>494</v>
      </c>
      <c r="F9" s="51" t="s">
        <v>495</v>
      </c>
      <c r="G9" s="51" t="s">
        <v>496</v>
      </c>
      <c r="H9" s="51" t="s">
        <v>497</v>
      </c>
      <c r="I9" s="51" t="s">
        <v>498</v>
      </c>
      <c r="J9" s="51" t="s">
        <v>499</v>
      </c>
      <c r="K9" s="51" t="s">
        <v>500</v>
      </c>
      <c r="L9" s="51" t="s">
        <v>501</v>
      </c>
      <c r="M9" s="51" t="s">
        <v>502</v>
      </c>
    </row>
    <row r="10" spans="1:13" s="51" customFormat="1">
      <c r="A10" s="51" t="s">
        <v>506</v>
      </c>
      <c r="B10" s="51" t="s">
        <v>516</v>
      </c>
      <c r="C10" s="51">
        <v>4</v>
      </c>
      <c r="D10" s="51">
        <v>1.87793427230046</v>
      </c>
      <c r="E10" s="56">
        <v>5.4888676803053001E-5</v>
      </c>
      <c r="F10" s="51" t="s">
        <v>517</v>
      </c>
      <c r="G10" s="51">
        <v>209</v>
      </c>
      <c r="H10" s="51">
        <v>8</v>
      </c>
      <c r="I10" s="51">
        <v>20581</v>
      </c>
      <c r="J10" s="51">
        <v>49.236842105263101</v>
      </c>
      <c r="K10" s="51">
        <v>1.3899494212168901E-2</v>
      </c>
      <c r="L10" s="51">
        <v>3.4931339442256701E-3</v>
      </c>
      <c r="M10" s="51">
        <v>7.1504145803302693E-2</v>
      </c>
    </row>
    <row r="11" spans="1:13" s="51" customFormat="1">
      <c r="A11" s="51" t="s">
        <v>518</v>
      </c>
      <c r="B11" s="51" t="s">
        <v>519</v>
      </c>
      <c r="C11" s="51">
        <v>5</v>
      </c>
      <c r="D11" s="51">
        <v>2.3474178403755799</v>
      </c>
      <c r="E11" s="56">
        <v>8.3426741186919196E-5</v>
      </c>
      <c r="F11" s="51" t="s">
        <v>520</v>
      </c>
      <c r="G11" s="51">
        <v>192</v>
      </c>
      <c r="H11" s="51">
        <v>21</v>
      </c>
      <c r="I11" s="51">
        <v>16792</v>
      </c>
      <c r="J11" s="51">
        <v>20.823412698412699</v>
      </c>
      <c r="K11" s="51">
        <v>8.4027185189928397E-2</v>
      </c>
      <c r="L11" s="51">
        <v>8.4027185189928397E-2</v>
      </c>
      <c r="M11" s="51">
        <v>0.13258094484979099</v>
      </c>
    </row>
    <row r="12" spans="1:13" s="51" customFormat="1">
      <c r="A12" s="51" t="s">
        <v>518</v>
      </c>
      <c r="B12" s="51" t="s">
        <v>521</v>
      </c>
      <c r="C12" s="51">
        <v>4</v>
      </c>
      <c r="D12" s="51">
        <v>1.87793427230046</v>
      </c>
      <c r="E12" s="56">
        <v>1.15704545831036E-4</v>
      </c>
      <c r="F12" s="51" t="s">
        <v>517</v>
      </c>
      <c r="G12" s="51">
        <v>192</v>
      </c>
      <c r="H12" s="51">
        <v>9</v>
      </c>
      <c r="I12" s="51">
        <v>16792</v>
      </c>
      <c r="J12" s="51">
        <v>38.870370370370303</v>
      </c>
      <c r="K12" s="51">
        <v>0.114611037257112</v>
      </c>
      <c r="L12" s="51">
        <v>5.9048905233174402E-2</v>
      </c>
      <c r="M12" s="51">
        <v>0.18383230130733999</v>
      </c>
    </row>
    <row r="13" spans="1:13" s="51" customFormat="1">
      <c r="A13" s="51" t="s">
        <v>506</v>
      </c>
      <c r="B13" s="51" t="s">
        <v>522</v>
      </c>
      <c r="C13" s="51">
        <v>4</v>
      </c>
      <c r="D13" s="51">
        <v>1.87793427230046</v>
      </c>
      <c r="E13" s="56">
        <v>3.41131987619758E-4</v>
      </c>
      <c r="F13" s="51" t="s">
        <v>517</v>
      </c>
      <c r="G13" s="51">
        <v>209</v>
      </c>
      <c r="H13" s="51">
        <v>14</v>
      </c>
      <c r="I13" s="51">
        <v>20581</v>
      </c>
      <c r="J13" s="51">
        <v>28.1353383458646</v>
      </c>
      <c r="K13" s="51">
        <v>8.33261104622324E-2</v>
      </c>
      <c r="L13" s="51">
        <v>1.4395955796903699E-2</v>
      </c>
      <c r="M13" s="51">
        <v>0.44363241153084698</v>
      </c>
    </row>
    <row r="14" spans="1:13" s="51" customFormat="1">
      <c r="A14" s="51" t="s">
        <v>518</v>
      </c>
      <c r="B14" s="51" t="s">
        <v>523</v>
      </c>
      <c r="C14" s="51">
        <v>3</v>
      </c>
      <c r="D14" s="51">
        <v>1.40845070422535</v>
      </c>
      <c r="E14" s="56">
        <v>7.6071032429776795E-4</v>
      </c>
      <c r="F14" s="51" t="s">
        <v>524</v>
      </c>
      <c r="G14" s="51">
        <v>192</v>
      </c>
      <c r="H14" s="51">
        <v>4</v>
      </c>
      <c r="I14" s="51">
        <v>16792</v>
      </c>
      <c r="J14" s="51">
        <v>65.59375</v>
      </c>
      <c r="K14" s="51">
        <v>0.55092788937173798</v>
      </c>
      <c r="L14" s="51">
        <v>0.14795365686394901</v>
      </c>
      <c r="M14" s="51">
        <v>1.2028326664316999</v>
      </c>
    </row>
    <row r="15" spans="1:13" s="51" customFormat="1">
      <c r="A15" s="51" t="s">
        <v>525</v>
      </c>
      <c r="B15" s="51" t="s">
        <v>526</v>
      </c>
      <c r="C15" s="51">
        <v>4</v>
      </c>
      <c r="D15" s="51">
        <v>1.87793427230046</v>
      </c>
      <c r="E15" s="51">
        <v>1.90148955179665E-3</v>
      </c>
      <c r="F15" s="51" t="s">
        <v>517</v>
      </c>
      <c r="G15" s="51">
        <v>34</v>
      </c>
      <c r="H15" s="51">
        <v>13</v>
      </c>
      <c r="I15" s="51">
        <v>1625</v>
      </c>
      <c r="J15" s="51">
        <v>14.705882352941099</v>
      </c>
      <c r="K15" s="51">
        <v>0.124737097245639</v>
      </c>
      <c r="L15" s="51">
        <v>3.2759149139880699E-2</v>
      </c>
      <c r="M15" s="51">
        <v>1.9504796636646999</v>
      </c>
    </row>
    <row r="16" spans="1:13" s="51" customFormat="1">
      <c r="A16" s="51" t="s">
        <v>509</v>
      </c>
      <c r="B16" s="51" t="s">
        <v>527</v>
      </c>
      <c r="C16" s="51">
        <v>5</v>
      </c>
      <c r="D16" s="51">
        <v>2.3474178403755799</v>
      </c>
      <c r="E16" s="51">
        <v>3.25733343121798E-3</v>
      </c>
      <c r="F16" s="51" t="s">
        <v>528</v>
      </c>
      <c r="G16" s="51">
        <v>103</v>
      </c>
      <c r="H16" s="51">
        <v>42</v>
      </c>
      <c r="I16" s="51">
        <v>6910</v>
      </c>
      <c r="J16" s="51">
        <v>7.9865926953305504</v>
      </c>
      <c r="K16" s="51">
        <v>0.44597178634018703</v>
      </c>
      <c r="L16" s="51">
        <v>0.2556692847532</v>
      </c>
      <c r="M16" s="51">
        <v>3.9426538597477401</v>
      </c>
    </row>
    <row r="17" spans="1:13" s="51" customFormat="1">
      <c r="A17" s="51" t="s">
        <v>518</v>
      </c>
      <c r="B17" s="51" t="s">
        <v>529</v>
      </c>
      <c r="C17" s="51">
        <v>3</v>
      </c>
      <c r="D17" s="51">
        <v>1.40845070422535</v>
      </c>
      <c r="E17" s="51">
        <v>3.4449414540057102E-3</v>
      </c>
      <c r="F17" s="51" t="s">
        <v>530</v>
      </c>
      <c r="G17" s="51">
        <v>192</v>
      </c>
      <c r="H17" s="51">
        <v>8</v>
      </c>
      <c r="I17" s="51">
        <v>16792</v>
      </c>
      <c r="J17" s="51">
        <v>32.796875</v>
      </c>
      <c r="K17" s="51">
        <v>0.97349270105764796</v>
      </c>
      <c r="L17" s="51">
        <v>0.33193551285224399</v>
      </c>
      <c r="M17" s="51">
        <v>5.3396799126597401</v>
      </c>
    </row>
    <row r="18" spans="1:13" s="51" customFormat="1">
      <c r="A18" s="51" t="s">
        <v>506</v>
      </c>
      <c r="B18" s="51" t="s">
        <v>531</v>
      </c>
      <c r="C18" s="51">
        <v>5</v>
      </c>
      <c r="D18" s="51">
        <v>2.3474178403755799</v>
      </c>
      <c r="E18" s="51">
        <v>6.5802158481424705E-2</v>
      </c>
      <c r="F18" s="51" t="s">
        <v>532</v>
      </c>
      <c r="G18" s="51">
        <v>209</v>
      </c>
      <c r="H18" s="51">
        <v>150</v>
      </c>
      <c r="I18" s="51">
        <v>20581</v>
      </c>
      <c r="J18" s="51">
        <v>3.2824561403508699</v>
      </c>
      <c r="K18" s="51">
        <v>0.99999997103262195</v>
      </c>
      <c r="L18" s="51">
        <v>0.450375816319389</v>
      </c>
      <c r="M18" s="51">
        <v>58.811473076641398</v>
      </c>
    </row>
    <row r="19" spans="1:13" s="53" customFormat="1">
      <c r="A19" s="52" t="s">
        <v>533</v>
      </c>
      <c r="B19" s="52" t="s">
        <v>534</v>
      </c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</row>
    <row r="20" spans="1:13">
      <c r="A20" s="51" t="s">
        <v>490</v>
      </c>
      <c r="B20" s="51" t="s">
        <v>491</v>
      </c>
      <c r="C20" s="51" t="s">
        <v>492</v>
      </c>
      <c r="D20" s="51" t="s">
        <v>493</v>
      </c>
      <c r="E20" s="51" t="s">
        <v>494</v>
      </c>
      <c r="F20" s="51" t="s">
        <v>495</v>
      </c>
      <c r="G20" s="51" t="s">
        <v>496</v>
      </c>
      <c r="H20" s="51" t="s">
        <v>497</v>
      </c>
      <c r="I20" s="51" t="s">
        <v>498</v>
      </c>
      <c r="J20" s="51" t="s">
        <v>499</v>
      </c>
      <c r="K20" s="51" t="s">
        <v>500</v>
      </c>
      <c r="L20" s="51" t="s">
        <v>501</v>
      </c>
      <c r="M20" s="51" t="s">
        <v>502</v>
      </c>
    </row>
    <row r="21" spans="1:13">
      <c r="A21" s="51" t="s">
        <v>525</v>
      </c>
      <c r="B21" s="51" t="s">
        <v>535</v>
      </c>
      <c r="C21" s="51">
        <v>5</v>
      </c>
      <c r="D21" s="51">
        <v>2.3474178403755799</v>
      </c>
      <c r="E21" s="56">
        <v>1.6467942634977101E-4</v>
      </c>
      <c r="F21" s="51" t="s">
        <v>536</v>
      </c>
      <c r="G21" s="51">
        <v>34</v>
      </c>
      <c r="H21" s="51">
        <v>15</v>
      </c>
      <c r="I21" s="51">
        <v>1625</v>
      </c>
      <c r="J21" s="51">
        <v>15.931372549019599</v>
      </c>
      <c r="K21" s="51">
        <v>1.14623104980545E-2</v>
      </c>
      <c r="L21" s="51">
        <v>1.14623104980545E-2</v>
      </c>
      <c r="M21" s="51">
        <v>0.170297997947088</v>
      </c>
    </row>
    <row r="22" spans="1:13">
      <c r="A22" s="51" t="s">
        <v>525</v>
      </c>
      <c r="B22" s="51" t="s">
        <v>537</v>
      </c>
      <c r="C22" s="51">
        <v>4</v>
      </c>
      <c r="D22" s="51">
        <v>1.87793427230046</v>
      </c>
      <c r="E22" s="56">
        <v>3.99162996250196E-4</v>
      </c>
      <c r="F22" s="51" t="s">
        <v>538</v>
      </c>
      <c r="G22" s="51">
        <v>34</v>
      </c>
      <c r="H22" s="51">
        <v>8</v>
      </c>
      <c r="I22" s="51">
        <v>1625</v>
      </c>
      <c r="J22" s="51">
        <v>23.897058823529399</v>
      </c>
      <c r="K22" s="51">
        <v>2.7560083395869E-2</v>
      </c>
      <c r="L22" s="51">
        <v>1.38763177957184E-2</v>
      </c>
      <c r="M22" s="51">
        <v>0.412329640862652</v>
      </c>
    </row>
    <row r="23" spans="1:13">
      <c r="A23" s="51" t="s">
        <v>518</v>
      </c>
      <c r="B23" s="51" t="s">
        <v>539</v>
      </c>
      <c r="C23" s="51">
        <v>8</v>
      </c>
      <c r="D23" s="51">
        <v>3.7558685446009301</v>
      </c>
      <c r="E23" s="56">
        <v>4.91429854337571E-4</v>
      </c>
      <c r="F23" s="51" t="s">
        <v>540</v>
      </c>
      <c r="G23" s="51">
        <v>192</v>
      </c>
      <c r="H23" s="51">
        <v>122</v>
      </c>
      <c r="I23" s="51">
        <v>16792</v>
      </c>
      <c r="J23" s="51">
        <v>5.7349726775956196</v>
      </c>
      <c r="K23" s="51">
        <v>0.40375956517649703</v>
      </c>
      <c r="L23" s="51">
        <v>0.15833266036743701</v>
      </c>
      <c r="M23" s="51">
        <v>0.77860610928500695</v>
      </c>
    </row>
    <row r="24" spans="1:13">
      <c r="A24" s="51" t="s">
        <v>525</v>
      </c>
      <c r="B24" s="51" t="s">
        <v>541</v>
      </c>
      <c r="C24" s="51">
        <v>4</v>
      </c>
      <c r="D24" s="51">
        <v>1.87793427230046</v>
      </c>
      <c r="E24" s="51">
        <v>1.12796810665437E-3</v>
      </c>
      <c r="F24" s="51" t="s">
        <v>538</v>
      </c>
      <c r="G24" s="51">
        <v>34</v>
      </c>
      <c r="H24" s="51">
        <v>11</v>
      </c>
      <c r="I24" s="51">
        <v>1625</v>
      </c>
      <c r="J24" s="51">
        <v>17.379679144385001</v>
      </c>
      <c r="K24" s="51">
        <v>7.5962230323137703E-2</v>
      </c>
      <c r="L24" s="51">
        <v>2.5990391729418801E-2</v>
      </c>
      <c r="M24" s="51">
        <v>1.16121472304085</v>
      </c>
    </row>
    <row r="25" spans="1:13">
      <c r="A25" s="51" t="s">
        <v>518</v>
      </c>
      <c r="B25" s="51" t="s">
        <v>542</v>
      </c>
      <c r="C25" s="51">
        <v>6</v>
      </c>
      <c r="D25" s="51">
        <v>2.8169014084507</v>
      </c>
      <c r="E25" s="51">
        <v>5.45603835594188E-3</v>
      </c>
      <c r="F25" s="51" t="s">
        <v>543</v>
      </c>
      <c r="G25" s="51">
        <v>192</v>
      </c>
      <c r="H25" s="51">
        <v>99</v>
      </c>
      <c r="I25" s="51">
        <v>16792</v>
      </c>
      <c r="J25" s="51">
        <v>5.3005050505050502</v>
      </c>
      <c r="K25" s="51">
        <v>0.99683457418378696</v>
      </c>
      <c r="L25" s="51">
        <v>0.40739329879167302</v>
      </c>
      <c r="M25" s="51">
        <v>8.3321324541375006</v>
      </c>
    </row>
    <row r="26" spans="1:13">
      <c r="A26" s="51" t="s">
        <v>525</v>
      </c>
      <c r="B26" s="51" t="s">
        <v>544</v>
      </c>
      <c r="C26" s="51">
        <v>3</v>
      </c>
      <c r="D26" s="51">
        <v>1.40845070422535</v>
      </c>
      <c r="E26" s="51">
        <v>1.3173600329188E-2</v>
      </c>
      <c r="F26" s="51" t="s">
        <v>545</v>
      </c>
      <c r="G26" s="51">
        <v>34</v>
      </c>
      <c r="H26" s="51">
        <v>9</v>
      </c>
      <c r="I26" s="51">
        <v>1625</v>
      </c>
      <c r="J26" s="51">
        <v>15.931372549019599</v>
      </c>
      <c r="K26" s="51">
        <v>0.60476704616851895</v>
      </c>
      <c r="L26" s="51">
        <v>0.16944073037214399</v>
      </c>
      <c r="M26" s="51">
        <v>12.8240318278967</v>
      </c>
    </row>
    <row r="27" spans="1:13">
      <c r="A27" s="51" t="s">
        <v>518</v>
      </c>
      <c r="B27" s="51" t="s">
        <v>546</v>
      </c>
      <c r="C27" s="51">
        <v>7</v>
      </c>
      <c r="D27" s="51">
        <v>3.2863849765258202</v>
      </c>
      <c r="E27" s="51">
        <v>1.6257504058296901E-2</v>
      </c>
      <c r="F27" s="51" t="s">
        <v>547</v>
      </c>
      <c r="G27" s="51">
        <v>192</v>
      </c>
      <c r="H27" s="51">
        <v>178</v>
      </c>
      <c r="I27" s="51">
        <v>16792</v>
      </c>
      <c r="J27" s="51">
        <v>3.4393726591760299</v>
      </c>
      <c r="K27" s="51">
        <v>0.999999967546088</v>
      </c>
      <c r="L27" s="51">
        <v>0.68322482741923496</v>
      </c>
      <c r="M27" s="51">
        <v>22.944773884440298</v>
      </c>
    </row>
    <row r="28" spans="1:13">
      <c r="A28" s="51" t="s">
        <v>548</v>
      </c>
      <c r="B28" s="51" t="s">
        <v>549</v>
      </c>
      <c r="C28" s="51">
        <v>5</v>
      </c>
      <c r="D28" s="51">
        <v>2.3474178403755799</v>
      </c>
      <c r="E28" s="51">
        <v>2.0514010928845701E-2</v>
      </c>
      <c r="F28" s="51" t="s">
        <v>550</v>
      </c>
      <c r="G28" s="51">
        <v>200</v>
      </c>
      <c r="H28" s="51">
        <v>97</v>
      </c>
      <c r="I28" s="51">
        <v>18559</v>
      </c>
      <c r="J28" s="51">
        <v>4.78324742268041</v>
      </c>
      <c r="K28" s="51">
        <v>0.99996196967990802</v>
      </c>
      <c r="L28" s="51">
        <v>0.993833127203261</v>
      </c>
      <c r="M28" s="51">
        <v>25.7490800468019</v>
      </c>
    </row>
    <row r="29" spans="1:13">
      <c r="A29" s="51" t="s">
        <v>525</v>
      </c>
      <c r="B29" s="51" t="s">
        <v>551</v>
      </c>
      <c r="C29" s="51">
        <v>3</v>
      </c>
      <c r="D29" s="51">
        <v>1.40845070422535</v>
      </c>
      <c r="E29" s="51">
        <v>3.1254544395174798E-2</v>
      </c>
      <c r="F29" s="51" t="s">
        <v>545</v>
      </c>
      <c r="G29" s="51">
        <v>34</v>
      </c>
      <c r="H29" s="51">
        <v>14</v>
      </c>
      <c r="I29" s="51">
        <v>1625</v>
      </c>
      <c r="J29" s="51">
        <v>10.2415966386554</v>
      </c>
      <c r="K29" s="51">
        <v>0.89168777516584796</v>
      </c>
      <c r="L29" s="51">
        <v>0.30958071648048002</v>
      </c>
      <c r="M29" s="51">
        <v>28.008378920873099</v>
      </c>
    </row>
    <row r="30" spans="1:13">
      <c r="A30" s="51" t="s">
        <v>509</v>
      </c>
      <c r="B30" s="51" t="s">
        <v>552</v>
      </c>
      <c r="C30" s="51">
        <v>6</v>
      </c>
      <c r="D30" s="51">
        <v>2.8169014084507</v>
      </c>
      <c r="E30" s="51">
        <v>3.3897301744173297E-2</v>
      </c>
      <c r="F30" s="51" t="s">
        <v>553</v>
      </c>
      <c r="G30" s="51">
        <v>103</v>
      </c>
      <c r="H30" s="51">
        <v>122</v>
      </c>
      <c r="I30" s="51">
        <v>6910</v>
      </c>
      <c r="J30" s="51">
        <v>3.2993792774152402</v>
      </c>
      <c r="K30" s="51">
        <v>0.99805367031388503</v>
      </c>
      <c r="L30" s="51">
        <v>0.59003649172953399</v>
      </c>
      <c r="M30" s="51">
        <v>34.633682156582601</v>
      </c>
    </row>
    <row r="31" spans="1:13">
      <c r="A31" s="51" t="s">
        <v>503</v>
      </c>
      <c r="B31" s="51" t="s">
        <v>554</v>
      </c>
      <c r="C31" s="51">
        <v>3</v>
      </c>
      <c r="D31" s="51">
        <v>1.40845070422535</v>
      </c>
      <c r="E31" s="51">
        <v>3.5785765925213597E-2</v>
      </c>
      <c r="F31" s="51" t="s">
        <v>555</v>
      </c>
      <c r="G31" s="51">
        <v>203</v>
      </c>
      <c r="H31" s="51">
        <v>27</v>
      </c>
      <c r="I31" s="51">
        <v>18224</v>
      </c>
      <c r="J31" s="51">
        <v>9.9748221127531398</v>
      </c>
      <c r="K31" s="51">
        <v>0.99988949432005902</v>
      </c>
      <c r="L31" s="51">
        <v>0.50381347110265096</v>
      </c>
      <c r="M31" s="51">
        <v>37.7127578889706</v>
      </c>
    </row>
    <row r="32" spans="1:13">
      <c r="A32" s="51" t="s">
        <v>509</v>
      </c>
      <c r="B32" s="51" t="s">
        <v>556</v>
      </c>
      <c r="C32" s="51">
        <v>8</v>
      </c>
      <c r="D32" s="51">
        <v>3.7558685446009301</v>
      </c>
      <c r="E32" s="51">
        <v>3.5956156615255801E-2</v>
      </c>
      <c r="F32" s="51" t="s">
        <v>557</v>
      </c>
      <c r="G32" s="51">
        <v>103</v>
      </c>
      <c r="H32" s="51">
        <v>211</v>
      </c>
      <c r="I32" s="51">
        <v>6910</v>
      </c>
      <c r="J32" s="51">
        <v>2.54359729443703</v>
      </c>
      <c r="K32" s="51">
        <v>0.99867712694871003</v>
      </c>
      <c r="L32" s="51">
        <v>0.56329338425680597</v>
      </c>
      <c r="M32" s="51">
        <v>36.330535541950297</v>
      </c>
    </row>
    <row r="33" spans="1:13">
      <c r="A33" s="51" t="s">
        <v>525</v>
      </c>
      <c r="B33" s="51" t="s">
        <v>558</v>
      </c>
      <c r="C33" s="51">
        <v>3</v>
      </c>
      <c r="D33" s="51">
        <v>1.40845070422535</v>
      </c>
      <c r="E33" s="51">
        <v>4.4975402537935902E-2</v>
      </c>
      <c r="F33" s="51" t="s">
        <v>559</v>
      </c>
      <c r="G33" s="51">
        <v>34</v>
      </c>
      <c r="H33" s="51">
        <v>17</v>
      </c>
      <c r="I33" s="51">
        <v>1625</v>
      </c>
      <c r="J33" s="51">
        <v>8.4342560553633206</v>
      </c>
      <c r="K33" s="51">
        <v>0.96009576271007602</v>
      </c>
      <c r="L33" s="51">
        <v>0.36883112612374203</v>
      </c>
      <c r="M33" s="51">
        <v>37.889111034303603</v>
      </c>
    </row>
    <row r="34" spans="1:13" s="54" customFormat="1">
      <c r="A34" s="57" t="s">
        <v>509</v>
      </c>
      <c r="B34" s="57" t="s">
        <v>560</v>
      </c>
      <c r="C34" s="57">
        <v>4</v>
      </c>
      <c r="D34" s="57">
        <v>1.87793427230046</v>
      </c>
      <c r="E34" s="57">
        <v>4.50488154881847E-2</v>
      </c>
      <c r="F34" s="57" t="s">
        <v>561</v>
      </c>
      <c r="G34" s="57">
        <v>103</v>
      </c>
      <c r="H34" s="57">
        <v>54</v>
      </c>
      <c r="I34" s="57">
        <v>6910</v>
      </c>
      <c r="J34" s="57">
        <v>4.9694354548723396</v>
      </c>
      <c r="K34" s="57">
        <v>0.99976199170832103</v>
      </c>
      <c r="L34" s="57">
        <v>0.60426986720337506</v>
      </c>
      <c r="M34" s="57">
        <v>43.351254779597397</v>
      </c>
    </row>
  </sheetData>
  <pageMargins left="0.75" right="0.75" top="1" bottom="1" header="0.51180555555555596" footer="0.51180555555555596"/>
  <pageSetup paperSize="9" scale="4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37"/>
  <sheetViews>
    <sheetView view="pageBreakPreview" zoomScale="71" zoomScaleNormal="54" zoomScaleSheetLayoutView="71" workbookViewId="0">
      <pane xSplit="30855" topLeftCell="AJ1"/>
      <selection activeCell="C3" sqref="C3:J3"/>
      <selection pane="topRight"/>
    </sheetView>
  </sheetViews>
  <sheetFormatPr defaultColWidth="9" defaultRowHeight="15"/>
  <cols>
    <col min="3" max="7" width="12.7109375"/>
    <col min="8" max="8" width="13.85546875"/>
    <col min="9" max="9" width="12.7109375"/>
    <col min="10" max="10" width="13.85546875"/>
    <col min="11" max="11" width="12.7109375"/>
    <col min="12" max="12" width="13.85546875"/>
    <col min="13" max="13" width="12.7109375"/>
    <col min="14" max="14" width="13.85546875"/>
    <col min="15" max="15" width="12.7109375"/>
    <col min="16" max="16" width="13.85546875"/>
    <col min="17" max="17" width="12.7109375"/>
    <col min="18" max="18" width="13.85546875"/>
    <col min="19" max="22" width="11.140625"/>
    <col min="23" max="23" width="12.7109375"/>
    <col min="24" max="24" width="13.85546875"/>
    <col min="25" max="25" width="12.7109375"/>
    <col min="26" max="26" width="13.85546875"/>
    <col min="27" max="27" width="12.7109375"/>
    <col min="28" max="28" width="13.85546875"/>
    <col min="29" max="29" width="12.7109375"/>
    <col min="30" max="30" width="13.85546875"/>
    <col min="31" max="31" width="11.140625"/>
    <col min="32" max="32" width="12"/>
    <col min="33" max="33" width="11.140625"/>
    <col min="34" max="34" width="12"/>
    <col min="35" max="35" width="12.7109375"/>
    <col min="36" max="36" width="13.85546875"/>
    <col min="37" max="37" width="12.7109375"/>
    <col min="38" max="38" width="13.85546875"/>
  </cols>
  <sheetData>
    <row r="1" spans="1:38">
      <c r="A1" s="1" t="s">
        <v>5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s="48" customFormat="1">
      <c r="A2" s="74" t="s">
        <v>32</v>
      </c>
      <c r="B2" s="74" t="s">
        <v>563</v>
      </c>
      <c r="C2" s="74" t="s">
        <v>24</v>
      </c>
      <c r="D2" s="74"/>
      <c r="E2" s="74"/>
      <c r="F2" s="76"/>
      <c r="G2" s="74" t="s">
        <v>564</v>
      </c>
      <c r="H2" s="74"/>
      <c r="I2" s="74"/>
      <c r="J2" s="74"/>
      <c r="K2" s="74" t="s">
        <v>565</v>
      </c>
      <c r="L2" s="74"/>
      <c r="M2" s="74"/>
      <c r="N2" s="74"/>
      <c r="O2" s="74" t="s">
        <v>566</v>
      </c>
      <c r="P2" s="74"/>
      <c r="Q2" s="74"/>
      <c r="R2" s="74"/>
      <c r="S2" s="74" t="s">
        <v>567</v>
      </c>
      <c r="T2" s="74"/>
      <c r="U2" s="74"/>
      <c r="V2" s="74"/>
      <c r="W2" s="74" t="s">
        <v>568</v>
      </c>
      <c r="X2" s="74"/>
      <c r="Y2" s="74"/>
      <c r="Z2" s="74"/>
      <c r="AA2" s="74" t="s">
        <v>569</v>
      </c>
      <c r="AB2" s="74"/>
      <c r="AC2" s="74"/>
      <c r="AD2" s="74"/>
      <c r="AE2" s="74" t="s">
        <v>570</v>
      </c>
      <c r="AF2" s="74"/>
      <c r="AG2" s="74"/>
      <c r="AH2" s="74"/>
      <c r="AI2" s="74" t="s">
        <v>571</v>
      </c>
      <c r="AJ2" s="74"/>
      <c r="AK2" s="74"/>
      <c r="AL2" s="74"/>
    </row>
    <row r="3" spans="1:38" s="49" customFormat="1">
      <c r="A3" s="75"/>
      <c r="B3" s="75"/>
      <c r="C3" s="26" t="s">
        <v>34</v>
      </c>
      <c r="D3" s="26" t="s">
        <v>35</v>
      </c>
      <c r="E3" s="26" t="s">
        <v>36</v>
      </c>
      <c r="F3" s="26" t="s">
        <v>37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4</v>
      </c>
      <c r="L3" s="26" t="s">
        <v>35</v>
      </c>
      <c r="M3" s="26" t="s">
        <v>36</v>
      </c>
      <c r="N3" s="26" t="s">
        <v>37</v>
      </c>
      <c r="O3" s="26" t="s">
        <v>34</v>
      </c>
      <c r="P3" s="26" t="s">
        <v>35</v>
      </c>
      <c r="Q3" s="26" t="s">
        <v>36</v>
      </c>
      <c r="R3" s="26" t="s">
        <v>37</v>
      </c>
      <c r="S3" s="26" t="s">
        <v>34</v>
      </c>
      <c r="T3" s="26" t="s">
        <v>35</v>
      </c>
      <c r="U3" s="26" t="s">
        <v>36</v>
      </c>
      <c r="V3" s="26" t="s">
        <v>37</v>
      </c>
      <c r="W3" s="26" t="s">
        <v>34</v>
      </c>
      <c r="X3" s="26" t="s">
        <v>35</v>
      </c>
      <c r="Y3" s="26" t="s">
        <v>36</v>
      </c>
      <c r="Z3" s="26" t="s">
        <v>37</v>
      </c>
      <c r="AA3" s="26" t="s">
        <v>34</v>
      </c>
      <c r="AB3" s="26" t="s">
        <v>35</v>
      </c>
      <c r="AC3" s="26" t="s">
        <v>36</v>
      </c>
      <c r="AD3" s="26" t="s">
        <v>37</v>
      </c>
      <c r="AE3" s="26" t="s">
        <v>34</v>
      </c>
      <c r="AF3" s="26" t="s">
        <v>35</v>
      </c>
      <c r="AG3" s="26" t="s">
        <v>36</v>
      </c>
      <c r="AH3" s="26" t="s">
        <v>37</v>
      </c>
      <c r="AI3" s="26" t="s">
        <v>34</v>
      </c>
      <c r="AJ3" s="26" t="s">
        <v>35</v>
      </c>
      <c r="AK3" s="26" t="s">
        <v>36</v>
      </c>
      <c r="AL3" s="26" t="s">
        <v>37</v>
      </c>
    </row>
    <row r="4" spans="1:38">
      <c r="A4" s="43" t="s">
        <v>38</v>
      </c>
      <c r="B4" s="44" t="s">
        <v>39</v>
      </c>
      <c r="C4" s="1">
        <v>2.3733555906384898E-12</v>
      </c>
      <c r="D4" s="1">
        <v>0.42420967101394502</v>
      </c>
      <c r="E4" s="1">
        <v>5.8939016069882201E-2</v>
      </c>
      <c r="F4" s="1">
        <v>9.53505315136952E-2</v>
      </c>
      <c r="G4" s="1">
        <v>9.09891391386385E-2</v>
      </c>
      <c r="H4" s="1">
        <v>0.80259739170433697</v>
      </c>
      <c r="I4" s="1">
        <v>0.46280505492795998</v>
      </c>
      <c r="J4" s="1">
        <v>4.8953442022049702E-2</v>
      </c>
      <c r="K4" s="1">
        <v>8.0528663891299299E-2</v>
      </c>
      <c r="L4" s="1">
        <v>0.27522719113445998</v>
      </c>
      <c r="M4" s="1">
        <v>0.156086110770873</v>
      </c>
      <c r="N4" s="1">
        <v>1.8010870650600998E-2</v>
      </c>
      <c r="O4" s="1">
        <v>1.7575450917698901E-7</v>
      </c>
      <c r="P4" s="1">
        <v>0.925433930703354</v>
      </c>
      <c r="Q4" s="1">
        <v>0.164396323289214</v>
      </c>
      <c r="R4" s="1">
        <v>0.238473331420819</v>
      </c>
      <c r="S4" s="1">
        <v>4.7703093765025997E-8</v>
      </c>
      <c r="T4" s="1">
        <v>0.80397622680805603</v>
      </c>
      <c r="U4" s="1">
        <v>0.13980171466536001</v>
      </c>
      <c r="V4" s="1">
        <v>0.174236495975431</v>
      </c>
      <c r="W4" s="1">
        <v>0.89895914091417495</v>
      </c>
      <c r="X4" s="1">
        <v>1.07706406894503E-2</v>
      </c>
      <c r="Y4" s="1">
        <v>8.4029665234436904E-2</v>
      </c>
      <c r="Z4" s="1">
        <v>-3.6406393239957001E-2</v>
      </c>
      <c r="AA4" s="1">
        <v>6.7679443023460906E-2</v>
      </c>
      <c r="AB4" s="1">
        <v>0.33292587908340499</v>
      </c>
      <c r="AC4" s="1">
        <v>0.172810690000541</v>
      </c>
      <c r="AD4" s="1">
        <v>0.109727606889358</v>
      </c>
      <c r="AE4" s="1">
        <v>0.26609225522061503</v>
      </c>
      <c r="AF4" s="1">
        <v>-0.48064504585312801</v>
      </c>
      <c r="AG4" s="1">
        <v>0.42068386306891797</v>
      </c>
      <c r="AH4" s="1">
        <v>1.36909045419829E-2</v>
      </c>
      <c r="AI4" s="1">
        <v>4.7091026439962297E-2</v>
      </c>
      <c r="AJ4" s="1">
        <v>0.22270530233275901</v>
      </c>
      <c r="AK4" s="1">
        <v>0.110456596682402</v>
      </c>
      <c r="AL4" s="1">
        <v>3.6033099780007502E-2</v>
      </c>
    </row>
    <row r="5" spans="1:38">
      <c r="A5" s="43" t="s">
        <v>40</v>
      </c>
      <c r="B5" s="44" t="s">
        <v>41</v>
      </c>
      <c r="C5" s="1">
        <v>1.7866595858056999E-24</v>
      </c>
      <c r="D5" s="1">
        <v>1.1150341101777499</v>
      </c>
      <c r="E5" s="1">
        <v>0.10328933622096</v>
      </c>
      <c r="F5" s="1">
        <v>0.193355933706546</v>
      </c>
      <c r="G5" s="1">
        <v>1.0905320617214299E-5</v>
      </c>
      <c r="H5" s="1">
        <v>1.3661179439575599</v>
      </c>
      <c r="I5" s="1">
        <v>0.26982742305692903</v>
      </c>
      <c r="J5" s="1">
        <v>0.38711318041682302</v>
      </c>
      <c r="K5" s="1">
        <v>7.2961239044893399E-5</v>
      </c>
      <c r="L5" s="1">
        <v>0.96150042698599403</v>
      </c>
      <c r="M5" s="1">
        <v>0.233554000091033</v>
      </c>
      <c r="N5" s="1">
        <v>0.121790342616104</v>
      </c>
      <c r="O5" s="1">
        <v>8.31399961819262E-6</v>
      </c>
      <c r="P5" s="1">
        <v>1.23640722664546</v>
      </c>
      <c r="Q5" s="1">
        <v>0.26260004910901602</v>
      </c>
      <c r="R5" s="1">
        <v>0.177634027393828</v>
      </c>
      <c r="S5" s="1">
        <v>1.23522010222791E-11</v>
      </c>
      <c r="T5" s="1">
        <v>1.33220371570211</v>
      </c>
      <c r="U5" s="1">
        <v>0.18152336021242199</v>
      </c>
      <c r="V5" s="1">
        <v>0.25803431533563698</v>
      </c>
      <c r="W5" s="1">
        <v>1.8937794031993701E-3</v>
      </c>
      <c r="X5" s="1">
        <v>0.87585635720784405</v>
      </c>
      <c r="Y5" s="1">
        <v>0.254434113034334</v>
      </c>
      <c r="Z5" s="1">
        <v>0.279277631987359</v>
      </c>
      <c r="AA5" s="1">
        <v>0.38428332813736699</v>
      </c>
      <c r="AB5" s="1">
        <v>0.571406829322615</v>
      </c>
      <c r="AC5" s="1">
        <v>0.64304111974045697</v>
      </c>
      <c r="AD5" s="1">
        <v>-9.6554583666117501E-3</v>
      </c>
      <c r="AE5" s="1">
        <v>4.2272621952514598E-2</v>
      </c>
      <c r="AF5" s="1">
        <v>1.0978746937002599</v>
      </c>
      <c r="AG5" s="1">
        <v>0.50769972191512303</v>
      </c>
      <c r="AH5" s="1">
        <v>0.14317489635574299</v>
      </c>
      <c r="AI5" s="1">
        <v>1.07490360065707E-4</v>
      </c>
      <c r="AJ5" s="1">
        <v>0.73497921876115302</v>
      </c>
      <c r="AK5" s="1">
        <v>0.18045188668301801</v>
      </c>
      <c r="AL5" s="1">
        <v>0.15974368564641001</v>
      </c>
    </row>
    <row r="6" spans="1:38">
      <c r="A6" s="43" t="s">
        <v>42</v>
      </c>
      <c r="B6" s="44" t="s">
        <v>43</v>
      </c>
      <c r="C6" s="1">
        <v>1.86966859845356E-17</v>
      </c>
      <c r="D6" s="1">
        <v>0.55611798855897698</v>
      </c>
      <c r="E6" s="1">
        <v>6.2937027748416793E-2</v>
      </c>
      <c r="F6" s="1">
        <v>0.13786426221651699</v>
      </c>
      <c r="G6" s="1">
        <v>0.25780390112185803</v>
      </c>
      <c r="H6" s="1">
        <v>0.36649462717020898</v>
      </c>
      <c r="I6" s="1">
        <v>0.31901393079676899</v>
      </c>
      <c r="J6" s="1">
        <v>8.1339051172602001E-3</v>
      </c>
      <c r="K6" s="1">
        <v>3.5980407408960497E-4</v>
      </c>
      <c r="L6" s="1">
        <v>0.51970873606716494</v>
      </c>
      <c r="M6" s="1">
        <v>0.14128910825656099</v>
      </c>
      <c r="N6" s="1">
        <v>9.8252464529966693E-2</v>
      </c>
      <c r="O6" s="1">
        <v>3.29659839925365E-5</v>
      </c>
      <c r="P6" s="1">
        <v>0.62035255410794599</v>
      </c>
      <c r="Q6" s="1">
        <v>0.1424301667789</v>
      </c>
      <c r="R6" s="1">
        <v>0.15495573023321499</v>
      </c>
      <c r="S6" s="1">
        <v>5.7042659270558996E-9</v>
      </c>
      <c r="T6" s="1">
        <v>0.68298280110510101</v>
      </c>
      <c r="U6" s="1">
        <v>0.11052362867684799</v>
      </c>
      <c r="V6" s="1">
        <v>0.19655978787913</v>
      </c>
      <c r="W6" s="1">
        <v>0.32151215043737902</v>
      </c>
      <c r="X6" s="1">
        <v>0.19247483487348399</v>
      </c>
      <c r="Y6" s="1">
        <v>0.19058946765333301</v>
      </c>
      <c r="Z6" s="1">
        <v>7.0958353767014404E-4</v>
      </c>
      <c r="AA6" s="1">
        <v>0.32526012924756997</v>
      </c>
      <c r="AB6" s="1">
        <v>0.30997139768724202</v>
      </c>
      <c r="AC6" s="1">
        <v>0.30772706264738298</v>
      </c>
      <c r="AD6" s="1">
        <v>6.6499938488218102E-4</v>
      </c>
      <c r="AE6" s="1">
        <v>0.55114995543638901</v>
      </c>
      <c r="AF6" s="1">
        <v>-0.207915086213113</v>
      </c>
      <c r="AG6" s="1">
        <v>0.34321632700764798</v>
      </c>
      <c r="AH6" s="1">
        <v>-2.9626341896926499E-2</v>
      </c>
      <c r="AI6" s="1">
        <v>4.9630704723437101E-4</v>
      </c>
      <c r="AJ6" s="1">
        <v>0.31778264906374198</v>
      </c>
      <c r="AK6" s="1">
        <v>8.7563312520131997E-2</v>
      </c>
      <c r="AL6" s="1">
        <v>0.12924283807673101</v>
      </c>
    </row>
    <row r="7" spans="1:38">
      <c r="A7" s="43" t="s">
        <v>44</v>
      </c>
      <c r="B7" s="44" t="s">
        <v>45</v>
      </c>
      <c r="C7" s="1">
        <v>6.4561635131354594E-17</v>
      </c>
      <c r="D7" s="1">
        <v>0.45006720220166402</v>
      </c>
      <c r="E7" s="1">
        <v>5.1886637458942099E-2</v>
      </c>
      <c r="F7" s="1">
        <v>0.133466189006195</v>
      </c>
      <c r="G7" s="1">
        <v>4.0589935301017302E-2</v>
      </c>
      <c r="H7" s="1">
        <v>0.469681232994966</v>
      </c>
      <c r="I7" s="1">
        <v>0.22154272877878001</v>
      </c>
      <c r="J7" s="1">
        <v>8.2236413035431499E-2</v>
      </c>
      <c r="K7" s="1">
        <v>8.0388354727506799E-7</v>
      </c>
      <c r="L7" s="1">
        <v>0.52518053248336105</v>
      </c>
      <c r="M7" s="1">
        <v>0.10056137915705</v>
      </c>
      <c r="N7" s="1">
        <v>0.18598117633283401</v>
      </c>
      <c r="O7" s="1">
        <v>2.5360681259198901E-6</v>
      </c>
      <c r="P7" s="1">
        <v>0.48075509876294098</v>
      </c>
      <c r="Q7" s="1">
        <v>9.6131390878991405E-2</v>
      </c>
      <c r="R7" s="1">
        <v>0.196788533960287</v>
      </c>
      <c r="S7" s="1">
        <v>7.5463408190222799E-12</v>
      </c>
      <c r="T7" s="1">
        <v>0.68874116891945403</v>
      </c>
      <c r="U7" s="1">
        <v>9.2718644363494904E-2</v>
      </c>
      <c r="V7" s="1">
        <v>0.262778388766368</v>
      </c>
      <c r="W7" s="1">
        <v>0.58821643720650696</v>
      </c>
      <c r="X7" s="1">
        <v>-9.0970615154243997E-2</v>
      </c>
      <c r="Y7" s="1">
        <v>0.166014653619876</v>
      </c>
      <c r="Z7" s="1">
        <v>-2.5630947709544199E-2</v>
      </c>
      <c r="AA7" s="1">
        <v>0.24955273493563701</v>
      </c>
      <c r="AB7" s="1">
        <v>0.29877142893032399</v>
      </c>
      <c r="AC7" s="1">
        <v>0.25229156223167198</v>
      </c>
      <c r="AD7" s="1">
        <v>1.79624706403375E-2</v>
      </c>
      <c r="AE7" s="1">
        <v>0.43420767179101599</v>
      </c>
      <c r="AF7" s="1">
        <v>-0.18515509705593999</v>
      </c>
      <c r="AG7" s="1">
        <v>0.23223171606232401</v>
      </c>
      <c r="AH7" s="1">
        <v>-1.6839557610789799E-2</v>
      </c>
      <c r="AI7" s="1">
        <v>5.5620182776008999E-3</v>
      </c>
      <c r="AJ7" s="1">
        <v>0.354516584844142</v>
      </c>
      <c r="AK7" s="1">
        <v>0.12444547000676499</v>
      </c>
      <c r="AL7" s="1">
        <v>7.9845750011100405E-2</v>
      </c>
    </row>
    <row r="8" spans="1:38">
      <c r="A8" s="43" t="s">
        <v>46</v>
      </c>
      <c r="B8" s="44" t="s">
        <v>47</v>
      </c>
      <c r="C8" s="1">
        <v>2.0062626940325101E-10</v>
      </c>
      <c r="D8" s="1">
        <v>0.371964735105279</v>
      </c>
      <c r="E8" s="1">
        <v>5.7220969406013102E-2</v>
      </c>
      <c r="F8" s="1">
        <v>7.8845582016219398E-2</v>
      </c>
      <c r="G8" s="1">
        <v>6.0940325755564602E-3</v>
      </c>
      <c r="H8" s="1">
        <v>0.81299373417852505</v>
      </c>
      <c r="I8" s="1">
        <v>0.27987723608642601</v>
      </c>
      <c r="J8" s="1">
        <v>0.160170452667901</v>
      </c>
      <c r="K8" s="1">
        <v>3.6032882824588702E-3</v>
      </c>
      <c r="L8" s="1">
        <v>0.36254937347274602</v>
      </c>
      <c r="M8" s="1">
        <v>0.121963430526019</v>
      </c>
      <c r="N8" s="1">
        <v>6.3795373814666198E-2</v>
      </c>
      <c r="O8" s="1">
        <v>2.9943354073748901E-4</v>
      </c>
      <c r="P8" s="1">
        <v>0.59055902196992804</v>
      </c>
      <c r="Q8" s="1">
        <v>0.15742688875793601</v>
      </c>
      <c r="R8" s="1">
        <v>0.117692763934686</v>
      </c>
      <c r="S8" s="1">
        <v>6.7135357143527197E-6</v>
      </c>
      <c r="T8" s="1">
        <v>0.43818871860129599</v>
      </c>
      <c r="U8" s="1">
        <v>9.3907532116331793E-2</v>
      </c>
      <c r="V8" s="1">
        <v>0.120233738216171</v>
      </c>
      <c r="W8" s="1">
        <v>0.38283910024290602</v>
      </c>
      <c r="X8" s="1">
        <v>0.188602309195919</v>
      </c>
      <c r="Y8" s="1">
        <v>0.212596397478651</v>
      </c>
      <c r="Z8" s="1">
        <v>-7.6649636916872304E-3</v>
      </c>
      <c r="AA8" s="1">
        <v>0.28955049939644101</v>
      </c>
      <c r="AB8" s="1">
        <v>0.166681006441356</v>
      </c>
      <c r="AC8" s="1">
        <v>0.15340380374613599</v>
      </c>
      <c r="AD8" s="1">
        <v>8.1419091699791394E-3</v>
      </c>
      <c r="AE8" s="1">
        <v>7.9577817793909697E-2</v>
      </c>
      <c r="AF8" s="1">
        <v>0.58709324049401601</v>
      </c>
      <c r="AG8" s="1">
        <v>0.31865195423591602</v>
      </c>
      <c r="AH8" s="1">
        <v>9.8158866812967496E-2</v>
      </c>
      <c r="AI8" s="1">
        <v>4.4493245155321701E-4</v>
      </c>
      <c r="AJ8" s="1">
        <v>0.376897588836694</v>
      </c>
      <c r="AK8" s="1">
        <v>0.102923402333222</v>
      </c>
      <c r="AL8" s="1">
        <v>0.13144500598158701</v>
      </c>
    </row>
    <row r="9" spans="1:38">
      <c r="A9" s="43" t="s">
        <v>48</v>
      </c>
      <c r="B9" s="44" t="s">
        <v>49</v>
      </c>
      <c r="C9" s="1">
        <v>4.5111564713714303E-3</v>
      </c>
      <c r="D9" s="1">
        <v>0.213374059945378</v>
      </c>
      <c r="E9" s="1">
        <v>7.4777454803679505E-2</v>
      </c>
      <c r="F9" s="1">
        <v>1.4601484338558899E-2</v>
      </c>
      <c r="G9" s="1">
        <v>0.65406261022623102</v>
      </c>
      <c r="H9" s="1">
        <v>0.172715701928008</v>
      </c>
      <c r="I9" s="1">
        <v>0.38237979543253198</v>
      </c>
      <c r="J9" s="1">
        <v>-2.0834967294072599E-2</v>
      </c>
      <c r="K9" s="1">
        <v>0.37969751489234899</v>
      </c>
      <c r="L9" s="1">
        <v>-0.17558460681417401</v>
      </c>
      <c r="M9" s="1">
        <v>0.19910267087956801</v>
      </c>
      <c r="N9" s="1">
        <v>-1.93668407634084E-3</v>
      </c>
      <c r="O9" s="1">
        <v>0.13481703084340599</v>
      </c>
      <c r="P9" s="1">
        <v>0.37584349499203301</v>
      </c>
      <c r="Q9" s="1">
        <v>0.249241043620125</v>
      </c>
      <c r="R9" s="1">
        <v>1.2832361444574799E-2</v>
      </c>
      <c r="S9" s="1">
        <v>4.7489701721897801E-2</v>
      </c>
      <c r="T9" s="1">
        <v>0.30165596996135002</v>
      </c>
      <c r="U9" s="1">
        <v>0.150963330511452</v>
      </c>
      <c r="V9" s="1">
        <v>1.9309479237607299E-2</v>
      </c>
      <c r="W9" s="1">
        <v>0.23479241714347901</v>
      </c>
      <c r="X9" s="1">
        <v>0.272390390852357</v>
      </c>
      <c r="Y9" s="1">
        <v>0.22414421779834201</v>
      </c>
      <c r="Z9" s="1">
        <v>1.6744252980366098E-2</v>
      </c>
      <c r="AA9" s="1">
        <v>4.0289430801929697E-2</v>
      </c>
      <c r="AB9" s="1">
        <v>0.66600171260320395</v>
      </c>
      <c r="AC9" s="1">
        <v>0.304678662760968</v>
      </c>
      <c r="AD9" s="1">
        <v>0.146566535598186</v>
      </c>
      <c r="AE9" s="1">
        <v>0.67478301295611498</v>
      </c>
      <c r="AF9" s="1">
        <v>-0.14239384828378099</v>
      </c>
      <c r="AG9" s="1">
        <v>0.33463088761680898</v>
      </c>
      <c r="AH9" s="1">
        <v>-3.8663217211103697E-2</v>
      </c>
      <c r="AI9" s="1">
        <v>0.24642579313981899</v>
      </c>
      <c r="AJ9" s="1">
        <v>-0.16862965129133201</v>
      </c>
      <c r="AK9" s="1">
        <v>0.14443406065254599</v>
      </c>
      <c r="AL9" s="1">
        <v>4.4085626434581197E-3</v>
      </c>
    </row>
    <row r="10" spans="1:38">
      <c r="A10" s="43" t="s">
        <v>50</v>
      </c>
      <c r="B10" s="44" t="s">
        <v>51</v>
      </c>
      <c r="C10" s="1">
        <v>2.7403613935156301E-14</v>
      </c>
      <c r="D10" s="1">
        <v>0.52085454865069303</v>
      </c>
      <c r="E10" s="1">
        <v>6.6357432620322704E-2</v>
      </c>
      <c r="F10" s="1">
        <v>0.11170144878687099</v>
      </c>
      <c r="G10" s="1">
        <v>8.3355644302788495E-2</v>
      </c>
      <c r="H10" s="1">
        <v>0.52507064293258898</v>
      </c>
      <c r="I10" s="1">
        <v>0.29526419718568903</v>
      </c>
      <c r="J10" s="1">
        <v>5.2532893118624302E-2</v>
      </c>
      <c r="K10" s="1">
        <v>0.30571322781900301</v>
      </c>
      <c r="L10" s="1">
        <v>0.161503327696435</v>
      </c>
      <c r="M10" s="1">
        <v>0.156969743308915</v>
      </c>
      <c r="N10" s="1">
        <v>5.0928800313376798E-4</v>
      </c>
      <c r="O10" s="1">
        <v>4.5290830934468102E-4</v>
      </c>
      <c r="P10" s="1">
        <v>0.63918468023346497</v>
      </c>
      <c r="Q10" s="1">
        <v>0.17602633849708099</v>
      </c>
      <c r="R10" s="1">
        <v>0.110590972766069</v>
      </c>
      <c r="S10" s="1">
        <v>3.0704706156314897E-7</v>
      </c>
      <c r="T10" s="1">
        <v>0.71240091082165502</v>
      </c>
      <c r="U10" s="1">
        <v>0.13293734408243299</v>
      </c>
      <c r="V10" s="1">
        <v>0.15423074859032901</v>
      </c>
      <c r="W10" s="1">
        <v>0.53654533896833201</v>
      </c>
      <c r="X10" s="1">
        <v>-0.114117153229375</v>
      </c>
      <c r="Y10" s="1">
        <v>0.18228396986793699</v>
      </c>
      <c r="Z10" s="1">
        <v>-2.2198995331424099E-2</v>
      </c>
      <c r="AA10" s="1">
        <v>7.8449536238988E-4</v>
      </c>
      <c r="AB10" s="1">
        <v>0.653320270595391</v>
      </c>
      <c r="AC10" s="1">
        <v>0.16661825395053501</v>
      </c>
      <c r="AD10" s="1">
        <v>0.39518428494186902</v>
      </c>
      <c r="AE10" s="1">
        <v>0.28771398460152398</v>
      </c>
      <c r="AF10" s="1">
        <v>0.27974380236464502</v>
      </c>
      <c r="AG10" s="1">
        <v>0.25645471679023601</v>
      </c>
      <c r="AH10" s="1">
        <v>8.5566132745009699E-3</v>
      </c>
      <c r="AI10" s="1">
        <v>8.7898347237372096E-2</v>
      </c>
      <c r="AJ10" s="1">
        <v>0.18048555437816799</v>
      </c>
      <c r="AK10" s="1">
        <v>0.10448096874867201</v>
      </c>
      <c r="AL10" s="1">
        <v>2.36244815657854E-2</v>
      </c>
    </row>
    <row r="11" spans="1:38">
      <c r="A11" s="43" t="s">
        <v>52</v>
      </c>
      <c r="B11" s="44" t="s">
        <v>51</v>
      </c>
      <c r="C11" s="1">
        <v>3.4437443704976301E-23</v>
      </c>
      <c r="D11" s="1">
        <v>0.72978930349203697</v>
      </c>
      <c r="E11" s="1">
        <v>6.9807193956681807E-2</v>
      </c>
      <c r="F11" s="1">
        <v>0.18345714438074401</v>
      </c>
      <c r="G11" s="1">
        <v>0.11207657691341</v>
      </c>
      <c r="H11" s="1">
        <v>0.63654914579463695</v>
      </c>
      <c r="I11" s="1">
        <v>0.39132487898163598</v>
      </c>
      <c r="J11" s="1">
        <v>4.0495863242674499E-2</v>
      </c>
      <c r="K11" s="1">
        <v>9.6172983482844995E-5</v>
      </c>
      <c r="L11" s="1">
        <v>0.64877962031330005</v>
      </c>
      <c r="M11" s="1">
        <v>0.16046250827872399</v>
      </c>
      <c r="N11" s="1">
        <v>0.117741911531746</v>
      </c>
      <c r="O11" s="1">
        <v>5.8789338272724403E-6</v>
      </c>
      <c r="P11" s="1">
        <v>0.90723567470169098</v>
      </c>
      <c r="Q11" s="1">
        <v>0.189214099691763</v>
      </c>
      <c r="R11" s="1">
        <v>0.18326320971090301</v>
      </c>
      <c r="S11" s="1">
        <v>1.1390319823345399E-9</v>
      </c>
      <c r="T11" s="1">
        <v>0.84217820550839895</v>
      </c>
      <c r="U11" s="1">
        <v>0.12968567979041201</v>
      </c>
      <c r="V11" s="1">
        <v>0.213136381666958</v>
      </c>
      <c r="W11" s="1">
        <v>0.41768053234610703</v>
      </c>
      <c r="X11" s="1">
        <v>0.17015351439759199</v>
      </c>
      <c r="Y11" s="1">
        <v>0.20673106600128699</v>
      </c>
      <c r="Z11" s="1">
        <v>-1.1654284257001501E-2</v>
      </c>
      <c r="AA11" s="1">
        <v>5.2349443399120196E-3</v>
      </c>
      <c r="AB11" s="1">
        <v>0.58266792472150097</v>
      </c>
      <c r="AC11" s="1">
        <v>0.18703355425907001</v>
      </c>
      <c r="AD11" s="1">
        <v>0.283508293376531</v>
      </c>
      <c r="AE11" s="1">
        <v>0.21183220758193899</v>
      </c>
      <c r="AF11" s="1">
        <v>0.36095581769863</v>
      </c>
      <c r="AG11" s="1">
        <v>0.28029222682476101</v>
      </c>
      <c r="AH11" s="1">
        <v>2.9057115517112399E-2</v>
      </c>
      <c r="AI11" s="1">
        <v>1.4813077601725E-4</v>
      </c>
      <c r="AJ11" s="1">
        <v>0.50512089418237005</v>
      </c>
      <c r="AK11" s="1">
        <v>0.12683922294518801</v>
      </c>
      <c r="AL11" s="1">
        <v>0.15341102765880199</v>
      </c>
    </row>
    <row r="12" spans="1:38">
      <c r="A12" s="43" t="s">
        <v>53</v>
      </c>
      <c r="B12" s="44" t="s">
        <v>54</v>
      </c>
      <c r="C12" s="1">
        <v>4.9137850609380599E-14</v>
      </c>
      <c r="D12" s="1">
        <v>0.53957701954833404</v>
      </c>
      <c r="E12" s="1">
        <v>6.9476980154808299E-2</v>
      </c>
      <c r="F12" s="1">
        <v>0.109575684709909</v>
      </c>
      <c r="G12" s="1">
        <v>4.9562148357809102E-2</v>
      </c>
      <c r="H12" s="1">
        <v>0.55158606069383598</v>
      </c>
      <c r="I12" s="1">
        <v>0.27192090293057403</v>
      </c>
      <c r="J12" s="1">
        <v>7.3958216119732106E-2</v>
      </c>
      <c r="K12" s="1">
        <v>3.2702910353368E-4</v>
      </c>
      <c r="L12" s="1">
        <v>0.452550862052019</v>
      </c>
      <c r="M12" s="1">
        <v>0.12212794645180999</v>
      </c>
      <c r="N12" s="1">
        <v>9.9670961923898599E-2</v>
      </c>
      <c r="O12" s="1">
        <v>1.86251790841312E-5</v>
      </c>
      <c r="P12" s="1">
        <v>0.82609905013774498</v>
      </c>
      <c r="Q12" s="1">
        <v>0.183428743415533</v>
      </c>
      <c r="R12" s="1">
        <v>0.164413372646875</v>
      </c>
      <c r="S12" s="1">
        <v>2.7668916093331098E-7</v>
      </c>
      <c r="T12" s="1">
        <v>0.65753998900291699</v>
      </c>
      <c r="U12" s="1">
        <v>0.122190029575776</v>
      </c>
      <c r="V12" s="1">
        <v>0.15535979837431499</v>
      </c>
      <c r="W12" s="1">
        <v>0.50098331435260501</v>
      </c>
      <c r="X12" s="1">
        <v>0.17120916433649699</v>
      </c>
      <c r="Y12" s="1">
        <v>0.25100150898638801</v>
      </c>
      <c r="Z12" s="1">
        <v>-1.9469462401277698E-2</v>
      </c>
      <c r="AA12" s="1">
        <v>0.68042288160208897</v>
      </c>
      <c r="AB12" s="1">
        <v>9.4754823358388696E-2</v>
      </c>
      <c r="AC12" s="1">
        <v>0.226861459486495</v>
      </c>
      <c r="AD12" s="1">
        <v>-3.8987823921226697E-2</v>
      </c>
      <c r="AE12" s="1">
        <v>0.57959720560329497</v>
      </c>
      <c r="AF12" s="1">
        <v>0.20192765848034999</v>
      </c>
      <c r="AG12" s="1">
        <v>0.35885466751759199</v>
      </c>
      <c r="AH12" s="1">
        <v>-3.2057985948372503E-2</v>
      </c>
      <c r="AI12" s="1">
        <v>1.29478884994894E-4</v>
      </c>
      <c r="AJ12" s="1">
        <v>0.60262897011780203</v>
      </c>
      <c r="AK12" s="1">
        <v>0.14988748683315301</v>
      </c>
      <c r="AL12" s="1">
        <v>0.15607263199875601</v>
      </c>
    </row>
    <row r="13" spans="1:38">
      <c r="A13" s="43" t="s">
        <v>55</v>
      </c>
      <c r="B13" s="44" t="s">
        <v>56</v>
      </c>
      <c r="C13" s="1">
        <v>3.6997320855015802E-13</v>
      </c>
      <c r="D13" s="1">
        <v>0.25272322125062202</v>
      </c>
      <c r="E13" s="1">
        <v>3.3812731010211199E-2</v>
      </c>
      <c r="F13" s="1">
        <v>0.102192999218397</v>
      </c>
      <c r="G13" s="1">
        <v>0.10801943238098401</v>
      </c>
      <c r="H13" s="1">
        <v>0.22290608294914499</v>
      </c>
      <c r="I13" s="1">
        <v>0.135426178713937</v>
      </c>
      <c r="J13" s="1">
        <v>4.19852320568498E-2</v>
      </c>
      <c r="K13" s="1">
        <v>4.67657219774546E-2</v>
      </c>
      <c r="L13" s="1">
        <v>0.176704935714107</v>
      </c>
      <c r="M13" s="1">
        <v>8.7902005232443695E-2</v>
      </c>
      <c r="N13" s="1">
        <v>2.5763075736378701E-2</v>
      </c>
      <c r="O13" s="1">
        <v>0.16861038431551501</v>
      </c>
      <c r="P13" s="1">
        <v>0.12814216958253999</v>
      </c>
      <c r="Q13" s="1">
        <v>9.2385742723756006E-2</v>
      </c>
      <c r="R13" s="1">
        <v>9.3391360246265504E-3</v>
      </c>
      <c r="S13" s="1">
        <v>4.39558393312909E-7</v>
      </c>
      <c r="T13" s="1">
        <v>0.30166425268771402</v>
      </c>
      <c r="U13" s="1">
        <v>5.7118350181752403E-2</v>
      </c>
      <c r="V13" s="1">
        <v>0.15033044009299701</v>
      </c>
      <c r="W13" s="1">
        <v>9.5551452462416201E-3</v>
      </c>
      <c r="X13" s="1">
        <v>0.30073560396700999</v>
      </c>
      <c r="Y13" s="1">
        <v>0.10779900173779999</v>
      </c>
      <c r="Z13" s="1">
        <v>0.19500622983742599</v>
      </c>
      <c r="AA13" s="1">
        <v>1.89420034680341E-3</v>
      </c>
      <c r="AB13" s="1">
        <v>0.30741625567306402</v>
      </c>
      <c r="AC13" s="1">
        <v>8.6592165868159002E-2</v>
      </c>
      <c r="AD13" s="1">
        <v>0.34530928148974599</v>
      </c>
      <c r="AE13" s="1">
        <v>0.37768645510850202</v>
      </c>
      <c r="AF13" s="1">
        <v>0.125107463924653</v>
      </c>
      <c r="AG13" s="1">
        <v>0.13881861907321999</v>
      </c>
      <c r="AH13" s="1">
        <v>-8.6091673127077807E-3</v>
      </c>
      <c r="AI13" s="1">
        <v>3.5763872432209999E-2</v>
      </c>
      <c r="AJ13" s="1">
        <v>0.19240699692643501</v>
      </c>
      <c r="AK13" s="1">
        <v>9.0110859349726E-2</v>
      </c>
      <c r="AL13" s="1">
        <v>4.1599127670211601E-2</v>
      </c>
    </row>
    <row r="14" spans="1:38">
      <c r="A14" s="43" t="s">
        <v>57</v>
      </c>
      <c r="B14" s="44" t="s">
        <v>58</v>
      </c>
      <c r="C14" s="1">
        <v>1.37965674245703E-10</v>
      </c>
      <c r="D14" s="1">
        <v>0.55823834888081703</v>
      </c>
      <c r="E14" s="1">
        <v>8.5077236979825804E-2</v>
      </c>
      <c r="F14" s="1">
        <v>8.0247294401882899E-2</v>
      </c>
      <c r="G14" s="1">
        <v>0.67797275104820298</v>
      </c>
      <c r="H14" s="1">
        <v>0.18364628930509699</v>
      </c>
      <c r="I14" s="1">
        <v>0.43887132266003198</v>
      </c>
      <c r="J14" s="1">
        <v>-2.1608285254708599E-2</v>
      </c>
      <c r="K14" s="1">
        <v>0.36588253547574501</v>
      </c>
      <c r="L14" s="1">
        <v>0.16266776463645999</v>
      </c>
      <c r="M14" s="1">
        <v>0.179182844145402</v>
      </c>
      <c r="N14" s="1">
        <v>-1.5314079871246999E-3</v>
      </c>
      <c r="O14" s="1">
        <v>2.7263395374060599E-5</v>
      </c>
      <c r="P14" s="1">
        <v>0.77721845006361501</v>
      </c>
      <c r="Q14" s="1">
        <v>0.17643625349502801</v>
      </c>
      <c r="R14" s="1">
        <v>0.158110763690402</v>
      </c>
      <c r="S14" s="1">
        <v>2.5568045352952701E-7</v>
      </c>
      <c r="T14" s="1">
        <v>0.83887903497173699</v>
      </c>
      <c r="U14" s="1">
        <v>0.155399253877646</v>
      </c>
      <c r="V14" s="1">
        <v>0.156215379042523</v>
      </c>
      <c r="W14" s="1">
        <v>0.84439842137852905</v>
      </c>
      <c r="X14" s="1">
        <v>4.35570722744699E-2</v>
      </c>
      <c r="Y14" s="1">
        <v>0.21979910477195</v>
      </c>
      <c r="Z14" s="1">
        <v>-3.55308988470295E-2</v>
      </c>
      <c r="AA14" s="1">
        <v>0.19162370145042301</v>
      </c>
      <c r="AB14" s="1">
        <v>0.37156052003386802</v>
      </c>
      <c r="AC14" s="1">
        <v>0.27538190912726401</v>
      </c>
      <c r="AD14" s="1">
        <v>3.5954094534868197E-2</v>
      </c>
      <c r="AE14" s="1">
        <v>5.35215090750625E-2</v>
      </c>
      <c r="AF14" s="1">
        <v>0.986602300840143</v>
      </c>
      <c r="AG14" s="1">
        <v>0.48229621086850799</v>
      </c>
      <c r="AH14" s="1">
        <v>0.12645115910414201</v>
      </c>
      <c r="AI14" s="1">
        <v>1.28558767953998E-3</v>
      </c>
      <c r="AJ14" s="1">
        <v>0.59744947215598698</v>
      </c>
      <c r="AK14" s="1">
        <v>0.17910366264969499</v>
      </c>
      <c r="AL14" s="1">
        <v>0.109928141044869</v>
      </c>
    </row>
    <row r="15" spans="1:38">
      <c r="A15" s="43" t="s">
        <v>59</v>
      </c>
      <c r="B15" s="44" t="s">
        <v>60</v>
      </c>
      <c r="C15" s="1">
        <v>4.8358905468904399E-6</v>
      </c>
      <c r="D15" s="1">
        <v>0.43908483202100002</v>
      </c>
      <c r="E15" s="1">
        <v>9.4950637851649297E-2</v>
      </c>
      <c r="F15" s="1">
        <v>4.0575683188172E-2</v>
      </c>
      <c r="G15" s="1">
        <v>0.45783157506454403</v>
      </c>
      <c r="H15" s="1">
        <v>0.323911915216682</v>
      </c>
      <c r="I15" s="1">
        <v>0.431842123203725</v>
      </c>
      <c r="J15" s="1">
        <v>-1.1342456384243201E-2</v>
      </c>
      <c r="K15" s="1">
        <v>8.2489625221630596E-3</v>
      </c>
      <c r="L15" s="1">
        <v>0.50830177182223202</v>
      </c>
      <c r="M15" s="1">
        <v>0.18905142590931701</v>
      </c>
      <c r="N15" s="1">
        <v>5.1382760320972602E-2</v>
      </c>
      <c r="O15" s="1">
        <v>3.0729396615764698E-4</v>
      </c>
      <c r="P15" s="1">
        <v>0.91027196753995798</v>
      </c>
      <c r="Q15" s="1">
        <v>0.24313647603671501</v>
      </c>
      <c r="R15" s="1">
        <v>0.117248983672393</v>
      </c>
      <c r="S15" s="1">
        <v>1.8908632625419201E-3</v>
      </c>
      <c r="T15" s="1">
        <v>0.51965311121202495</v>
      </c>
      <c r="U15" s="1">
        <v>0.16431460150126101</v>
      </c>
      <c r="V15" s="1">
        <v>5.5910714544932703E-2</v>
      </c>
      <c r="W15" s="1">
        <v>0.470576703890353</v>
      </c>
      <c r="X15" s="1">
        <v>-0.16097781358548299</v>
      </c>
      <c r="Y15" s="1">
        <v>0.219965854671894</v>
      </c>
      <c r="Z15" s="1">
        <v>-1.68663077024487E-2</v>
      </c>
      <c r="AA15" s="1">
        <v>0.98618641398291695</v>
      </c>
      <c r="AB15" s="1">
        <v>-6.6938403608282097E-3</v>
      </c>
      <c r="AC15" s="1">
        <v>0.382047598778812</v>
      </c>
      <c r="AD15" s="1">
        <v>-4.7603733447930202E-2</v>
      </c>
      <c r="AE15" s="1">
        <v>0.32879171788638201</v>
      </c>
      <c r="AF15" s="1">
        <v>0.398226489397556</v>
      </c>
      <c r="AG15" s="1">
        <v>0.39830825431169897</v>
      </c>
      <c r="AH15" s="1">
        <v>-1.8660295589389998E-5</v>
      </c>
      <c r="AI15" s="1">
        <v>1.12575214781684E-2</v>
      </c>
      <c r="AJ15" s="1">
        <v>0.33593365035739298</v>
      </c>
      <c r="AK15" s="1">
        <v>0.12950623636064801</v>
      </c>
      <c r="AL15" s="1">
        <v>6.5299271243010396E-2</v>
      </c>
    </row>
    <row r="16" spans="1:38">
      <c r="A16" s="43" t="s">
        <v>61</v>
      </c>
      <c r="B16" s="44" t="s">
        <v>62</v>
      </c>
      <c r="C16" s="1">
        <v>6.8122372792714597E-34</v>
      </c>
      <c r="D16" s="1">
        <v>0.93871528456835596</v>
      </c>
      <c r="E16" s="1">
        <v>7.1468134660539806E-2</v>
      </c>
      <c r="F16" s="1">
        <v>0.26245716491259502</v>
      </c>
      <c r="G16" s="1">
        <v>4.6803710075535202E-7</v>
      </c>
      <c r="H16" s="1">
        <v>1.4647326591451799</v>
      </c>
      <c r="I16" s="1">
        <v>0.241625403865046</v>
      </c>
      <c r="J16" s="1">
        <v>0.47824563189770902</v>
      </c>
      <c r="K16" s="1">
        <v>3.3617493390174502E-8</v>
      </c>
      <c r="L16" s="1">
        <v>0.98299200431719103</v>
      </c>
      <c r="M16" s="1">
        <v>0.165863864816614</v>
      </c>
      <c r="N16" s="1">
        <v>0.22882653718807799</v>
      </c>
      <c r="O16" s="1">
        <v>2.0756768686771499E-9</v>
      </c>
      <c r="P16" s="1">
        <v>1.17138697333082</v>
      </c>
      <c r="Q16" s="1">
        <v>0.17718385818160001</v>
      </c>
      <c r="R16" s="1">
        <v>0.30351797204299202</v>
      </c>
      <c r="S16" s="1">
        <v>1.7699083048455799E-12</v>
      </c>
      <c r="T16" s="1">
        <v>0.92541240301710603</v>
      </c>
      <c r="U16" s="1">
        <v>0.120364790048922</v>
      </c>
      <c r="V16" s="1">
        <v>0.27657445247513601</v>
      </c>
      <c r="W16" s="1">
        <v>0.61352370200375805</v>
      </c>
      <c r="X16" s="1">
        <v>-9.6870721088120795E-2</v>
      </c>
      <c r="Y16" s="1">
        <v>0.18958124986626801</v>
      </c>
      <c r="Z16" s="1">
        <v>-2.71048403214036E-2</v>
      </c>
      <c r="AA16" s="1">
        <v>5.9310186214985199E-3</v>
      </c>
      <c r="AB16" s="1">
        <v>0.66721239173921898</v>
      </c>
      <c r="AC16" s="1">
        <v>0.21796673694754401</v>
      </c>
      <c r="AD16" s="1">
        <v>0.27560512693118999</v>
      </c>
      <c r="AE16" s="1">
        <v>0.73894506310292996</v>
      </c>
      <c r="AF16" s="1">
        <v>0.191507336581965</v>
      </c>
      <c r="AG16" s="1">
        <v>0.56710080578517996</v>
      </c>
      <c r="AH16" s="1">
        <v>-4.1960794294573701E-2</v>
      </c>
      <c r="AI16" s="1">
        <v>0.144379147485721</v>
      </c>
      <c r="AJ16" s="1">
        <v>0.28599822660063201</v>
      </c>
      <c r="AK16" s="1">
        <v>0.19403922465333701</v>
      </c>
      <c r="AL16" s="1">
        <v>1.40964862223922E-2</v>
      </c>
    </row>
    <row r="17" spans="1:38">
      <c r="A17" s="43" t="s">
        <v>63</v>
      </c>
      <c r="B17" s="44" t="s">
        <v>64</v>
      </c>
      <c r="C17" s="1">
        <v>8.8675536146747902E-34</v>
      </c>
      <c r="D17" s="1">
        <v>0.83422512125728898</v>
      </c>
      <c r="E17" s="1">
        <v>6.3644356673748306E-2</v>
      </c>
      <c r="F17" s="1">
        <v>0.26165270119756201</v>
      </c>
      <c r="G17" s="1">
        <v>2.40807068717758E-6</v>
      </c>
      <c r="H17" s="1">
        <v>0.94448033116256602</v>
      </c>
      <c r="I17" s="1">
        <v>0.17038038533358399</v>
      </c>
      <c r="J17" s="1">
        <v>0.43255290194471202</v>
      </c>
      <c r="K17" s="1">
        <v>9.3913912764851906E-10</v>
      </c>
      <c r="L17" s="1">
        <v>0.88631415009467496</v>
      </c>
      <c r="M17" s="1">
        <v>0.13278527685216401</v>
      </c>
      <c r="N17" s="1">
        <v>0.27468980918654701</v>
      </c>
      <c r="O17" s="1">
        <v>4.1331312386658504E-6</v>
      </c>
      <c r="P17" s="1">
        <v>0.82541916887479205</v>
      </c>
      <c r="Q17" s="1">
        <v>0.16908215442204</v>
      </c>
      <c r="R17" s="1">
        <v>0.18895401332175499</v>
      </c>
      <c r="S17" s="1">
        <v>1.34049585975515E-18</v>
      </c>
      <c r="T17" s="1">
        <v>1.0572413244746099</v>
      </c>
      <c r="U17" s="1">
        <v>0.104860174146799</v>
      </c>
      <c r="V17" s="1">
        <v>0.39838819708303702</v>
      </c>
      <c r="W17" s="1">
        <v>0.49655528502963397</v>
      </c>
      <c r="X17" s="1">
        <v>-0.103049800023556</v>
      </c>
      <c r="Y17" s="1">
        <v>0.14951291376697901</v>
      </c>
      <c r="Z17" s="1">
        <v>-1.9106524090075599E-2</v>
      </c>
      <c r="AA17" s="1">
        <v>4.4152956950779899E-2</v>
      </c>
      <c r="AB17" s="1">
        <v>0.64003929035696505</v>
      </c>
      <c r="AC17" s="1">
        <v>0.29892953267935701</v>
      </c>
      <c r="AD17" s="1">
        <v>0.14009855803737101</v>
      </c>
      <c r="AE17" s="1">
        <v>0.334263858082326</v>
      </c>
      <c r="AF17" s="1">
        <v>0.494661566090841</v>
      </c>
      <c r="AG17" s="1">
        <v>0.50052490216738399</v>
      </c>
      <c r="AH17" s="1">
        <v>-1.0598275970772301E-3</v>
      </c>
      <c r="AI17" s="1">
        <v>0.828942090288176</v>
      </c>
      <c r="AJ17" s="1">
        <v>3.5551357269348299E-2</v>
      </c>
      <c r="AK17" s="1">
        <v>0.16401418187803901</v>
      </c>
      <c r="AL17" s="1">
        <v>-1.17588095073875E-2</v>
      </c>
    </row>
    <row r="18" spans="1:38">
      <c r="A18" s="43" t="s">
        <v>65</v>
      </c>
      <c r="B18" s="44" t="s">
        <v>66</v>
      </c>
      <c r="C18" s="1">
        <v>1.1208351685973499E-21</v>
      </c>
      <c r="D18" s="1">
        <v>0.87808096652606604</v>
      </c>
      <c r="E18" s="1">
        <v>8.7422172318340596E-2</v>
      </c>
      <c r="F18" s="1">
        <v>0.17165741191073899</v>
      </c>
      <c r="G18" s="1">
        <v>5.80465057777754E-3</v>
      </c>
      <c r="H18" s="1">
        <v>0.94730320946290403</v>
      </c>
      <c r="I18" s="1">
        <v>0.324034435820026</v>
      </c>
      <c r="J18" s="1">
        <v>0.162130811627171</v>
      </c>
      <c r="K18" s="1">
        <v>5.51314133533304E-4</v>
      </c>
      <c r="L18" s="1">
        <v>0.65148398219659198</v>
      </c>
      <c r="M18" s="1">
        <v>0.18325653781423101</v>
      </c>
      <c r="N18" s="1">
        <v>9.1901869802440098E-2</v>
      </c>
      <c r="O18" s="1">
        <v>1.5559702567470899E-4</v>
      </c>
      <c r="P18" s="1">
        <v>0.88691691073010903</v>
      </c>
      <c r="Q18" s="1">
        <v>0.225304622275246</v>
      </c>
      <c r="R18" s="1">
        <v>0.12885958941444201</v>
      </c>
      <c r="S18" s="1">
        <v>3.42093461915749E-15</v>
      </c>
      <c r="T18" s="1">
        <v>1.1513946493742699</v>
      </c>
      <c r="U18" s="1">
        <v>0.131233568661693</v>
      </c>
      <c r="V18" s="1">
        <v>0.333264807510123</v>
      </c>
      <c r="W18" s="1">
        <v>0.34946865603340399</v>
      </c>
      <c r="X18" s="1">
        <v>0.25005371335455601</v>
      </c>
      <c r="Y18" s="1">
        <v>0.26262069817635703</v>
      </c>
      <c r="Z18" s="1">
        <v>-3.3474039864158601E-3</v>
      </c>
      <c r="AA18" s="1">
        <v>0.53308728883669798</v>
      </c>
      <c r="AB18" s="1">
        <v>0.26237048314073103</v>
      </c>
      <c r="AC18" s="1">
        <v>0.41399746554043099</v>
      </c>
      <c r="AD18" s="1">
        <v>-2.7958710458574999E-2</v>
      </c>
      <c r="AE18" s="1">
        <v>7.0621347576394294E-2</v>
      </c>
      <c r="AF18" s="1">
        <v>-0.84650758904132595</v>
      </c>
      <c r="AG18" s="1">
        <v>0.44445457573068498</v>
      </c>
      <c r="AH18" s="1">
        <v>0.10668953300150801</v>
      </c>
      <c r="AI18" s="1">
        <v>3.3259573086270298E-3</v>
      </c>
      <c r="AJ18" s="1">
        <v>0.57481483503453401</v>
      </c>
      <c r="AK18" s="1">
        <v>0.189990596079393</v>
      </c>
      <c r="AL18" s="1">
        <v>9.0441158985219594E-2</v>
      </c>
    </row>
    <row r="19" spans="1:38">
      <c r="A19" s="43" t="s">
        <v>67</v>
      </c>
      <c r="B19" s="44" t="s">
        <v>68</v>
      </c>
      <c r="C19" s="1">
        <v>3.9420832581317799E-15</v>
      </c>
      <c r="D19" s="1">
        <v>0.63110743584394902</v>
      </c>
      <c r="E19" s="1">
        <v>7.7721179891138803E-2</v>
      </c>
      <c r="F19" s="1">
        <v>0.118728149860733</v>
      </c>
      <c r="G19" s="1">
        <v>0.61453047284402995</v>
      </c>
      <c r="H19" s="1">
        <v>0.16491585508576201</v>
      </c>
      <c r="I19" s="1">
        <v>0.32476709774735402</v>
      </c>
      <c r="J19" s="1">
        <v>-1.9398417472923601E-2</v>
      </c>
      <c r="K19" s="1">
        <v>1.4781252496491701E-7</v>
      </c>
      <c r="L19" s="1">
        <v>0.75498822292780199</v>
      </c>
      <c r="M19" s="1">
        <v>0.13472893125907601</v>
      </c>
      <c r="N19" s="1">
        <v>0.20908980089151899</v>
      </c>
      <c r="O19" s="1">
        <v>8.6737920773983298E-5</v>
      </c>
      <c r="P19" s="1">
        <v>0.70491237939565699</v>
      </c>
      <c r="Q19" s="1">
        <v>0.17204088852494501</v>
      </c>
      <c r="R19" s="1">
        <v>0.138751582213375</v>
      </c>
      <c r="S19" s="1">
        <v>9.6831799204688498E-9</v>
      </c>
      <c r="T19" s="1">
        <v>0.87384396895268701</v>
      </c>
      <c r="U19" s="1">
        <v>0.14385884184352399</v>
      </c>
      <c r="V19" s="1">
        <v>0.19104747903733299</v>
      </c>
      <c r="W19" s="1">
        <v>0.61395172177430701</v>
      </c>
      <c r="X19" s="1">
        <v>0.109543149026715</v>
      </c>
      <c r="Y19" s="1">
        <v>0.21464207606427499</v>
      </c>
      <c r="Z19" s="1">
        <v>-2.7128676236994002E-2</v>
      </c>
      <c r="AA19" s="1">
        <v>7.3177998882916304E-2</v>
      </c>
      <c r="AB19" s="1">
        <v>0.50198368818451</v>
      </c>
      <c r="AC19" s="1">
        <v>0.26613800974216301</v>
      </c>
      <c r="AD19" s="1">
        <v>0.104149460631454</v>
      </c>
      <c r="AE19" s="1">
        <v>0.78598148838906001</v>
      </c>
      <c r="AF19" s="1">
        <v>-9.8417123412123997E-2</v>
      </c>
      <c r="AG19" s="1">
        <v>0.35784230239583598</v>
      </c>
      <c r="AH19" s="1">
        <v>-4.3859110632836297E-2</v>
      </c>
      <c r="AI19" s="1">
        <v>1.29039238256419E-2</v>
      </c>
      <c r="AJ19" s="1">
        <v>0.38784483258547298</v>
      </c>
      <c r="AK19" s="1">
        <v>0.152532517373277</v>
      </c>
      <c r="AL19" s="1">
        <v>6.2485744151826901E-2</v>
      </c>
    </row>
    <row r="20" spans="1:38">
      <c r="A20" s="43" t="s">
        <v>69</v>
      </c>
      <c r="B20" s="44" t="s">
        <v>43</v>
      </c>
      <c r="C20" s="1">
        <v>1.4412200839685999E-14</v>
      </c>
      <c r="D20" s="1">
        <v>0.56695349263557404</v>
      </c>
      <c r="E20" s="1">
        <v>7.1406805098221698E-2</v>
      </c>
      <c r="F20" s="1">
        <v>0.114035605309895</v>
      </c>
      <c r="G20" s="1">
        <v>7.3151969398733793E-2</v>
      </c>
      <c r="H20" s="1">
        <v>0.64031772376604401</v>
      </c>
      <c r="I20" s="1">
        <v>0.34744743773094899</v>
      </c>
      <c r="J20" s="1">
        <v>5.7888021682660197E-2</v>
      </c>
      <c r="K20" s="1">
        <v>1.22002471785595E-2</v>
      </c>
      <c r="L20" s="1">
        <v>0.39775470042641897</v>
      </c>
      <c r="M20" s="1">
        <v>0.15617016869652001</v>
      </c>
      <c r="N20" s="1">
        <v>4.5539068664016802E-2</v>
      </c>
      <c r="O20" s="1">
        <v>3.1083427176894101E-3</v>
      </c>
      <c r="P20" s="1">
        <v>0.54601311333495794</v>
      </c>
      <c r="Q20" s="1">
        <v>0.180035326874425</v>
      </c>
      <c r="R20" s="1">
        <v>7.7194926427386498E-2</v>
      </c>
      <c r="S20" s="1">
        <v>4.2986198705938502E-8</v>
      </c>
      <c r="T20" s="1">
        <v>0.66724039198415097</v>
      </c>
      <c r="U20" s="1">
        <v>0.115594078052698</v>
      </c>
      <c r="V20" s="1">
        <v>0.17534327270268399</v>
      </c>
      <c r="W20" s="1">
        <v>0.33137789276684099</v>
      </c>
      <c r="X20" s="1">
        <v>0.30183625100185502</v>
      </c>
      <c r="Y20" s="1">
        <v>0.305150955420114</v>
      </c>
      <c r="Z20" s="1">
        <v>-7.7227523914280604E-4</v>
      </c>
      <c r="AA20" s="1">
        <v>0.504277107307879</v>
      </c>
      <c r="AB20" s="1">
        <v>0.24177520089201801</v>
      </c>
      <c r="AC20" s="1">
        <v>0.35584234530570402</v>
      </c>
      <c r="AD20" s="1">
        <v>-2.5084511286366899E-2</v>
      </c>
      <c r="AE20" s="1">
        <v>0.37887503337449702</v>
      </c>
      <c r="AF20" s="1">
        <v>-0.37667605685884498</v>
      </c>
      <c r="AG20" s="1">
        <v>0.41902077201068799</v>
      </c>
      <c r="AH20" s="1">
        <v>-8.7994983552785993E-3</v>
      </c>
      <c r="AI20" s="1">
        <v>8.9010950062894204E-5</v>
      </c>
      <c r="AJ20" s="1">
        <v>0.58592156706281695</v>
      </c>
      <c r="AK20" s="1">
        <v>0.142015182362001</v>
      </c>
      <c r="AL20" s="1">
        <v>0.16345271116941101</v>
      </c>
    </row>
    <row r="21" spans="1:38">
      <c r="A21" s="43" t="s">
        <v>70</v>
      </c>
      <c r="B21" s="44" t="s">
        <v>71</v>
      </c>
      <c r="C21" s="1">
        <v>8.1840666411177898E-5</v>
      </c>
      <c r="D21" s="1">
        <v>0.42336680487540601</v>
      </c>
      <c r="E21" s="1">
        <v>0.106560564391656</v>
      </c>
      <c r="F21" s="1">
        <v>2.9761081344265899E-2</v>
      </c>
      <c r="G21" s="1">
        <v>0.40544283470522802</v>
      </c>
      <c r="H21" s="1">
        <v>0.42343626120887001</v>
      </c>
      <c r="I21" s="1">
        <v>0.50331152363549903</v>
      </c>
      <c r="J21" s="1">
        <v>-7.5492145541302697E-3</v>
      </c>
      <c r="K21" s="1">
        <v>1.4025060030029599E-2</v>
      </c>
      <c r="L21" s="1">
        <v>0.48294267086914999</v>
      </c>
      <c r="M21" s="1">
        <v>0.19355787039761899</v>
      </c>
      <c r="N21" s="1">
        <v>4.3463615364000598E-2</v>
      </c>
      <c r="O21" s="1">
        <v>0.168522430075153</v>
      </c>
      <c r="P21" s="1">
        <v>0.36683590849110098</v>
      </c>
      <c r="Q21" s="1">
        <v>0.26441989362212398</v>
      </c>
      <c r="R21" s="1">
        <v>9.3471757756341499E-3</v>
      </c>
      <c r="S21" s="1">
        <v>2.3385987157332099E-2</v>
      </c>
      <c r="T21" s="1">
        <v>0.482567235717202</v>
      </c>
      <c r="U21" s="1">
        <v>0.21069670339093099</v>
      </c>
      <c r="V21" s="1">
        <v>2.7172982086449401E-2</v>
      </c>
      <c r="W21" s="1">
        <v>0.30572139387010699</v>
      </c>
      <c r="X21" s="1">
        <v>0.22341713122797799</v>
      </c>
      <c r="Y21" s="1">
        <v>0.21399130457306401</v>
      </c>
      <c r="Z21" s="1">
        <v>3.2052511193510999E-3</v>
      </c>
      <c r="AA21" s="1">
        <v>5.6088156952566297E-2</v>
      </c>
      <c r="AB21" s="1">
        <v>0.73875247453286197</v>
      </c>
      <c r="AC21" s="1">
        <v>0.36533738188005599</v>
      </c>
      <c r="AD21" s="1">
        <v>0.123119239295769</v>
      </c>
      <c r="AE21" s="1">
        <v>0.164221262062933</v>
      </c>
      <c r="AF21" s="1">
        <v>-0.88918020933005903</v>
      </c>
      <c r="AG21" s="1">
        <v>0.61689085396794097</v>
      </c>
      <c r="AH21" s="1">
        <v>4.6694823243832499E-2</v>
      </c>
      <c r="AI21" s="1">
        <v>0.75016561276373495</v>
      </c>
      <c r="AJ21" s="1">
        <v>6.6811613540458906E-2</v>
      </c>
      <c r="AK21" s="1">
        <v>0.20910925716414899</v>
      </c>
      <c r="AL21" s="1">
        <v>-1.10714302452026E-2</v>
      </c>
    </row>
    <row r="22" spans="1:38">
      <c r="A22" s="43" t="s">
        <v>72</v>
      </c>
      <c r="B22" s="44" t="s">
        <v>73</v>
      </c>
      <c r="C22" s="1">
        <v>3.4106943568444302E-13</v>
      </c>
      <c r="D22" s="1">
        <v>0.70664505265420197</v>
      </c>
      <c r="E22" s="1">
        <v>9.4393813000060195E-2</v>
      </c>
      <c r="F22" s="1">
        <v>0.102491475632426</v>
      </c>
      <c r="G22" s="1">
        <v>1.8693278254353601E-2</v>
      </c>
      <c r="H22" s="1">
        <v>0.96034904742460303</v>
      </c>
      <c r="I22" s="1">
        <v>0.39087898889001399</v>
      </c>
      <c r="J22" s="1">
        <v>0.114367780026885</v>
      </c>
      <c r="K22" s="1">
        <v>1.0568552269667599E-2</v>
      </c>
      <c r="L22" s="1">
        <v>0.50409475070407395</v>
      </c>
      <c r="M22" s="1">
        <v>0.19391462003724999</v>
      </c>
      <c r="N22" s="1">
        <v>4.7680307234019198E-2</v>
      </c>
      <c r="O22" s="1">
        <v>2.6040713396220301E-3</v>
      </c>
      <c r="P22" s="1">
        <v>0.64817591950186304</v>
      </c>
      <c r="Q22" s="1">
        <v>0.20969841241447701</v>
      </c>
      <c r="R22" s="1">
        <v>8.02804929883838E-2</v>
      </c>
      <c r="S22" s="1">
        <v>9.7671779071701196E-7</v>
      </c>
      <c r="T22" s="1">
        <v>0.89489554010657202</v>
      </c>
      <c r="U22" s="1">
        <v>0.17525634821324901</v>
      </c>
      <c r="V22" s="1">
        <v>0.14159876315383499</v>
      </c>
      <c r="W22" s="1">
        <v>0.100694583181511</v>
      </c>
      <c r="X22" s="1">
        <v>0.43459631242876601</v>
      </c>
      <c r="Y22" s="1">
        <v>0.25570027325323902</v>
      </c>
      <c r="Z22" s="1">
        <v>6.3192616793697101E-2</v>
      </c>
      <c r="AA22" s="1">
        <v>4.5883559191935798E-2</v>
      </c>
      <c r="AB22" s="1">
        <v>0.73930256654469695</v>
      </c>
      <c r="AC22" s="1">
        <v>0.34837034859952898</v>
      </c>
      <c r="AD22" s="1">
        <v>0.137377473642847</v>
      </c>
      <c r="AE22" s="1">
        <v>0.88550561651853799</v>
      </c>
      <c r="AF22" s="1">
        <v>7.6104056559263097E-2</v>
      </c>
      <c r="AG22" s="1">
        <v>0.52214052834333002</v>
      </c>
      <c r="AH22" s="1">
        <v>-4.6560316270029198E-2</v>
      </c>
      <c r="AI22" s="1">
        <v>5.97203479194132E-4</v>
      </c>
      <c r="AJ22" s="1">
        <v>0.44362325335043101</v>
      </c>
      <c r="AK22" s="1">
        <v>0.124149446776748</v>
      </c>
      <c r="AL22" s="1">
        <v>0.12550566622659601</v>
      </c>
    </row>
    <row r="23" spans="1:38">
      <c r="A23" s="43" t="s">
        <v>74</v>
      </c>
      <c r="B23" s="44" t="s">
        <v>75</v>
      </c>
      <c r="C23" s="1">
        <v>2.9436792787948803E-7</v>
      </c>
      <c r="D23" s="1">
        <v>0.30518885168286503</v>
      </c>
      <c r="E23" s="1">
        <v>5.8683021442743198E-2</v>
      </c>
      <c r="F23" s="1">
        <v>5.1268099035766797E-2</v>
      </c>
      <c r="G23" s="1">
        <v>0.69404375737951396</v>
      </c>
      <c r="H23" s="1">
        <v>0.11677716258731199</v>
      </c>
      <c r="I23" s="1">
        <v>0.294611015893323</v>
      </c>
      <c r="J23" s="1">
        <v>-2.20898492206687E-2</v>
      </c>
      <c r="K23" s="1">
        <v>3.3094166613957803E-2</v>
      </c>
      <c r="L23" s="1">
        <v>0.27622363934837502</v>
      </c>
      <c r="M23" s="1">
        <v>0.128050842653922</v>
      </c>
      <c r="N23" s="1">
        <v>3.07893323200161E-2</v>
      </c>
      <c r="O23" s="1">
        <v>1.22994284393545E-8</v>
      </c>
      <c r="P23" s="1">
        <v>0.82191759304741097</v>
      </c>
      <c r="Q23" s="1">
        <v>0.13203647047303901</v>
      </c>
      <c r="R23" s="1">
        <v>0.27808330686619598</v>
      </c>
      <c r="S23" s="1">
        <v>8.0860380839696193E-6</v>
      </c>
      <c r="T23" s="1">
        <v>0.50729988378866797</v>
      </c>
      <c r="U23" s="1">
        <v>0.109751526296368</v>
      </c>
      <c r="V23" s="1">
        <v>0.118151818671931</v>
      </c>
      <c r="W23" s="1">
        <v>7.2474346265844605E-2</v>
      </c>
      <c r="X23" s="1">
        <v>0.32076143552595399</v>
      </c>
      <c r="Y23" s="1">
        <v>0.17160092263906401</v>
      </c>
      <c r="Z23" s="1">
        <v>8.1787104010968198E-2</v>
      </c>
      <c r="AA23" s="1">
        <v>0.33094166653563301</v>
      </c>
      <c r="AB23" s="1">
        <v>0.23126646002752199</v>
      </c>
      <c r="AC23" s="1">
        <v>0.23236854167854201</v>
      </c>
      <c r="AD23" s="1">
        <v>-4.3032788606223198E-4</v>
      </c>
      <c r="AE23" s="1">
        <v>0.56176379307393398</v>
      </c>
      <c r="AF23" s="1">
        <v>0.210266153845903</v>
      </c>
      <c r="AG23" s="1">
        <v>0.35663835646198599</v>
      </c>
      <c r="AH23" s="1">
        <v>-3.0560701400599698E-2</v>
      </c>
      <c r="AI23" s="1">
        <v>5.0239545403940602E-5</v>
      </c>
      <c r="AJ23" s="1">
        <v>0.51811326022194604</v>
      </c>
      <c r="AK23" s="1">
        <v>0.120954650850868</v>
      </c>
      <c r="AL23" s="1">
        <v>0.17462396690798801</v>
      </c>
    </row>
    <row r="24" spans="1:38">
      <c r="A24" s="43" t="s">
        <v>76</v>
      </c>
      <c r="B24" s="44" t="s">
        <v>77</v>
      </c>
      <c r="C24" s="1">
        <v>4.10568154122983E-32</v>
      </c>
      <c r="D24" s="1">
        <v>0.60628138397239795</v>
      </c>
      <c r="E24" s="1">
        <v>4.77014397047354E-2</v>
      </c>
      <c r="F24" s="1">
        <v>0.24985450043018001</v>
      </c>
      <c r="G24" s="1">
        <v>1.3996012221605399E-2</v>
      </c>
      <c r="H24" s="1">
        <v>0.56464117889487198</v>
      </c>
      <c r="I24" s="1">
        <v>0.21916502548802699</v>
      </c>
      <c r="J24" s="1">
        <v>0.12629457531542301</v>
      </c>
      <c r="K24" s="1">
        <v>7.7039279555934797E-9</v>
      </c>
      <c r="L24" s="1">
        <v>0.47999775795973798</v>
      </c>
      <c r="M24" s="1">
        <v>7.6929838073530002E-2</v>
      </c>
      <c r="N24" s="1">
        <v>0.24802390022436799</v>
      </c>
      <c r="O24" s="1">
        <v>7.3944500649832696E-8</v>
      </c>
      <c r="P24" s="1">
        <v>0.61134149595252896</v>
      </c>
      <c r="Q24" s="1">
        <v>0.104933331692578</v>
      </c>
      <c r="R24" s="1">
        <v>0.25157855166218002</v>
      </c>
      <c r="S24" s="1">
        <v>2.3609855779565102E-19</v>
      </c>
      <c r="T24" s="1">
        <v>0.86829764940190801</v>
      </c>
      <c r="U24" s="1">
        <v>8.3754423784241097E-2</v>
      </c>
      <c r="V24" s="1">
        <v>0.41194343407786099</v>
      </c>
      <c r="W24" s="1">
        <v>0.62855928621676305</v>
      </c>
      <c r="X24" s="1">
        <v>-8.4150839485079607E-2</v>
      </c>
      <c r="Y24" s="1">
        <v>0.17197121152802</v>
      </c>
      <c r="Z24" s="1">
        <v>-2.79210978409303E-2</v>
      </c>
      <c r="AA24" s="1">
        <v>6.4445072396652299E-3</v>
      </c>
      <c r="AB24" s="1">
        <v>0.62272269496480304</v>
      </c>
      <c r="AC24" s="1">
        <v>0.205867501895133</v>
      </c>
      <c r="AD24" s="1">
        <v>0.27031137112640802</v>
      </c>
      <c r="AE24" s="1">
        <v>3.9325840757200699E-2</v>
      </c>
      <c r="AF24" s="1">
        <v>0.64093616000036302</v>
      </c>
      <c r="AG24" s="1">
        <v>0.29163973670702897</v>
      </c>
      <c r="AH24" s="1">
        <v>0.148273171376746</v>
      </c>
      <c r="AI24" s="1">
        <v>1.2690756491696E-4</v>
      </c>
      <c r="AJ24" s="1">
        <v>0.45455937256829598</v>
      </c>
      <c r="AK24" s="1">
        <v>0.112899958697702</v>
      </c>
      <c r="AL24" s="1">
        <v>0.156468834560135</v>
      </c>
    </row>
    <row r="25" spans="1:38">
      <c r="A25" s="43" t="s">
        <v>78</v>
      </c>
      <c r="B25" s="44" t="s">
        <v>79</v>
      </c>
      <c r="C25" s="1">
        <v>2.8763329774012802E-13</v>
      </c>
      <c r="D25" s="1">
        <v>0.43930711756198498</v>
      </c>
      <c r="E25" s="1">
        <v>5.8487795047484803E-2</v>
      </c>
      <c r="F25" s="1">
        <v>0.103116449803767</v>
      </c>
      <c r="G25" s="1">
        <v>0.36238762654850099</v>
      </c>
      <c r="H25" s="1">
        <v>0.272158081335789</v>
      </c>
      <c r="I25" s="1">
        <v>0.29520838719321901</v>
      </c>
      <c r="J25" s="1">
        <v>-3.8627152200627602E-3</v>
      </c>
      <c r="K25" s="1">
        <v>3.2551317106558602E-3</v>
      </c>
      <c r="L25" s="1">
        <v>0.28917708116070401</v>
      </c>
      <c r="M25" s="1">
        <v>9.6196090108200502E-2</v>
      </c>
      <c r="N25" s="1">
        <v>6.5320014302302595E-2</v>
      </c>
      <c r="O25" s="1">
        <v>1.6146676860032201E-4</v>
      </c>
      <c r="P25" s="1">
        <v>0.58116002905231001</v>
      </c>
      <c r="Q25" s="1">
        <v>0.14802118363609901</v>
      </c>
      <c r="R25" s="1">
        <v>0.12823027321556299</v>
      </c>
      <c r="S25" s="1">
        <v>1.23419254070729E-13</v>
      </c>
      <c r="T25" s="1">
        <v>0.79397238608117804</v>
      </c>
      <c r="U25" s="1">
        <v>9.7334293372396199E-2</v>
      </c>
      <c r="V25" s="1">
        <v>0.30127607513606403</v>
      </c>
      <c r="W25" s="1">
        <v>0.94529819575419705</v>
      </c>
      <c r="X25" s="1">
        <v>-1.2867780287429E-2</v>
      </c>
      <c r="Y25" s="1">
        <v>0.18580690594709101</v>
      </c>
      <c r="Z25" s="1">
        <v>-3.6852859383260397E-2</v>
      </c>
      <c r="AA25" s="1">
        <v>0.40350319034042897</v>
      </c>
      <c r="AB25" s="1">
        <v>0.156665771939522</v>
      </c>
      <c r="AC25" s="1">
        <v>0.183751579611583</v>
      </c>
      <c r="AD25" s="1">
        <v>-1.25687812927877E-2</v>
      </c>
      <c r="AE25" s="1">
        <v>0.44548218419566699</v>
      </c>
      <c r="AF25" s="1">
        <v>-0.39444878192641902</v>
      </c>
      <c r="AG25" s="1">
        <v>0.50726982671140297</v>
      </c>
      <c r="AH25" s="1">
        <v>-1.8299359031520399E-2</v>
      </c>
      <c r="AI25" s="1">
        <v>2.20779796185986E-2</v>
      </c>
      <c r="AJ25" s="1">
        <v>0.31903697373358503</v>
      </c>
      <c r="AK25" s="1">
        <v>0.136695060722933</v>
      </c>
      <c r="AL25" s="1">
        <v>5.1444540800001798E-2</v>
      </c>
    </row>
    <row r="26" spans="1:38">
      <c r="A26" s="43" t="s">
        <v>80</v>
      </c>
      <c r="B26" s="44" t="s">
        <v>81</v>
      </c>
      <c r="C26" s="1">
        <v>2.8242971121328398E-19</v>
      </c>
      <c r="D26" s="1">
        <v>0.79246068640427503</v>
      </c>
      <c r="E26" s="1">
        <v>8.4575918217730403E-2</v>
      </c>
      <c r="F26" s="1">
        <v>0.15259217878049</v>
      </c>
      <c r="G26" s="1">
        <v>1.0663606272370901E-3</v>
      </c>
      <c r="H26" s="1">
        <v>0.91947119073365402</v>
      </c>
      <c r="I26" s="1">
        <v>0.25950987152105998</v>
      </c>
      <c r="J26" s="1">
        <v>0.228541676110809</v>
      </c>
      <c r="K26" s="1">
        <v>6.2562855839349597E-6</v>
      </c>
      <c r="L26" s="1">
        <v>0.80634162773406703</v>
      </c>
      <c r="M26" s="1">
        <v>0.170163320771338</v>
      </c>
      <c r="N26" s="1">
        <v>0.15722914956832601</v>
      </c>
      <c r="O26" s="1">
        <v>7.9251402858789196E-6</v>
      </c>
      <c r="P26" s="1">
        <v>1.03357157508478</v>
      </c>
      <c r="Q26" s="1">
        <v>0.21896190983080999</v>
      </c>
      <c r="R26" s="1">
        <v>0.17841392682031201</v>
      </c>
      <c r="S26" s="1">
        <v>2.4977406646387198E-9</v>
      </c>
      <c r="T26" s="1">
        <v>0.915279725719368</v>
      </c>
      <c r="U26" s="1">
        <v>0.144325700731611</v>
      </c>
      <c r="V26" s="1">
        <v>0.20509570283999101</v>
      </c>
      <c r="W26" s="1">
        <v>0.148809114372245</v>
      </c>
      <c r="X26" s="1">
        <v>-0.29042927589581602</v>
      </c>
      <c r="Y26" s="1">
        <v>0.19541649015811499</v>
      </c>
      <c r="Z26" s="1">
        <v>4.1385117477810401E-2</v>
      </c>
      <c r="AA26" s="1">
        <v>0.44574231958673599</v>
      </c>
      <c r="AB26" s="1">
        <v>0.37751874297777599</v>
      </c>
      <c r="AC26" s="1">
        <v>0.48577903109743498</v>
      </c>
      <c r="AD26" s="1">
        <v>-1.8332392578983999E-2</v>
      </c>
      <c r="AE26" s="1">
        <v>0.68689489928091696</v>
      </c>
      <c r="AF26" s="1">
        <v>0.173750775161575</v>
      </c>
      <c r="AG26" s="1">
        <v>0.42512641696037801</v>
      </c>
      <c r="AH26" s="1">
        <v>-3.93518066337952E-2</v>
      </c>
      <c r="AI26" s="1">
        <v>0.13271666048213801</v>
      </c>
      <c r="AJ26" s="1">
        <v>0.2167962649165</v>
      </c>
      <c r="AK26" s="1">
        <v>0.14274557534462001</v>
      </c>
      <c r="AL26" s="1">
        <v>1.5684607581837099E-2</v>
      </c>
    </row>
    <row r="27" spans="1:38">
      <c r="A27" s="43" t="s">
        <v>82</v>
      </c>
      <c r="B27" s="44" t="s">
        <v>83</v>
      </c>
      <c r="C27" s="1">
        <v>9.0219746062404005E-31</v>
      </c>
      <c r="D27" s="1">
        <v>0.60121833586792806</v>
      </c>
      <c r="E27" s="1">
        <v>4.8543754914747002E-2</v>
      </c>
      <c r="F27" s="1">
        <v>0.24021528631917199</v>
      </c>
      <c r="G27" s="1">
        <v>1.8249155987021099E-4</v>
      </c>
      <c r="H27" s="1">
        <v>1.00872540052544</v>
      </c>
      <c r="I27" s="1">
        <v>0.24328131326215199</v>
      </c>
      <c r="J27" s="1">
        <v>0.29337686936643198</v>
      </c>
      <c r="K27" s="1">
        <v>1.6058979585375201E-14</v>
      </c>
      <c r="L27" s="1">
        <v>0.71921458487340895</v>
      </c>
      <c r="M27" s="1">
        <v>8.1625418202531594E-2</v>
      </c>
      <c r="N27" s="1">
        <v>0.39990565367159803</v>
      </c>
      <c r="O27" s="1">
        <v>1.1006727679996899E-9</v>
      </c>
      <c r="P27" s="1">
        <v>0.84538132081911799</v>
      </c>
      <c r="Q27" s="1">
        <v>0.125298625329021</v>
      </c>
      <c r="R27" s="1">
        <v>0.31238248429375098</v>
      </c>
      <c r="S27" s="1">
        <v>1.2414865222949001E-18</v>
      </c>
      <c r="T27" s="1">
        <v>0.79790693985782701</v>
      </c>
      <c r="U27" s="1">
        <v>7.9039788472555703E-2</v>
      </c>
      <c r="V27" s="1">
        <v>0.398993540279451</v>
      </c>
      <c r="W27" s="1">
        <v>3.3661530765514203E-2</v>
      </c>
      <c r="X27" s="1">
        <v>0.27771573267225502</v>
      </c>
      <c r="Y27" s="1">
        <v>0.124086179215587</v>
      </c>
      <c r="Z27" s="1">
        <v>0.125247004981658</v>
      </c>
      <c r="AA27" s="1">
        <v>0.107830646344625</v>
      </c>
      <c r="AB27" s="1">
        <v>0.325972310373779</v>
      </c>
      <c r="AC27" s="1">
        <v>0.19406420810154101</v>
      </c>
      <c r="AD27" s="1">
        <v>7.6462139975423504E-2</v>
      </c>
      <c r="AE27" s="1">
        <v>0.57282321065361796</v>
      </c>
      <c r="AF27" s="1">
        <v>0.133786259945989</v>
      </c>
      <c r="AG27" s="1">
        <v>0.23354116598418201</v>
      </c>
      <c r="AH27" s="1">
        <v>-3.1499755259658098E-2</v>
      </c>
      <c r="AI27" s="1">
        <v>2.5213422226831302E-8</v>
      </c>
      <c r="AJ27" s="1">
        <v>0.38795619999220599</v>
      </c>
      <c r="AK27" s="1">
        <v>6.2847077249404998E-2</v>
      </c>
      <c r="AL27" s="1">
        <v>0.31153856522068202</v>
      </c>
    </row>
    <row r="28" spans="1:38">
      <c r="A28" s="43" t="s">
        <v>84</v>
      </c>
      <c r="B28" s="44" t="s">
        <v>85</v>
      </c>
      <c r="C28" s="1">
        <v>2.4682067283076701E-6</v>
      </c>
      <c r="D28" s="1">
        <v>0.26530625279613801</v>
      </c>
      <c r="E28" s="1">
        <v>5.5641658701884797E-2</v>
      </c>
      <c r="F28" s="1">
        <v>4.3147674521243198E-2</v>
      </c>
      <c r="G28" s="1">
        <v>0.17432521914134899</v>
      </c>
      <c r="H28" s="1">
        <v>0.49905658490830201</v>
      </c>
      <c r="I28" s="1">
        <v>0.36049684747653998</v>
      </c>
      <c r="J28" s="1">
        <v>2.2959113721821599E-2</v>
      </c>
      <c r="K28" s="1">
        <v>0.53593095611791897</v>
      </c>
      <c r="L28" s="1">
        <v>-9.6487048196267799E-2</v>
      </c>
      <c r="M28" s="1">
        <v>0.15540865286463601</v>
      </c>
      <c r="N28" s="1">
        <v>-5.37247098677485E-3</v>
      </c>
      <c r="O28" s="1">
        <v>5.7523637375355001E-5</v>
      </c>
      <c r="P28" s="1">
        <v>0.75700882251968404</v>
      </c>
      <c r="Q28" s="1">
        <v>0.179893251592882</v>
      </c>
      <c r="R28" s="1">
        <v>0.145657595336427</v>
      </c>
      <c r="S28" s="1">
        <v>7.0991839358285498E-5</v>
      </c>
      <c r="T28" s="1">
        <v>0.52414028925631895</v>
      </c>
      <c r="U28" s="1">
        <v>0.12827351241134399</v>
      </c>
      <c r="V28" s="1">
        <v>9.35997424200357E-2</v>
      </c>
      <c r="W28" s="1">
        <v>0.512312182725014</v>
      </c>
      <c r="X28" s="1">
        <v>0.12483665655788199</v>
      </c>
      <c r="Y28" s="1">
        <v>0.188002988434085</v>
      </c>
      <c r="Z28" s="1">
        <v>-2.0374143004698399E-2</v>
      </c>
      <c r="AA28" s="1">
        <v>0.18468512881497201</v>
      </c>
      <c r="AB28" s="1">
        <v>0.29139242637356</v>
      </c>
      <c r="AC28" s="1">
        <v>0.21245667820299299</v>
      </c>
      <c r="AD28" s="1">
        <v>3.8508467022910602E-2</v>
      </c>
      <c r="AE28" s="1">
        <v>0.29073497417535898</v>
      </c>
      <c r="AF28" s="1">
        <v>-0.30526032441383</v>
      </c>
      <c r="AG28" s="1">
        <v>0.28165409269470099</v>
      </c>
      <c r="AH28" s="1">
        <v>7.8761237568281094E-3</v>
      </c>
      <c r="AI28" s="1">
        <v>6.9710581096836598E-4</v>
      </c>
      <c r="AJ28" s="1">
        <v>0.38861836508965503</v>
      </c>
      <c r="AK28" s="1">
        <v>0.110209306628681</v>
      </c>
      <c r="AL28" s="1">
        <v>0.122374947475139</v>
      </c>
    </row>
    <row r="29" spans="1:38">
      <c r="A29" s="43" t="s">
        <v>86</v>
      </c>
      <c r="B29" s="44" t="s">
        <v>87</v>
      </c>
      <c r="C29" s="1">
        <v>6.59837183226616E-41</v>
      </c>
      <c r="D29" s="1">
        <v>0.763108336984469</v>
      </c>
      <c r="E29" s="1">
        <v>5.1722646625736002E-2</v>
      </c>
      <c r="F29" s="1">
        <v>0.31012390252259903</v>
      </c>
      <c r="G29" s="1">
        <v>1.3783270729865099E-7</v>
      </c>
      <c r="H29" s="1">
        <v>1.0408236818871901</v>
      </c>
      <c r="I29" s="1">
        <v>0.161375470353287</v>
      </c>
      <c r="J29" s="1">
        <v>0.51004197200884605</v>
      </c>
      <c r="K29" s="1">
        <v>8.96460287614471E-7</v>
      </c>
      <c r="L29" s="1">
        <v>0.54781077262286604</v>
      </c>
      <c r="M29" s="1">
        <v>0.10540018607939799</v>
      </c>
      <c r="N29" s="1">
        <v>0.184474354719284</v>
      </c>
      <c r="O29" s="1">
        <v>2.9457199590653702E-13</v>
      </c>
      <c r="P29" s="1">
        <v>0.98674807013004096</v>
      </c>
      <c r="Q29" s="1">
        <v>0.11677934254583</v>
      </c>
      <c r="R29" s="1">
        <v>0.41804220490419203</v>
      </c>
      <c r="S29" s="1">
        <v>3.5591141465571199E-19</v>
      </c>
      <c r="T29" s="1">
        <v>0.92675327720232104</v>
      </c>
      <c r="U29" s="1">
        <v>8.9976136557799305E-2</v>
      </c>
      <c r="V29" s="1">
        <v>0.408766868418802</v>
      </c>
      <c r="W29" s="1">
        <v>0.75083177099773801</v>
      </c>
      <c r="X29" s="1">
        <v>-7.5649740653937703E-2</v>
      </c>
      <c r="Y29" s="1">
        <v>0.23581583607383699</v>
      </c>
      <c r="Z29" s="1">
        <v>-3.3099295063170601E-2</v>
      </c>
      <c r="AA29" s="1">
        <v>5.2273474485941697E-2</v>
      </c>
      <c r="AB29" s="1">
        <v>0.50313804267304396</v>
      </c>
      <c r="AC29" s="1">
        <v>0.24454544940925699</v>
      </c>
      <c r="AD29" s="1">
        <v>0.128128181273718</v>
      </c>
      <c r="AE29" s="1">
        <v>0.20869035151763199</v>
      </c>
      <c r="AF29" s="1">
        <v>0.28938662976525398</v>
      </c>
      <c r="AG29" s="1">
        <v>0.223114552016695</v>
      </c>
      <c r="AH29" s="1">
        <v>3.00803403380062E-2</v>
      </c>
      <c r="AI29" s="1">
        <v>1.8520789581964E-7</v>
      </c>
      <c r="AJ29" s="1">
        <v>0.55026949697738503</v>
      </c>
      <c r="AK29" s="1">
        <v>9.6483026137086397E-2</v>
      </c>
      <c r="AL29" s="1">
        <v>0.27770726291233699</v>
      </c>
    </row>
    <row r="30" spans="1:38">
      <c r="A30" s="43" t="s">
        <v>88</v>
      </c>
      <c r="B30" s="44" t="s">
        <v>89</v>
      </c>
      <c r="C30" s="1">
        <v>1.10639012510581E-7</v>
      </c>
      <c r="D30" s="1">
        <v>0.37492854516194202</v>
      </c>
      <c r="E30" s="1">
        <v>6.9561411566147896E-2</v>
      </c>
      <c r="F30" s="1">
        <v>5.49963563371553E-2</v>
      </c>
      <c r="G30" s="1">
        <v>3.9555354683901103E-2</v>
      </c>
      <c r="H30" s="1">
        <v>0.68342573654219496</v>
      </c>
      <c r="I30" s="1">
        <v>0.32059746468586803</v>
      </c>
      <c r="J30" s="1">
        <v>8.3307442169964704E-2</v>
      </c>
      <c r="K30" s="1">
        <v>7.7099897778733304E-4</v>
      </c>
      <c r="L30" s="1">
        <v>0.47712569322536602</v>
      </c>
      <c r="M30" s="1">
        <v>0.13805529398948899</v>
      </c>
      <c r="N30" s="1">
        <v>8.68976939142211E-2</v>
      </c>
      <c r="O30" s="1">
        <v>8.1566131972100306E-6</v>
      </c>
      <c r="P30" s="1">
        <v>0.95721419966923005</v>
      </c>
      <c r="Q30" s="1">
        <v>0.203095778148463</v>
      </c>
      <c r="R30" s="1">
        <v>0.177945267952939</v>
      </c>
      <c r="S30" s="1">
        <v>3.0218736174455598E-7</v>
      </c>
      <c r="T30" s="1">
        <v>0.705039458306149</v>
      </c>
      <c r="U30" s="1">
        <v>0.131479472073742</v>
      </c>
      <c r="V30" s="1">
        <v>0.15440384995070899</v>
      </c>
      <c r="W30" s="1">
        <v>0.35142184587140801</v>
      </c>
      <c r="X30" s="1">
        <v>0.13203365459897301</v>
      </c>
      <c r="Y30" s="1">
        <v>0.13924192638031499</v>
      </c>
      <c r="Z30" s="1">
        <v>-3.6150218861732402E-3</v>
      </c>
      <c r="AA30" s="1">
        <v>0.145717595626737</v>
      </c>
      <c r="AB30" s="1">
        <v>0.41008502232357402</v>
      </c>
      <c r="AC30" s="1">
        <v>0.27141881061661299</v>
      </c>
      <c r="AD30" s="1">
        <v>5.5096480015674701E-2</v>
      </c>
      <c r="AE30" s="1">
        <v>0.308816244792187</v>
      </c>
      <c r="AF30" s="1">
        <v>-0.38677889967203899</v>
      </c>
      <c r="AG30" s="1">
        <v>0.37084016331543801</v>
      </c>
      <c r="AH30" s="1">
        <v>3.9753799787388697E-3</v>
      </c>
      <c r="AI30" s="1">
        <v>3.1893331580823303E-2</v>
      </c>
      <c r="AJ30" s="1">
        <v>0.29777977727851401</v>
      </c>
      <c r="AK30" s="1">
        <v>0.136377885697815</v>
      </c>
      <c r="AL30" s="1">
        <v>4.3928338564830402E-2</v>
      </c>
    </row>
    <row r="31" spans="1:38">
      <c r="A31" s="43" t="s">
        <v>90</v>
      </c>
      <c r="B31" s="44" t="s">
        <v>91</v>
      </c>
      <c r="C31" s="1">
        <v>9.7289728170368005E-7</v>
      </c>
      <c r="D31" s="1">
        <v>0.12426865380244401</v>
      </c>
      <c r="E31" s="1">
        <v>2.5047343272576999E-2</v>
      </c>
      <c r="F31" s="1">
        <v>4.6705498508218903E-2</v>
      </c>
      <c r="G31" s="1">
        <v>0.130446333445222</v>
      </c>
      <c r="H31" s="1">
        <v>0.310529319068856</v>
      </c>
      <c r="I31" s="1">
        <v>0.20088852269917501</v>
      </c>
      <c r="J31" s="1">
        <v>3.4400918883085899E-2</v>
      </c>
      <c r="K31" s="1">
        <v>2.9947268506893298E-3</v>
      </c>
      <c r="L31" s="1">
        <v>0.16499904556353701</v>
      </c>
      <c r="M31" s="1">
        <v>5.4393638240870998E-2</v>
      </c>
      <c r="N31" s="1">
        <v>6.6571093231073603E-2</v>
      </c>
      <c r="O31" s="1">
        <v>2.1263887008815801E-7</v>
      </c>
      <c r="P31" s="1">
        <v>0.274794984141292</v>
      </c>
      <c r="Q31" s="1">
        <v>4.9197141315169099E-2</v>
      </c>
      <c r="R31" s="1">
        <v>0.23556225719300899</v>
      </c>
      <c r="S31" s="1">
        <v>1.17184017143623E-2</v>
      </c>
      <c r="T31" s="1">
        <v>0.12560844629694501</v>
      </c>
      <c r="U31" s="1">
        <v>4.9228234550245699E-2</v>
      </c>
      <c r="V31" s="1">
        <v>3.4984493669549303E-2</v>
      </c>
      <c r="W31" s="1">
        <v>0.98006239930274597</v>
      </c>
      <c r="X31" s="1">
        <v>-3.1433155436086401E-3</v>
      </c>
      <c r="Y31" s="1">
        <v>0.124619804808439</v>
      </c>
      <c r="Z31" s="1">
        <v>-3.7012601488280797E-2</v>
      </c>
      <c r="AA31" s="1">
        <v>0.67879694243887001</v>
      </c>
      <c r="AB31" s="1">
        <v>3.5856957777350797E-2</v>
      </c>
      <c r="AC31" s="1">
        <v>8.5386551234377495E-2</v>
      </c>
      <c r="AD31" s="1">
        <v>-3.8894954818957203E-2</v>
      </c>
      <c r="AE31" s="1">
        <v>2.38502275330729E-4</v>
      </c>
      <c r="AF31" s="1">
        <v>0.30881869079971602</v>
      </c>
      <c r="AG31" s="1">
        <v>6.9881977029627201E-2</v>
      </c>
      <c r="AH31" s="1">
        <v>0.45717687297878301</v>
      </c>
      <c r="AI31" s="1">
        <v>1.5974997164964698E-5</v>
      </c>
      <c r="AJ31" s="1">
        <v>0.36071293373607599</v>
      </c>
      <c r="AK31" s="1">
        <v>7.8577234956797207E-2</v>
      </c>
      <c r="AL31" s="1">
        <v>0.196654741674443</v>
      </c>
    </row>
    <row r="32" spans="1:38">
      <c r="A32" s="43" t="s">
        <v>92</v>
      </c>
      <c r="B32" s="44" t="s">
        <v>93</v>
      </c>
      <c r="C32" s="1">
        <v>7.8484880805362903E-16</v>
      </c>
      <c r="D32" s="1">
        <v>0.78867714628250596</v>
      </c>
      <c r="E32" s="1">
        <v>9.4557528395331394E-2</v>
      </c>
      <c r="F32" s="1">
        <v>0.124539652089871</v>
      </c>
      <c r="G32" s="1">
        <v>7.6391126636192505E-2</v>
      </c>
      <c r="H32" s="1">
        <v>0.79797586232251805</v>
      </c>
      <c r="I32" s="1">
        <v>0.43805751114973102</v>
      </c>
      <c r="J32" s="1">
        <v>5.6108589584400001E-2</v>
      </c>
      <c r="K32" s="1">
        <v>3.9452335872538298E-4</v>
      </c>
      <c r="L32" s="1">
        <v>0.67666586365214898</v>
      </c>
      <c r="M32" s="1">
        <v>0.18528839713794701</v>
      </c>
      <c r="N32" s="1">
        <v>9.6883323855052897E-2</v>
      </c>
      <c r="O32" s="1">
        <v>1.8139722849486899E-5</v>
      </c>
      <c r="P32" s="1">
        <v>0.99224408232267602</v>
      </c>
      <c r="Q32" s="1">
        <v>0.21998851000331099</v>
      </c>
      <c r="R32" s="1">
        <v>0.16484888061721201</v>
      </c>
      <c r="S32" s="1">
        <v>7.0768580967697597E-8</v>
      </c>
      <c r="T32" s="1">
        <v>0.88055378693820197</v>
      </c>
      <c r="U32" s="1">
        <v>0.15532282688061599</v>
      </c>
      <c r="V32" s="1">
        <v>0.17003228888154101</v>
      </c>
      <c r="W32" s="1">
        <v>0.74422849111469302</v>
      </c>
      <c r="X32" s="1">
        <v>-9.3185108663586202E-2</v>
      </c>
      <c r="Y32" s="1">
        <v>0.28270209406958902</v>
      </c>
      <c r="Z32" s="1">
        <v>-3.2880598749336999E-2</v>
      </c>
      <c r="AA32" s="1">
        <v>0.67161770673166798</v>
      </c>
      <c r="AB32" s="1">
        <v>0.202102026560945</v>
      </c>
      <c r="AC32" s="1">
        <v>0.47006846860076801</v>
      </c>
      <c r="AD32" s="1">
        <v>-3.8477976415866297E-2</v>
      </c>
      <c r="AE32" s="1">
        <v>0.73879301381030005</v>
      </c>
      <c r="AF32" s="1">
        <v>0.19168455284472699</v>
      </c>
      <c r="AG32" s="1">
        <v>0.56728173327893106</v>
      </c>
      <c r="AH32" s="1">
        <v>-4.1953969897665602E-2</v>
      </c>
      <c r="AI32" s="1">
        <v>3.2092596331887803E-2</v>
      </c>
      <c r="AJ32" s="1">
        <v>0.46383986003569899</v>
      </c>
      <c r="AK32" s="1">
        <v>0.21268434227161601</v>
      </c>
      <c r="AL32" s="1">
        <v>4.3801523824212797E-2</v>
      </c>
    </row>
    <row r="33" spans="1:38">
      <c r="A33" s="43" t="s">
        <v>94</v>
      </c>
      <c r="B33" s="44" t="s">
        <v>95</v>
      </c>
      <c r="C33" s="1">
        <v>6.0516760074268799E-14</v>
      </c>
      <c r="D33" s="1">
        <v>0.45932155840969902</v>
      </c>
      <c r="E33" s="1">
        <v>5.9370560679966398E-2</v>
      </c>
      <c r="F33" s="1">
        <v>0.108816383698698</v>
      </c>
      <c r="G33" s="1">
        <v>0.49733713292307902</v>
      </c>
      <c r="H33" s="1">
        <v>0.15729824181714699</v>
      </c>
      <c r="I33" s="1">
        <v>0.22954430558132699</v>
      </c>
      <c r="J33" s="1">
        <v>-1.37878919247609E-2</v>
      </c>
      <c r="K33" s="1">
        <v>2.2403565078886901E-3</v>
      </c>
      <c r="L33" s="1">
        <v>0.31195920755760698</v>
      </c>
      <c r="M33" s="1">
        <v>9.97583814457111E-2</v>
      </c>
      <c r="N33" s="1">
        <v>7.0925196032298896E-2</v>
      </c>
      <c r="O33" s="1">
        <v>3.8950575830794404E-9</v>
      </c>
      <c r="P33" s="1">
        <v>0.94182152843236799</v>
      </c>
      <c r="Q33" s="1">
        <v>0.14544464363686499</v>
      </c>
      <c r="R33" s="1">
        <v>0.29461708061011099</v>
      </c>
      <c r="S33" s="1">
        <v>8.6580413011461402E-8</v>
      </c>
      <c r="T33" s="1">
        <v>0.59183980996686203</v>
      </c>
      <c r="U33" s="1">
        <v>0.10517541137302799</v>
      </c>
      <c r="V33" s="1">
        <v>0.16787575813481201</v>
      </c>
      <c r="W33" s="1">
        <v>2.1802955792993899E-2</v>
      </c>
      <c r="X33" s="1">
        <v>-0.43359150504393101</v>
      </c>
      <c r="Y33" s="1">
        <v>0.17810385256293201</v>
      </c>
      <c r="Z33" s="1">
        <v>0.14962698110295899</v>
      </c>
      <c r="AA33" s="1">
        <v>0.19621836061992801</v>
      </c>
      <c r="AB33" s="1">
        <v>0.292123175105925</v>
      </c>
      <c r="AC33" s="1">
        <v>0.21884375104505499</v>
      </c>
      <c r="AD33" s="1">
        <v>3.4317696510073797E-2</v>
      </c>
      <c r="AE33" s="1">
        <v>7.8738904384552194E-2</v>
      </c>
      <c r="AF33" s="1">
        <v>-0.76896543419108199</v>
      </c>
      <c r="AG33" s="1">
        <v>0.41611048536357598</v>
      </c>
      <c r="AH33" s="1">
        <v>9.8916229621286503E-2</v>
      </c>
      <c r="AI33" s="1">
        <v>0.38183606117074798</v>
      </c>
      <c r="AJ33" s="1">
        <v>0.111941800775008</v>
      </c>
      <c r="AK33" s="1">
        <v>0.12730685560404101</v>
      </c>
      <c r="AL33" s="1">
        <v>-2.77376170712196E-3</v>
      </c>
    </row>
    <row r="34" spans="1:38">
      <c r="A34" s="43" t="s">
        <v>96</v>
      </c>
      <c r="B34" s="44" t="s">
        <v>95</v>
      </c>
      <c r="C34" s="1">
        <v>1.2838655662033199E-10</v>
      </c>
      <c r="D34" s="1">
        <v>0.46336134643956101</v>
      </c>
      <c r="E34" s="1">
        <v>7.0492198976185402E-2</v>
      </c>
      <c r="F34" s="1">
        <v>8.0516491954179398E-2</v>
      </c>
      <c r="G34" s="1">
        <v>0.19730906351552799</v>
      </c>
      <c r="H34" s="1">
        <v>0.37399910137120002</v>
      </c>
      <c r="I34" s="1">
        <v>0.28500702319049398</v>
      </c>
      <c r="J34" s="1">
        <v>1.8176016361262301E-2</v>
      </c>
      <c r="K34" s="1">
        <v>6.7941709970686104E-3</v>
      </c>
      <c r="L34" s="1">
        <v>0.36945394229031597</v>
      </c>
      <c r="M34" s="1">
        <v>0.13400344703398101</v>
      </c>
      <c r="N34" s="1">
        <v>5.4286534690362598E-2</v>
      </c>
      <c r="O34" s="1">
        <v>8.1212623188115201E-4</v>
      </c>
      <c r="P34" s="1">
        <v>0.64860155200092495</v>
      </c>
      <c r="Q34" s="1">
        <v>0.187613899477164</v>
      </c>
      <c r="R34" s="1">
        <v>0.100518004813082</v>
      </c>
      <c r="S34" s="1">
        <v>4.1266212397426396E-6</v>
      </c>
      <c r="T34" s="1">
        <v>0.57171964841762601</v>
      </c>
      <c r="U34" s="1">
        <v>0.119612230893949</v>
      </c>
      <c r="V34" s="1">
        <v>0.12566423482118799</v>
      </c>
      <c r="W34" s="1">
        <v>7.9844265289100696E-3</v>
      </c>
      <c r="X34" s="1">
        <v>-0.49494343193836299</v>
      </c>
      <c r="Y34" s="1">
        <v>0.17277542631093601</v>
      </c>
      <c r="Z34" s="1">
        <v>0.204687709756009</v>
      </c>
      <c r="AA34" s="1">
        <v>0.16924582696604301</v>
      </c>
      <c r="AB34" s="1">
        <v>0.412685172301337</v>
      </c>
      <c r="AC34" s="1">
        <v>0.289884639376769</v>
      </c>
      <c r="AD34" s="1">
        <v>4.4586955198068899E-2</v>
      </c>
      <c r="AE34" s="1">
        <v>0.80732620196321703</v>
      </c>
      <c r="AF34" s="1">
        <v>-7.2882679234009207E-2</v>
      </c>
      <c r="AG34" s="1">
        <v>0.29510178234297302</v>
      </c>
      <c r="AH34" s="1">
        <v>-4.4584950602207997E-2</v>
      </c>
      <c r="AI34" s="1">
        <v>0.385367797095098</v>
      </c>
      <c r="AJ34" s="1">
        <v>-9.8313043404850406E-2</v>
      </c>
      <c r="AK34" s="1">
        <v>0.112644704120656</v>
      </c>
      <c r="AL34" s="1">
        <v>-2.9142068298304599E-3</v>
      </c>
    </row>
    <row r="35" spans="1:38">
      <c r="A35" s="43" t="s">
        <v>97</v>
      </c>
      <c r="B35" s="44" t="s">
        <v>98</v>
      </c>
      <c r="C35" s="1">
        <v>2.0908592592817699E-14</v>
      </c>
      <c r="D35" s="1">
        <v>0.70081473073665002</v>
      </c>
      <c r="E35" s="1">
        <v>8.8852034435082994E-2</v>
      </c>
      <c r="F35" s="1">
        <v>0.112684708340568</v>
      </c>
      <c r="G35" s="1">
        <v>0.51806814936217505</v>
      </c>
      <c r="H35" s="1">
        <v>0.29328565844364801</v>
      </c>
      <c r="I35" s="1">
        <v>0.449546306026537</v>
      </c>
      <c r="J35" s="1">
        <v>-1.4947560974817999E-2</v>
      </c>
      <c r="K35" s="1">
        <v>7.6767222553144503E-4</v>
      </c>
      <c r="L35" s="1">
        <v>0.57141901863314903</v>
      </c>
      <c r="M35" s="1">
        <v>0.16527723706306899</v>
      </c>
      <c r="N35" s="1">
        <v>8.6962281010168604E-2</v>
      </c>
      <c r="O35" s="1">
        <v>1.04423468324225E-6</v>
      </c>
      <c r="P35" s="1">
        <v>0.96969297198042204</v>
      </c>
      <c r="Q35" s="1">
        <v>0.18597916437204101</v>
      </c>
      <c r="R35" s="1">
        <v>0.21085897940591</v>
      </c>
      <c r="S35" s="1">
        <v>1.3660895923763201E-7</v>
      </c>
      <c r="T35" s="1">
        <v>0.84631270271070402</v>
      </c>
      <c r="U35" s="1">
        <v>0.153000204704758</v>
      </c>
      <c r="V35" s="1">
        <v>0.16298139344564899</v>
      </c>
      <c r="W35" s="1">
        <v>0.19090192058269201</v>
      </c>
      <c r="X35" s="1">
        <v>0.44068692699269901</v>
      </c>
      <c r="Y35" s="1">
        <v>0.32847905594492899</v>
      </c>
      <c r="Z35" s="1">
        <v>2.77739249089347E-2</v>
      </c>
      <c r="AA35" s="1">
        <v>0.62158424414481805</v>
      </c>
      <c r="AB35" s="1">
        <v>0.24769767629862399</v>
      </c>
      <c r="AC35" s="1">
        <v>0.49440967179845502</v>
      </c>
      <c r="AD35" s="1">
        <v>-3.52455064335244E-2</v>
      </c>
      <c r="AE35" s="1">
        <v>0.92538513507629805</v>
      </c>
      <c r="AF35" s="1">
        <v>-3.5074512897146901E-2</v>
      </c>
      <c r="AG35" s="1">
        <v>0.37004743317884597</v>
      </c>
      <c r="AH35" s="1">
        <v>-4.71710591445553E-2</v>
      </c>
      <c r="AI35" s="1">
        <v>0.96700004895650804</v>
      </c>
      <c r="AJ35" s="1">
        <v>-8.0839150535236808E-3</v>
      </c>
      <c r="AK35" s="1">
        <v>0.194796857644875</v>
      </c>
      <c r="AL35" s="1">
        <v>-1.2324155449145301E-2</v>
      </c>
    </row>
    <row r="36" spans="1:38">
      <c r="A36" s="43" t="s">
        <v>99</v>
      </c>
      <c r="B36" s="44" t="s">
        <v>100</v>
      </c>
      <c r="C36" s="1">
        <v>1.49430621845973E-19</v>
      </c>
      <c r="D36" s="1">
        <v>0.70528492440908297</v>
      </c>
      <c r="E36" s="1">
        <v>7.4640820293399801E-2</v>
      </c>
      <c r="F36" s="1">
        <v>0.154807918185977</v>
      </c>
      <c r="G36" s="1">
        <v>9.2011875521059495E-4</v>
      </c>
      <c r="H36" s="1">
        <v>1.05818049717466</v>
      </c>
      <c r="I36" s="1">
        <v>0.29436071539497</v>
      </c>
      <c r="J36" s="1">
        <v>0.234136232668369</v>
      </c>
      <c r="K36" s="1">
        <v>3.0033102699465199E-4</v>
      </c>
      <c r="L36" s="1">
        <v>0.61912575111954404</v>
      </c>
      <c r="M36" s="1">
        <v>0.16599891687627499</v>
      </c>
      <c r="N36" s="1">
        <v>0.100934866170756</v>
      </c>
      <c r="O36" s="1">
        <v>1.2440905735340701E-4</v>
      </c>
      <c r="P36" s="1">
        <v>0.667030899763427</v>
      </c>
      <c r="Q36" s="1">
        <v>0.16681775185702</v>
      </c>
      <c r="R36" s="1">
        <v>0.13265499604980499</v>
      </c>
      <c r="S36" s="1">
        <v>2.6545220443655799E-12</v>
      </c>
      <c r="T36" s="1">
        <v>0.976789386599764</v>
      </c>
      <c r="U36" s="1">
        <v>0.128253757925438</v>
      </c>
      <c r="V36" s="1">
        <v>0.27274292136206502</v>
      </c>
      <c r="W36" s="1">
        <v>0.202949232923129</v>
      </c>
      <c r="X36" s="1">
        <v>-0.35858587768934502</v>
      </c>
      <c r="Y36" s="1">
        <v>0.27480562235093198</v>
      </c>
      <c r="Z36" s="1">
        <v>2.4481617545379801E-2</v>
      </c>
      <c r="AA36" s="1">
        <v>0.18196447188038201</v>
      </c>
      <c r="AB36" s="1">
        <v>0.41814880787999997</v>
      </c>
      <c r="AC36" s="1">
        <v>0.30290614782887998</v>
      </c>
      <c r="AD36" s="1">
        <v>3.9538723437920198E-2</v>
      </c>
      <c r="AE36" s="1">
        <v>0.88383916362381698</v>
      </c>
      <c r="AF36" s="1">
        <v>-3.0423012500664301E-2</v>
      </c>
      <c r="AG36" s="1">
        <v>0.20571162798519699</v>
      </c>
      <c r="AH36" s="1">
        <v>-4.6529067064914303E-2</v>
      </c>
      <c r="AI36" s="1">
        <v>4.5324226429977804E-3</v>
      </c>
      <c r="AJ36" s="1">
        <v>0.38568682984685398</v>
      </c>
      <c r="AK36" s="1">
        <v>0.132086330006153</v>
      </c>
      <c r="AL36" s="1">
        <v>8.4066680235661398E-2</v>
      </c>
    </row>
    <row r="37" spans="1:38">
      <c r="A37" s="43" t="s">
        <v>101</v>
      </c>
      <c r="B37" s="44" t="s">
        <v>102</v>
      </c>
      <c r="C37" s="1">
        <v>3.1466210019230499E-18</v>
      </c>
      <c r="D37" s="1">
        <v>0.35428569087246098</v>
      </c>
      <c r="E37" s="1">
        <v>3.9080350731111102E-2</v>
      </c>
      <c r="F37" s="1">
        <v>0.14415269779606499</v>
      </c>
      <c r="G37" s="1">
        <v>1.9399064347920001E-3</v>
      </c>
      <c r="H37" s="1">
        <v>0.422308041910258</v>
      </c>
      <c r="I37" s="1">
        <v>0.12681766222178101</v>
      </c>
      <c r="J37" s="1">
        <v>0.20552748328759801</v>
      </c>
      <c r="K37" s="1">
        <v>8.4035301619048803E-4</v>
      </c>
      <c r="L37" s="1">
        <v>0.30916292142979301</v>
      </c>
      <c r="M37" s="1">
        <v>9.0126849623696104E-2</v>
      </c>
      <c r="N37" s="1">
        <v>8.5610824840455096E-2</v>
      </c>
      <c r="O37" s="1">
        <v>5.1876548451467697E-7</v>
      </c>
      <c r="P37" s="1">
        <v>0.38701911088601099</v>
      </c>
      <c r="Q37" s="1">
        <v>7.1951913850819005E-2</v>
      </c>
      <c r="R37" s="1">
        <v>0.221802927850897</v>
      </c>
      <c r="S37" s="1">
        <v>1.36851595969575E-6</v>
      </c>
      <c r="T37" s="1">
        <v>0.37280253151292098</v>
      </c>
      <c r="U37" s="1">
        <v>7.4100410222885396E-2</v>
      </c>
      <c r="V37" s="1">
        <v>0.13788907451548499</v>
      </c>
      <c r="W37" s="1">
        <v>0.88660949305721204</v>
      </c>
      <c r="X37" s="1">
        <v>-1.4474758786656701E-2</v>
      </c>
      <c r="Y37" s="1">
        <v>0.100554506375773</v>
      </c>
      <c r="Z37" s="1">
        <v>-3.6241762787010003E-2</v>
      </c>
      <c r="AA37" s="1">
        <v>1.9666604666734298E-3</v>
      </c>
      <c r="AB37" s="1">
        <v>0.45568565319068199</v>
      </c>
      <c r="AC37" s="1">
        <v>0.12893337025667001</v>
      </c>
      <c r="AD37" s="1">
        <v>0.34310870127463999</v>
      </c>
      <c r="AE37" s="1">
        <v>4.1624153178196802E-2</v>
      </c>
      <c r="AF37" s="1">
        <v>0.46839621543314502</v>
      </c>
      <c r="AG37" s="1">
        <v>0.215849804506486</v>
      </c>
      <c r="AH37" s="1">
        <v>0.14426664753002499</v>
      </c>
      <c r="AI37" s="1">
        <v>0.87845451772331296</v>
      </c>
      <c r="AJ37" s="1">
        <v>-1.0678432387402801E-2</v>
      </c>
      <c r="AK37" s="1">
        <v>6.9605998442037506E-2</v>
      </c>
      <c r="AL37" s="1">
        <v>-1.2051616736837001E-2</v>
      </c>
    </row>
    <row r="38" spans="1:38">
      <c r="A38" s="43" t="s">
        <v>103</v>
      </c>
      <c r="B38" s="44" t="s">
        <v>104</v>
      </c>
      <c r="C38" s="1">
        <v>1.50484082269547E-13</v>
      </c>
      <c r="D38" s="1">
        <v>0.309022843762986</v>
      </c>
      <c r="E38" s="1">
        <v>4.06320795365838E-2</v>
      </c>
      <c r="F38" s="1">
        <v>0.105489127470143</v>
      </c>
      <c r="G38" s="1">
        <v>0.38309908385729202</v>
      </c>
      <c r="H38" s="1">
        <v>-0.149329803361578</v>
      </c>
      <c r="I38" s="1">
        <v>0.169228001926883</v>
      </c>
      <c r="J38" s="1">
        <v>-5.7077474167348497E-3</v>
      </c>
      <c r="K38" s="1">
        <v>1.1298794086942001E-5</v>
      </c>
      <c r="L38" s="1">
        <v>0.41734303439948001</v>
      </c>
      <c r="M38" s="1">
        <v>9.08489253292835E-2</v>
      </c>
      <c r="N38" s="1">
        <v>0.14879836509720401</v>
      </c>
      <c r="O38" s="1">
        <v>4.1378373097481202E-4</v>
      </c>
      <c r="P38" s="1">
        <v>0.36929521398168402</v>
      </c>
      <c r="Q38" s="1">
        <v>0.100965600126961</v>
      </c>
      <c r="R38" s="1">
        <v>0.11214421794134</v>
      </c>
      <c r="S38" s="1">
        <v>1.41857349824805E-10</v>
      </c>
      <c r="T38" s="1">
        <v>0.41591706297299202</v>
      </c>
      <c r="U38" s="1">
        <v>6.0371532773553102E-2</v>
      </c>
      <c r="V38" s="1">
        <v>0.234111588557116</v>
      </c>
      <c r="W38" s="1">
        <v>1.5040610276429899E-2</v>
      </c>
      <c r="X38" s="1">
        <v>-0.26159340648748602</v>
      </c>
      <c r="Y38" s="1">
        <v>0.100732195542846</v>
      </c>
      <c r="Z38" s="1">
        <v>0.170222634972443</v>
      </c>
      <c r="AA38" s="1">
        <v>4.4754008413709001E-3</v>
      </c>
      <c r="AB38" s="1">
        <v>0.54043425897822295</v>
      </c>
      <c r="AC38" s="1">
        <v>0.16978174740805399</v>
      </c>
      <c r="AD38" s="1">
        <v>0.29333615563276</v>
      </c>
      <c r="AE38" s="1">
        <v>0.97143825255864902</v>
      </c>
      <c r="AF38" s="1">
        <v>-6.6341197700605396E-3</v>
      </c>
      <c r="AG38" s="1">
        <v>0.18309261497516799</v>
      </c>
      <c r="AH38" s="1">
        <v>-4.75535565768299E-2</v>
      </c>
      <c r="AI38" s="1">
        <v>0.63923464309539202</v>
      </c>
      <c r="AJ38" s="1">
        <v>5.0058926748430099E-2</v>
      </c>
      <c r="AK38" s="1">
        <v>0.106386368445785</v>
      </c>
      <c r="AL38" s="1">
        <v>-9.5860581116862208E-3</v>
      </c>
    </row>
    <row r="39" spans="1:38">
      <c r="A39" s="43" t="s">
        <v>105</v>
      </c>
      <c r="B39" s="44" t="s">
        <v>106</v>
      </c>
      <c r="C39" s="1">
        <v>4.9701286653402299E-31</v>
      </c>
      <c r="D39" s="1">
        <v>0.76383267403640698</v>
      </c>
      <c r="E39" s="1">
        <v>6.1361446623065898E-2</v>
      </c>
      <c r="F39" s="1">
        <v>0.24208460694384601</v>
      </c>
      <c r="G39" s="1">
        <v>6.4723839351551701E-4</v>
      </c>
      <c r="H39" s="1">
        <v>0.85778250776139098</v>
      </c>
      <c r="I39" s="1">
        <v>0.23076556518456001</v>
      </c>
      <c r="J39" s="1">
        <v>0.24735061115203899</v>
      </c>
      <c r="K39" s="1">
        <v>3.7168046758682098E-5</v>
      </c>
      <c r="L39" s="1">
        <v>0.52091525303636199</v>
      </c>
      <c r="M39" s="1">
        <v>0.12133604975182299</v>
      </c>
      <c r="N39" s="1">
        <v>0.13162480371084601</v>
      </c>
      <c r="O39" s="1">
        <v>5.8622614106322599E-9</v>
      </c>
      <c r="P39" s="1">
        <v>0.94415467070342796</v>
      </c>
      <c r="Q39" s="1">
        <v>0.147829041037079</v>
      </c>
      <c r="R39" s="1">
        <v>0.28877910514293498</v>
      </c>
      <c r="S39" s="1">
        <v>3.3600365354824798E-18</v>
      </c>
      <c r="T39" s="1">
        <v>1.02304117599974</v>
      </c>
      <c r="U39" s="1">
        <v>0.103013594752011</v>
      </c>
      <c r="V39" s="1">
        <v>0.39109223944844002</v>
      </c>
      <c r="W39" s="1">
        <v>5.1536636602342702E-3</v>
      </c>
      <c r="X39" s="1">
        <v>-0.81267741115716396</v>
      </c>
      <c r="Y39" s="1">
        <v>0.26695537717921403</v>
      </c>
      <c r="Z39" s="1">
        <v>0.227957297412162</v>
      </c>
      <c r="AA39" s="1">
        <v>0.58929907421017202</v>
      </c>
      <c r="AB39" s="1">
        <v>0.15657155481816201</v>
      </c>
      <c r="AC39" s="1">
        <v>0.28558229849723599</v>
      </c>
      <c r="AD39" s="1">
        <v>-3.2835622264393301E-2</v>
      </c>
      <c r="AE39" s="1">
        <v>0.674662371347451</v>
      </c>
      <c r="AF39" s="1">
        <v>-0.191760707621522</v>
      </c>
      <c r="AG39" s="1">
        <v>0.45046682949927802</v>
      </c>
      <c r="AH39" s="1">
        <v>-3.8656197466756699E-2</v>
      </c>
      <c r="AI39" s="1">
        <v>0.74172346211524698</v>
      </c>
      <c r="AJ39" s="1">
        <v>5.0176657633806999E-2</v>
      </c>
      <c r="AK39" s="1">
        <v>0.151727681094323</v>
      </c>
      <c r="AL39" s="1">
        <v>-1.0980682144205301E-2</v>
      </c>
    </row>
    <row r="40" spans="1:38">
      <c r="A40" s="43" t="s">
        <v>107</v>
      </c>
      <c r="B40" s="44" t="s">
        <v>108</v>
      </c>
      <c r="C40" s="1">
        <v>2.2344124042961002E-18</v>
      </c>
      <c r="D40" s="1">
        <v>0.85448424978788695</v>
      </c>
      <c r="E40" s="1">
        <v>9.3804554535790702E-2</v>
      </c>
      <c r="F40" s="1">
        <v>0.14535595503107501</v>
      </c>
      <c r="G40" s="1">
        <v>0.205291495920501</v>
      </c>
      <c r="H40" s="1">
        <v>0.58447054038209501</v>
      </c>
      <c r="I40" s="1">
        <v>0.45353321538011399</v>
      </c>
      <c r="J40" s="1">
        <v>1.66603128208247E-2</v>
      </c>
      <c r="K40" s="1">
        <v>1.45774473367739E-5</v>
      </c>
      <c r="L40" s="1">
        <v>0.83603892458715701</v>
      </c>
      <c r="M40" s="1">
        <v>0.18453439184912099</v>
      </c>
      <c r="N40" s="1">
        <v>0.14514487175839499</v>
      </c>
      <c r="O40" s="1">
        <v>2.0740662159626099E-6</v>
      </c>
      <c r="P40" s="1">
        <v>1.1329087840432299</v>
      </c>
      <c r="Q40" s="1">
        <v>0.224352117047522</v>
      </c>
      <c r="R40" s="1">
        <v>0.199995921567897</v>
      </c>
      <c r="S40" s="1">
        <v>5.3482704039488499E-8</v>
      </c>
      <c r="T40" s="1">
        <v>0.86852021837599103</v>
      </c>
      <c r="U40" s="1">
        <v>0.15164753293540001</v>
      </c>
      <c r="V40" s="1">
        <v>0.173019352924942</v>
      </c>
      <c r="W40" s="1">
        <v>0.97369690167023004</v>
      </c>
      <c r="X40" s="1">
        <v>-1.04767234043693E-2</v>
      </c>
      <c r="Y40" s="1">
        <v>0.31481482770705799</v>
      </c>
      <c r="Z40" s="1">
        <v>-3.6994501366128099E-2</v>
      </c>
      <c r="AA40" s="1">
        <v>0.69408957233244595</v>
      </c>
      <c r="AB40" s="1">
        <v>0.167677750870389</v>
      </c>
      <c r="AC40" s="1">
        <v>0.42048891961023999</v>
      </c>
      <c r="AD40" s="1">
        <v>-3.9745876697926397E-2</v>
      </c>
      <c r="AE40" s="1">
        <v>0.174566155076816</v>
      </c>
      <c r="AF40" s="1">
        <v>1.05737345866042</v>
      </c>
      <c r="AG40" s="1">
        <v>0.75244077500205298</v>
      </c>
      <c r="AH40" s="1">
        <v>4.2427020441193397E-2</v>
      </c>
      <c r="AI40" s="1">
        <v>0.53029590960656603</v>
      </c>
      <c r="AJ40" s="1">
        <v>8.1941258571508704E-2</v>
      </c>
      <c r="AK40" s="1">
        <v>0.13001099141630601</v>
      </c>
      <c r="AL40" s="1">
        <v>-7.4052539876381402E-3</v>
      </c>
    </row>
    <row r="41" spans="1:38">
      <c r="A41" s="43" t="s">
        <v>109</v>
      </c>
      <c r="B41" s="44" t="s">
        <v>110</v>
      </c>
      <c r="C41" s="1">
        <v>1.2437437231242101E-12</v>
      </c>
      <c r="D41" s="1">
        <v>0.39392543244494199</v>
      </c>
      <c r="E41" s="1">
        <v>5.4002577529545598E-2</v>
      </c>
      <c r="F41" s="1">
        <v>9.7734302225667397E-2</v>
      </c>
      <c r="G41" s="1">
        <v>1.3531620724161199E-2</v>
      </c>
      <c r="H41" s="1">
        <v>0.52771379000400997</v>
      </c>
      <c r="I41" s="1">
        <v>0.203745377665072</v>
      </c>
      <c r="J41" s="1">
        <v>0.12768142957252501</v>
      </c>
      <c r="K41" s="1">
        <v>1.9468331452712399E-3</v>
      </c>
      <c r="L41" s="1">
        <v>0.36027070215111501</v>
      </c>
      <c r="M41" s="1">
        <v>0.113585683939238</v>
      </c>
      <c r="N41" s="1">
        <v>7.3031380413306299E-2</v>
      </c>
      <c r="O41" s="1">
        <v>2.8500808638349899E-4</v>
      </c>
      <c r="P41" s="1">
        <v>0.482159164411466</v>
      </c>
      <c r="Q41" s="1">
        <v>0.12804679396815</v>
      </c>
      <c r="R41" s="1">
        <v>0.118538011484215</v>
      </c>
      <c r="S41" s="1">
        <v>2.8943036644885398E-4</v>
      </c>
      <c r="T41" s="1">
        <v>0.39301791845655798</v>
      </c>
      <c r="U41" s="1">
        <v>0.10589962082159</v>
      </c>
      <c r="V41" s="1">
        <v>7.75200722802208E-2</v>
      </c>
      <c r="W41" s="1">
        <v>0.88363690914217496</v>
      </c>
      <c r="X41" s="1">
        <v>2.0808610239631899E-2</v>
      </c>
      <c r="Y41" s="1">
        <v>0.14083537810552499</v>
      </c>
      <c r="Z41" s="1">
        <v>-3.6199233623187103E-2</v>
      </c>
      <c r="AA41" s="1">
        <v>0.55834466534240002</v>
      </c>
      <c r="AB41" s="1">
        <v>0.13371453405736</v>
      </c>
      <c r="AC41" s="1">
        <v>0.22481300293883</v>
      </c>
      <c r="AD41" s="1">
        <v>-3.0263300551896199E-2</v>
      </c>
      <c r="AE41" s="1">
        <v>0.220551631243321</v>
      </c>
      <c r="AF41" s="1">
        <v>0.28528976761389802</v>
      </c>
      <c r="AG41" s="1">
        <v>0.22594279110568899</v>
      </c>
      <c r="AH41" s="1">
        <v>2.6303943007771401E-2</v>
      </c>
      <c r="AI41" s="1">
        <v>4.23432292550978E-2</v>
      </c>
      <c r="AJ41" s="1">
        <v>0.23179596044090101</v>
      </c>
      <c r="AK41" s="1">
        <v>0.112373777317017</v>
      </c>
      <c r="AL41" s="1">
        <v>3.8177611805194397E-2</v>
      </c>
    </row>
    <row r="42" spans="1:38">
      <c r="A42" s="43" t="s">
        <v>111</v>
      </c>
      <c r="B42" s="44" t="s">
        <v>112</v>
      </c>
      <c r="C42" s="1">
        <v>7.8402992440355295E-9</v>
      </c>
      <c r="D42" s="1">
        <v>0.37250423467857002</v>
      </c>
      <c r="E42" s="1">
        <v>6.33899127825059E-2</v>
      </c>
      <c r="F42" s="1">
        <v>6.5043544971991898E-2</v>
      </c>
      <c r="G42" s="1">
        <v>0.40950019075573402</v>
      </c>
      <c r="H42" s="1">
        <v>0.23774447750585301</v>
      </c>
      <c r="I42" s="1">
        <v>0.285069627188552</v>
      </c>
      <c r="J42" s="1">
        <v>-7.8682208414080392E-3</v>
      </c>
      <c r="K42" s="1">
        <v>8.3524410748879695E-3</v>
      </c>
      <c r="L42" s="1">
        <v>0.30130000635135101</v>
      </c>
      <c r="M42" s="1">
        <v>0.112246867354917</v>
      </c>
      <c r="N42" s="1">
        <v>5.1196314547038199E-2</v>
      </c>
      <c r="O42" s="1">
        <v>2.4964199423006398E-5</v>
      </c>
      <c r="P42" s="1">
        <v>0.66575052108203403</v>
      </c>
      <c r="Q42" s="1">
        <v>0.15035029389820501</v>
      </c>
      <c r="R42" s="1">
        <v>0.15957125997727201</v>
      </c>
      <c r="S42" s="1">
        <v>3.0906535797850498E-6</v>
      </c>
      <c r="T42" s="1">
        <v>0.59380590330612304</v>
      </c>
      <c r="U42" s="1">
        <v>0.122524874856052</v>
      </c>
      <c r="V42" s="1">
        <v>0.12887842395099899</v>
      </c>
      <c r="W42" s="1">
        <v>0.213617981817496</v>
      </c>
      <c r="X42" s="1">
        <v>-0.25309230665250898</v>
      </c>
      <c r="Y42" s="1">
        <v>0.19870289846096201</v>
      </c>
      <c r="Z42" s="1">
        <v>2.1744127147112501E-2</v>
      </c>
      <c r="AA42" s="1">
        <v>0.16489354282163399</v>
      </c>
      <c r="AB42" s="1">
        <v>0.32365219056842698</v>
      </c>
      <c r="AC42" s="1">
        <v>0.22491670811813699</v>
      </c>
      <c r="AD42" s="1">
        <v>4.6408821587807202E-2</v>
      </c>
      <c r="AE42" s="1">
        <v>0.28700944648111898</v>
      </c>
      <c r="AF42" s="1">
        <v>-0.31750759044384802</v>
      </c>
      <c r="AG42" s="1">
        <v>0.29063768534784901</v>
      </c>
      <c r="AH42" s="1">
        <v>8.7165533144256697E-3</v>
      </c>
      <c r="AI42" s="1">
        <v>1.21399553171834E-3</v>
      </c>
      <c r="AJ42" s="1">
        <v>0.33241830576707099</v>
      </c>
      <c r="AK42" s="1">
        <v>9.9114357860577096E-2</v>
      </c>
      <c r="AL42" s="1">
        <v>0.11109718338679</v>
      </c>
    </row>
    <row r="43" spans="1:38">
      <c r="A43" s="43" t="s">
        <v>113</v>
      </c>
      <c r="B43" s="44" t="s">
        <v>114</v>
      </c>
      <c r="C43" s="1">
        <v>2.1943982770094499E-11</v>
      </c>
      <c r="D43" s="1">
        <v>0.47821274786539503</v>
      </c>
      <c r="E43" s="1">
        <v>6.9760874173680598E-2</v>
      </c>
      <c r="F43" s="1">
        <v>8.7106359088488197E-2</v>
      </c>
      <c r="G43" s="1">
        <v>0.22947811234993601</v>
      </c>
      <c r="H43" s="1">
        <v>0.47272085534354003</v>
      </c>
      <c r="I43" s="1">
        <v>0.38704870460102098</v>
      </c>
      <c r="J43" s="1">
        <v>1.2450442580886499E-2</v>
      </c>
      <c r="K43" s="1">
        <v>2.6749351794168302E-2</v>
      </c>
      <c r="L43" s="1">
        <v>0.33376923919131302</v>
      </c>
      <c r="M43" s="1">
        <v>0.14872442720392801</v>
      </c>
      <c r="N43" s="1">
        <v>3.3909688991643802E-2</v>
      </c>
      <c r="O43" s="1">
        <v>4.3015163375805899E-5</v>
      </c>
      <c r="P43" s="1">
        <v>0.85986943842204699</v>
      </c>
      <c r="Q43" s="1">
        <v>0.20064990344445399</v>
      </c>
      <c r="R43" s="1">
        <v>0.150521067280003</v>
      </c>
      <c r="S43" s="1">
        <v>3.1792662777402499E-7</v>
      </c>
      <c r="T43" s="1">
        <v>0.76169138668487202</v>
      </c>
      <c r="U43" s="1">
        <v>0.142334221580452</v>
      </c>
      <c r="V43" s="1">
        <v>0.15385285009963601</v>
      </c>
      <c r="W43" s="1">
        <v>0.75163769408533398</v>
      </c>
      <c r="X43" s="1">
        <v>6.8251902692433294E-2</v>
      </c>
      <c r="Y43" s="1">
        <v>0.21347062068182099</v>
      </c>
      <c r="Z43" s="1">
        <v>-3.3125543334761302E-2</v>
      </c>
      <c r="AA43" s="1">
        <v>0.23742265247376201</v>
      </c>
      <c r="AB43" s="1">
        <v>0.26117758353163301</v>
      </c>
      <c r="AC43" s="1">
        <v>0.21475815459825301</v>
      </c>
      <c r="AD43" s="1">
        <v>2.1309414327600001E-2</v>
      </c>
      <c r="AE43" s="1">
        <v>0.106737333223867</v>
      </c>
      <c r="AF43" s="1">
        <v>-0.64430093131174804</v>
      </c>
      <c r="AG43" s="1">
        <v>0.38230939867483299</v>
      </c>
      <c r="AH43" s="1">
        <v>7.7188606866197704E-2</v>
      </c>
      <c r="AI43" s="1">
        <v>3.4607769529535001E-6</v>
      </c>
      <c r="AJ43" s="1">
        <v>0.717159685990721</v>
      </c>
      <c r="AK43" s="1">
        <v>0.14386651534186001</v>
      </c>
      <c r="AL43" s="1">
        <v>0.22531294063906501</v>
      </c>
    </row>
    <row r="44" spans="1:38">
      <c r="A44" s="43" t="s">
        <v>115</v>
      </c>
      <c r="B44" s="44" t="s">
        <v>116</v>
      </c>
      <c r="C44" s="1">
        <v>7.5567766059872503E-15</v>
      </c>
      <c r="D44" s="1">
        <v>0.63132085433977903</v>
      </c>
      <c r="E44" s="1">
        <v>7.8620526422988196E-2</v>
      </c>
      <c r="F44" s="1">
        <v>0.116375374285972</v>
      </c>
      <c r="G44" s="1">
        <v>3.4338825442254098E-2</v>
      </c>
      <c r="H44" s="1">
        <v>0.70338237367259804</v>
      </c>
      <c r="I44" s="1">
        <v>0.32043710915058499</v>
      </c>
      <c r="J44" s="1">
        <v>8.9175318025926806E-2</v>
      </c>
      <c r="K44" s="1">
        <v>2.1871922757989099E-3</v>
      </c>
      <c r="L44" s="1">
        <v>0.54647052730052703</v>
      </c>
      <c r="M44" s="1">
        <v>0.174323043252366</v>
      </c>
      <c r="N44" s="1">
        <v>7.1285435831780306E-2</v>
      </c>
      <c r="O44" s="1">
        <v>3.9139257018734601E-2</v>
      </c>
      <c r="P44" s="1">
        <v>0.32121409531508999</v>
      </c>
      <c r="Q44" s="1">
        <v>0.153615346866108</v>
      </c>
      <c r="R44" s="1">
        <v>3.3267446481054098E-2</v>
      </c>
      <c r="S44" s="1">
        <v>8.18011176390339E-12</v>
      </c>
      <c r="T44" s="1">
        <v>0.99016518512228202</v>
      </c>
      <c r="U44" s="1">
        <v>0.13355857704396301</v>
      </c>
      <c r="V44" s="1">
        <v>0.26200396277050703</v>
      </c>
      <c r="W44" s="1">
        <v>0.89160462065236901</v>
      </c>
      <c r="X44" s="1">
        <v>-4.0411397118112598E-2</v>
      </c>
      <c r="Y44" s="1">
        <v>0.29376122374150898</v>
      </c>
      <c r="Z44" s="1">
        <v>-3.6310688599629999E-2</v>
      </c>
      <c r="AA44" s="1">
        <v>3.8716823660680397E-2</v>
      </c>
      <c r="AB44" s="1">
        <v>0.57570861090235603</v>
      </c>
      <c r="AC44" s="1">
        <v>0.26105896909125798</v>
      </c>
      <c r="AD44" s="1">
        <v>0.149372774475929</v>
      </c>
      <c r="AE44" s="1">
        <v>0.46379986493706199</v>
      </c>
      <c r="AF44" s="1">
        <v>0.34205750869260698</v>
      </c>
      <c r="AG44" s="1">
        <v>0.45837958947984397</v>
      </c>
      <c r="AH44" s="1">
        <v>-2.0556694588841799E-2</v>
      </c>
      <c r="AI44" s="1">
        <v>0.70146446944565599</v>
      </c>
      <c r="AJ44" s="1">
        <v>7.9346558632216901E-2</v>
      </c>
      <c r="AK44" s="1">
        <v>0.20625317398621301</v>
      </c>
      <c r="AL44" s="1">
        <v>-1.04993634282733E-2</v>
      </c>
    </row>
    <row r="45" spans="1:38">
      <c r="A45" s="43" t="s">
        <v>117</v>
      </c>
      <c r="B45" s="44" t="s">
        <v>118</v>
      </c>
      <c r="C45" s="1">
        <v>5.3485685050799098E-11</v>
      </c>
      <c r="D45" s="1">
        <v>0.40555158116775902</v>
      </c>
      <c r="E45" s="1">
        <v>6.0403196222039802E-2</v>
      </c>
      <c r="F45" s="1">
        <v>8.3787449927168495E-2</v>
      </c>
      <c r="G45" s="1">
        <v>2.0115715588776801E-2</v>
      </c>
      <c r="H45" s="1">
        <v>0.685217235253052</v>
      </c>
      <c r="I45" s="1">
        <v>0.28243095175237598</v>
      </c>
      <c r="J45" s="1">
        <v>0.111337126956963</v>
      </c>
      <c r="K45" s="1">
        <v>0.10339418886516601</v>
      </c>
      <c r="L45" s="1">
        <v>0.17924110062293999</v>
      </c>
      <c r="M45" s="1">
        <v>0.109175712244676</v>
      </c>
      <c r="N45" s="1">
        <v>1.4528417258833699E-2</v>
      </c>
      <c r="O45" s="1">
        <v>1.9561488868279E-4</v>
      </c>
      <c r="P45" s="1">
        <v>0.59616022204796704</v>
      </c>
      <c r="Q45" s="1">
        <v>0.153950748332917</v>
      </c>
      <c r="R45" s="1">
        <v>0.124965228172336</v>
      </c>
      <c r="S45" s="1">
        <v>1.4107966606588499E-4</v>
      </c>
      <c r="T45" s="1">
        <v>0.46484340687490699</v>
      </c>
      <c r="U45" s="1">
        <v>0.11900327685711599</v>
      </c>
      <c r="V45" s="1">
        <v>8.5757873595283099E-2</v>
      </c>
      <c r="W45" s="1">
        <v>0.49161981757933998</v>
      </c>
      <c r="X45" s="1">
        <v>0.13542757788300999</v>
      </c>
      <c r="Y45" s="1">
        <v>0.19423681756510799</v>
      </c>
      <c r="Z45" s="1">
        <v>-1.86956654814769E-2</v>
      </c>
      <c r="AA45" s="1">
        <v>4.85286426539564E-2</v>
      </c>
      <c r="AB45" s="1">
        <v>0.37308367272417398</v>
      </c>
      <c r="AC45" s="1">
        <v>0.17812956291392101</v>
      </c>
      <c r="AD45" s="1">
        <v>0.13340537763309401</v>
      </c>
      <c r="AE45" s="1">
        <v>5.1650133862981402E-2</v>
      </c>
      <c r="AF45" s="1">
        <v>0.52198731726511505</v>
      </c>
      <c r="AG45" s="1">
        <v>0.252970265868179</v>
      </c>
      <c r="AH45" s="1">
        <v>0.12898048113091501</v>
      </c>
      <c r="AI45" s="1">
        <v>3.0274332239108599E-3</v>
      </c>
      <c r="AJ45" s="1">
        <v>0.32913211211010401</v>
      </c>
      <c r="AK45" s="1">
        <v>0.107662106630663</v>
      </c>
      <c r="AL45" s="1">
        <v>9.23758102623395E-2</v>
      </c>
    </row>
    <row r="46" spans="1:38">
      <c r="A46" s="43" t="s">
        <v>119</v>
      </c>
      <c r="B46" s="44" t="s">
        <v>120</v>
      </c>
      <c r="C46" s="1">
        <v>3.6615318643690004E-12</v>
      </c>
      <c r="D46" s="1">
        <v>0.43826244375706003</v>
      </c>
      <c r="E46" s="1">
        <v>6.1452824454348701E-2</v>
      </c>
      <c r="F46" s="1">
        <v>9.3748162684499703E-2</v>
      </c>
      <c r="G46" s="1">
        <v>2.7377845760665199E-2</v>
      </c>
      <c r="H46" s="1">
        <v>0.67698459459290095</v>
      </c>
      <c r="I46" s="1">
        <v>0.29504649710782599</v>
      </c>
      <c r="J46" s="1">
        <v>9.8573039317175204E-2</v>
      </c>
      <c r="K46" s="1">
        <v>9.9681769274124407E-3</v>
      </c>
      <c r="L46" s="1">
        <v>0.41074389339249501</v>
      </c>
      <c r="M46" s="1">
        <v>0.156724697055005</v>
      </c>
      <c r="N46" s="1">
        <v>4.8553444543122201E-2</v>
      </c>
      <c r="O46" s="1">
        <v>1.66459303126821E-8</v>
      </c>
      <c r="P46" s="1">
        <v>0.76091086711442102</v>
      </c>
      <c r="Q46" s="1">
        <v>0.123557320735075</v>
      </c>
      <c r="R46" s="1">
        <v>0.273672917174552</v>
      </c>
      <c r="S46" s="1">
        <v>2.3575888871668E-8</v>
      </c>
      <c r="T46" s="1">
        <v>0.71757673865337801</v>
      </c>
      <c r="U46" s="1">
        <v>0.121725096809156</v>
      </c>
      <c r="V46" s="1">
        <v>0.18170345509716901</v>
      </c>
      <c r="W46" s="1">
        <v>0.33283125923668899</v>
      </c>
      <c r="X46" s="1">
        <v>0.17000994448722201</v>
      </c>
      <c r="Y46" s="1">
        <v>0.17240360915414599</v>
      </c>
      <c r="Z46" s="1">
        <v>-9.8580595530806093E-4</v>
      </c>
      <c r="AA46" s="1">
        <v>0.34680613675983202</v>
      </c>
      <c r="AB46" s="1">
        <v>0.16568686633888999</v>
      </c>
      <c r="AC46" s="1">
        <v>0.17216213411814599</v>
      </c>
      <c r="AD46" s="1">
        <v>-3.3662152966738002E-3</v>
      </c>
      <c r="AE46" s="1">
        <v>0.68157967111988205</v>
      </c>
      <c r="AF46" s="1">
        <v>-0.17233082302643499</v>
      </c>
      <c r="AG46" s="1">
        <v>0.41418645137108201</v>
      </c>
      <c r="AH46" s="1">
        <v>-3.9053546389928202E-2</v>
      </c>
      <c r="AI46" s="1">
        <v>9.9916017987575195E-6</v>
      </c>
      <c r="AJ46" s="1">
        <v>0.68345113274027003</v>
      </c>
      <c r="AK46" s="1">
        <v>0.14500620425056701</v>
      </c>
      <c r="AL46" s="1">
        <v>0.20554003829404299</v>
      </c>
    </row>
    <row r="47" spans="1:38">
      <c r="A47" s="43" t="s">
        <v>121</v>
      </c>
      <c r="B47" s="44" t="s">
        <v>122</v>
      </c>
      <c r="C47" s="1">
        <v>6.5200476196589002E-14</v>
      </c>
      <c r="D47" s="1">
        <v>0.69364370305431899</v>
      </c>
      <c r="E47" s="1">
        <v>8.9782159761327904E-2</v>
      </c>
      <c r="F47" s="1">
        <v>0.10854449743500599</v>
      </c>
      <c r="G47" s="1">
        <v>0.91694033602593605</v>
      </c>
      <c r="H47" s="1">
        <v>6.5460805645289999E-2</v>
      </c>
      <c r="I47" s="1">
        <v>0.62352845955427405</v>
      </c>
      <c r="J47" s="1">
        <v>-2.6018197237066599E-2</v>
      </c>
      <c r="K47" s="1">
        <v>1.2219317996249999E-6</v>
      </c>
      <c r="L47" s="1">
        <v>0.93206493483542396</v>
      </c>
      <c r="M47" s="1">
        <v>0.181835040099424</v>
      </c>
      <c r="N47" s="1">
        <v>0.18017982741264699</v>
      </c>
      <c r="O47" s="1">
        <v>1.5831182605785901E-4</v>
      </c>
      <c r="P47" s="1">
        <v>0.757296136134606</v>
      </c>
      <c r="Q47" s="1">
        <v>0.192612852828007</v>
      </c>
      <c r="R47" s="1">
        <v>0.12856566302954001</v>
      </c>
      <c r="S47" s="1">
        <v>8.66820445134113E-7</v>
      </c>
      <c r="T47" s="1">
        <v>0.82217692789741503</v>
      </c>
      <c r="U47" s="1">
        <v>0.16018598148719501</v>
      </c>
      <c r="V47" s="1">
        <v>0.14290865027271399</v>
      </c>
      <c r="W47" s="1">
        <v>0.33223949726892898</v>
      </c>
      <c r="X47" s="1">
        <v>-0.34124885397901</v>
      </c>
      <c r="Y47" s="1">
        <v>0.34562266845821699</v>
      </c>
      <c r="Z47" s="1">
        <v>-8.9900821157118404E-4</v>
      </c>
      <c r="AA47" s="1">
        <v>0.93096713708698398</v>
      </c>
      <c r="AB47" s="1">
        <v>3.5805196914092501E-2</v>
      </c>
      <c r="AC47" s="1">
        <v>0.40839416575765197</v>
      </c>
      <c r="AD47" s="1">
        <v>-4.7235730485965598E-2</v>
      </c>
      <c r="AE47" s="1">
        <v>0.83479824394915703</v>
      </c>
      <c r="AF47" s="1">
        <v>-9.5463644116723603E-2</v>
      </c>
      <c r="AG47" s="1">
        <v>0.452091899079338</v>
      </c>
      <c r="AH47" s="1">
        <v>-4.5399392424175802E-2</v>
      </c>
      <c r="AI47" s="1">
        <v>1.8227811204850699E-3</v>
      </c>
      <c r="AJ47" s="1">
        <v>0.46633698127489498</v>
      </c>
      <c r="AK47" s="1">
        <v>0.14464400778023201</v>
      </c>
      <c r="AL47" s="1">
        <v>0.102789525569159</v>
      </c>
    </row>
    <row r="48" spans="1:38">
      <c r="A48" s="43" t="s">
        <v>123</v>
      </c>
      <c r="B48" s="44" t="s">
        <v>124</v>
      </c>
      <c r="C48" s="1">
        <v>2.8292332012873699E-16</v>
      </c>
      <c r="D48" s="1">
        <v>0.69347484427494699</v>
      </c>
      <c r="E48" s="1">
        <v>8.1796987061568696E-2</v>
      </c>
      <c r="F48" s="1">
        <v>0.12819586992127599</v>
      </c>
      <c r="G48" s="1">
        <v>8.0677034899095099E-4</v>
      </c>
      <c r="H48" s="1">
        <v>0.84216133455748099</v>
      </c>
      <c r="I48" s="1">
        <v>0.23131757673242101</v>
      </c>
      <c r="J48" s="1">
        <v>0.23909572301304099</v>
      </c>
      <c r="K48" s="1">
        <v>5.4802733237877203E-2</v>
      </c>
      <c r="L48" s="1">
        <v>0.404683430301504</v>
      </c>
      <c r="M48" s="1">
        <v>0.20855859901778401</v>
      </c>
      <c r="N48" s="1">
        <v>2.3479656991970001E-2</v>
      </c>
      <c r="O48" s="1">
        <v>2.98019650575682E-8</v>
      </c>
      <c r="P48" s="1">
        <v>1.15729701519824</v>
      </c>
      <c r="Q48" s="1">
        <v>0.19194087359249801</v>
      </c>
      <c r="R48" s="1">
        <v>0.26511507395572798</v>
      </c>
      <c r="S48" s="1">
        <v>3.9470897376134302E-7</v>
      </c>
      <c r="T48" s="1">
        <v>0.90482638810275595</v>
      </c>
      <c r="U48" s="1">
        <v>0.17057000267897399</v>
      </c>
      <c r="V48" s="1">
        <v>0.151501959455243</v>
      </c>
      <c r="W48" s="1">
        <v>0.69451587977832197</v>
      </c>
      <c r="X48" s="1">
        <v>8.4856327128776193E-2</v>
      </c>
      <c r="Y48" s="1">
        <v>0.21376428431758501</v>
      </c>
      <c r="Z48" s="1">
        <v>-3.1019740885588599E-2</v>
      </c>
      <c r="AA48" s="1">
        <v>0.214947749609677</v>
      </c>
      <c r="AB48" s="1">
        <v>0.40631636821870498</v>
      </c>
      <c r="AC48" s="1">
        <v>0.31775290471411599</v>
      </c>
      <c r="AD48" s="1">
        <v>2.80590429775101E-2</v>
      </c>
      <c r="AE48" s="1">
        <v>0.70152221888058897</v>
      </c>
      <c r="AF48" s="1">
        <v>0.23146602457033799</v>
      </c>
      <c r="AG48" s="1">
        <v>0.59572137537052505</v>
      </c>
      <c r="AH48" s="1">
        <v>-4.0141464432319703E-2</v>
      </c>
      <c r="AI48" s="1">
        <v>3.7044782600755801E-6</v>
      </c>
      <c r="AJ48" s="1">
        <v>0.74562690961334399</v>
      </c>
      <c r="AK48" s="1">
        <v>0.150095726758951</v>
      </c>
      <c r="AL48" s="1">
        <v>0.224056539974272</v>
      </c>
    </row>
    <row r="49" spans="1:38">
      <c r="A49" s="43" t="s">
        <v>125</v>
      </c>
      <c r="B49" s="44" t="s">
        <v>126</v>
      </c>
      <c r="C49" s="1">
        <v>4.3187019806375797E-17</v>
      </c>
      <c r="D49" s="1">
        <v>0.55733337599895805</v>
      </c>
      <c r="E49" s="1">
        <v>6.38641551809737E-2</v>
      </c>
      <c r="F49" s="1">
        <v>0.13489537053001599</v>
      </c>
      <c r="G49" s="1">
        <v>2.9823387616889699E-2</v>
      </c>
      <c r="H49" s="1">
        <v>0.68579103264972496</v>
      </c>
      <c r="I49" s="1">
        <v>0.30381944477448097</v>
      </c>
      <c r="J49" s="1">
        <v>9.5024665351667204E-2</v>
      </c>
      <c r="K49" s="1">
        <v>1.7648583542520802E-2</v>
      </c>
      <c r="L49" s="1">
        <v>0.34859590629695097</v>
      </c>
      <c r="M49" s="1">
        <v>0.144771888282097</v>
      </c>
      <c r="N49" s="1">
        <v>4.00505249204278E-2</v>
      </c>
      <c r="O49" s="1">
        <v>1.1388728090412899E-4</v>
      </c>
      <c r="P49" s="1">
        <v>0.65719056568634504</v>
      </c>
      <c r="Q49" s="1">
        <v>0.16336228007150899</v>
      </c>
      <c r="R49" s="1">
        <v>0.13415129820422</v>
      </c>
      <c r="S49" s="1">
        <v>3.1449101118713798E-9</v>
      </c>
      <c r="T49" s="1">
        <v>0.72919755108465201</v>
      </c>
      <c r="U49" s="1">
        <v>0.115805787700239</v>
      </c>
      <c r="V49" s="1">
        <v>0.20272242622443201</v>
      </c>
      <c r="W49" s="1">
        <v>0.71392947278243502</v>
      </c>
      <c r="X49" s="1">
        <v>7.8360718789811906E-2</v>
      </c>
      <c r="Y49" s="1">
        <v>0.211522122063349</v>
      </c>
      <c r="Z49" s="1">
        <v>-3.1792419760709102E-2</v>
      </c>
      <c r="AA49" s="1">
        <v>0.108966308264767</v>
      </c>
      <c r="AB49" s="1">
        <v>0.372575806344148</v>
      </c>
      <c r="AC49" s="1">
        <v>0.22256945668859701</v>
      </c>
      <c r="AD49" s="1">
        <v>7.5715449625938597E-2</v>
      </c>
      <c r="AE49" s="1">
        <v>0.57371187209819396</v>
      </c>
      <c r="AF49" s="1">
        <v>0.21099020793564</v>
      </c>
      <c r="AG49" s="1">
        <v>0.36917170475045002</v>
      </c>
      <c r="AH49" s="1">
        <v>-3.1573713740204103E-2</v>
      </c>
      <c r="AI49" s="1">
        <v>5.4919339537734101E-4</v>
      </c>
      <c r="AJ49" s="1">
        <v>0.54496805008829996</v>
      </c>
      <c r="AK49" s="1">
        <v>0.15143598099379099</v>
      </c>
      <c r="AL49" s="1">
        <v>0.127199240445802</v>
      </c>
    </row>
    <row r="50" spans="1:38">
      <c r="A50" s="43" t="s">
        <v>127</v>
      </c>
      <c r="B50" s="44" t="s">
        <v>128</v>
      </c>
      <c r="C50" s="1">
        <v>1.6801520288917801E-53</v>
      </c>
      <c r="D50" s="1">
        <v>0.66364469368468104</v>
      </c>
      <c r="E50" s="1">
        <v>3.7885518601323699E-2</v>
      </c>
      <c r="F50" s="1">
        <v>0.38820767561758002</v>
      </c>
      <c r="G50" s="1">
        <v>3.1642361199132402E-8</v>
      </c>
      <c r="H50" s="1">
        <v>0.94992788247635296</v>
      </c>
      <c r="I50" s="1">
        <v>0.13728952285137799</v>
      </c>
      <c r="J50" s="1">
        <v>0.54585018313318001</v>
      </c>
      <c r="K50" s="1">
        <v>3.7700944862007498E-18</v>
      </c>
      <c r="L50" s="1">
        <v>0.71498176476828701</v>
      </c>
      <c r="M50" s="1">
        <v>6.8940326661763696E-2</v>
      </c>
      <c r="N50" s="1">
        <v>0.48094886801133502</v>
      </c>
      <c r="O50" s="1">
        <v>6.1482200124976603E-18</v>
      </c>
      <c r="P50" s="1">
        <v>0.84364399423013903</v>
      </c>
      <c r="Q50" s="1">
        <v>7.9431586425813105E-2</v>
      </c>
      <c r="R50" s="1">
        <v>0.532901688063802</v>
      </c>
      <c r="S50" s="1">
        <v>6.6962434993585599E-25</v>
      </c>
      <c r="T50" s="1">
        <v>0.70399518784329895</v>
      </c>
      <c r="U50" s="1">
        <v>5.65942274650372E-2</v>
      </c>
      <c r="V50" s="1">
        <v>0.50284121934980996</v>
      </c>
      <c r="W50" s="1">
        <v>0.92214688084730401</v>
      </c>
      <c r="X50" s="1">
        <v>-1.8493674033480099E-2</v>
      </c>
      <c r="Y50" s="1">
        <v>0.187472262313297</v>
      </c>
      <c r="Z50" s="1">
        <v>-3.6663403062692002E-2</v>
      </c>
      <c r="AA50" s="1">
        <v>8.4262762848314205E-3</v>
      </c>
      <c r="AB50" s="1">
        <v>0.471854287781584</v>
      </c>
      <c r="AC50" s="1">
        <v>0.162305815816423</v>
      </c>
      <c r="AD50" s="1">
        <v>0.25301602173357901</v>
      </c>
      <c r="AE50" s="1">
        <v>0.51188724056887003</v>
      </c>
      <c r="AF50" s="1">
        <v>0.203429219242797</v>
      </c>
      <c r="AG50" s="1">
        <v>0.30488338394894199</v>
      </c>
      <c r="AH50" s="1">
        <v>-2.5870395095596702E-2</v>
      </c>
      <c r="AI50" s="1">
        <v>8.1778695504602304E-7</v>
      </c>
      <c r="AJ50" s="1">
        <v>0.51886444972367496</v>
      </c>
      <c r="AK50" s="1">
        <v>9.7093864073940703E-2</v>
      </c>
      <c r="AL50" s="1">
        <v>0.251536413241705</v>
      </c>
    </row>
    <row r="51" spans="1:38">
      <c r="A51" s="43" t="s">
        <v>129</v>
      </c>
      <c r="B51" s="44" t="s">
        <v>130</v>
      </c>
      <c r="C51" s="1">
        <v>2.1868317002280299E-15</v>
      </c>
      <c r="D51" s="1">
        <v>0.56920116893462502</v>
      </c>
      <c r="E51" s="1">
        <v>6.9404842364858596E-2</v>
      </c>
      <c r="F51" s="1">
        <v>0.12085386662396901</v>
      </c>
      <c r="G51" s="1">
        <v>0.22650898188997601</v>
      </c>
      <c r="H51" s="1">
        <v>0.354492310779008</v>
      </c>
      <c r="I51" s="1">
        <v>0.28836408614603198</v>
      </c>
      <c r="J51" s="1">
        <v>1.2938916603286599E-2</v>
      </c>
      <c r="K51" s="1">
        <v>3.3749886459400898E-3</v>
      </c>
      <c r="L51" s="1">
        <v>0.52896205605774504</v>
      </c>
      <c r="M51" s="1">
        <v>0.17666073213709199</v>
      </c>
      <c r="N51" s="1">
        <v>6.4777464381595304E-2</v>
      </c>
      <c r="O51" s="1">
        <v>2.4472511508609102E-2</v>
      </c>
      <c r="P51" s="1">
        <v>0.51893302929834095</v>
      </c>
      <c r="Q51" s="1">
        <v>0.22707397108851399</v>
      </c>
      <c r="R51" s="1">
        <v>4.1308020866869501E-2</v>
      </c>
      <c r="S51" s="1">
        <v>2.1138841356668601E-8</v>
      </c>
      <c r="T51" s="1">
        <v>0.69693522552063902</v>
      </c>
      <c r="U51" s="1">
        <v>0.117781127108687</v>
      </c>
      <c r="V51" s="1">
        <v>0.182854261972103</v>
      </c>
      <c r="W51" s="1">
        <v>0.643468332871452</v>
      </c>
      <c r="X51" s="1">
        <v>-0.12040294577033001</v>
      </c>
      <c r="Y51" s="1">
        <v>0.25721509432592798</v>
      </c>
      <c r="Z51" s="1">
        <v>-2.86886703680111E-2</v>
      </c>
      <c r="AA51" s="1">
        <v>0.25730284390713998</v>
      </c>
      <c r="AB51" s="1">
        <v>0.43195146524347999</v>
      </c>
      <c r="AC51" s="1">
        <v>0.37095093765456</v>
      </c>
      <c r="AD51" s="1">
        <v>1.5921012391717899E-2</v>
      </c>
      <c r="AE51" s="1">
        <v>0.58335087465235702</v>
      </c>
      <c r="AF51" s="1">
        <v>-0.29684619430272202</v>
      </c>
      <c r="AG51" s="1">
        <v>0.53284498420430404</v>
      </c>
      <c r="AH51" s="1">
        <v>-3.2361881577113803E-2</v>
      </c>
      <c r="AI51" s="1">
        <v>6.7965807685056801E-3</v>
      </c>
      <c r="AJ51" s="1">
        <v>0.46557775895988002</v>
      </c>
      <c r="AK51" s="1">
        <v>0.16760031979211701</v>
      </c>
      <c r="AL51" s="1">
        <v>7.5710116679872499E-2</v>
      </c>
    </row>
    <row r="52" spans="1:38">
      <c r="A52" s="43" t="s">
        <v>131</v>
      </c>
      <c r="B52" s="44" t="s">
        <v>132</v>
      </c>
      <c r="C52" s="1">
        <v>8.9871744853135505E-32</v>
      </c>
      <c r="D52" s="1">
        <v>0.49041658717158199</v>
      </c>
      <c r="E52" s="1">
        <v>3.8835811635069002E-2</v>
      </c>
      <c r="F52" s="1">
        <v>0.24742186082524401</v>
      </c>
      <c r="G52" s="1">
        <v>9.9937989296120899E-4</v>
      </c>
      <c r="H52" s="1">
        <v>0.559169431578453</v>
      </c>
      <c r="I52" s="1">
        <v>0.156810371640557</v>
      </c>
      <c r="J52" s="1">
        <v>0.23100602960657701</v>
      </c>
      <c r="K52" s="1">
        <v>1.6228104104472199E-12</v>
      </c>
      <c r="L52" s="1">
        <v>0.50629550669294998</v>
      </c>
      <c r="M52" s="1">
        <v>6.3825949242202598E-2</v>
      </c>
      <c r="N52" s="1">
        <v>0.35000193214491898</v>
      </c>
      <c r="O52" s="1">
        <v>2.46950744955553E-8</v>
      </c>
      <c r="P52" s="1">
        <v>0.53229266545607801</v>
      </c>
      <c r="Q52" s="1">
        <v>8.7675426876828E-2</v>
      </c>
      <c r="R52" s="1">
        <v>0.26788711809899302</v>
      </c>
      <c r="S52" s="1">
        <v>2.0168169982017001E-15</v>
      </c>
      <c r="T52" s="1">
        <v>0.60733418501513503</v>
      </c>
      <c r="U52" s="1">
        <v>6.8522388728771297E-2</v>
      </c>
      <c r="V52" s="1">
        <v>0.33785799506195702</v>
      </c>
      <c r="W52" s="1">
        <v>0.44147392063859398</v>
      </c>
      <c r="X52" s="1">
        <v>8.6922098128921196E-2</v>
      </c>
      <c r="Y52" s="1">
        <v>0.111265601966792</v>
      </c>
      <c r="Z52" s="1">
        <v>-1.41145463015795E-2</v>
      </c>
      <c r="AA52" s="1">
        <v>9.1015781340219096E-4</v>
      </c>
      <c r="AB52" s="1">
        <v>0.74254856765097499</v>
      </c>
      <c r="AC52" s="1">
        <v>0.19243108284371699</v>
      </c>
      <c r="AD52" s="1">
        <v>0.387018566272397</v>
      </c>
      <c r="AE52" s="1">
        <v>0.91384745405883505</v>
      </c>
      <c r="AF52" s="1">
        <v>-2.2906687371660302E-2</v>
      </c>
      <c r="AG52" s="1">
        <v>0.20919810963405</v>
      </c>
      <c r="AH52" s="1">
        <v>-4.7021262262764402E-2</v>
      </c>
      <c r="AI52" s="1">
        <v>2.12786209392418E-3</v>
      </c>
      <c r="AJ52" s="1">
        <v>0.36693232648929103</v>
      </c>
      <c r="AK52" s="1">
        <v>0.11561624077464</v>
      </c>
      <c r="AL52" s="1">
        <v>9.9617744377200196E-2</v>
      </c>
    </row>
    <row r="53" spans="1:38">
      <c r="A53" s="43" t="s">
        <v>133</v>
      </c>
      <c r="B53" s="44" t="s">
        <v>134</v>
      </c>
      <c r="C53" s="1">
        <v>5.3793846174748196E-44</v>
      </c>
      <c r="D53" s="1">
        <v>0.29251575498385601</v>
      </c>
      <c r="E53" s="1">
        <v>1.8938951080006899E-2</v>
      </c>
      <c r="F53" s="1">
        <v>0.33014060310882898</v>
      </c>
      <c r="G53" s="1">
        <v>3.2247107316982203E-5</v>
      </c>
      <c r="H53" s="1">
        <v>0.31523439968814099</v>
      </c>
      <c r="I53" s="1">
        <v>6.6863755755527707E-2</v>
      </c>
      <c r="J53" s="1">
        <v>0.352452551628338</v>
      </c>
      <c r="K53" s="1">
        <v>7.36984553741791E-12</v>
      </c>
      <c r="L53" s="1">
        <v>0.30675070051238701</v>
      </c>
      <c r="M53" s="1">
        <v>4.0154151037684799E-2</v>
      </c>
      <c r="N53" s="1">
        <v>0.33278920240015297</v>
      </c>
      <c r="O53" s="1">
        <v>1.4491287502653499E-13</v>
      </c>
      <c r="P53" s="1">
        <v>0.353177012079468</v>
      </c>
      <c r="Q53" s="1">
        <v>4.10988344313497E-2</v>
      </c>
      <c r="R53" s="1">
        <v>0.42638334946118001</v>
      </c>
      <c r="S53" s="1">
        <v>1.04455846901261E-18</v>
      </c>
      <c r="T53" s="1">
        <v>0.326699808071785</v>
      </c>
      <c r="U53" s="1">
        <v>3.2271803722773801E-2</v>
      </c>
      <c r="V53" s="1">
        <v>0.40035395713557798</v>
      </c>
      <c r="W53" s="1">
        <v>0.38677416171171303</v>
      </c>
      <c r="X53" s="1">
        <v>-6.71151191601152E-2</v>
      </c>
      <c r="Y53" s="1">
        <v>7.62914714028224E-2</v>
      </c>
      <c r="Z53" s="1">
        <v>-8.1404840262950806E-3</v>
      </c>
      <c r="AA53" s="1">
        <v>5.5652647688877498E-3</v>
      </c>
      <c r="AB53" s="1">
        <v>0.22861603700942401</v>
      </c>
      <c r="AC53" s="1">
        <v>7.4015555543090902E-2</v>
      </c>
      <c r="AD53" s="1">
        <v>0.27964311424349803</v>
      </c>
      <c r="AE53" s="1">
        <v>0.35917830777071102</v>
      </c>
      <c r="AF53" s="1">
        <v>7.7176311865477798E-2</v>
      </c>
      <c r="AG53" s="1">
        <v>8.2324733374406101E-2</v>
      </c>
      <c r="AH53" s="1">
        <v>-5.5379976801810402E-3</v>
      </c>
      <c r="AI53" s="1">
        <v>3.0234267554752201E-6</v>
      </c>
      <c r="AJ53" s="1">
        <v>0.17707024096312299</v>
      </c>
      <c r="AK53" s="1">
        <v>3.5279953670502497E-2</v>
      </c>
      <c r="AL53" s="1">
        <v>0.227802170512761</v>
      </c>
    </row>
    <row r="54" spans="1:38">
      <c r="A54" s="43" t="s">
        <v>135</v>
      </c>
      <c r="B54" s="44" t="s">
        <v>136</v>
      </c>
      <c r="C54" s="1">
        <v>6.7596508840977597E-4</v>
      </c>
      <c r="D54" s="1">
        <v>0.22462843014481401</v>
      </c>
      <c r="E54" s="1">
        <v>6.5652847293886804E-2</v>
      </c>
      <c r="F54" s="1">
        <v>2.1729720558439799E-2</v>
      </c>
      <c r="G54" s="1">
        <v>0.57414942916891998</v>
      </c>
      <c r="H54" s="1">
        <v>0.19792137519181499</v>
      </c>
      <c r="I54" s="1">
        <v>0.34916008044510499</v>
      </c>
      <c r="J54" s="1">
        <v>-1.7710275919610399E-2</v>
      </c>
      <c r="K54" s="1">
        <v>9.9545665028384606E-2</v>
      </c>
      <c r="L54" s="1">
        <v>0.24183774462288599</v>
      </c>
      <c r="M54" s="1">
        <v>0.14563438885209101</v>
      </c>
      <c r="N54" s="1">
        <v>1.50528217908095E-2</v>
      </c>
      <c r="O54" s="1">
        <v>2.9737254160810398E-3</v>
      </c>
      <c r="P54" s="1">
        <v>0.56885639705213598</v>
      </c>
      <c r="Q54" s="1">
        <v>0.18666737146660201</v>
      </c>
      <c r="R54" s="1">
        <v>7.7966848580765996E-2</v>
      </c>
      <c r="S54" s="1">
        <v>7.6300443947821702E-4</v>
      </c>
      <c r="T54" s="1">
        <v>0.448203018935522</v>
      </c>
      <c r="U54" s="1">
        <v>0.13044811211100299</v>
      </c>
      <c r="V54" s="1">
        <v>6.6368982461309997E-2</v>
      </c>
      <c r="W54" s="1">
        <v>3.4621699870353503E-2</v>
      </c>
      <c r="X54" s="1">
        <v>-0.29974660656827901</v>
      </c>
      <c r="Y54" s="1">
        <v>0.13471169813512199</v>
      </c>
      <c r="Z54" s="1">
        <v>0.12365966563391401</v>
      </c>
      <c r="AA54" s="1">
        <v>4.7086317617664901E-2</v>
      </c>
      <c r="AB54" s="1">
        <v>0.328800328666631</v>
      </c>
      <c r="AC54" s="1">
        <v>0.155874293896195</v>
      </c>
      <c r="AD54" s="1">
        <v>0.135544426261304</v>
      </c>
      <c r="AE54" s="1">
        <v>0.106914591426712</v>
      </c>
      <c r="AF54" s="1">
        <v>-0.46025339312188102</v>
      </c>
      <c r="AG54" s="1">
        <v>0.27324798248889198</v>
      </c>
      <c r="AH54" s="1">
        <v>7.7070311183545903E-2</v>
      </c>
      <c r="AI54" s="1">
        <v>0.45551066600651802</v>
      </c>
      <c r="AJ54" s="1">
        <v>-9.2924873440248898E-2</v>
      </c>
      <c r="AK54" s="1">
        <v>0.123922727255017</v>
      </c>
      <c r="AL54" s="1">
        <v>-5.3665465318988304E-3</v>
      </c>
    </row>
    <row r="55" spans="1:38">
      <c r="A55" s="43" t="s">
        <v>137</v>
      </c>
      <c r="B55" s="44" t="s">
        <v>138</v>
      </c>
      <c r="C55" s="1">
        <v>4.1969442852785299E-6</v>
      </c>
      <c r="D55" s="1">
        <v>0.29864603864211697</v>
      </c>
      <c r="E55" s="1">
        <v>6.4156657543668699E-2</v>
      </c>
      <c r="F55" s="1">
        <v>4.1117670664447901E-2</v>
      </c>
      <c r="G55" s="1">
        <v>0.97787696047413997</v>
      </c>
      <c r="H55" s="1">
        <v>-8.7669046882143907E-3</v>
      </c>
      <c r="I55" s="1">
        <v>0.31407025012079798</v>
      </c>
      <c r="J55" s="1">
        <v>-2.62947455131795E-2</v>
      </c>
      <c r="K55" s="1">
        <v>1.04710535836947E-4</v>
      </c>
      <c r="L55" s="1">
        <v>0.54181217158341599</v>
      </c>
      <c r="M55" s="1">
        <v>0.134767934674005</v>
      </c>
      <c r="N55" s="1">
        <v>0.116493003136763</v>
      </c>
      <c r="O55" s="1">
        <v>1.65548708598403E-4</v>
      </c>
      <c r="P55" s="1">
        <v>0.57692369174973601</v>
      </c>
      <c r="Q55" s="1">
        <v>0.147203633559153</v>
      </c>
      <c r="R55" s="1">
        <v>0.12780581464430099</v>
      </c>
      <c r="S55" s="1">
        <v>1.69420351468156E-6</v>
      </c>
      <c r="T55" s="1">
        <v>0.69452582690348796</v>
      </c>
      <c r="U55" s="1">
        <v>0.13937644378752101</v>
      </c>
      <c r="V55" s="1">
        <v>0.135534629300604</v>
      </c>
      <c r="W55" s="1">
        <v>0.92170708848689398</v>
      </c>
      <c r="X55" s="1">
        <v>-2.0854030752391901E-2</v>
      </c>
      <c r="Y55" s="1">
        <v>0.21020793866023199</v>
      </c>
      <c r="Z55" s="1">
        <v>-3.6659156941556199E-2</v>
      </c>
      <c r="AA55" s="1">
        <v>0.15718373255589899</v>
      </c>
      <c r="AB55" s="1">
        <v>0.24075751147025301</v>
      </c>
      <c r="AC55" s="1">
        <v>0.16411166765319299</v>
      </c>
      <c r="AD55" s="1">
        <v>4.9765952013971299E-2</v>
      </c>
      <c r="AE55" s="1">
        <v>0.26934123950521</v>
      </c>
      <c r="AF55" s="1">
        <v>-0.217966196625797</v>
      </c>
      <c r="AG55" s="1">
        <v>0.19211369035261699</v>
      </c>
      <c r="AH55" s="1">
        <v>1.2888372484755399E-2</v>
      </c>
      <c r="AI55" s="1">
        <v>7.6488603932223597E-5</v>
      </c>
      <c r="AJ55" s="1">
        <v>0.54713730352050005</v>
      </c>
      <c r="AK55" s="1">
        <v>0.131273772179612</v>
      </c>
      <c r="AL55" s="1">
        <v>0.16642503188643901</v>
      </c>
    </row>
    <row r="56" spans="1:38">
      <c r="A56" s="43" t="s">
        <v>139</v>
      </c>
      <c r="B56" s="44" t="s">
        <v>140</v>
      </c>
      <c r="C56" s="1">
        <v>9.0764564882454994E-5</v>
      </c>
      <c r="D56" s="1">
        <v>0.164980525473467</v>
      </c>
      <c r="E56" s="1">
        <v>4.1793762369023102E-2</v>
      </c>
      <c r="F56" s="1">
        <v>2.9366085754561198E-2</v>
      </c>
      <c r="G56" s="1">
        <v>1.82726453582354E-2</v>
      </c>
      <c r="H56" s="1">
        <v>0.37167926428910503</v>
      </c>
      <c r="I56" s="1">
        <v>0.150697153370631</v>
      </c>
      <c r="J56" s="1">
        <v>0.115307679813167</v>
      </c>
      <c r="K56" s="1">
        <v>0.42704052450143598</v>
      </c>
      <c r="L56" s="1">
        <v>7.0810546385423306E-2</v>
      </c>
      <c r="M56" s="1">
        <v>8.8833385735780507E-2</v>
      </c>
      <c r="N56" s="1">
        <v>-3.18056641067321E-3</v>
      </c>
      <c r="O56" s="1">
        <v>0.44010844401673499</v>
      </c>
      <c r="P56" s="1">
        <v>8.84935564534651E-2</v>
      </c>
      <c r="Q56" s="1">
        <v>0.11415607977412801</v>
      </c>
      <c r="R56" s="1">
        <v>-4.0887742126656202E-3</v>
      </c>
      <c r="S56" s="1">
        <v>2.3194816626632502E-3</v>
      </c>
      <c r="T56" s="1">
        <v>0.21868291503683299</v>
      </c>
      <c r="U56" s="1">
        <v>7.0574803396541305E-2</v>
      </c>
      <c r="V56" s="1">
        <v>5.3556892701466997E-2</v>
      </c>
      <c r="W56" s="1">
        <v>0.119024716297937</v>
      </c>
      <c r="X56" s="1">
        <v>0.13513917682417301</v>
      </c>
      <c r="Y56" s="1">
        <v>8.3936368275305304E-2</v>
      </c>
      <c r="Z56" s="1">
        <v>5.3803513278818701E-2</v>
      </c>
      <c r="AA56" s="1">
        <v>0.64483665821751401</v>
      </c>
      <c r="AB56" s="1">
        <v>9.2432027881250295E-2</v>
      </c>
      <c r="AC56" s="1">
        <v>0.19764323051333799</v>
      </c>
      <c r="AD56" s="1">
        <v>-3.68204998132746E-2</v>
      </c>
      <c r="AE56" s="1">
        <v>0.79082023137833202</v>
      </c>
      <c r="AF56" s="1">
        <v>-4.5017004645819099E-2</v>
      </c>
      <c r="AG56" s="1">
        <v>0.167567195467515</v>
      </c>
      <c r="AH56" s="1">
        <v>-4.40309087056312E-2</v>
      </c>
      <c r="AI56" s="1">
        <v>0.14048770182652501</v>
      </c>
      <c r="AJ56" s="1">
        <v>0.112484469469497</v>
      </c>
      <c r="AK56" s="1">
        <v>7.5566210009194307E-2</v>
      </c>
      <c r="AL56" s="1">
        <v>1.4610163266443699E-2</v>
      </c>
    </row>
    <row r="57" spans="1:38">
      <c r="A57" s="43" t="s">
        <v>141</v>
      </c>
      <c r="B57" s="44" t="s">
        <v>142</v>
      </c>
      <c r="C57" s="1">
        <v>3.8070134751870699E-19</v>
      </c>
      <c r="D57" s="1">
        <v>0.40072588213561799</v>
      </c>
      <c r="E57" s="1">
        <v>4.29387705786307E-2</v>
      </c>
      <c r="F57" s="1">
        <v>0.15155106151896</v>
      </c>
      <c r="G57" s="1">
        <v>3.6524983321628601E-4</v>
      </c>
      <c r="H57" s="1">
        <v>0.93972410950194096</v>
      </c>
      <c r="I57" s="1">
        <v>0.240155384270405</v>
      </c>
      <c r="J57" s="1">
        <v>0.268449720720564</v>
      </c>
      <c r="K57" s="1">
        <v>5.9927682785646703E-3</v>
      </c>
      <c r="L57" s="1">
        <v>0.201653602866779</v>
      </c>
      <c r="M57" s="1">
        <v>7.20028609943896E-2</v>
      </c>
      <c r="N57" s="1">
        <v>5.61666704401197E-2</v>
      </c>
      <c r="O57" s="1">
        <v>2.1038531017054199E-9</v>
      </c>
      <c r="P57" s="1">
        <v>0.52717608384011105</v>
      </c>
      <c r="Q57" s="1">
        <v>7.9775542417513196E-2</v>
      </c>
      <c r="R57" s="1">
        <v>0.30332840484683199</v>
      </c>
      <c r="S57" s="1">
        <v>3.8663583931503702E-9</v>
      </c>
      <c r="T57" s="1">
        <v>0.52068357693075096</v>
      </c>
      <c r="U57" s="1">
        <v>8.3226694659654599E-2</v>
      </c>
      <c r="V57" s="1">
        <v>0.20058966256452301</v>
      </c>
      <c r="W57" s="1">
        <v>0.50812320973444802</v>
      </c>
      <c r="X57" s="1">
        <v>8.0822492296570306E-2</v>
      </c>
      <c r="Y57" s="1">
        <v>0.12050881064571101</v>
      </c>
      <c r="Z57" s="1">
        <v>-2.0043576099580102E-2</v>
      </c>
      <c r="AA57" s="1">
        <v>1.01938885085963E-2</v>
      </c>
      <c r="AB57" s="1">
        <v>0.46467136692789401</v>
      </c>
      <c r="AC57" s="1">
        <v>0.16461253487720401</v>
      </c>
      <c r="AD57" s="1">
        <v>0.24054931659461901</v>
      </c>
      <c r="AE57" s="1">
        <v>2.1571574609099801E-2</v>
      </c>
      <c r="AF57" s="1">
        <v>0.806639694502719</v>
      </c>
      <c r="AG57" s="1">
        <v>0.32491268427320202</v>
      </c>
      <c r="AH57" s="1">
        <v>0.190088985144902</v>
      </c>
      <c r="AI57" s="1">
        <v>1.23596661202984E-3</v>
      </c>
      <c r="AJ57" s="1">
        <v>0.35030690787027002</v>
      </c>
      <c r="AK57" s="1">
        <v>0.1046247056792</v>
      </c>
      <c r="AL57" s="1">
        <v>0.110731316000848</v>
      </c>
    </row>
    <row r="58" spans="1:38">
      <c r="A58" s="43" t="s">
        <v>143</v>
      </c>
      <c r="B58" s="44" t="s">
        <v>144</v>
      </c>
      <c r="C58" s="1">
        <v>9.4226869438946803E-14</v>
      </c>
      <c r="D58" s="1">
        <v>0.431482738616488</v>
      </c>
      <c r="E58" s="1">
        <v>5.6233965037148601E-2</v>
      </c>
      <c r="F58" s="1">
        <v>0.10720040908381701</v>
      </c>
      <c r="G58" s="1">
        <v>1.2404175178036E-4</v>
      </c>
      <c r="H58" s="1">
        <v>0.80380944442143498</v>
      </c>
      <c r="I58" s="1">
        <v>0.188047347576663</v>
      </c>
      <c r="J58" s="1">
        <v>0.30693032038548601</v>
      </c>
      <c r="K58" s="1">
        <v>1.07669743330416E-2</v>
      </c>
      <c r="L58" s="1">
        <v>0.29184519592184199</v>
      </c>
      <c r="M58" s="1">
        <v>0.112560137976215</v>
      </c>
      <c r="N58" s="1">
        <v>4.7402717055062701E-2</v>
      </c>
      <c r="O58" s="1">
        <v>1.26380234932806E-3</v>
      </c>
      <c r="P58" s="1">
        <v>0.455030636431625</v>
      </c>
      <c r="Q58" s="1">
        <v>0.13700197751882301</v>
      </c>
      <c r="R58" s="1">
        <v>9.2855690288599205E-2</v>
      </c>
      <c r="S58" s="1">
        <v>3.9267682916258901E-6</v>
      </c>
      <c r="T58" s="1">
        <v>0.54683676340266896</v>
      </c>
      <c r="U58" s="1">
        <v>0.114132080883093</v>
      </c>
      <c r="V58" s="1">
        <v>0.12621681270916099</v>
      </c>
      <c r="W58" s="1">
        <v>0.26050349332561501</v>
      </c>
      <c r="X58" s="1">
        <v>-0.21982904540555401</v>
      </c>
      <c r="Y58" s="1">
        <v>0.191268732908982</v>
      </c>
      <c r="Z58" s="1">
        <v>1.1332154877098899E-2</v>
      </c>
      <c r="AA58" s="1">
        <v>0.115967881707295</v>
      </c>
      <c r="AB58" s="1">
        <v>0.426929918530363</v>
      </c>
      <c r="AC58" s="1">
        <v>0.260374532968212</v>
      </c>
      <c r="AD58" s="1">
        <v>7.1280801063708904E-2</v>
      </c>
      <c r="AE58" s="1">
        <v>7.8966179113394305E-2</v>
      </c>
      <c r="AF58" s="1">
        <v>0.41452166082431502</v>
      </c>
      <c r="AG58" s="1">
        <v>0.224493692584219</v>
      </c>
      <c r="AH58" s="1">
        <v>9.8710256202208094E-2</v>
      </c>
      <c r="AI58" s="1">
        <v>2.4683281191205001E-2</v>
      </c>
      <c r="AJ58" s="1">
        <v>0.29208909139364903</v>
      </c>
      <c r="AK58" s="1">
        <v>0.127605314342847</v>
      </c>
      <c r="AL58" s="1">
        <v>4.9160047777435503E-2</v>
      </c>
    </row>
    <row r="59" spans="1:38">
      <c r="A59" s="43" t="s">
        <v>145</v>
      </c>
      <c r="B59" s="44" t="s">
        <v>146</v>
      </c>
      <c r="C59" s="1">
        <v>2.48175973134583E-14</v>
      </c>
      <c r="D59" s="1">
        <v>0.26207919291632498</v>
      </c>
      <c r="E59" s="1">
        <v>3.33296550803635E-2</v>
      </c>
      <c r="F59" s="1">
        <v>0.112061844360635</v>
      </c>
      <c r="G59" s="1">
        <v>2.2898253003029398E-5</v>
      </c>
      <c r="H59" s="1">
        <v>0.83157892059747796</v>
      </c>
      <c r="I59" s="1">
        <v>0.17234704247425101</v>
      </c>
      <c r="J59" s="1">
        <v>0.36358609655741703</v>
      </c>
      <c r="K59" s="1">
        <v>0.17413682584967399</v>
      </c>
      <c r="L59" s="1">
        <v>0.123872787754957</v>
      </c>
      <c r="M59" s="1">
        <v>9.0578755893676102E-2</v>
      </c>
      <c r="N59" s="1">
        <v>7.5105359564230402E-3</v>
      </c>
      <c r="O59" s="1">
        <v>3.33055680894825E-9</v>
      </c>
      <c r="P59" s="1">
        <v>0.44856396809730698</v>
      </c>
      <c r="Q59" s="1">
        <v>6.8911196981637807E-2</v>
      </c>
      <c r="R59" s="1">
        <v>0.29684103692195901</v>
      </c>
      <c r="S59" s="1">
        <v>7.6689862765267998E-7</v>
      </c>
      <c r="T59" s="1">
        <v>0.32056484270886798</v>
      </c>
      <c r="U59" s="1">
        <v>6.21289519228631E-2</v>
      </c>
      <c r="V59" s="1">
        <v>0.14425104896277099</v>
      </c>
      <c r="W59" s="1">
        <v>0.16378959967960799</v>
      </c>
      <c r="X59" s="1">
        <v>0.15144432725972201</v>
      </c>
      <c r="Y59" s="1">
        <v>0.10580145280829201</v>
      </c>
      <c r="Z59" s="1">
        <v>3.6108392249748801E-2</v>
      </c>
      <c r="AA59" s="1">
        <v>5.5232085554715801E-3</v>
      </c>
      <c r="AB59" s="1">
        <v>0.37900308623880202</v>
      </c>
      <c r="AC59" s="1">
        <v>0.122573335427184</v>
      </c>
      <c r="AD59" s="1">
        <v>0.28012316869718301</v>
      </c>
      <c r="AE59" s="1">
        <v>0.46978010352831301</v>
      </c>
      <c r="AF59" s="1">
        <v>0.13743945991332099</v>
      </c>
      <c r="AG59" s="1">
        <v>0.18669898808096499</v>
      </c>
      <c r="AH59" s="1">
        <v>-2.1264362354933598E-2</v>
      </c>
      <c r="AI59" s="1">
        <v>3.2136206002921802E-2</v>
      </c>
      <c r="AJ59" s="1">
        <v>0.21483117603899399</v>
      </c>
      <c r="AK59" s="1">
        <v>9.8532155478150293E-2</v>
      </c>
      <c r="AL59" s="1">
        <v>4.3773877419831402E-2</v>
      </c>
    </row>
    <row r="60" spans="1:38">
      <c r="A60" s="43" t="s">
        <v>147</v>
      </c>
      <c r="B60" s="44" t="s">
        <v>148</v>
      </c>
      <c r="C60" s="1">
        <v>7.7229708467432603E-6</v>
      </c>
      <c r="D60" s="1">
        <v>0.41527881674171102</v>
      </c>
      <c r="E60" s="1">
        <v>9.1834690702343194E-2</v>
      </c>
      <c r="F60" s="1">
        <v>3.87850529802918E-2</v>
      </c>
      <c r="G60" s="1">
        <v>0.21495129157507001</v>
      </c>
      <c r="H60" s="1">
        <v>0.44889921155113699</v>
      </c>
      <c r="I60" s="1">
        <v>0.35595120128901903</v>
      </c>
      <c r="J60" s="1">
        <v>1.49136530462416E-2</v>
      </c>
      <c r="K60" s="1">
        <v>0.24593158908393001</v>
      </c>
      <c r="L60" s="1">
        <v>0.164759667723857</v>
      </c>
      <c r="M60" s="1">
        <v>0.14126825932241699</v>
      </c>
      <c r="N60" s="1">
        <v>3.1226607994921901E-3</v>
      </c>
      <c r="O60" s="1">
        <v>0.451305948157324</v>
      </c>
      <c r="P60" s="1">
        <v>0.181539987395996</v>
      </c>
      <c r="Q60" s="1">
        <v>0.24003896989046999</v>
      </c>
      <c r="R60" s="1">
        <v>-4.3867068144460798E-3</v>
      </c>
      <c r="S60" s="1">
        <v>3.7503986712780502E-4</v>
      </c>
      <c r="T60" s="1">
        <v>0.68769896598739699</v>
      </c>
      <c r="U60" s="1">
        <v>0.18897426099254799</v>
      </c>
      <c r="V60" s="1">
        <v>7.4542857705005502E-2</v>
      </c>
      <c r="W60" s="1">
        <v>6.4350157860135995E-2</v>
      </c>
      <c r="X60" s="1">
        <v>0.532887221125524</v>
      </c>
      <c r="Y60" s="1">
        <v>0.276301328621819</v>
      </c>
      <c r="Z60" s="1">
        <v>8.8531939796332795E-2</v>
      </c>
      <c r="AA60" s="1">
        <v>1.76095174729155E-3</v>
      </c>
      <c r="AB60" s="1">
        <v>1.1051392644728699</v>
      </c>
      <c r="AC60" s="1">
        <v>0.308611076145755</v>
      </c>
      <c r="AD60" s="1">
        <v>0.34956716403225202</v>
      </c>
      <c r="AE60" s="1">
        <v>0.57611602529203698</v>
      </c>
      <c r="AF60" s="1">
        <v>0.36231337215348602</v>
      </c>
      <c r="AG60" s="1">
        <v>0.63797269660381395</v>
      </c>
      <c r="AH60" s="1">
        <v>-3.17726963984135E-2</v>
      </c>
      <c r="AI60" s="1">
        <v>0.46383642845916001</v>
      </c>
      <c r="AJ60" s="1">
        <v>0.12973588095168301</v>
      </c>
      <c r="AK60" s="1">
        <v>0.176263522784602</v>
      </c>
      <c r="AL60" s="1">
        <v>-5.6198759172862997E-3</v>
      </c>
    </row>
    <row r="61" spans="1:38">
      <c r="A61" s="43" t="s">
        <v>149</v>
      </c>
      <c r="B61" s="44" t="s">
        <v>150</v>
      </c>
      <c r="C61" s="1">
        <v>1.3245312674093701E-14</v>
      </c>
      <c r="D61" s="1">
        <v>0.46011582610372798</v>
      </c>
      <c r="E61" s="1">
        <v>5.7864501653194102E-2</v>
      </c>
      <c r="F61" s="1">
        <v>0.11434189314137</v>
      </c>
      <c r="G61" s="1">
        <v>6.3594168328780606E-2</v>
      </c>
      <c r="H61" s="1">
        <v>0.475648203430035</v>
      </c>
      <c r="I61" s="1">
        <v>0.24892391847637199</v>
      </c>
      <c r="J61" s="1">
        <v>6.3652964715533097E-2</v>
      </c>
      <c r="K61" s="1">
        <v>4.5596134331371803E-3</v>
      </c>
      <c r="L61" s="1">
        <v>0.346268596284389</v>
      </c>
      <c r="M61" s="1">
        <v>0.11965349738986999</v>
      </c>
      <c r="N61" s="1">
        <v>6.0264185505276201E-2</v>
      </c>
      <c r="O61" s="1">
        <v>2.2067416705666402E-6</v>
      </c>
      <c r="P61" s="1">
        <v>0.605378704359117</v>
      </c>
      <c r="Q61" s="1">
        <v>0.120241015317146</v>
      </c>
      <c r="R61" s="1">
        <v>0.19900814314294099</v>
      </c>
      <c r="S61" s="1">
        <v>9.6977961290379703E-8</v>
      </c>
      <c r="T61" s="1">
        <v>0.57314834704498097</v>
      </c>
      <c r="U61" s="1">
        <v>0.102284772295292</v>
      </c>
      <c r="V61" s="1">
        <v>0.16666087784370401</v>
      </c>
      <c r="W61" s="1">
        <v>0.25099155427966602</v>
      </c>
      <c r="X61" s="1">
        <v>-0.17756840057554099</v>
      </c>
      <c r="Y61" s="1">
        <v>0.15136359326597701</v>
      </c>
      <c r="Z61" s="1">
        <v>1.32583553977719E-2</v>
      </c>
      <c r="AA61" s="1">
        <v>0.71052983922350599</v>
      </c>
      <c r="AB61" s="1">
        <v>7.4969645439330795E-2</v>
      </c>
      <c r="AC61" s="1">
        <v>0.199272478380359</v>
      </c>
      <c r="AD61" s="1">
        <v>-4.0605414313913797E-2</v>
      </c>
      <c r="AE61" s="1">
        <v>0.86506640252890699</v>
      </c>
      <c r="AF61" s="1">
        <v>6.2893255983315993E-2</v>
      </c>
      <c r="AG61" s="1">
        <v>0.36560949056072101</v>
      </c>
      <c r="AH61" s="1">
        <v>-4.6144883702246703E-2</v>
      </c>
      <c r="AI61" s="1">
        <v>1.9741366894189399E-2</v>
      </c>
      <c r="AJ61" s="1">
        <v>0.30049522982746801</v>
      </c>
      <c r="AK61" s="1">
        <v>0.126342481081828</v>
      </c>
      <c r="AL61" s="1">
        <v>5.3739213262688802E-2</v>
      </c>
    </row>
    <row r="62" spans="1:38">
      <c r="A62" s="43" t="s">
        <v>151</v>
      </c>
      <c r="B62" s="44" t="s">
        <v>152</v>
      </c>
      <c r="C62" s="1">
        <v>2.7453878376348601E-7</v>
      </c>
      <c r="D62" s="1">
        <v>0.14941418035697501</v>
      </c>
      <c r="E62" s="1">
        <v>2.86546468667951E-2</v>
      </c>
      <c r="F62" s="1">
        <v>5.1534008946652901E-2</v>
      </c>
      <c r="G62" s="1">
        <v>1.30589628414633E-2</v>
      </c>
      <c r="H62" s="1">
        <v>0.26630760922250302</v>
      </c>
      <c r="I62" s="1">
        <v>0.10224911843491701</v>
      </c>
      <c r="J62" s="1">
        <v>0.129141777668143</v>
      </c>
      <c r="K62" s="1">
        <v>2.0316970536914499E-2</v>
      </c>
      <c r="L62" s="1">
        <v>0.158690756215147</v>
      </c>
      <c r="M62" s="1">
        <v>6.7431265537916604E-2</v>
      </c>
      <c r="N62" s="1">
        <v>3.7965665003913997E-2</v>
      </c>
      <c r="O62" s="1">
        <v>8.1570487317756302E-4</v>
      </c>
      <c r="P62" s="1">
        <v>0.19863539463121299</v>
      </c>
      <c r="Q62" s="1">
        <v>5.7479247675626503E-2</v>
      </c>
      <c r="R62" s="1">
        <v>0.100441957505993</v>
      </c>
      <c r="S62" s="1">
        <v>9.2988289700377605E-3</v>
      </c>
      <c r="T62" s="1">
        <v>0.146833851114817</v>
      </c>
      <c r="U62" s="1">
        <v>5.5730553057949002E-2</v>
      </c>
      <c r="V62" s="1">
        <v>3.7619561020263197E-2</v>
      </c>
      <c r="W62" s="1">
        <v>7.7221309010583106E-2</v>
      </c>
      <c r="X62" s="1">
        <v>-0.14811688839105899</v>
      </c>
      <c r="Y62" s="1">
        <v>8.0623910767010795E-2</v>
      </c>
      <c r="Z62" s="1">
        <v>7.8191107409000593E-2</v>
      </c>
      <c r="AA62" s="1">
        <v>0.42777748911042301</v>
      </c>
      <c r="AB62" s="1">
        <v>9.5200032660657102E-2</v>
      </c>
      <c r="AC62" s="1">
        <v>0.11772562749021299</v>
      </c>
      <c r="AD62" s="1">
        <v>-1.5981792466310801E-2</v>
      </c>
      <c r="AE62" s="1">
        <v>0.95601301674213701</v>
      </c>
      <c r="AF62" s="1">
        <v>8.8438846782558696E-3</v>
      </c>
      <c r="AG62" s="1">
        <v>0.15843623733416001</v>
      </c>
      <c r="AH62" s="1">
        <v>-4.7463631249414599E-2</v>
      </c>
      <c r="AI62" s="1">
        <v>7.1908159690127496E-2</v>
      </c>
      <c r="AJ62" s="1">
        <v>0.13000026024099201</v>
      </c>
      <c r="AK62" s="1">
        <v>7.1289493271899707E-2</v>
      </c>
      <c r="AL62" s="1">
        <v>2.7575932855786901E-2</v>
      </c>
    </row>
    <row r="63" spans="1:38">
      <c r="A63" s="43" t="s">
        <v>153</v>
      </c>
      <c r="B63" s="44" t="s">
        <v>154</v>
      </c>
      <c r="C63" s="1">
        <v>4.0211870984221697E-9</v>
      </c>
      <c r="D63" s="1">
        <v>0.36627709477977699</v>
      </c>
      <c r="E63" s="1">
        <v>6.1107543210463799E-2</v>
      </c>
      <c r="F63" s="1">
        <v>6.7567931446267507E-2</v>
      </c>
      <c r="G63" s="1">
        <v>0.471029428729694</v>
      </c>
      <c r="H63" s="1">
        <v>0.14634720663220799</v>
      </c>
      <c r="I63" s="1">
        <v>0.20100515168761601</v>
      </c>
      <c r="J63" s="1">
        <v>-1.21957660327485E-2</v>
      </c>
      <c r="K63" s="1">
        <v>8.9096604967030496E-4</v>
      </c>
      <c r="L63" s="1">
        <v>0.35175609691315901</v>
      </c>
      <c r="M63" s="1">
        <v>0.103070972683488</v>
      </c>
      <c r="N63" s="1">
        <v>8.4736704330859405E-2</v>
      </c>
      <c r="O63" s="1">
        <v>9.6450171975369595E-3</v>
      </c>
      <c r="P63" s="1">
        <v>0.39411883787642499</v>
      </c>
      <c r="Q63" s="1">
        <v>0.14925145137257101</v>
      </c>
      <c r="R63" s="1">
        <v>5.7447256646765803E-2</v>
      </c>
      <c r="S63" s="1">
        <v>8.5394717604712904E-7</v>
      </c>
      <c r="T63" s="1">
        <v>0.63203827476464702</v>
      </c>
      <c r="U63" s="1">
        <v>0.12306169006007101</v>
      </c>
      <c r="V63" s="1">
        <v>0.143072734102134</v>
      </c>
      <c r="W63" s="1">
        <v>1.01692046506734E-2</v>
      </c>
      <c r="X63" s="1">
        <v>-0.48014322436992202</v>
      </c>
      <c r="Y63" s="1">
        <v>0.173736562066439</v>
      </c>
      <c r="Z63" s="1">
        <v>0.19163082975012499</v>
      </c>
      <c r="AA63" s="1">
        <v>1.53959199463085E-2</v>
      </c>
      <c r="AB63" s="1">
        <v>0.59338296079374697</v>
      </c>
      <c r="AC63" s="1">
        <v>0.224981499823109</v>
      </c>
      <c r="AD63" s="1">
        <v>0.213056721119466</v>
      </c>
      <c r="AE63" s="1">
        <v>0.752382011544389</v>
      </c>
      <c r="AF63" s="1">
        <v>-0.103700891039171</v>
      </c>
      <c r="AG63" s="1">
        <v>0.324406632293192</v>
      </c>
      <c r="AH63" s="1">
        <v>-4.2546086954074601E-2</v>
      </c>
      <c r="AI63" s="1">
        <v>3.5679869737813098E-2</v>
      </c>
      <c r="AJ63" s="1">
        <v>0.33006753735698902</v>
      </c>
      <c r="AK63" s="1">
        <v>0.15450983088388801</v>
      </c>
      <c r="AL63" s="1">
        <v>4.1646882592922201E-2</v>
      </c>
    </row>
    <row r="64" spans="1:38">
      <c r="A64" s="43" t="s">
        <v>155</v>
      </c>
      <c r="B64" s="44" t="s">
        <v>156</v>
      </c>
      <c r="C64" s="1">
        <v>1.96222206441574E-32</v>
      </c>
      <c r="D64" s="1">
        <v>0.44486075728796098</v>
      </c>
      <c r="E64" s="1">
        <v>3.4790265190288501E-2</v>
      </c>
      <c r="F64" s="1">
        <v>0.25213997137585398</v>
      </c>
      <c r="G64" s="1">
        <v>3.8250276180794303E-6</v>
      </c>
      <c r="H64" s="1">
        <v>0.69424839693559803</v>
      </c>
      <c r="I64" s="1">
        <v>0.12864620791466799</v>
      </c>
      <c r="J64" s="1">
        <v>0.418976917618883</v>
      </c>
      <c r="K64" s="1">
        <v>1.3780892081516599E-7</v>
      </c>
      <c r="L64" s="1">
        <v>0.37154819695491298</v>
      </c>
      <c r="M64" s="1">
        <v>6.6120751795497798E-2</v>
      </c>
      <c r="N64" s="1">
        <v>0.21003368882694101</v>
      </c>
      <c r="O64" s="1">
        <v>1.05008363436761E-7</v>
      </c>
      <c r="P64" s="1">
        <v>0.52008441933840999</v>
      </c>
      <c r="Q64" s="1">
        <v>9.0501890635008506E-2</v>
      </c>
      <c r="R64" s="1">
        <v>0.24629418538564901</v>
      </c>
      <c r="S64" s="1">
        <v>1.06793653847281E-17</v>
      </c>
      <c r="T64" s="1">
        <v>0.53999772510320299</v>
      </c>
      <c r="U64" s="1">
        <v>5.5440415770999799E-2</v>
      </c>
      <c r="V64" s="1">
        <v>0.38178822330230699</v>
      </c>
      <c r="W64" s="1">
        <v>9.9245211211068801E-2</v>
      </c>
      <c r="X64" s="1">
        <v>-0.26799276573694503</v>
      </c>
      <c r="Y64" s="1">
        <v>0.156970012347069</v>
      </c>
      <c r="Z64" s="1">
        <v>6.4009289759296997E-2</v>
      </c>
      <c r="AA64" s="1">
        <v>1.3105146024702899E-2</v>
      </c>
      <c r="AB64" s="1">
        <v>0.29697034019597601</v>
      </c>
      <c r="AC64" s="1">
        <v>0.109568536019636</v>
      </c>
      <c r="AD64" s="1">
        <v>0.22387801077172401</v>
      </c>
      <c r="AE64" s="1">
        <v>0.89872147189888696</v>
      </c>
      <c r="AF64" s="1">
        <v>-2.62765029653752E-2</v>
      </c>
      <c r="AG64" s="1">
        <v>0.20396953866661499</v>
      </c>
      <c r="AH64" s="1">
        <v>-4.6791780973295199E-2</v>
      </c>
      <c r="AI64" s="1">
        <v>7.8808421923567094E-3</v>
      </c>
      <c r="AJ64" s="1">
        <v>0.26618037356098501</v>
      </c>
      <c r="AK64" s="1">
        <v>9.7687885304420893E-2</v>
      </c>
      <c r="AL64" s="1">
        <v>7.2655818381048204E-2</v>
      </c>
    </row>
    <row r="65" spans="1:38">
      <c r="A65" s="43" t="s">
        <v>157</v>
      </c>
      <c r="B65" s="44" t="s">
        <v>158</v>
      </c>
      <c r="C65" s="1">
        <v>2.5762129287808001E-9</v>
      </c>
      <c r="D65" s="1">
        <v>0.23614586494991099</v>
      </c>
      <c r="E65" s="1">
        <v>3.8895103237357703E-2</v>
      </c>
      <c r="F65" s="1">
        <v>6.92488793381308E-2</v>
      </c>
      <c r="G65" s="1">
        <v>8.8018267245048701E-2</v>
      </c>
      <c r="H65" s="1">
        <v>0.206315721596045</v>
      </c>
      <c r="I65" s="1">
        <v>0.11782841415334799</v>
      </c>
      <c r="J65" s="1">
        <v>5.0308022491025298E-2</v>
      </c>
      <c r="K65" s="1">
        <v>0.22197698791218701</v>
      </c>
      <c r="L65" s="1">
        <v>0.16765857151309699</v>
      </c>
      <c r="M65" s="1">
        <v>0.136529964552983</v>
      </c>
      <c r="N65" s="1">
        <v>4.3977909881300903E-3</v>
      </c>
      <c r="O65" s="1">
        <v>9.1716444479691597E-3</v>
      </c>
      <c r="P65" s="1">
        <v>0.38807262857874197</v>
      </c>
      <c r="Q65" s="1">
        <v>0.14595246860616901</v>
      </c>
      <c r="R65" s="1">
        <v>5.8323728733250299E-2</v>
      </c>
      <c r="S65" s="1">
        <v>1.6125697230596499E-4</v>
      </c>
      <c r="T65" s="1">
        <v>0.29470456375716902</v>
      </c>
      <c r="U65" s="1">
        <v>7.6142824358483699E-2</v>
      </c>
      <c r="V65" s="1">
        <v>8.4227766124121098E-2</v>
      </c>
      <c r="W65" s="1">
        <v>0.66170204480103001</v>
      </c>
      <c r="X65" s="1">
        <v>3.67069475114285E-2</v>
      </c>
      <c r="Y65" s="1">
        <v>8.2966659905505905E-2</v>
      </c>
      <c r="Z65" s="1">
        <v>-2.95728477359367E-2</v>
      </c>
      <c r="AA65" s="1">
        <v>0.202652467979028</v>
      </c>
      <c r="AB65" s="1">
        <v>0.21997577200151999</v>
      </c>
      <c r="AC65" s="1">
        <v>0.16726771785081199</v>
      </c>
      <c r="AD65" s="1">
        <v>3.2095680837218601E-2</v>
      </c>
      <c r="AE65" s="1">
        <v>0.59681653414559699</v>
      </c>
      <c r="AF65" s="1">
        <v>8.8587768724517804E-2</v>
      </c>
      <c r="AG65" s="1">
        <v>0.164924725866677</v>
      </c>
      <c r="AH65" s="1">
        <v>-3.3420827660937097E-2</v>
      </c>
      <c r="AI65" s="1">
        <v>2.4954157889679299E-5</v>
      </c>
      <c r="AJ65" s="1">
        <v>0.49081401127774399</v>
      </c>
      <c r="AK65" s="1">
        <v>0.109743798126863</v>
      </c>
      <c r="AL65" s="1">
        <v>0.188135076439882</v>
      </c>
    </row>
    <row r="66" spans="1:38">
      <c r="A66" s="43" t="s">
        <v>159</v>
      </c>
      <c r="B66" s="44" t="s">
        <v>160</v>
      </c>
      <c r="C66" s="1">
        <v>1.7658675049923601E-8</v>
      </c>
      <c r="D66" s="1">
        <v>0.28892654734203899</v>
      </c>
      <c r="E66" s="1">
        <v>5.0416649248225698E-2</v>
      </c>
      <c r="F66" s="1">
        <v>6.1968098046551803E-2</v>
      </c>
      <c r="G66" s="1">
        <v>0.83324577662247201</v>
      </c>
      <c r="H66" s="1">
        <v>-3.1720768737907301E-2</v>
      </c>
      <c r="I66" s="1">
        <v>0.149631470422941</v>
      </c>
      <c r="J66" s="1">
        <v>-2.5103446173379201E-2</v>
      </c>
      <c r="K66" s="1">
        <v>6.8439322355867097E-4</v>
      </c>
      <c r="L66" s="1">
        <v>0.36479001407544598</v>
      </c>
      <c r="M66" s="1">
        <v>0.104481320273429</v>
      </c>
      <c r="N66" s="1">
        <v>8.8676794128880701E-2</v>
      </c>
      <c r="O66" s="1">
        <v>0.18007973642174399</v>
      </c>
      <c r="P66" s="1">
        <v>0.15448991415498101</v>
      </c>
      <c r="Q66" s="1">
        <v>0.114416267669063</v>
      </c>
      <c r="R66" s="1">
        <v>8.3296232753118406E-3</v>
      </c>
      <c r="S66" s="1">
        <v>3.1353353116357799E-5</v>
      </c>
      <c r="T66" s="1">
        <v>0.42208810359478799</v>
      </c>
      <c r="U66" s="1">
        <v>9.8314491078914504E-2</v>
      </c>
      <c r="V66" s="1">
        <v>0.10288463906164801</v>
      </c>
      <c r="W66" s="1">
        <v>0.55131075040369404</v>
      </c>
      <c r="X66" s="1">
        <v>-0.106059264884363</v>
      </c>
      <c r="Y66" s="1">
        <v>0.175783752184963</v>
      </c>
      <c r="Z66" s="1">
        <v>-2.32410131007348E-2</v>
      </c>
      <c r="AA66" s="1">
        <v>4.4269113879250302E-3</v>
      </c>
      <c r="AB66" s="1">
        <v>0.84003598462917295</v>
      </c>
      <c r="AC66" s="1">
        <v>0.26351496550032599</v>
      </c>
      <c r="AD66" s="1">
        <v>0.29401512933538798</v>
      </c>
      <c r="AE66" s="1">
        <v>0.14419040175119599</v>
      </c>
      <c r="AF66" s="1">
        <v>0.46575986535184499</v>
      </c>
      <c r="AG66" s="1">
        <v>0.307037676710115</v>
      </c>
      <c r="AH66" s="1">
        <v>5.58397013628852E-2</v>
      </c>
      <c r="AI66" s="1">
        <v>0.123324877248325</v>
      </c>
      <c r="AJ66" s="1">
        <v>0.14409517039681899</v>
      </c>
      <c r="AK66" s="1">
        <v>9.2535555699995997E-2</v>
      </c>
      <c r="AL66" s="1">
        <v>1.7079226042287499E-2</v>
      </c>
    </row>
    <row r="67" spans="1:38">
      <c r="A67" s="43" t="s">
        <v>161</v>
      </c>
      <c r="B67" s="44" t="s">
        <v>162</v>
      </c>
      <c r="C67" s="1">
        <v>3.4022008987326199E-9</v>
      </c>
      <c r="D67" s="1">
        <v>0.29793754681358198</v>
      </c>
      <c r="E67" s="1">
        <v>4.9465667959611603E-2</v>
      </c>
      <c r="F67" s="1">
        <v>6.8199211929192094E-2</v>
      </c>
      <c r="G67" s="1">
        <v>0.38122222250276899</v>
      </c>
      <c r="H67" s="1">
        <v>0.17645073881269099</v>
      </c>
      <c r="I67" s="1">
        <v>0.19916782821595899</v>
      </c>
      <c r="J67" s="1">
        <v>-5.5462418491389904E-3</v>
      </c>
      <c r="K67" s="1">
        <v>8.8431574713557407E-2</v>
      </c>
      <c r="L67" s="1">
        <v>0.155163353730322</v>
      </c>
      <c r="M67" s="1">
        <v>9.0293297478067594E-2</v>
      </c>
      <c r="N67" s="1">
        <v>1.6699235471581499E-2</v>
      </c>
      <c r="O67" s="1">
        <v>5.39542786384183E-3</v>
      </c>
      <c r="P67" s="1">
        <v>0.31275577120178699</v>
      </c>
      <c r="Q67" s="1">
        <v>0.109875714238807</v>
      </c>
      <c r="R67" s="1">
        <v>6.7574936622151402E-2</v>
      </c>
      <c r="S67" s="1">
        <v>1.0243334809914999E-6</v>
      </c>
      <c r="T67" s="1">
        <v>0.46468968333323901</v>
      </c>
      <c r="U67" s="1">
        <v>9.1193501334481897E-2</v>
      </c>
      <c r="V67" s="1">
        <v>0.14107598187968901</v>
      </c>
      <c r="W67" s="1">
        <v>0.60526300378985698</v>
      </c>
      <c r="X67" s="1">
        <v>6.2491379577215699E-2</v>
      </c>
      <c r="Y67" s="1">
        <v>0.119493998444202</v>
      </c>
      <c r="Z67" s="1">
        <v>-2.6637798892862798E-2</v>
      </c>
      <c r="AA67" s="1">
        <v>0.27051231319547903</v>
      </c>
      <c r="AB67" s="1">
        <v>0.22320156189042401</v>
      </c>
      <c r="AC67" s="1">
        <v>0.197224071041641</v>
      </c>
      <c r="AD67" s="1">
        <v>1.26019036167642E-2</v>
      </c>
      <c r="AE67" s="1">
        <v>0.31872340010016798</v>
      </c>
      <c r="AF67" s="1">
        <v>-0.39778978713844299</v>
      </c>
      <c r="AG67" s="1">
        <v>0.38948442665194799</v>
      </c>
      <c r="AH67" s="1">
        <v>1.9553819228070898E-3</v>
      </c>
      <c r="AI67" s="1">
        <v>1.67511587262229E-2</v>
      </c>
      <c r="AJ67" s="1">
        <v>0.21819245513848201</v>
      </c>
      <c r="AK67" s="1">
        <v>8.9322410124499693E-2</v>
      </c>
      <c r="AL67" s="1">
        <v>5.7113998357671399E-2</v>
      </c>
    </row>
    <row r="68" spans="1:38">
      <c r="A68" s="43" t="s">
        <v>163</v>
      </c>
      <c r="B68" s="44" t="s">
        <v>164</v>
      </c>
      <c r="C68" s="1">
        <v>3.0148584408486001E-2</v>
      </c>
      <c r="D68" s="1">
        <v>0.13393128262763199</v>
      </c>
      <c r="E68" s="1">
        <v>6.1589624131618802E-2</v>
      </c>
      <c r="F68" s="1">
        <v>7.6766673391576203E-3</v>
      </c>
      <c r="G68" s="1">
        <v>4.5090748822681201E-2</v>
      </c>
      <c r="H68" s="1">
        <v>0.54250592114568896</v>
      </c>
      <c r="I68" s="1">
        <v>0.26181285921860897</v>
      </c>
      <c r="J68" s="1">
        <v>7.78758383250331E-2</v>
      </c>
      <c r="K68" s="1">
        <v>0.78204552413497797</v>
      </c>
      <c r="L68" s="1">
        <v>-3.0659581574019899E-2</v>
      </c>
      <c r="M68" s="1">
        <v>0.11056130599976299</v>
      </c>
      <c r="N68" s="1">
        <v>-8.0919102642496004E-3</v>
      </c>
      <c r="O68" s="1">
        <v>0.36297186376039298</v>
      </c>
      <c r="P68" s="1">
        <v>0.12467777933214</v>
      </c>
      <c r="Q68" s="1">
        <v>0.136405712176142</v>
      </c>
      <c r="R68" s="1">
        <v>-1.6820526457996801E-3</v>
      </c>
      <c r="S68" s="1">
        <v>8.5342666373045398E-2</v>
      </c>
      <c r="T68" s="1">
        <v>0.21477574358798901</v>
      </c>
      <c r="U68" s="1">
        <v>0.124015295412632</v>
      </c>
      <c r="V68" s="1">
        <v>1.2982528794453701E-2</v>
      </c>
      <c r="W68" s="1">
        <v>0.63357446702916498</v>
      </c>
      <c r="X68" s="1">
        <v>-5.1876275108819397E-2</v>
      </c>
      <c r="Y68" s="1">
        <v>0.107590279977134</v>
      </c>
      <c r="Z68" s="1">
        <v>-2.81838728686634E-2</v>
      </c>
      <c r="AA68" s="1">
        <v>1.08164181815031E-2</v>
      </c>
      <c r="AB68" s="1">
        <v>0.58443664154356501</v>
      </c>
      <c r="AC68" s="1">
        <v>0.208995538682645</v>
      </c>
      <c r="AD68" s="1">
        <v>0.23663840207825801</v>
      </c>
      <c r="AE68" s="1">
        <v>0.40875878101508301</v>
      </c>
      <c r="AF68" s="1">
        <v>0.21420608230617</v>
      </c>
      <c r="AG68" s="1">
        <v>0.254116739760191</v>
      </c>
      <c r="AH68" s="1">
        <v>-1.3332044362897E-2</v>
      </c>
      <c r="AI68" s="1">
        <v>0.345729199780689</v>
      </c>
      <c r="AJ68" s="1">
        <v>-0.102607855748148</v>
      </c>
      <c r="AK68" s="1">
        <v>0.108186498769513</v>
      </c>
      <c r="AL68" s="1">
        <v>-1.22676114405396E-3</v>
      </c>
    </row>
    <row r="69" spans="1:38">
      <c r="A69" s="43" t="s">
        <v>165</v>
      </c>
      <c r="B69" s="44" t="s">
        <v>166</v>
      </c>
      <c r="C69" s="1">
        <v>6.15143949234527E-8</v>
      </c>
      <c r="D69" s="1">
        <v>0.30539960259121002</v>
      </c>
      <c r="E69" s="1">
        <v>5.5518856920117002E-2</v>
      </c>
      <c r="F69" s="1">
        <v>5.7229481543525598E-2</v>
      </c>
      <c r="G69" s="1">
        <v>3.34408376629755E-3</v>
      </c>
      <c r="H69" s="1">
        <v>0.68798100061042</v>
      </c>
      <c r="I69" s="1">
        <v>0.219730408839452</v>
      </c>
      <c r="J69" s="1">
        <v>0.184156845970052</v>
      </c>
      <c r="K69" s="1">
        <v>0.28075614981518998</v>
      </c>
      <c r="L69" s="1">
        <v>0.14046424681102901</v>
      </c>
      <c r="M69" s="1">
        <v>0.129607751810911</v>
      </c>
      <c r="N69" s="1">
        <v>1.5154818356518699E-3</v>
      </c>
      <c r="O69" s="1">
        <v>4.24427682064201E-3</v>
      </c>
      <c r="P69" s="1">
        <v>0.36590289831999201</v>
      </c>
      <c r="Q69" s="1">
        <v>0.12494363350488701</v>
      </c>
      <c r="R69" s="1">
        <v>7.1761973450349695E-2</v>
      </c>
      <c r="S69" s="1">
        <v>7.2505001102287601E-7</v>
      </c>
      <c r="T69" s="1">
        <v>0.54666338745997201</v>
      </c>
      <c r="U69" s="1">
        <v>0.105696241392066</v>
      </c>
      <c r="V69" s="1">
        <v>0.144865526715724</v>
      </c>
      <c r="W69" s="1">
        <v>0.132239434016798</v>
      </c>
      <c r="X69" s="1">
        <v>-0.27262131140852103</v>
      </c>
      <c r="Y69" s="1">
        <v>0.175626384757787</v>
      </c>
      <c r="Z69" s="1">
        <v>4.7929052490087901E-2</v>
      </c>
      <c r="AA69" s="1">
        <v>0.40966730416239699</v>
      </c>
      <c r="AB69" s="1">
        <v>0.16664024892561599</v>
      </c>
      <c r="AC69" s="1">
        <v>0.198078667505282</v>
      </c>
      <c r="AD69" s="1">
        <v>-1.3462589716604301E-2</v>
      </c>
      <c r="AE69" s="1">
        <v>1.56921317859148E-2</v>
      </c>
      <c r="AF69" s="1">
        <v>0.64654083541614205</v>
      </c>
      <c r="AG69" s="1">
        <v>0.24594437331501801</v>
      </c>
      <c r="AH69" s="1">
        <v>0.211770075635419</v>
      </c>
      <c r="AI69" s="1">
        <v>0.64652566399894995</v>
      </c>
      <c r="AJ69" s="1">
        <v>-5.1236401715952701E-2</v>
      </c>
      <c r="AK69" s="1">
        <v>0.11130799259103499</v>
      </c>
      <c r="AL69" s="1">
        <v>-9.7044030773851802E-3</v>
      </c>
    </row>
    <row r="70" spans="1:38">
      <c r="A70" s="43" t="s">
        <v>167</v>
      </c>
      <c r="B70" s="44" t="s">
        <v>168</v>
      </c>
      <c r="C70" s="1">
        <v>1.39018983985442E-5</v>
      </c>
      <c r="D70" s="1">
        <v>0.220070359267698</v>
      </c>
      <c r="E70" s="1">
        <v>5.0121685607173803E-2</v>
      </c>
      <c r="F70" s="1">
        <v>3.6536523337212599E-2</v>
      </c>
      <c r="G70" s="1">
        <v>0.28384695871112497</v>
      </c>
      <c r="H70" s="1">
        <v>0.30892715693955602</v>
      </c>
      <c r="I70" s="1">
        <v>0.28417950035116302</v>
      </c>
      <c r="J70" s="1">
        <v>4.6387132361847003E-3</v>
      </c>
      <c r="K70" s="1">
        <v>8.5565783771522099E-4</v>
      </c>
      <c r="L70" s="1">
        <v>0.57987705130911205</v>
      </c>
      <c r="M70" s="1">
        <v>0.16931218225977801</v>
      </c>
      <c r="N70" s="1">
        <v>8.5341097473036406E-2</v>
      </c>
      <c r="O70" s="1">
        <v>3.7992712222468201E-9</v>
      </c>
      <c r="P70" s="1">
        <v>0.838420861750928</v>
      </c>
      <c r="Q70" s="1">
        <v>0.12936897199401701</v>
      </c>
      <c r="R70" s="1">
        <v>0.29497119407656702</v>
      </c>
      <c r="S70" s="1">
        <v>4.14379918309851E-4</v>
      </c>
      <c r="T70" s="1">
        <v>0.36219348298277498</v>
      </c>
      <c r="U70" s="1">
        <v>0.10030074938133</v>
      </c>
      <c r="V70" s="1">
        <v>7.3395938151764303E-2</v>
      </c>
      <c r="W70" s="1">
        <v>0.53544465407995401</v>
      </c>
      <c r="X70" s="1">
        <v>-0.107384514073391</v>
      </c>
      <c r="Y70" s="1">
        <v>0.17106389423943399</v>
      </c>
      <c r="Z70" s="1">
        <v>-2.21192498613412E-2</v>
      </c>
      <c r="AA70" s="1">
        <v>0.31638716317344001</v>
      </c>
      <c r="AB70" s="1">
        <v>0.21842579114461799</v>
      </c>
      <c r="AC70" s="1">
        <v>0.212810253789738</v>
      </c>
      <c r="AD70" s="1">
        <v>2.4246235297347199E-3</v>
      </c>
      <c r="AE70" s="1">
        <v>0.39320571264847698</v>
      </c>
      <c r="AF70" s="1">
        <v>0.23993338772729</v>
      </c>
      <c r="AG70" s="1">
        <v>0.27523374801135803</v>
      </c>
      <c r="AH70" s="1">
        <v>-1.10323052964731E-2</v>
      </c>
      <c r="AI70" s="1">
        <v>5.9351597452670499E-9</v>
      </c>
      <c r="AJ70" s="1">
        <v>0.36910385046180999</v>
      </c>
      <c r="AK70" s="1">
        <v>5.6726971470936298E-2</v>
      </c>
      <c r="AL70" s="1">
        <v>0.33515378388884198</v>
      </c>
    </row>
    <row r="71" spans="1:38">
      <c r="A71" s="43" t="s">
        <v>169</v>
      </c>
      <c r="B71" s="44" t="s">
        <v>170</v>
      </c>
      <c r="C71" s="1">
        <v>1.7740191193449301E-14</v>
      </c>
      <c r="D71" s="1">
        <v>0.43083413812348997</v>
      </c>
      <c r="E71" s="1">
        <v>5.4463030493228398E-2</v>
      </c>
      <c r="F71" s="1">
        <v>0.11328153896295</v>
      </c>
      <c r="G71" s="1">
        <v>1.98008628680314E-5</v>
      </c>
      <c r="H71" s="1">
        <v>0.82314548679013</v>
      </c>
      <c r="I71" s="1">
        <v>0.168962062822441</v>
      </c>
      <c r="J71" s="1">
        <v>0.36825952006252799</v>
      </c>
      <c r="K71" s="1">
        <v>8.7292369856849304E-4</v>
      </c>
      <c r="L71" s="1">
        <v>0.419622719796099</v>
      </c>
      <c r="M71" s="1">
        <v>0.122736061654344</v>
      </c>
      <c r="N71" s="1">
        <v>8.5042509453945203E-2</v>
      </c>
      <c r="O71" s="1">
        <v>0.47454310020731399</v>
      </c>
      <c r="P71" s="1">
        <v>0.12993260727157599</v>
      </c>
      <c r="Q71" s="1">
        <v>0.18098929550461601</v>
      </c>
      <c r="R71" s="1">
        <v>-4.9696413274686897E-3</v>
      </c>
      <c r="S71" s="1">
        <v>1.51685142152072E-9</v>
      </c>
      <c r="T71" s="1">
        <v>0.64634089667182604</v>
      </c>
      <c r="U71" s="1">
        <v>0.10038407854503301</v>
      </c>
      <c r="V71" s="1">
        <v>0.21021151684727701</v>
      </c>
      <c r="W71" s="1">
        <v>0.37534083233433002</v>
      </c>
      <c r="X71" s="1">
        <v>-9.7679823843007302E-2</v>
      </c>
      <c r="Y71" s="1">
        <v>0.10836326273307501</v>
      </c>
      <c r="Z71" s="1">
        <v>-6.7400682486198297E-3</v>
      </c>
      <c r="AA71" s="1">
        <v>6.8845105290346098E-2</v>
      </c>
      <c r="AB71" s="1">
        <v>0.18282532815363001</v>
      </c>
      <c r="AC71" s="1">
        <v>9.5333504730671301E-2</v>
      </c>
      <c r="AD71" s="1">
        <v>0.108508493488104</v>
      </c>
      <c r="AE71" s="1">
        <v>0.22429310073598599</v>
      </c>
      <c r="AF71" s="1">
        <v>0.31982062046878901</v>
      </c>
      <c r="AG71" s="1">
        <v>0.25542351799696</v>
      </c>
      <c r="AH71" s="1">
        <v>2.5159818594580399E-2</v>
      </c>
      <c r="AI71" s="1">
        <v>0.12670082115039699</v>
      </c>
      <c r="AJ71" s="1">
        <v>0.165738472262733</v>
      </c>
      <c r="AK71" s="1">
        <v>0.107405108114347</v>
      </c>
      <c r="AL71" s="1">
        <v>1.6564944334554601E-2</v>
      </c>
    </row>
    <row r="72" spans="1:38">
      <c r="A72" s="43" t="s">
        <v>171</v>
      </c>
      <c r="B72" s="44" t="s">
        <v>172</v>
      </c>
      <c r="C72" s="1">
        <v>2.4353162799266802E-9</v>
      </c>
      <c r="D72" s="1">
        <v>0.44720853154579399</v>
      </c>
      <c r="E72" s="1">
        <v>7.3541100774927107E-2</v>
      </c>
      <c r="F72" s="1">
        <v>6.9461070789189505E-2</v>
      </c>
      <c r="G72" s="1">
        <v>0.74228081797227596</v>
      </c>
      <c r="H72" s="1">
        <v>0.11784986442944299</v>
      </c>
      <c r="I72" s="1">
        <v>0.35578077203796798</v>
      </c>
      <c r="J72" s="1">
        <v>-2.33609189263266E-2</v>
      </c>
      <c r="K72" s="1">
        <v>4.98783141073575E-3</v>
      </c>
      <c r="L72" s="1">
        <v>0.40395525456250397</v>
      </c>
      <c r="M72" s="1">
        <v>0.141069239831943</v>
      </c>
      <c r="N72" s="1">
        <v>5.8918061477639103E-2</v>
      </c>
      <c r="O72" s="1">
        <v>2.3054480834079701E-3</v>
      </c>
      <c r="P72" s="1">
        <v>0.54809571716696803</v>
      </c>
      <c r="Q72" s="1">
        <v>0.175077092011621</v>
      </c>
      <c r="R72" s="1">
        <v>8.2402450338713601E-2</v>
      </c>
      <c r="S72" s="1">
        <v>1.60090652940899E-5</v>
      </c>
      <c r="T72" s="1">
        <v>0.628913073018317</v>
      </c>
      <c r="U72" s="1">
        <v>0.14105879766378501</v>
      </c>
      <c r="V72" s="1">
        <v>0.110478434787282</v>
      </c>
      <c r="W72" s="1">
        <v>0.60595027048675298</v>
      </c>
      <c r="X72" s="1">
        <v>-0.12544400198186101</v>
      </c>
      <c r="Y72" s="1">
        <v>0.240329910332578</v>
      </c>
      <c r="Z72" s="1">
        <v>-2.66771673642789E-2</v>
      </c>
      <c r="AA72" s="1">
        <v>6.1440801827847502E-2</v>
      </c>
      <c r="AB72" s="1">
        <v>-0.84897532521751395</v>
      </c>
      <c r="AC72" s="1">
        <v>0.42964579102870798</v>
      </c>
      <c r="AD72" s="1">
        <v>0.116626652873148</v>
      </c>
      <c r="AE72" s="1">
        <v>0.54340031809373002</v>
      </c>
      <c r="AF72" s="1">
        <v>0.21477295075021299</v>
      </c>
      <c r="AG72" s="1">
        <v>0.34768578047988202</v>
      </c>
      <c r="AH72" s="1">
        <v>-2.8923038728805101E-2</v>
      </c>
      <c r="AI72" s="1">
        <v>4.4927362039624698E-2</v>
      </c>
      <c r="AJ72" s="1">
        <v>0.27044403651117199</v>
      </c>
      <c r="AK72" s="1">
        <v>0.13277302067949501</v>
      </c>
      <c r="AL72" s="1">
        <v>3.6981335678046498E-2</v>
      </c>
    </row>
    <row r="73" spans="1:38">
      <c r="A73" s="43" t="s">
        <v>173</v>
      </c>
      <c r="B73" s="44" t="s">
        <v>174</v>
      </c>
      <c r="C73" s="1">
        <v>4.6742477533741999E-13</v>
      </c>
      <c r="D73" s="1">
        <v>0.39208648447179401</v>
      </c>
      <c r="E73" s="1">
        <v>5.2701072204369002E-2</v>
      </c>
      <c r="F73" s="1">
        <v>0.101334625861512</v>
      </c>
      <c r="G73" s="1">
        <v>7.4175657240804695E-4</v>
      </c>
      <c r="H73" s="1">
        <v>0.55422262214685403</v>
      </c>
      <c r="I73" s="1">
        <v>0.151017691335428</v>
      </c>
      <c r="J73" s="1">
        <v>0.24225205549339501</v>
      </c>
      <c r="K73" s="1">
        <v>4.3559187801364701E-4</v>
      </c>
      <c r="L73" s="1">
        <v>0.45705526509329403</v>
      </c>
      <c r="M73" s="1">
        <v>0.12613773038304399</v>
      </c>
      <c r="N73" s="1">
        <v>9.5410417501199704E-2</v>
      </c>
      <c r="O73" s="1">
        <v>1.2818649686810299E-5</v>
      </c>
      <c r="P73" s="1">
        <v>0.49858277841675702</v>
      </c>
      <c r="Q73" s="1">
        <v>0.108408791889182</v>
      </c>
      <c r="R73" s="1">
        <v>0.170557939320437</v>
      </c>
      <c r="S73" s="1">
        <v>1.0891723699840701E-3</v>
      </c>
      <c r="T73" s="1">
        <v>0.37521186269774698</v>
      </c>
      <c r="U73" s="1">
        <v>0.112654241275761</v>
      </c>
      <c r="V73" s="1">
        <v>6.22680554538338E-2</v>
      </c>
      <c r="W73" s="1">
        <v>0.351901927738342</v>
      </c>
      <c r="X73" s="1">
        <v>-0.111532257829942</v>
      </c>
      <c r="Y73" s="1">
        <v>0.117740502937124</v>
      </c>
      <c r="Z73" s="1">
        <v>-3.6805014918335202E-3</v>
      </c>
      <c r="AA73" s="1">
        <v>3.8822190132692801E-2</v>
      </c>
      <c r="AB73" s="1">
        <v>0.37145805576844398</v>
      </c>
      <c r="AC73" s="1">
        <v>0.16854103621928501</v>
      </c>
      <c r="AD73" s="1">
        <v>0.14918134188652599</v>
      </c>
      <c r="AE73" s="1">
        <v>0.33754776336544401</v>
      </c>
      <c r="AF73" s="1">
        <v>0.29283459925699401</v>
      </c>
      <c r="AG73" s="1">
        <v>0.298371980783529</v>
      </c>
      <c r="AH73" s="1">
        <v>-1.67429306772893E-3</v>
      </c>
      <c r="AI73" s="1">
        <v>0.32509059355243902</v>
      </c>
      <c r="AJ73" s="1">
        <v>0.13371379767616801</v>
      </c>
      <c r="AK73" s="1">
        <v>0.135055535975971</v>
      </c>
      <c r="AL73" s="1">
        <v>-2.41164634586566E-4</v>
      </c>
    </row>
    <row r="74" spans="1:38">
      <c r="A74" s="43" t="s">
        <v>175</v>
      </c>
      <c r="B74" s="44" t="s">
        <v>176</v>
      </c>
      <c r="C74" s="1">
        <v>5.1542979967508199E-10</v>
      </c>
      <c r="D74" s="1">
        <v>0.28701766048043398</v>
      </c>
      <c r="E74" s="1">
        <v>4.5238207387315398E-2</v>
      </c>
      <c r="F74" s="1">
        <v>7.5306432525786601E-2</v>
      </c>
      <c r="G74" s="1">
        <v>0.60549519071223001</v>
      </c>
      <c r="H74" s="1">
        <v>0.10513649825228299</v>
      </c>
      <c r="I74" s="1">
        <v>0.20185667523512699</v>
      </c>
      <c r="J74" s="1">
        <v>-1.9040860024325298E-2</v>
      </c>
      <c r="K74" s="1">
        <v>6.9647551825160201E-3</v>
      </c>
      <c r="L74" s="1">
        <v>0.205731821557499</v>
      </c>
      <c r="M74" s="1">
        <v>7.4855689076398002E-2</v>
      </c>
      <c r="N74" s="1">
        <v>5.3915219698892201E-2</v>
      </c>
      <c r="O74" s="1">
        <v>4.2256504846368602E-3</v>
      </c>
      <c r="P74" s="1">
        <v>0.30413894931270202</v>
      </c>
      <c r="Q74" s="1">
        <v>0.103800498753728</v>
      </c>
      <c r="R74" s="1">
        <v>7.1838707678006597E-2</v>
      </c>
      <c r="S74" s="1">
        <v>4.1658433030339803E-5</v>
      </c>
      <c r="T74" s="1">
        <v>0.35552585245081703</v>
      </c>
      <c r="U74" s="1">
        <v>8.4207367759877097E-2</v>
      </c>
      <c r="V74" s="1">
        <v>9.9662179644715507E-2</v>
      </c>
      <c r="W74" s="1">
        <v>0.32920504573513698</v>
      </c>
      <c r="X74" s="1">
        <v>0.181518501415143</v>
      </c>
      <c r="Y74" s="1">
        <v>0.182674501813332</v>
      </c>
      <c r="Z74" s="1">
        <v>-4.5078703542933402E-4</v>
      </c>
      <c r="AA74" s="1">
        <v>0.155032431070212</v>
      </c>
      <c r="AB74" s="1">
        <v>0.45914469825071902</v>
      </c>
      <c r="AC74" s="1">
        <v>0.31127188038152498</v>
      </c>
      <c r="AD74" s="1">
        <v>5.0734036681832399E-2</v>
      </c>
      <c r="AE74" s="1">
        <v>0.98888667954247</v>
      </c>
      <c r="AF74" s="1">
        <v>3.5651259556545899E-3</v>
      </c>
      <c r="AG74" s="1">
        <v>0.25292270155927699</v>
      </c>
      <c r="AH74" s="1">
        <v>-4.76091357828934E-2</v>
      </c>
      <c r="AI74" s="1">
        <v>2.9372118460145299E-2</v>
      </c>
      <c r="AJ74" s="1">
        <v>0.23879052804242301</v>
      </c>
      <c r="AK74" s="1">
        <v>0.107672001084324</v>
      </c>
      <c r="AL74" s="1">
        <v>4.56066643787977E-2</v>
      </c>
    </row>
    <row r="75" spans="1:38">
      <c r="A75" s="43" t="s">
        <v>177</v>
      </c>
      <c r="B75" s="44" t="s">
        <v>178</v>
      </c>
      <c r="C75" s="1">
        <v>2.0916566175558899E-7</v>
      </c>
      <c r="D75" s="1">
        <v>0.22919122971960701</v>
      </c>
      <c r="E75" s="1">
        <v>4.3511585412837298E-2</v>
      </c>
      <c r="F75" s="1">
        <v>5.2570713138069498E-2</v>
      </c>
      <c r="G75" s="1">
        <v>0.409993372406874</v>
      </c>
      <c r="H75" s="1">
        <v>0.17342782519252201</v>
      </c>
      <c r="I75" s="1">
        <v>0.20817129502075099</v>
      </c>
      <c r="J75" s="1">
        <v>-7.9066877123248301E-3</v>
      </c>
      <c r="K75" s="1">
        <v>3.2888615364567601E-2</v>
      </c>
      <c r="L75" s="1">
        <v>0.212533823576257</v>
      </c>
      <c r="M75" s="1">
        <v>9.8407884072016394E-2</v>
      </c>
      <c r="N75" s="1">
        <v>3.0880412184289299E-2</v>
      </c>
      <c r="O75" s="1">
        <v>3.8768740053930799E-3</v>
      </c>
      <c r="P75" s="1">
        <v>0.295496152637656</v>
      </c>
      <c r="Q75" s="1">
        <v>9.9859798228522395E-2</v>
      </c>
      <c r="R75" s="1">
        <v>7.3341550567669195E-2</v>
      </c>
      <c r="S75" s="1">
        <v>2.6186652052823198E-3</v>
      </c>
      <c r="T75" s="1">
        <v>0.26116134402857399</v>
      </c>
      <c r="U75" s="1">
        <v>8.5342443988673397E-2</v>
      </c>
      <c r="V75" s="1">
        <v>5.21596875935346E-2</v>
      </c>
      <c r="W75" s="1">
        <v>0.58964693944531799</v>
      </c>
      <c r="X75" s="1">
        <v>7.2669282411598202E-2</v>
      </c>
      <c r="Y75" s="1">
        <v>0.13312902136846999</v>
      </c>
      <c r="Z75" s="1">
        <v>-2.5717716533628601E-2</v>
      </c>
      <c r="AA75" s="1">
        <v>8.1067217190956303E-2</v>
      </c>
      <c r="AB75" s="1">
        <v>0.233794633286524</v>
      </c>
      <c r="AC75" s="1">
        <v>0.127569216732831</v>
      </c>
      <c r="AD75" s="1">
        <v>9.6833677130717694E-2</v>
      </c>
      <c r="AE75" s="1">
        <v>0.83398300917949297</v>
      </c>
      <c r="AF75" s="1">
        <v>3.8470254797709699E-2</v>
      </c>
      <c r="AG75" s="1">
        <v>0.181276777933013</v>
      </c>
      <c r="AH75" s="1">
        <v>-4.53771308820567E-2</v>
      </c>
      <c r="AI75" s="1">
        <v>2.3478780170886799E-2</v>
      </c>
      <c r="AJ75" s="1">
        <v>0.26004381675459598</v>
      </c>
      <c r="AK75" s="1">
        <v>0.112610788172146</v>
      </c>
      <c r="AL75" s="1">
        <v>5.0184179680042497E-2</v>
      </c>
    </row>
    <row r="76" spans="1:38">
      <c r="A76" s="43" t="s">
        <v>179</v>
      </c>
      <c r="B76" s="44" t="s">
        <v>180</v>
      </c>
      <c r="C76" s="1">
        <v>8.2328033269660408E-6</v>
      </c>
      <c r="D76" s="1">
        <v>0.37663861401575199</v>
      </c>
      <c r="E76" s="1">
        <v>8.3550761841538299E-2</v>
      </c>
      <c r="F76" s="1">
        <v>3.8540516209622101E-2</v>
      </c>
      <c r="G76" s="1">
        <v>0.108749866699536</v>
      </c>
      <c r="H76" s="1">
        <v>0.53357586064219698</v>
      </c>
      <c r="I76" s="1">
        <v>0.324867735445446</v>
      </c>
      <c r="J76" s="1">
        <v>4.1712772103844699E-2</v>
      </c>
      <c r="K76" s="1">
        <v>3.9393980320337897E-2</v>
      </c>
      <c r="L76" s="1">
        <v>0.42527861878804402</v>
      </c>
      <c r="M76" s="1">
        <v>0.2040679078729</v>
      </c>
      <c r="N76" s="1">
        <v>2.8249040722687298E-2</v>
      </c>
      <c r="O76" s="1">
        <v>3.2396412015273102E-2</v>
      </c>
      <c r="P76" s="1">
        <v>0.396645999500573</v>
      </c>
      <c r="Q76" s="1">
        <v>0.182729518828949</v>
      </c>
      <c r="R76" s="1">
        <v>3.6493501577656601E-2</v>
      </c>
      <c r="S76" s="1">
        <v>1.8110180752247901E-5</v>
      </c>
      <c r="T76" s="1">
        <v>0.63634383695415397</v>
      </c>
      <c r="U76" s="1">
        <v>0.14369237500976401</v>
      </c>
      <c r="V76" s="1">
        <v>0.109088298873701</v>
      </c>
      <c r="W76" s="1">
        <v>0.29469233123830502</v>
      </c>
      <c r="X76" s="1">
        <v>-0.230201516521987</v>
      </c>
      <c r="Y76" s="1">
        <v>0.21541488497726199</v>
      </c>
      <c r="Z76" s="1">
        <v>5.0457309377994796E-3</v>
      </c>
      <c r="AA76" s="1">
        <v>0.56144118116380604</v>
      </c>
      <c r="AB76" s="1">
        <v>0.17274286612529599</v>
      </c>
      <c r="AC76" s="1">
        <v>0.29275062860346301</v>
      </c>
      <c r="AD76" s="1">
        <v>-3.0532784596724299E-2</v>
      </c>
      <c r="AE76" s="1">
        <v>0.16221038420492601</v>
      </c>
      <c r="AF76" s="1">
        <v>-0.35965940441498101</v>
      </c>
      <c r="AG76" s="1">
        <v>0.24827637013878201</v>
      </c>
      <c r="AH76" s="1">
        <v>4.7557817029298399E-2</v>
      </c>
      <c r="AI76" s="1">
        <v>0.1804828797551</v>
      </c>
      <c r="AJ76" s="1">
        <v>0.14307552484377301</v>
      </c>
      <c r="AK76" s="1">
        <v>0.105909725230865</v>
      </c>
      <c r="AL76" s="1">
        <v>9.9605669501311393E-3</v>
      </c>
    </row>
    <row r="77" spans="1:38">
      <c r="A77" s="43" t="s">
        <v>181</v>
      </c>
      <c r="B77" s="44" t="s">
        <v>182</v>
      </c>
      <c r="C77" s="1">
        <v>5.29999134624165E-17</v>
      </c>
      <c r="D77" s="1">
        <v>0.25732980230515201</v>
      </c>
      <c r="E77" s="1">
        <v>2.95781593795807E-2</v>
      </c>
      <c r="F77" s="1">
        <v>0.13416786026195601</v>
      </c>
      <c r="G77" s="1">
        <v>1.5826628436900098E-2</v>
      </c>
      <c r="H77" s="1">
        <v>0.227322473361872</v>
      </c>
      <c r="I77" s="1">
        <v>8.9994399995804594E-2</v>
      </c>
      <c r="J77" s="1">
        <v>0.12123540460681</v>
      </c>
      <c r="K77" s="1">
        <v>4.3423758471776398E-4</v>
      </c>
      <c r="L77" s="1">
        <v>0.30956199477395502</v>
      </c>
      <c r="M77" s="1">
        <v>8.5411482665793806E-2</v>
      </c>
      <c r="N77" s="1">
        <v>9.5456750023013806E-2</v>
      </c>
      <c r="O77" s="1">
        <v>7.4510741979814002E-10</v>
      </c>
      <c r="P77" s="1">
        <v>0.396692912406161</v>
      </c>
      <c r="Q77" s="1">
        <v>5.8080875208811097E-2</v>
      </c>
      <c r="R77" s="1">
        <v>0.31778165929376201</v>
      </c>
      <c r="S77" s="1">
        <v>2.2071839702660201E-8</v>
      </c>
      <c r="T77" s="1">
        <v>0.40773846106418299</v>
      </c>
      <c r="U77" s="1">
        <v>6.9009428522437799E-2</v>
      </c>
      <c r="V77" s="1">
        <v>0.18239890113038401</v>
      </c>
      <c r="W77" s="1">
        <v>0.52600288509580295</v>
      </c>
      <c r="X77" s="1">
        <v>-0.12890459202274401</v>
      </c>
      <c r="Y77" s="1">
        <v>0.20064712727185699</v>
      </c>
      <c r="Z77" s="1">
        <v>-2.1423086808741901E-2</v>
      </c>
      <c r="AA77" s="1">
        <v>0.235359596807413</v>
      </c>
      <c r="AB77" s="1">
        <v>0.171100473536481</v>
      </c>
      <c r="AC77" s="1">
        <v>0.140051399617098</v>
      </c>
      <c r="AD77" s="1">
        <v>2.1898156786565998E-2</v>
      </c>
      <c r="AE77" s="1">
        <v>0.54672413590423696</v>
      </c>
      <c r="AF77" s="1">
        <v>0.138932910245437</v>
      </c>
      <c r="AG77" s="1">
        <v>0.22679568696821101</v>
      </c>
      <c r="AH77" s="1">
        <v>-2.9226896947818E-2</v>
      </c>
      <c r="AI77" s="1">
        <v>1.12285821014198E-6</v>
      </c>
      <c r="AJ77" s="1">
        <v>0.33318944597135702</v>
      </c>
      <c r="AK77" s="1">
        <v>6.3272201977238304E-2</v>
      </c>
      <c r="AL77" s="1">
        <v>0.245841284725825</v>
      </c>
    </row>
    <row r="78" spans="1:38">
      <c r="A78" s="43" t="s">
        <v>183</v>
      </c>
      <c r="B78" s="44" t="s">
        <v>184</v>
      </c>
      <c r="C78" s="1">
        <v>1.06312802063206E-15</v>
      </c>
      <c r="D78" s="1">
        <v>0.37073294639057702</v>
      </c>
      <c r="E78" s="1">
        <v>4.46689682316092E-2</v>
      </c>
      <c r="F78" s="1">
        <v>0.123449510628275</v>
      </c>
      <c r="G78" s="1">
        <v>1.1279919649823901E-2</v>
      </c>
      <c r="H78" s="1">
        <v>0.53449955560331397</v>
      </c>
      <c r="I78" s="1">
        <v>0.20067429188459801</v>
      </c>
      <c r="J78" s="1">
        <v>0.13514620643650699</v>
      </c>
      <c r="K78" s="1">
        <v>3.7496116210588998E-5</v>
      </c>
      <c r="L78" s="1">
        <v>0.39848538789801402</v>
      </c>
      <c r="M78" s="1">
        <v>9.2867686409576197E-2</v>
      </c>
      <c r="N78" s="1">
        <v>0.131497149401437</v>
      </c>
      <c r="O78" s="1">
        <v>1.0980128755100299E-3</v>
      </c>
      <c r="P78" s="1">
        <v>0.33853628743220099</v>
      </c>
      <c r="Q78" s="1">
        <v>0.100607855181103</v>
      </c>
      <c r="R78" s="1">
        <v>9.5295090669841695E-2</v>
      </c>
      <c r="S78" s="1">
        <v>3.6162586482360103E-5</v>
      </c>
      <c r="T78" s="1">
        <v>0.39726980256635902</v>
      </c>
      <c r="U78" s="1">
        <v>9.3308688258066097E-2</v>
      </c>
      <c r="V78" s="1">
        <v>0.101267318292109</v>
      </c>
      <c r="W78" s="1">
        <v>2.4763097728548299E-2</v>
      </c>
      <c r="X78" s="1">
        <v>0.19656572633264099</v>
      </c>
      <c r="Y78" s="1">
        <v>8.2670897354633593E-2</v>
      </c>
      <c r="Z78" s="1">
        <v>0.14250909232863901</v>
      </c>
      <c r="AA78" s="1">
        <v>0.18558211025885299</v>
      </c>
      <c r="AB78" s="1">
        <v>0.25406903167302602</v>
      </c>
      <c r="AC78" s="1">
        <v>0.18563876437966501</v>
      </c>
      <c r="AD78" s="1">
        <v>3.81724128741373E-2</v>
      </c>
      <c r="AE78" s="1">
        <v>0.160859266663576</v>
      </c>
      <c r="AF78" s="1">
        <v>0.29406806125305601</v>
      </c>
      <c r="AG78" s="1">
        <v>0.20231337606866101</v>
      </c>
      <c r="AH78" s="1">
        <v>4.8144104210686399E-2</v>
      </c>
      <c r="AI78" s="1">
        <v>2.4288897733416099E-2</v>
      </c>
      <c r="AJ78" s="1">
        <v>0.19034577112232001</v>
      </c>
      <c r="AK78" s="1">
        <v>8.2920271102347204E-2</v>
      </c>
      <c r="AL78" s="1">
        <v>4.9489675935204099E-2</v>
      </c>
    </row>
    <row r="79" spans="1:38">
      <c r="A79" s="43" t="s">
        <v>185</v>
      </c>
      <c r="B79" s="44" t="s">
        <v>186</v>
      </c>
      <c r="C79" s="1">
        <v>1.53240714984461E-27</v>
      </c>
      <c r="D79" s="1">
        <v>0.220558708583768</v>
      </c>
      <c r="E79" s="1">
        <v>1.9039085073933999E-2</v>
      </c>
      <c r="F79" s="1">
        <v>0.216516432480367</v>
      </c>
      <c r="G79" s="1">
        <v>6.3468916624711505E-4</v>
      </c>
      <c r="H79" s="1">
        <v>0.289365989719437</v>
      </c>
      <c r="I79" s="1">
        <v>7.7705543936541499E-2</v>
      </c>
      <c r="J79" s="1">
        <v>0.24808072135717099</v>
      </c>
      <c r="K79" s="1">
        <v>2.4956695866474501E-7</v>
      </c>
      <c r="L79" s="1">
        <v>0.21502269044755801</v>
      </c>
      <c r="M79" s="1">
        <v>3.91852123834453E-2</v>
      </c>
      <c r="N79" s="1">
        <v>0.202003624725964</v>
      </c>
      <c r="O79" s="1">
        <v>7.27009067488202E-7</v>
      </c>
      <c r="P79" s="1">
        <v>0.21107576783339799</v>
      </c>
      <c r="Q79" s="1">
        <v>3.9828342330032997E-2</v>
      </c>
      <c r="R79" s="1">
        <v>0.21653999388647999</v>
      </c>
      <c r="S79" s="1">
        <v>1.68073289544589E-12</v>
      </c>
      <c r="T79" s="1">
        <v>0.26932115987388</v>
      </c>
      <c r="U79" s="1">
        <v>3.4987665434221799E-2</v>
      </c>
      <c r="V79" s="1">
        <v>0.27706176338428601</v>
      </c>
      <c r="W79" s="1">
        <v>0.69230187071637805</v>
      </c>
      <c r="X79" s="1">
        <v>-1.9280228782510501E-2</v>
      </c>
      <c r="Y79" s="1">
        <v>4.8200281594382499E-2</v>
      </c>
      <c r="Z79" s="1">
        <v>-3.0927761880409799E-2</v>
      </c>
      <c r="AA79" s="1">
        <v>6.5281654461957703E-3</v>
      </c>
      <c r="AB79" s="1">
        <v>0.17509026882063</v>
      </c>
      <c r="AC79" s="1">
        <v>5.7991541708588001E-2</v>
      </c>
      <c r="AD79" s="1">
        <v>0.269486409002266</v>
      </c>
      <c r="AE79" s="1">
        <v>0.43346751899220998</v>
      </c>
      <c r="AF79" s="1">
        <v>7.2609988757541197E-2</v>
      </c>
      <c r="AG79" s="1">
        <v>9.0922749703106501E-2</v>
      </c>
      <c r="AH79" s="1">
        <v>-1.6741771042840099E-2</v>
      </c>
      <c r="AI79" s="1">
        <v>0.12508436928609701</v>
      </c>
      <c r="AJ79" s="1">
        <v>0.101166233344577</v>
      </c>
      <c r="AK79" s="1">
        <v>6.5276309284831996E-2</v>
      </c>
      <c r="AL79" s="1">
        <v>1.6809299213603902E-2</v>
      </c>
    </row>
    <row r="80" spans="1:38">
      <c r="A80" s="43" t="s">
        <v>187</v>
      </c>
      <c r="B80" s="44" t="s">
        <v>188</v>
      </c>
      <c r="C80" s="1">
        <v>8.4516803015434405E-10</v>
      </c>
      <c r="D80" s="1">
        <v>0.32482986794487101</v>
      </c>
      <c r="E80" s="1">
        <v>5.1876228038955599E-2</v>
      </c>
      <c r="F80" s="1">
        <v>7.3447614857665794E-2</v>
      </c>
      <c r="G80" s="1">
        <v>6.0001529328580203E-2</v>
      </c>
      <c r="H80" s="1">
        <v>0.46978112581983</v>
      </c>
      <c r="I80" s="1">
        <v>0.24232752396673199</v>
      </c>
      <c r="J80" s="1">
        <v>6.6052810661858502E-2</v>
      </c>
      <c r="K80" s="1">
        <v>0.14250008601998901</v>
      </c>
      <c r="L80" s="1">
        <v>0.20524939397374001</v>
      </c>
      <c r="M80" s="1">
        <v>0.13898733620704901</v>
      </c>
      <c r="N80" s="1">
        <v>1.01633609250398E-2</v>
      </c>
      <c r="O80" s="1">
        <v>1.1976393277005E-5</v>
      </c>
      <c r="P80" s="1">
        <v>0.58706295176367496</v>
      </c>
      <c r="Q80" s="1">
        <v>0.127170620954282</v>
      </c>
      <c r="R80" s="1">
        <v>0.17167188331271399</v>
      </c>
      <c r="S80" s="1">
        <v>3.4529927760762699E-3</v>
      </c>
      <c r="T80" s="1">
        <v>0.30869200595969498</v>
      </c>
      <c r="U80" s="1">
        <v>0.10389599738549</v>
      </c>
      <c r="V80" s="1">
        <v>4.8976539207373299E-2</v>
      </c>
      <c r="W80" s="1">
        <v>0.40895153010501001</v>
      </c>
      <c r="X80" s="1">
        <v>-0.16934483233689901</v>
      </c>
      <c r="Y80" s="1">
        <v>0.20189149678750201</v>
      </c>
      <c r="Z80" s="1">
        <v>-1.0700033793117099E-2</v>
      </c>
      <c r="AA80" s="1">
        <v>7.8647442520410902E-4</v>
      </c>
      <c r="AB80" s="1">
        <v>0.58287844017976298</v>
      </c>
      <c r="AC80" s="1">
        <v>0.14869329261922101</v>
      </c>
      <c r="AD80" s="1">
        <v>0.395046619514899</v>
      </c>
      <c r="AE80" s="1">
        <v>9.6199948862345092E-3</v>
      </c>
      <c r="AF80" s="1">
        <v>0.68655391077167605</v>
      </c>
      <c r="AG80" s="1">
        <v>0.24101728046552001</v>
      </c>
      <c r="AH80" s="1">
        <v>0.244358489023837</v>
      </c>
      <c r="AI80" s="1">
        <v>0.56077450219517699</v>
      </c>
      <c r="AJ80" s="1">
        <v>5.7987842588275301E-2</v>
      </c>
      <c r="AK80" s="1">
        <v>9.9276809820448203E-2</v>
      </c>
      <c r="AL80" s="1">
        <v>-8.0995159900341101E-3</v>
      </c>
    </row>
    <row r="81" spans="1:38">
      <c r="A81" s="43" t="s">
        <v>189</v>
      </c>
      <c r="B81" s="44" t="s">
        <v>190</v>
      </c>
      <c r="C81" s="1">
        <v>2.2897604871248702E-19</v>
      </c>
      <c r="D81" s="1">
        <v>0.29565270725384102</v>
      </c>
      <c r="E81" s="1">
        <v>3.1465875445695603E-2</v>
      </c>
      <c r="F81" s="1">
        <v>0.15332304781261499</v>
      </c>
      <c r="G81" s="1">
        <v>9.1570296976242106E-5</v>
      </c>
      <c r="H81" s="1">
        <v>0.63765608478503299</v>
      </c>
      <c r="I81" s="1">
        <v>0.14576507280902001</v>
      </c>
      <c r="J81" s="1">
        <v>0.31742593689265403</v>
      </c>
      <c r="K81" s="1">
        <v>9.807426787454989E-7</v>
      </c>
      <c r="L81" s="1">
        <v>0.34885899861329001</v>
      </c>
      <c r="M81" s="1">
        <v>6.7389775815334493E-2</v>
      </c>
      <c r="N81" s="1">
        <v>0.18323041843760901</v>
      </c>
      <c r="O81" s="1">
        <v>1.4432635361970699E-5</v>
      </c>
      <c r="P81" s="1">
        <v>0.28963411682951001</v>
      </c>
      <c r="Q81" s="1">
        <v>6.3392173128451204E-2</v>
      </c>
      <c r="R81" s="1">
        <v>0.168611382908993</v>
      </c>
      <c r="S81" s="1">
        <v>2.5162523028799701E-8</v>
      </c>
      <c r="T81" s="1">
        <v>0.35230753175318402</v>
      </c>
      <c r="U81" s="1">
        <v>5.98977326346418E-2</v>
      </c>
      <c r="V81" s="1">
        <v>0.18101584844556301</v>
      </c>
      <c r="W81" s="1">
        <v>0.38751919930829898</v>
      </c>
      <c r="X81" s="1">
        <v>6.0316615441214798E-2</v>
      </c>
      <c r="Y81" s="1">
        <v>6.8672646221063602E-2</v>
      </c>
      <c r="Z81" s="1">
        <v>-8.2297663650936492E-3</v>
      </c>
      <c r="AA81" s="1">
        <v>2.9333217470548401E-2</v>
      </c>
      <c r="AB81" s="1">
        <v>0.264635973192409</v>
      </c>
      <c r="AC81" s="1">
        <v>0.113166499731037</v>
      </c>
      <c r="AD81" s="1">
        <v>0.168820857294463</v>
      </c>
      <c r="AE81" s="1">
        <v>8.2579814605878397E-3</v>
      </c>
      <c r="AF81" s="1">
        <v>0.30578379225767699</v>
      </c>
      <c r="AG81" s="1">
        <v>0.104860855681389</v>
      </c>
      <c r="AH81" s="1">
        <v>0.25432794235519401</v>
      </c>
      <c r="AI81" s="1">
        <v>5.2367070293614102E-3</v>
      </c>
      <c r="AJ81" s="1">
        <v>0.156092693443379</v>
      </c>
      <c r="AK81" s="1">
        <v>5.4390538317587597E-2</v>
      </c>
      <c r="AL81" s="1">
        <v>8.1088759492945806E-2</v>
      </c>
    </row>
    <row r="82" spans="1:38">
      <c r="A82" s="43" t="s">
        <v>191</v>
      </c>
      <c r="B82" s="44" t="s">
        <v>192</v>
      </c>
      <c r="C82" s="1">
        <v>2.7023297894235699E-20</v>
      </c>
      <c r="D82" s="1">
        <v>0.39710797850727297</v>
      </c>
      <c r="E82" s="1">
        <v>4.11095024302107E-2</v>
      </c>
      <c r="F82" s="1">
        <v>0.16073345173885401</v>
      </c>
      <c r="G82" s="1">
        <v>7.7985582383689904E-5</v>
      </c>
      <c r="H82" s="1">
        <v>0.81226420078845896</v>
      </c>
      <c r="I82" s="1">
        <v>0.18346949161804099</v>
      </c>
      <c r="J82" s="1">
        <v>0.32292241696527202</v>
      </c>
      <c r="K82" s="1">
        <v>2.75001073387784E-5</v>
      </c>
      <c r="L82" s="1">
        <v>0.34900010628470701</v>
      </c>
      <c r="M82" s="1">
        <v>7.9854616897463995E-2</v>
      </c>
      <c r="N82" s="1">
        <v>0.13599302941081701</v>
      </c>
      <c r="O82" s="1">
        <v>3.53382492287465E-6</v>
      </c>
      <c r="P82" s="1">
        <v>0.45258501511597798</v>
      </c>
      <c r="Q82" s="1">
        <v>9.1985440861544407E-2</v>
      </c>
      <c r="R82" s="1">
        <v>0.191473715577582</v>
      </c>
      <c r="S82" s="1">
        <v>2.3036287350528098E-13</v>
      </c>
      <c r="T82" s="1">
        <v>0.59025587836101201</v>
      </c>
      <c r="U82" s="1">
        <v>7.3339619082006299E-2</v>
      </c>
      <c r="V82" s="1">
        <v>0.29556052070866901</v>
      </c>
      <c r="W82" s="1">
        <v>0.36149393592134299</v>
      </c>
      <c r="X82" s="1">
        <v>7.8078148531646005E-2</v>
      </c>
      <c r="Y82" s="1">
        <v>8.41117538888356E-2</v>
      </c>
      <c r="Z82" s="1">
        <v>-4.9645518072543001E-3</v>
      </c>
      <c r="AA82" s="1">
        <v>0.151246090804452</v>
      </c>
      <c r="AB82" s="1">
        <v>0.26819344694930602</v>
      </c>
      <c r="AC82" s="1">
        <v>0.180067172819174</v>
      </c>
      <c r="AD82" s="1">
        <v>5.2472991224509803E-2</v>
      </c>
      <c r="AE82" s="1">
        <v>2.8406580329933401E-2</v>
      </c>
      <c r="AF82" s="1">
        <v>0.30775712477189199</v>
      </c>
      <c r="AG82" s="1">
        <v>0.13075592883338299</v>
      </c>
      <c r="AH82" s="1">
        <v>0.17105604763145199</v>
      </c>
      <c r="AI82" s="1">
        <v>2.9466723887579902E-3</v>
      </c>
      <c r="AJ82" s="1">
        <v>0.21236132112632999</v>
      </c>
      <c r="AK82" s="1">
        <v>6.9260413137388899E-2</v>
      </c>
      <c r="AL82" s="1">
        <v>9.2931827693620406E-2</v>
      </c>
    </row>
    <row r="83" spans="1:38">
      <c r="A83" s="43" t="s">
        <v>193</v>
      </c>
      <c r="B83" s="44" t="s">
        <v>194</v>
      </c>
      <c r="C83" s="1">
        <v>1.63288587491464E-9</v>
      </c>
      <c r="D83" s="1">
        <v>0.43559570910047901</v>
      </c>
      <c r="E83" s="1">
        <v>7.0831195559103E-2</v>
      </c>
      <c r="F83" s="1">
        <v>7.0968193606225097E-2</v>
      </c>
      <c r="G83" s="1">
        <v>8.63528973978442E-2</v>
      </c>
      <c r="H83" s="1">
        <v>0.53688925903468498</v>
      </c>
      <c r="I83" s="1">
        <v>0.30494659314059303</v>
      </c>
      <c r="J83" s="1">
        <v>5.1088326067442201E-2</v>
      </c>
      <c r="K83" s="1">
        <v>5.7584947770976196E-4</v>
      </c>
      <c r="L83" s="1">
        <v>0.434380023150442</v>
      </c>
      <c r="M83" s="1">
        <v>0.122626756130467</v>
      </c>
      <c r="N83" s="1">
        <v>9.1252811574634801E-2</v>
      </c>
      <c r="O83" s="1">
        <v>9.0628905682110905E-5</v>
      </c>
      <c r="P83" s="1">
        <v>0.74179799715413597</v>
      </c>
      <c r="Q83" s="1">
        <v>0.18157234073270001</v>
      </c>
      <c r="R83" s="1">
        <v>0.13801140381360999</v>
      </c>
      <c r="S83" s="1">
        <v>1.5244806843501399E-4</v>
      </c>
      <c r="T83" s="1">
        <v>0.56423171098870595</v>
      </c>
      <c r="U83" s="1">
        <v>0.14521625704973201</v>
      </c>
      <c r="V83" s="1">
        <v>8.4870914788434199E-2</v>
      </c>
      <c r="W83" s="1">
        <v>0.534086752017222</v>
      </c>
      <c r="X83" s="1">
        <v>-0.14796993818592899</v>
      </c>
      <c r="Y83" s="1">
        <v>0.23492867268371601</v>
      </c>
      <c r="Z83" s="1">
        <v>-2.2020466395954501E-2</v>
      </c>
      <c r="AA83" s="1">
        <v>0.104366766819443</v>
      </c>
      <c r="AB83" s="1">
        <v>0.323441344956371</v>
      </c>
      <c r="AC83" s="1">
        <v>0.19053545886796999</v>
      </c>
      <c r="AD83" s="1">
        <v>7.8790163211231001E-2</v>
      </c>
      <c r="AE83" s="1">
        <v>0.324606634981778</v>
      </c>
      <c r="AF83" s="1">
        <v>-0.18031655931340501</v>
      </c>
      <c r="AG83" s="1">
        <v>0.17876363407344201</v>
      </c>
      <c r="AH83" s="1">
        <v>7.9253169578696902E-4</v>
      </c>
      <c r="AI83" s="1">
        <v>1.698664311756E-3</v>
      </c>
      <c r="AJ83" s="1">
        <v>0.39963524513340398</v>
      </c>
      <c r="AK83" s="1">
        <v>0.123085928512396</v>
      </c>
      <c r="AL83" s="1">
        <v>0.104233395264498</v>
      </c>
    </row>
    <row r="84" spans="1:38">
      <c r="A84" s="43" t="s">
        <v>195</v>
      </c>
      <c r="B84" s="44" t="s">
        <v>196</v>
      </c>
      <c r="C84" s="1">
        <v>3.04941955198349E-40</v>
      </c>
      <c r="D84" s="1">
        <v>0.29926325912256602</v>
      </c>
      <c r="E84" s="1">
        <v>2.0492505133397499E-2</v>
      </c>
      <c r="F84" s="1">
        <v>0.30573918445540499</v>
      </c>
      <c r="G84" s="1">
        <v>3.45574694358239E-9</v>
      </c>
      <c r="H84" s="1">
        <v>0.54056978673104195</v>
      </c>
      <c r="I84" s="1">
        <v>7.0798864772326095E-2</v>
      </c>
      <c r="J84" s="1">
        <v>0.59500563723762001</v>
      </c>
      <c r="K84" s="1">
        <v>5.8060890227792502E-8</v>
      </c>
      <c r="L84" s="1">
        <v>0.22325016568172601</v>
      </c>
      <c r="M84" s="1">
        <v>3.8435446680926702E-2</v>
      </c>
      <c r="N84" s="1">
        <v>0.221595141494313</v>
      </c>
      <c r="O84" s="1">
        <v>5.7116468469435098E-17</v>
      </c>
      <c r="P84" s="1">
        <v>0.44833120058925002</v>
      </c>
      <c r="Q84" s="1">
        <v>4.4076340360236499E-2</v>
      </c>
      <c r="R84" s="1">
        <v>0.51113277823856496</v>
      </c>
      <c r="S84" s="1">
        <v>9.1668238228946503E-18</v>
      </c>
      <c r="T84" s="1">
        <v>0.33503894134234502</v>
      </c>
      <c r="U84" s="1">
        <v>3.43087358608333E-2</v>
      </c>
      <c r="V84" s="1">
        <v>0.3830249172538</v>
      </c>
      <c r="W84" s="1">
        <v>0.853855736022191</v>
      </c>
      <c r="X84" s="1">
        <v>-1.56240185898807E-2</v>
      </c>
      <c r="Y84" s="1">
        <v>8.4012082552961997E-2</v>
      </c>
      <c r="Z84" s="1">
        <v>-3.5710325411016701E-2</v>
      </c>
      <c r="AA84" s="1">
        <v>0.156673618399015</v>
      </c>
      <c r="AB84" s="1">
        <v>0.116939343593131</v>
      </c>
      <c r="AC84" s="1">
        <v>7.9608545632195701E-2</v>
      </c>
      <c r="AD84" s="1">
        <v>4.9994225194829697E-2</v>
      </c>
      <c r="AE84" s="1">
        <v>9.9272805938234003E-3</v>
      </c>
      <c r="AF84" s="1">
        <v>0.31784833082041702</v>
      </c>
      <c r="AG84" s="1">
        <v>0.11213149119680001</v>
      </c>
      <c r="AH84" s="1">
        <v>0.24229320090515999</v>
      </c>
      <c r="AI84" s="1">
        <v>1.2190122448292799E-5</v>
      </c>
      <c r="AJ84" s="1">
        <v>0.24130831654874699</v>
      </c>
      <c r="AK84" s="1">
        <v>5.17667724161648E-2</v>
      </c>
      <c r="AL84" s="1">
        <v>0.20178436829132901</v>
      </c>
    </row>
    <row r="85" spans="1:38">
      <c r="A85" s="43" t="s">
        <v>197</v>
      </c>
      <c r="B85" s="44" t="s">
        <v>198</v>
      </c>
      <c r="C85" s="1">
        <v>3.21266277045069E-3</v>
      </c>
      <c r="D85" s="1">
        <v>0.111056169559668</v>
      </c>
      <c r="E85" s="1">
        <v>3.7499726802940503E-2</v>
      </c>
      <c r="F85" s="1">
        <v>1.5865789777076901E-2</v>
      </c>
      <c r="G85" s="1">
        <v>0.30265580979336998</v>
      </c>
      <c r="H85" s="1">
        <v>0.14971359037524101</v>
      </c>
      <c r="I85" s="1">
        <v>0.143275785192302</v>
      </c>
      <c r="J85" s="1">
        <v>2.3504850685438501E-3</v>
      </c>
      <c r="K85" s="1">
        <v>0.88642502715821403</v>
      </c>
      <c r="L85" s="1">
        <v>-1.42387110903877E-2</v>
      </c>
      <c r="M85" s="1">
        <v>9.9467591205612396E-2</v>
      </c>
      <c r="N85" s="1">
        <v>-8.5906338196277705E-3</v>
      </c>
      <c r="O85" s="1">
        <v>0.215998531803203</v>
      </c>
      <c r="P85" s="1">
        <v>0.16549327735660399</v>
      </c>
      <c r="Q85" s="1">
        <v>0.132887637521029</v>
      </c>
      <c r="R85" s="1">
        <v>5.5902842387301997E-3</v>
      </c>
      <c r="S85" s="1">
        <v>0.113248645831872</v>
      </c>
      <c r="T85" s="1">
        <v>0.125771155848452</v>
      </c>
      <c r="U85" s="1">
        <v>7.8951792743447102E-2</v>
      </c>
      <c r="V85" s="1">
        <v>1.0015048182630101E-2</v>
      </c>
      <c r="W85" s="1">
        <v>0.953605828580258</v>
      </c>
      <c r="X85" s="1">
        <v>3.7924164654619401E-3</v>
      </c>
      <c r="Y85" s="1">
        <v>6.4582308655032797E-2</v>
      </c>
      <c r="Z85" s="1">
        <v>-3.6904608995639999E-2</v>
      </c>
      <c r="AA85" s="1">
        <v>0.288108112068444</v>
      </c>
      <c r="AB85" s="1">
        <v>-0.14419130316089801</v>
      </c>
      <c r="AC85" s="1">
        <v>0.132298271496744</v>
      </c>
      <c r="AD85" s="1">
        <v>8.4673465655635792E-3</v>
      </c>
      <c r="AE85" s="1">
        <v>0.71236853243006004</v>
      </c>
      <c r="AF85" s="1">
        <v>-5.9296385944347503E-2</v>
      </c>
      <c r="AG85" s="1">
        <v>0.158670751847761</v>
      </c>
      <c r="AH85" s="1">
        <v>-4.0698058932970002E-2</v>
      </c>
      <c r="AI85" s="1">
        <v>0.19314649606954201</v>
      </c>
      <c r="AJ85" s="1">
        <v>8.4901163602652402E-2</v>
      </c>
      <c r="AK85" s="1">
        <v>6.4699536620505593E-2</v>
      </c>
      <c r="AL85" s="1">
        <v>8.7276390800774505E-3</v>
      </c>
    </row>
    <row r="86" spans="1:38">
      <c r="A86" s="43" t="s">
        <v>199</v>
      </c>
      <c r="B86" s="44" t="s">
        <v>200</v>
      </c>
      <c r="C86" s="1">
        <v>5.6016503454450098E-27</v>
      </c>
      <c r="D86" s="1">
        <v>0.32736608230764702</v>
      </c>
      <c r="E86" s="1">
        <v>2.8611000581681399E-2</v>
      </c>
      <c r="F86" s="1">
        <v>0.21231350113790701</v>
      </c>
      <c r="G86" s="1">
        <v>8.6027497408168398E-4</v>
      </c>
      <c r="H86" s="1">
        <v>0.525017593136616</v>
      </c>
      <c r="I86" s="1">
        <v>0.14509917542572601</v>
      </c>
      <c r="J86" s="1">
        <v>0.23667643021009999</v>
      </c>
      <c r="K86" s="1">
        <v>1.4838424117607898E-11</v>
      </c>
      <c r="L86" s="1">
        <v>0.427031546145001</v>
      </c>
      <c r="M86" s="1">
        <v>5.6917170858875897E-2</v>
      </c>
      <c r="N86" s="1">
        <v>0.32468248442307901</v>
      </c>
      <c r="O86" s="1">
        <v>2.5659695811056201E-9</v>
      </c>
      <c r="P86" s="1">
        <v>0.46848309810341798</v>
      </c>
      <c r="Q86" s="1">
        <v>7.1354863408870206E-2</v>
      </c>
      <c r="R86" s="1">
        <v>0.30053107137051199</v>
      </c>
      <c r="S86" s="1">
        <v>2.8964684794649E-9</v>
      </c>
      <c r="T86" s="1">
        <v>0.343369166928986</v>
      </c>
      <c r="U86" s="1">
        <v>5.4392236370883397E-2</v>
      </c>
      <c r="V86" s="1">
        <v>0.203570831796485</v>
      </c>
      <c r="W86" s="1">
        <v>0.379501358691886</v>
      </c>
      <c r="X86" s="1">
        <v>5.6627668310613499E-2</v>
      </c>
      <c r="Y86" s="1">
        <v>6.3379582242917107E-2</v>
      </c>
      <c r="Z86" s="1">
        <v>-7.2563398928742204E-3</v>
      </c>
      <c r="AA86" s="1">
        <v>0.86492812261632201</v>
      </c>
      <c r="AB86" s="1">
        <v>2.57116538577969E-2</v>
      </c>
      <c r="AC86" s="1">
        <v>0.14931173138566101</v>
      </c>
      <c r="AD86" s="1">
        <v>-4.6141833543757803E-2</v>
      </c>
      <c r="AE86" s="1">
        <v>9.8837982434968807E-4</v>
      </c>
      <c r="AF86" s="1">
        <v>0.291098007664714</v>
      </c>
      <c r="AG86" s="1">
        <v>7.6120309252726601E-2</v>
      </c>
      <c r="AH86" s="1">
        <v>0.38244534300358402</v>
      </c>
      <c r="AI86" s="1">
        <v>3.1850285148273101E-9</v>
      </c>
      <c r="AJ86" s="1">
        <v>0.35938337773815898</v>
      </c>
      <c r="AK86" s="1">
        <v>5.4052608943567997E-2</v>
      </c>
      <c r="AL86" s="1">
        <v>0.345080071439267</v>
      </c>
    </row>
    <row r="87" spans="1:38">
      <c r="A87" s="43" t="s">
        <v>201</v>
      </c>
      <c r="B87" s="44" t="s">
        <v>202</v>
      </c>
      <c r="C87" s="1">
        <v>2.16093772107098E-15</v>
      </c>
      <c r="D87" s="1">
        <v>0.39067991194635199</v>
      </c>
      <c r="E87" s="1">
        <v>4.7627596038757103E-2</v>
      </c>
      <c r="F87" s="1">
        <v>0.120896790111599</v>
      </c>
      <c r="G87" s="1">
        <v>0.167322159195536</v>
      </c>
      <c r="H87" s="1">
        <v>0.32004704962073</v>
      </c>
      <c r="I87" s="1">
        <v>0.22734031775570199</v>
      </c>
      <c r="J87" s="1">
        <v>2.45578326391186E-2</v>
      </c>
      <c r="K87" s="1">
        <v>7.9418777168605501E-3</v>
      </c>
      <c r="L87" s="1">
        <v>0.28019580553600798</v>
      </c>
      <c r="M87" s="1">
        <v>0.103693390929247</v>
      </c>
      <c r="N87" s="1">
        <v>5.1950253802539703E-2</v>
      </c>
      <c r="O87" s="1">
        <v>1.3238789258358401E-7</v>
      </c>
      <c r="P87" s="1">
        <v>0.48977043798721398</v>
      </c>
      <c r="Q87" s="1">
        <v>8.6015215746546594E-2</v>
      </c>
      <c r="R87" s="1">
        <v>0.24278487641893301</v>
      </c>
      <c r="S87" s="1">
        <v>9.7067079360676095E-7</v>
      </c>
      <c r="T87" s="1">
        <v>0.48202412092078301</v>
      </c>
      <c r="U87" s="1">
        <v>9.4374151311164403E-2</v>
      </c>
      <c r="V87" s="1">
        <v>0.14166695273678701</v>
      </c>
      <c r="W87" s="1">
        <v>0.381625501562393</v>
      </c>
      <c r="X87" s="1">
        <v>8.4954929657453201E-2</v>
      </c>
      <c r="Y87" s="1">
        <v>9.5515554233940203E-2</v>
      </c>
      <c r="Z87" s="1">
        <v>-7.5169544490836203E-3</v>
      </c>
      <c r="AA87" s="1">
        <v>7.4618884939043506E-2</v>
      </c>
      <c r="AB87" s="1">
        <v>0.29939818083950898</v>
      </c>
      <c r="AC87" s="1">
        <v>0.159590168629514</v>
      </c>
      <c r="AD87" s="1">
        <v>0.10275645591895199</v>
      </c>
      <c r="AE87" s="1">
        <v>0.12897019881881899</v>
      </c>
      <c r="AF87" s="1">
        <v>0.28798160599622702</v>
      </c>
      <c r="AG87" s="1">
        <v>0.18222548177158701</v>
      </c>
      <c r="AH87" s="1">
        <v>6.3731510227448093E-2</v>
      </c>
      <c r="AI87" s="1">
        <v>1.79457591012933E-3</v>
      </c>
      <c r="AJ87" s="1">
        <v>0.26201019052864699</v>
      </c>
      <c r="AK87" s="1">
        <v>8.1140924630530895E-2</v>
      </c>
      <c r="AL87" s="1">
        <v>0.103108898763103</v>
      </c>
    </row>
    <row r="88" spans="1:38">
      <c r="A88" s="43" t="s">
        <v>203</v>
      </c>
      <c r="B88" s="44" t="s">
        <v>204</v>
      </c>
      <c r="C88" s="1">
        <v>6.2715642774457301E-14</v>
      </c>
      <c r="D88" s="1">
        <v>0.32245524793736902</v>
      </c>
      <c r="E88" s="1">
        <v>4.1707149288595702E-2</v>
      </c>
      <c r="F88" s="1">
        <v>0.108686221760529</v>
      </c>
      <c r="G88" s="1">
        <v>0.15809207565063499</v>
      </c>
      <c r="H88" s="1">
        <v>0.27361300472626299</v>
      </c>
      <c r="I88" s="1">
        <v>0.19002607092231599</v>
      </c>
      <c r="J88" s="1">
        <v>2.6781674009458901E-2</v>
      </c>
      <c r="K88" s="1">
        <v>1.4155173636945401E-4</v>
      </c>
      <c r="L88" s="1">
        <v>0.279299249799143</v>
      </c>
      <c r="M88" s="1">
        <v>7.09125747214263E-2</v>
      </c>
      <c r="N88" s="1">
        <v>0.11205757245030699</v>
      </c>
      <c r="O88" s="1">
        <v>1.9380278100251499E-6</v>
      </c>
      <c r="P88" s="1">
        <v>0.50522304909986204</v>
      </c>
      <c r="Q88" s="1">
        <v>9.9727136759962198E-2</v>
      </c>
      <c r="R88" s="1">
        <v>0.20107546339004201</v>
      </c>
      <c r="S88" s="1">
        <v>2.9377943060358299E-6</v>
      </c>
      <c r="T88" s="1">
        <v>0.386863167493465</v>
      </c>
      <c r="U88" s="1">
        <v>7.9633576630735406E-2</v>
      </c>
      <c r="V88" s="1">
        <v>0.12944151323268499</v>
      </c>
      <c r="W88" s="1">
        <v>0.64056373351386098</v>
      </c>
      <c r="X88" s="1">
        <v>-5.8414726844985401E-2</v>
      </c>
      <c r="Y88" s="1">
        <v>0.12370217017919399</v>
      </c>
      <c r="Z88" s="1">
        <v>-2.8542328777682702E-2</v>
      </c>
      <c r="AA88" s="1">
        <v>0.291637798677649</v>
      </c>
      <c r="AB88" s="1">
        <v>0.12661133145700601</v>
      </c>
      <c r="AC88" s="1">
        <v>0.117045069784544</v>
      </c>
      <c r="AD88" s="1">
        <v>7.6744160457534703E-3</v>
      </c>
      <c r="AE88" s="1">
        <v>0.83222492389132796</v>
      </c>
      <c r="AF88" s="1">
        <v>5.6988274691379799E-2</v>
      </c>
      <c r="AG88" s="1">
        <v>0.26567726086848797</v>
      </c>
      <c r="AH88" s="1">
        <v>-4.5328729337473103E-2</v>
      </c>
      <c r="AI88" s="1">
        <v>3.3918399558305898E-3</v>
      </c>
      <c r="AJ88" s="1">
        <v>0.20077904548384801</v>
      </c>
      <c r="AK88" s="1">
        <v>6.6507916018803098E-2</v>
      </c>
      <c r="AL88" s="1">
        <v>9.0037490894646105E-2</v>
      </c>
    </row>
    <row r="89" spans="1:38">
      <c r="A89" s="43" t="s">
        <v>205</v>
      </c>
      <c r="B89" s="44" t="s">
        <v>206</v>
      </c>
      <c r="C89" s="1">
        <v>8.3382836537209201E-47</v>
      </c>
      <c r="D89" s="1">
        <v>0.64053971231731299</v>
      </c>
      <c r="E89" s="1">
        <v>3.9871006296830498E-2</v>
      </c>
      <c r="F89" s="1">
        <v>0.34785011065589999</v>
      </c>
      <c r="G89" s="1">
        <v>1.69750141222788E-4</v>
      </c>
      <c r="H89" s="1">
        <v>0.57063789675486698</v>
      </c>
      <c r="I89" s="1">
        <v>0.13682904949880101</v>
      </c>
      <c r="J89" s="1">
        <v>0.29593488257953698</v>
      </c>
      <c r="K89" s="1">
        <v>3.4947860718154601E-12</v>
      </c>
      <c r="L89" s="1">
        <v>0.582378938919908</v>
      </c>
      <c r="M89" s="1">
        <v>7.4815216467219101E-2</v>
      </c>
      <c r="N89" s="1">
        <v>0.34132998699976302</v>
      </c>
      <c r="O89" s="1">
        <v>3.2664265964401502E-12</v>
      </c>
      <c r="P89" s="1">
        <v>0.79766104551082895</v>
      </c>
      <c r="Q89" s="1">
        <v>0.10021116131141899</v>
      </c>
      <c r="R89" s="1">
        <v>0.38886914226172897</v>
      </c>
      <c r="S89" s="1">
        <v>4.7647500312078701E-22</v>
      </c>
      <c r="T89" s="1">
        <v>0.75708118019255899</v>
      </c>
      <c r="U89" s="1">
        <v>6.6545704307871295E-2</v>
      </c>
      <c r="V89" s="1">
        <v>0.45798095379678899</v>
      </c>
      <c r="W89" s="1">
        <v>8.1745863992170098E-2</v>
      </c>
      <c r="X89" s="1">
        <v>0.28216972575348298</v>
      </c>
      <c r="Y89" s="1">
        <v>0.156059977781562</v>
      </c>
      <c r="Z89" s="1">
        <v>7.4966433210159805E-2</v>
      </c>
      <c r="AA89" s="1">
        <v>5.1592932203624901E-3</v>
      </c>
      <c r="AB89" s="1">
        <v>0.466759491144011</v>
      </c>
      <c r="AC89" s="1">
        <v>0.14952466598165201</v>
      </c>
      <c r="AD89" s="1">
        <v>0.284425417153991</v>
      </c>
      <c r="AE89" s="1">
        <v>0.92583306767781204</v>
      </c>
      <c r="AF89" s="1">
        <v>1.8186183613764301E-2</v>
      </c>
      <c r="AG89" s="1">
        <v>0.19303254121400601</v>
      </c>
      <c r="AH89" s="1">
        <v>-4.7176436160177901E-2</v>
      </c>
      <c r="AI89" s="1">
        <v>7.41790181729864E-6</v>
      </c>
      <c r="AJ89" s="1">
        <v>0.538319300351778</v>
      </c>
      <c r="AK89" s="1">
        <v>0.112376656839473</v>
      </c>
      <c r="AL89" s="1">
        <v>0.211137154413644</v>
      </c>
    </row>
    <row r="90" spans="1:38">
      <c r="A90" s="43" t="s">
        <v>207</v>
      </c>
      <c r="B90" s="44" t="s">
        <v>208</v>
      </c>
      <c r="C90" s="1">
        <v>1.8799946646766698E-9</v>
      </c>
      <c r="D90" s="1">
        <v>0.336596036232164</v>
      </c>
      <c r="E90" s="1">
        <v>5.4948868432098397E-2</v>
      </c>
      <c r="F90" s="1">
        <v>7.0437060068127097E-2</v>
      </c>
      <c r="G90" s="1">
        <v>6.5999546879461801E-2</v>
      </c>
      <c r="H90" s="1">
        <v>0.48732873019960299</v>
      </c>
      <c r="I90" s="1">
        <v>0.25744435077287797</v>
      </c>
      <c r="J90" s="1">
        <v>6.2122404200837297E-2</v>
      </c>
      <c r="K90" s="1">
        <v>1.75039427153501E-2</v>
      </c>
      <c r="L90" s="1">
        <v>0.32465130245471102</v>
      </c>
      <c r="M90" s="1">
        <v>0.13465097776606899</v>
      </c>
      <c r="N90" s="1">
        <v>4.0172536472796401E-2</v>
      </c>
      <c r="O90" s="1">
        <v>1.13472808140558E-2</v>
      </c>
      <c r="P90" s="1">
        <v>0.37801337235086502</v>
      </c>
      <c r="Q90" s="1">
        <v>0.14645690701330299</v>
      </c>
      <c r="R90" s="1">
        <v>5.4618420673048597E-2</v>
      </c>
      <c r="S90" s="1">
        <v>1.10928587588692E-5</v>
      </c>
      <c r="T90" s="1">
        <v>0.47756888477791098</v>
      </c>
      <c r="U90" s="1">
        <v>0.10503029748025</v>
      </c>
      <c r="V90" s="1">
        <v>0.11460543332350499</v>
      </c>
      <c r="W90" s="1">
        <v>0.12716334046250599</v>
      </c>
      <c r="X90" s="1">
        <v>-0.26156361864925298</v>
      </c>
      <c r="Y90" s="1">
        <v>0.16619115095883699</v>
      </c>
      <c r="Z90" s="1">
        <v>5.0109229628121803E-2</v>
      </c>
      <c r="AA90" s="1">
        <v>0.994292541709762</v>
      </c>
      <c r="AB90" s="1">
        <v>1.92330312223278E-3</v>
      </c>
      <c r="AC90" s="1">
        <v>0.26568855964226401</v>
      </c>
      <c r="AD90" s="1">
        <v>-4.7616433455394097E-2</v>
      </c>
      <c r="AE90" s="1">
        <v>0.90645407414579904</v>
      </c>
      <c r="AF90" s="1">
        <v>1.37121743212284E-2</v>
      </c>
      <c r="AG90" s="1">
        <v>0.11528739966004301</v>
      </c>
      <c r="AH90" s="1">
        <v>-4.69138016790231E-2</v>
      </c>
      <c r="AI90" s="1">
        <v>2.5152980826130301E-2</v>
      </c>
      <c r="AJ90" s="1">
        <v>0.38146131939898098</v>
      </c>
      <c r="AK90" s="1">
        <v>0.16720831416099599</v>
      </c>
      <c r="AL90" s="1">
        <v>4.8774384213203202E-2</v>
      </c>
    </row>
    <row r="91" spans="1:38">
      <c r="A91" s="43" t="s">
        <v>209</v>
      </c>
      <c r="B91" s="44" t="s">
        <v>210</v>
      </c>
      <c r="C91" s="1">
        <v>6.4918685292624803E-15</v>
      </c>
      <c r="D91" s="1">
        <v>0.35467859638801202</v>
      </c>
      <c r="E91" s="1">
        <v>4.4053492712901703E-2</v>
      </c>
      <c r="F91" s="1">
        <v>0.116925052162072</v>
      </c>
      <c r="G91" s="1">
        <v>0.29311028098112402</v>
      </c>
      <c r="H91" s="1">
        <v>0.216353041771358</v>
      </c>
      <c r="I91" s="1">
        <v>0.20294086449526699</v>
      </c>
      <c r="J91" s="1">
        <v>3.4889627275549498E-3</v>
      </c>
      <c r="K91" s="1">
        <v>1.07842323621608E-4</v>
      </c>
      <c r="L91" s="1">
        <v>0.365967065193532</v>
      </c>
      <c r="M91" s="1">
        <v>9.1209091428395006E-2</v>
      </c>
      <c r="N91" s="1">
        <v>0.11605999966120301</v>
      </c>
      <c r="O91" s="1">
        <v>9.0248663248215498E-5</v>
      </c>
      <c r="P91" s="1">
        <v>0.358071094522045</v>
      </c>
      <c r="Q91" s="1">
        <v>8.7621684799720101E-2</v>
      </c>
      <c r="R91" s="1">
        <v>0.13808234058704799</v>
      </c>
      <c r="S91" s="1">
        <v>2.1075742534565E-9</v>
      </c>
      <c r="T91" s="1">
        <v>0.50777058712277401</v>
      </c>
      <c r="U91" s="1">
        <v>7.9652072503607396E-2</v>
      </c>
      <c r="V91" s="1">
        <v>0.20684122071717001</v>
      </c>
      <c r="W91" s="1">
        <v>0.94850724701610101</v>
      </c>
      <c r="X91" s="1">
        <v>-1.0878985453583E-2</v>
      </c>
      <c r="Y91" s="1">
        <v>0.166894944371446</v>
      </c>
      <c r="Z91" s="1">
        <v>-3.68738624235578E-2</v>
      </c>
      <c r="AA91" s="1">
        <v>0.76998314298969905</v>
      </c>
      <c r="AB91" s="1">
        <v>5.0864294885735503E-2</v>
      </c>
      <c r="AC91" s="1">
        <v>0.171720040003385</v>
      </c>
      <c r="AD91" s="1">
        <v>-4.3260342395969001E-2</v>
      </c>
      <c r="AE91" s="1">
        <v>0.76372285143153595</v>
      </c>
      <c r="AF91" s="1">
        <v>0.132420835491984</v>
      </c>
      <c r="AG91" s="1">
        <v>0.43483927868336297</v>
      </c>
      <c r="AH91" s="1">
        <v>-4.3013030439769999E-2</v>
      </c>
      <c r="AI91" s="1">
        <v>5.8768571885970495E-4</v>
      </c>
      <c r="AJ91" s="1">
        <v>0.35063785792743202</v>
      </c>
      <c r="AK91" s="1">
        <v>9.7993572416103306E-2</v>
      </c>
      <c r="AL91" s="1">
        <v>0.12583046706029599</v>
      </c>
    </row>
    <row r="92" spans="1:38">
      <c r="A92" s="43" t="s">
        <v>211</v>
      </c>
      <c r="B92" s="44" t="s">
        <v>212</v>
      </c>
      <c r="C92" s="1">
        <v>4.8272207188161701E-15</v>
      </c>
      <c r="D92" s="1">
        <v>0.39098665155125201</v>
      </c>
      <c r="E92" s="1">
        <v>4.8316738688317998E-2</v>
      </c>
      <c r="F92" s="1">
        <v>0.11799636798506501</v>
      </c>
      <c r="G92" s="1">
        <v>4.1024093530895603E-2</v>
      </c>
      <c r="H92" s="1">
        <v>0.506095428177889</v>
      </c>
      <c r="I92" s="1">
        <v>0.23926308053926301</v>
      </c>
      <c r="J92" s="1">
        <v>8.1795103815909806E-2</v>
      </c>
      <c r="K92" s="1">
        <v>8.9917234786076195E-4</v>
      </c>
      <c r="L92" s="1">
        <v>0.39949737938833102</v>
      </c>
      <c r="M92" s="1">
        <v>0.117154696683128</v>
      </c>
      <c r="N92" s="1">
        <v>8.4599645594261905E-2</v>
      </c>
      <c r="O92" s="1">
        <v>3.80022907257767E-7</v>
      </c>
      <c r="P92" s="1">
        <v>0.63457420429682099</v>
      </c>
      <c r="Q92" s="1">
        <v>0.11640536742596</v>
      </c>
      <c r="R92" s="1">
        <v>0.22662888967648301</v>
      </c>
      <c r="S92" s="1">
        <v>2.72964261334508E-8</v>
      </c>
      <c r="T92" s="1">
        <v>0.45718029334980398</v>
      </c>
      <c r="U92" s="1">
        <v>7.7947373634095193E-2</v>
      </c>
      <c r="V92" s="1">
        <v>0.180155784320848</v>
      </c>
      <c r="W92" s="1">
        <v>0.77821393088930702</v>
      </c>
      <c r="X92" s="1">
        <v>4.5403020154582502E-2</v>
      </c>
      <c r="Y92" s="1">
        <v>0.15960068230343699</v>
      </c>
      <c r="Z92" s="1">
        <v>-3.3937971796780902E-2</v>
      </c>
      <c r="AA92" s="1">
        <v>0.172815700720645</v>
      </c>
      <c r="AB92" s="1">
        <v>0.196654241676681</v>
      </c>
      <c r="AC92" s="1">
        <v>0.13934768239898701</v>
      </c>
      <c r="AD92" s="1">
        <v>4.31297527355885E-2</v>
      </c>
      <c r="AE92" s="1">
        <v>0.49282716908495899</v>
      </c>
      <c r="AF92" s="1">
        <v>-0.23000353104646501</v>
      </c>
      <c r="AG92" s="1">
        <v>0.32951242517288898</v>
      </c>
      <c r="AH92" s="1">
        <v>-2.38644015270459E-2</v>
      </c>
      <c r="AI92" s="1">
        <v>2.8053893150011098E-4</v>
      </c>
      <c r="AJ92" s="1">
        <v>0.319148812257388</v>
      </c>
      <c r="AK92" s="1">
        <v>8.4025279644437997E-2</v>
      </c>
      <c r="AL92" s="1">
        <v>0.14070157111475601</v>
      </c>
    </row>
    <row r="93" spans="1:38">
      <c r="A93" s="43" t="s">
        <v>213</v>
      </c>
      <c r="B93" s="44" t="s">
        <v>214</v>
      </c>
      <c r="C93" s="1">
        <v>1.8910951214347101E-8</v>
      </c>
      <c r="D93" s="1">
        <v>0.44768839489283002</v>
      </c>
      <c r="E93" s="1">
        <v>7.8289781724074206E-2</v>
      </c>
      <c r="F93" s="1">
        <v>6.1708310072663197E-2</v>
      </c>
      <c r="G93" s="1">
        <v>0.81367103112699801</v>
      </c>
      <c r="H93" s="1">
        <v>-9.1137670304243301E-2</v>
      </c>
      <c r="I93" s="1">
        <v>0.38400262117290601</v>
      </c>
      <c r="J93" s="1">
        <v>-2.4796706163963102E-2</v>
      </c>
      <c r="K93" s="1">
        <v>3.5131191439368499E-2</v>
      </c>
      <c r="L93" s="1">
        <v>0.32446012044150702</v>
      </c>
      <c r="M93" s="1">
        <v>0.15216683996541</v>
      </c>
      <c r="N93" s="1">
        <v>2.9916994206308199E-2</v>
      </c>
      <c r="O93" s="1">
        <v>5.5487392214208899E-3</v>
      </c>
      <c r="P93" s="1">
        <v>0.45109432018906997</v>
      </c>
      <c r="Q93" s="1">
        <v>0.15901744244315399</v>
      </c>
      <c r="R93" s="1">
        <v>6.7086098567998201E-2</v>
      </c>
      <c r="S93" s="1">
        <v>9.5142114202741293E-6</v>
      </c>
      <c r="T93" s="1">
        <v>0.695933869281818</v>
      </c>
      <c r="U93" s="1">
        <v>0.15183036005266101</v>
      </c>
      <c r="V93" s="1">
        <v>0.116328619155385</v>
      </c>
      <c r="W93" s="1">
        <v>0.39041718192272301</v>
      </c>
      <c r="X93" s="1">
        <v>-0.220512034785627</v>
      </c>
      <c r="Y93" s="1">
        <v>0.25262132635879497</v>
      </c>
      <c r="Z93" s="1">
        <v>-8.5748070824598292E-3</v>
      </c>
      <c r="AA93" s="1">
        <v>0.35902639628658201</v>
      </c>
      <c r="AB93" s="1">
        <v>0.30432622422130901</v>
      </c>
      <c r="AC93" s="1">
        <v>0.32452306696037297</v>
      </c>
      <c r="AD93" s="1">
        <v>-5.5119270595287402E-3</v>
      </c>
      <c r="AE93" s="1">
        <v>0.82625062320121201</v>
      </c>
      <c r="AF93" s="1">
        <v>-9.3075673675136597E-2</v>
      </c>
      <c r="AG93" s="1">
        <v>0.41874921486677302</v>
      </c>
      <c r="AH93" s="1">
        <v>-4.5160220795235503E-2</v>
      </c>
      <c r="AI93" s="1">
        <v>0.61457002471514499</v>
      </c>
      <c r="AJ93" s="1">
        <v>9.0039353352772994E-2</v>
      </c>
      <c r="AK93" s="1">
        <v>0.17811410506290001</v>
      </c>
      <c r="AL93" s="1">
        <v>-9.1618925477092699E-3</v>
      </c>
    </row>
    <row r="94" spans="1:38">
      <c r="A94" s="43" t="s">
        <v>215</v>
      </c>
      <c r="B94" s="44" t="s">
        <v>216</v>
      </c>
      <c r="C94" s="1">
        <v>2.0203957649633701E-20</v>
      </c>
      <c r="D94" s="1">
        <v>0.30684711507734702</v>
      </c>
      <c r="E94" s="1">
        <v>3.1649079901957297E-2</v>
      </c>
      <c r="F94" s="1">
        <v>0.16173725543718601</v>
      </c>
      <c r="G94" s="1">
        <v>2.13272120696128E-2</v>
      </c>
      <c r="H94" s="1">
        <v>0.31192468068679302</v>
      </c>
      <c r="I94" s="1">
        <v>0.129889335783234</v>
      </c>
      <c r="J94" s="1">
        <v>0.10891836306866599</v>
      </c>
      <c r="K94" s="1">
        <v>2.5700245080853898E-4</v>
      </c>
      <c r="L94" s="1">
        <v>0.22878620884032999</v>
      </c>
      <c r="M94" s="1">
        <v>6.0627975126017003E-2</v>
      </c>
      <c r="N94" s="1">
        <v>0.103244735456859</v>
      </c>
      <c r="O94" s="1">
        <v>3.7103253845787403E-4</v>
      </c>
      <c r="P94" s="1">
        <v>0.28405795996594302</v>
      </c>
      <c r="Q94" s="1">
        <v>7.6993149194479402E-2</v>
      </c>
      <c r="R94" s="1">
        <v>0.114017120839397</v>
      </c>
      <c r="S94" s="1">
        <v>6.6211794482202494E-11</v>
      </c>
      <c r="T94" s="1">
        <v>0.39958698408674798</v>
      </c>
      <c r="U94" s="1">
        <v>5.6831312391743903E-2</v>
      </c>
      <c r="V94" s="1">
        <v>0.241654906966741</v>
      </c>
      <c r="W94" s="1">
        <v>0.807566466358136</v>
      </c>
      <c r="X94" s="1">
        <v>-2.1999093382710399E-2</v>
      </c>
      <c r="Y94" s="1">
        <v>8.9438467637371802E-2</v>
      </c>
      <c r="Z94" s="1">
        <v>-3.4718471880576203E-2</v>
      </c>
      <c r="AA94" s="1">
        <v>0.48220188051874102</v>
      </c>
      <c r="AB94" s="1">
        <v>0.10551773588614</v>
      </c>
      <c r="AC94" s="1">
        <v>0.14748142911766701</v>
      </c>
      <c r="AD94" s="1">
        <v>-2.2690264452014199E-2</v>
      </c>
      <c r="AE94" s="1">
        <v>3.9429628077567204E-3</v>
      </c>
      <c r="AF94" s="1">
        <v>0.305936320495591</v>
      </c>
      <c r="AG94" s="1">
        <v>9.4492903390637206E-2</v>
      </c>
      <c r="AH94" s="1">
        <v>0.30119844692059999</v>
      </c>
      <c r="AI94" s="1">
        <v>2.1511477843219001E-5</v>
      </c>
      <c r="AJ94" s="1">
        <v>0.21958615261810899</v>
      </c>
      <c r="AK94" s="1">
        <v>4.86684488491669E-2</v>
      </c>
      <c r="AL94" s="1">
        <v>0.190978839177945</v>
      </c>
    </row>
    <row r="95" spans="1:38">
      <c r="A95" s="43" t="s">
        <v>217</v>
      </c>
      <c r="B95" s="44" t="s">
        <v>218</v>
      </c>
      <c r="C95" s="1">
        <v>1.8111914418343399E-17</v>
      </c>
      <c r="D95" s="1">
        <v>0.24869879137949899</v>
      </c>
      <c r="E95" s="1">
        <v>2.8132616350956399E-2</v>
      </c>
      <c r="F95" s="1">
        <v>0.13797676530851599</v>
      </c>
      <c r="G95" s="1">
        <v>0.102128014988174</v>
      </c>
      <c r="H95" s="1">
        <v>0.20234496199851601</v>
      </c>
      <c r="I95" s="1">
        <v>0.120796444888411</v>
      </c>
      <c r="J95" s="1">
        <v>4.42565053387136E-2</v>
      </c>
      <c r="K95" s="1">
        <v>1.5641009175216601E-8</v>
      </c>
      <c r="L95" s="1">
        <v>0.33466865642448201</v>
      </c>
      <c r="M95" s="1">
        <v>5.4954337054219697E-2</v>
      </c>
      <c r="N95" s="1">
        <v>0.23885104568691501</v>
      </c>
      <c r="O95" s="1">
        <v>2.7581474290475599E-7</v>
      </c>
      <c r="P95" s="1">
        <v>0.294053793977269</v>
      </c>
      <c r="Q95" s="1">
        <v>5.3215998147853501E-2</v>
      </c>
      <c r="R95" s="1">
        <v>0.231571297383842</v>
      </c>
      <c r="S95" s="1">
        <v>1.4674339799239201E-6</v>
      </c>
      <c r="T95" s="1">
        <v>0.27628243496328903</v>
      </c>
      <c r="U95" s="1">
        <v>5.5086790537312302E-2</v>
      </c>
      <c r="V95" s="1">
        <v>0.13711994921364401</v>
      </c>
      <c r="W95" s="1">
        <v>2.1361317433579E-2</v>
      </c>
      <c r="X95" s="1">
        <v>-0.207782314641932</v>
      </c>
      <c r="Y95" s="1">
        <v>8.5032580866437904E-2</v>
      </c>
      <c r="Z95" s="1">
        <v>0.150768633343141</v>
      </c>
      <c r="AA95" s="1">
        <v>0.41134356312265202</v>
      </c>
      <c r="AB95" s="1">
        <v>0.10355513172830801</v>
      </c>
      <c r="AC95" s="1">
        <v>0.123540863285102</v>
      </c>
      <c r="AD95" s="1">
        <v>-1.3702381258469801E-2</v>
      </c>
      <c r="AE95" s="1">
        <v>0.36889598014760899</v>
      </c>
      <c r="AF95" s="1">
        <v>0.13431573546550901</v>
      </c>
      <c r="AG95" s="1">
        <v>0.14626772282057901</v>
      </c>
      <c r="AH95" s="1">
        <v>-7.1760906342059902E-3</v>
      </c>
      <c r="AI95" s="1">
        <v>3.7627993298609999E-3</v>
      </c>
      <c r="AJ95" s="1">
        <v>0.228750833559489</v>
      </c>
      <c r="AK95" s="1">
        <v>7.6666703803884406E-2</v>
      </c>
      <c r="AL95" s="1">
        <v>8.7900740828058793E-2</v>
      </c>
    </row>
    <row r="96" spans="1:38">
      <c r="A96" s="43" t="s">
        <v>219</v>
      </c>
      <c r="B96" s="44" t="s">
        <v>220</v>
      </c>
      <c r="C96" s="1">
        <v>1.6930732015863199E-15</v>
      </c>
      <c r="D96" s="1">
        <v>0.17767899429166001</v>
      </c>
      <c r="E96" s="1">
        <v>2.15729811931091E-2</v>
      </c>
      <c r="F96" s="1">
        <v>0.121775629815752</v>
      </c>
      <c r="G96" s="1">
        <v>3.4582649917171801E-7</v>
      </c>
      <c r="H96" s="1">
        <v>0.56534972360202995</v>
      </c>
      <c r="I96" s="1">
        <v>9.1809639703276005E-2</v>
      </c>
      <c r="J96" s="1">
        <v>0.48629515091775999</v>
      </c>
      <c r="K96" s="1">
        <v>1.67180027280537E-2</v>
      </c>
      <c r="L96" s="1">
        <v>0.102629759942355</v>
      </c>
      <c r="M96" s="1">
        <v>4.2258015594294297E-2</v>
      </c>
      <c r="N96" s="1">
        <v>4.0853960842754201E-2</v>
      </c>
      <c r="O96" s="1">
        <v>7.2575633745144204E-4</v>
      </c>
      <c r="P96" s="1">
        <v>0.200059975542489</v>
      </c>
      <c r="Q96" s="1">
        <v>5.7306246151579601E-2</v>
      </c>
      <c r="R96" s="1">
        <v>0.10246179422257</v>
      </c>
      <c r="S96" s="1">
        <v>2.5456358987137898E-9</v>
      </c>
      <c r="T96" s="1">
        <v>0.27362888570767901</v>
      </c>
      <c r="U96" s="1">
        <v>4.31723475222082E-2</v>
      </c>
      <c r="V96" s="1">
        <v>0.20490029103017399</v>
      </c>
      <c r="W96" s="1">
        <v>0.25287672251849502</v>
      </c>
      <c r="X96" s="1">
        <v>4.9823354571767502E-2</v>
      </c>
      <c r="Y96" s="1">
        <v>4.26440181663243E-2</v>
      </c>
      <c r="Z96" s="1">
        <v>1.28698348741728E-2</v>
      </c>
      <c r="AA96" s="1">
        <v>0.14162154173719799</v>
      </c>
      <c r="AB96" s="1">
        <v>0.155932620793551</v>
      </c>
      <c r="AC96" s="1">
        <v>0.10210035041259</v>
      </c>
      <c r="AD96" s="1">
        <v>5.7108713415352598E-2</v>
      </c>
      <c r="AE96" s="1">
        <v>0.17956100916748599</v>
      </c>
      <c r="AF96" s="1">
        <v>0.10164792310754001</v>
      </c>
      <c r="AG96" s="1">
        <v>7.32110037088501E-2</v>
      </c>
      <c r="AH96" s="1">
        <v>4.0462874817337902E-2</v>
      </c>
      <c r="AI96" s="1">
        <v>8.9690872563394208E-3</v>
      </c>
      <c r="AJ96" s="1">
        <v>9.2710284984052094E-2</v>
      </c>
      <c r="AK96" s="1">
        <v>3.4621379727164697E-2</v>
      </c>
      <c r="AL96" s="1">
        <v>6.9986798458780794E-2</v>
      </c>
    </row>
    <row r="97" spans="1:38">
      <c r="A97" s="43" t="s">
        <v>221</v>
      </c>
      <c r="B97" s="44" t="s">
        <v>222</v>
      </c>
      <c r="C97" s="1">
        <v>1.07374997216399E-12</v>
      </c>
      <c r="D97" s="1">
        <v>0.29378254713816199</v>
      </c>
      <c r="E97" s="1">
        <v>4.0153310582952503E-2</v>
      </c>
      <c r="F97" s="1">
        <v>9.8275749636399096E-2</v>
      </c>
      <c r="G97" s="1">
        <v>1.97457784097133E-2</v>
      </c>
      <c r="H97" s="1">
        <v>0.257021104885514</v>
      </c>
      <c r="I97" s="1">
        <v>0.10559858975136099</v>
      </c>
      <c r="J97" s="1">
        <v>0.11210445614325899</v>
      </c>
      <c r="K97" s="1">
        <v>0.104258246021319</v>
      </c>
      <c r="L97" s="1">
        <v>0.16547973824253501</v>
      </c>
      <c r="M97" s="1">
        <v>0.10104886876385499</v>
      </c>
      <c r="N97" s="1">
        <v>1.4413577292841E-2</v>
      </c>
      <c r="O97" s="1">
        <v>1.0301768535194499E-2</v>
      </c>
      <c r="P97" s="1">
        <v>0.29898376753539901</v>
      </c>
      <c r="Q97" s="1">
        <v>0.114264158640067</v>
      </c>
      <c r="R97" s="1">
        <v>5.6300381130595697E-2</v>
      </c>
      <c r="S97" s="1">
        <v>1.1411194146356901E-5</v>
      </c>
      <c r="T97" s="1">
        <v>0.41679929556881901</v>
      </c>
      <c r="U97" s="1">
        <v>9.1802297717098302E-2</v>
      </c>
      <c r="V97" s="1">
        <v>0.11428759700154099</v>
      </c>
      <c r="W97" s="1">
        <v>0.77504421913363197</v>
      </c>
      <c r="X97" s="1">
        <v>3.4922797867061303E-2</v>
      </c>
      <c r="Y97" s="1">
        <v>0.120981370469157</v>
      </c>
      <c r="Z97" s="1">
        <v>-3.3846429924148998E-2</v>
      </c>
      <c r="AA97" s="1">
        <v>9.4020774379179203E-2</v>
      </c>
      <c r="AB97" s="1">
        <v>0.21050266088337999</v>
      </c>
      <c r="AC97" s="1">
        <v>0.120015413845873</v>
      </c>
      <c r="AD97" s="1">
        <v>8.6241678417287707E-2</v>
      </c>
      <c r="AE97" s="1">
        <v>0.26297893156299701</v>
      </c>
      <c r="AF97" s="1">
        <v>0.25461178676458301</v>
      </c>
      <c r="AG97" s="1">
        <v>0.22135697206378799</v>
      </c>
      <c r="AH97" s="1">
        <v>1.44708277003223E-2</v>
      </c>
      <c r="AI97" s="1">
        <v>1.28157652674467E-2</v>
      </c>
      <c r="AJ97" s="1">
        <v>0.19348266228191399</v>
      </c>
      <c r="AK97" s="1">
        <v>7.6015864452496196E-2</v>
      </c>
      <c r="AL97" s="1">
        <v>6.2627003685340105E-2</v>
      </c>
    </row>
    <row r="98" spans="1:38">
      <c r="A98" s="43" t="s">
        <v>223</v>
      </c>
      <c r="B98" s="44" t="s">
        <v>224</v>
      </c>
      <c r="C98" s="1">
        <v>3.6260276758723302E-23</v>
      </c>
      <c r="D98" s="1">
        <v>0.73515330436486004</v>
      </c>
      <c r="E98" s="1">
        <v>7.0360676900445701E-2</v>
      </c>
      <c r="F98" s="1">
        <v>0.18328356250724201</v>
      </c>
      <c r="G98" s="1">
        <v>7.9911944778562893E-2</v>
      </c>
      <c r="H98" s="1">
        <v>0.61425600414276105</v>
      </c>
      <c r="I98" s="1">
        <v>0.34138098341786199</v>
      </c>
      <c r="J98" s="1">
        <v>5.4260643197637903E-2</v>
      </c>
      <c r="K98" s="1">
        <v>1.2984152635730501E-10</v>
      </c>
      <c r="L98" s="1">
        <v>0.84458389826237501</v>
      </c>
      <c r="M98" s="1">
        <v>0.119392705885108</v>
      </c>
      <c r="N98" s="1">
        <v>0.29895773084498201</v>
      </c>
      <c r="O98" s="1">
        <v>5.3720080532675699E-6</v>
      </c>
      <c r="P98" s="1">
        <v>0.71510766763681499</v>
      </c>
      <c r="Q98" s="1">
        <v>0.148451731219157</v>
      </c>
      <c r="R98" s="1">
        <v>0.184722745690727</v>
      </c>
      <c r="S98" s="1">
        <v>2.83345770104567E-9</v>
      </c>
      <c r="T98" s="1">
        <v>0.88260605825159599</v>
      </c>
      <c r="U98" s="1">
        <v>0.13971619223689599</v>
      </c>
      <c r="V98" s="1">
        <v>0.20379744838993299</v>
      </c>
      <c r="W98" s="1">
        <v>0.36037195260852301</v>
      </c>
      <c r="X98" s="1">
        <v>0.22210091995713199</v>
      </c>
      <c r="Y98" s="1">
        <v>0.238696950838024</v>
      </c>
      <c r="Z98" s="1">
        <v>-4.8167019010978401E-3</v>
      </c>
      <c r="AA98" s="1">
        <v>1.3715382879989401E-2</v>
      </c>
      <c r="AB98" s="1">
        <v>0.58887447147035399</v>
      </c>
      <c r="AC98" s="1">
        <v>0.21892595052403099</v>
      </c>
      <c r="AD98" s="1">
        <v>0.22083093207558999</v>
      </c>
      <c r="AE98" s="1">
        <v>0.37628960054640698</v>
      </c>
      <c r="AF98" s="1">
        <v>0.27651122992423699</v>
      </c>
      <c r="AG98" s="1">
        <v>0.30590149165518099</v>
      </c>
      <c r="AH98" s="1">
        <v>-8.3844499370728798E-3</v>
      </c>
      <c r="AI98" s="1">
        <v>4.33328141857982E-2</v>
      </c>
      <c r="AJ98" s="1">
        <v>0.31162211504028298</v>
      </c>
      <c r="AK98" s="1">
        <v>0.151812761622724</v>
      </c>
      <c r="AL98" s="1">
        <v>3.7710830174910399E-2</v>
      </c>
    </row>
    <row r="99" spans="1:38">
      <c r="A99" s="43" t="s">
        <v>225</v>
      </c>
      <c r="B99" s="44" t="s">
        <v>226</v>
      </c>
      <c r="C99" s="1">
        <v>1.83383508512212E-13</v>
      </c>
      <c r="D99" s="1">
        <v>0.30222267928277502</v>
      </c>
      <c r="E99" s="1">
        <v>3.9888412403767802E-2</v>
      </c>
      <c r="F99" s="1">
        <v>0.104765533998452</v>
      </c>
      <c r="G99" s="1">
        <v>1.6729354346314399E-2</v>
      </c>
      <c r="H99" s="1">
        <v>0.51795755135908506</v>
      </c>
      <c r="I99" s="1">
        <v>0.206929714356891</v>
      </c>
      <c r="J99" s="1">
        <v>0.11894891800625799</v>
      </c>
      <c r="K99" s="1">
        <v>1.1994585635935501E-2</v>
      </c>
      <c r="L99" s="1">
        <v>0.197731681708362</v>
      </c>
      <c r="M99" s="1">
        <v>7.7444517083046296E-2</v>
      </c>
      <c r="N99" s="1">
        <v>4.5792443092029997E-2</v>
      </c>
      <c r="O99" s="1">
        <v>2.98237932167451E-6</v>
      </c>
      <c r="P99" s="1">
        <v>0.378196259396201</v>
      </c>
      <c r="Q99" s="1">
        <v>7.6224534166743602E-2</v>
      </c>
      <c r="R99" s="1">
        <v>0.194195272570133</v>
      </c>
      <c r="S99" s="1">
        <v>1.17555014979721E-5</v>
      </c>
      <c r="T99" s="1">
        <v>0.36606990221112401</v>
      </c>
      <c r="U99" s="1">
        <v>8.0755699346410803E-2</v>
      </c>
      <c r="V99" s="1">
        <v>0.113953577347521</v>
      </c>
      <c r="W99" s="1">
        <v>0.10357875149948</v>
      </c>
      <c r="X99" s="1">
        <v>0.121363937935706</v>
      </c>
      <c r="Y99" s="1">
        <v>7.2040129257426103E-2</v>
      </c>
      <c r="Z99" s="1">
        <v>6.1602994354991697E-2</v>
      </c>
      <c r="AA99" s="1">
        <v>0.125290492391816</v>
      </c>
      <c r="AB99" s="1">
        <v>0.268408939176013</v>
      </c>
      <c r="AC99" s="1">
        <v>0.16811094317267</v>
      </c>
      <c r="AD99" s="1">
        <v>6.5785225290042201E-2</v>
      </c>
      <c r="AE99" s="1">
        <v>0.15257495219484801</v>
      </c>
      <c r="AF99" s="1">
        <v>0.27055212213862101</v>
      </c>
      <c r="AG99" s="1">
        <v>0.182271087379962</v>
      </c>
      <c r="AH99" s="1">
        <v>5.1857486618451201E-2</v>
      </c>
      <c r="AI99" s="1">
        <v>0.45244330010446099</v>
      </c>
      <c r="AJ99" s="1">
        <v>-4.8049943124470598E-2</v>
      </c>
      <c r="AK99" s="1">
        <v>6.3642960863114495E-2</v>
      </c>
      <c r="AL99" s="1">
        <v>-5.27138176707198E-3</v>
      </c>
    </row>
    <row r="100" spans="1:38">
      <c r="A100" s="43" t="s">
        <v>227</v>
      </c>
      <c r="B100" s="44" t="s">
        <v>228</v>
      </c>
      <c r="C100" s="1">
        <v>4.0122294244123099E-11</v>
      </c>
      <c r="D100" s="1">
        <v>0.640837906773984</v>
      </c>
      <c r="E100" s="1">
        <v>9.4801171507272894E-2</v>
      </c>
      <c r="F100" s="1">
        <v>8.4859413007880996E-2</v>
      </c>
      <c r="G100" s="1">
        <v>3.3079923592531403E-2</v>
      </c>
      <c r="H100" s="1">
        <v>0.91761076502361205</v>
      </c>
      <c r="I100" s="1">
        <v>0.41490194972850702</v>
      </c>
      <c r="J100" s="1">
        <v>9.0725109775609505E-2</v>
      </c>
      <c r="K100" s="1">
        <v>0.30517571139530603</v>
      </c>
      <c r="L100" s="1">
        <v>0.23385155673961899</v>
      </c>
      <c r="M100" s="1">
        <v>0.22703344278739701</v>
      </c>
      <c r="N100" s="1">
        <v>5.2984537600919701E-4</v>
      </c>
      <c r="O100" s="1">
        <v>1.63168741659318E-3</v>
      </c>
      <c r="P100" s="1">
        <v>0.83257296011402504</v>
      </c>
      <c r="Q100" s="1">
        <v>0.25687197574203602</v>
      </c>
      <c r="R100" s="1">
        <v>8.8417588476926295E-2</v>
      </c>
      <c r="S100" s="1">
        <v>2.6055580172806801E-10</v>
      </c>
      <c r="T100" s="1">
        <v>1.19177396977837</v>
      </c>
      <c r="U100" s="1">
        <v>0.175904648076631</v>
      </c>
      <c r="V100" s="1">
        <v>0.22804301940310001</v>
      </c>
      <c r="W100" s="1">
        <v>0.75996572646541904</v>
      </c>
      <c r="X100" s="1">
        <v>4.5483313144210898E-2</v>
      </c>
      <c r="Y100" s="1">
        <v>0.14736779693958901</v>
      </c>
      <c r="Z100" s="1">
        <v>-3.3391177036745399E-2</v>
      </c>
      <c r="AA100" s="1">
        <v>0.58090084164987699</v>
      </c>
      <c r="AB100" s="1">
        <v>0.12759038590688199</v>
      </c>
      <c r="AC100" s="1">
        <v>0.227534350614986</v>
      </c>
      <c r="AD100" s="1">
        <v>-3.21639640441038E-2</v>
      </c>
      <c r="AE100" s="1">
        <v>0.241164887209568</v>
      </c>
      <c r="AF100" s="1">
        <v>0.54338047375364995</v>
      </c>
      <c r="AG100" s="1">
        <v>0.45049990036749499</v>
      </c>
      <c r="AH100" s="1">
        <v>2.0256267207707498E-2</v>
      </c>
      <c r="AI100" s="1">
        <v>3.5346408453325498E-2</v>
      </c>
      <c r="AJ100" s="1">
        <v>0.46292046236261503</v>
      </c>
      <c r="AK100" s="1">
        <v>0.216297153465173</v>
      </c>
      <c r="AL100" s="1">
        <v>4.1837596475692698E-2</v>
      </c>
    </row>
    <row r="101" spans="1:38">
      <c r="A101" s="43" t="s">
        <v>229</v>
      </c>
      <c r="B101" s="44" t="s">
        <v>230</v>
      </c>
      <c r="C101" s="1">
        <v>4.2427011257072499E-11</v>
      </c>
      <c r="D101" s="1">
        <v>0.26179089215006401</v>
      </c>
      <c r="E101" s="1">
        <v>3.8778415471654601E-2</v>
      </c>
      <c r="F101" s="1">
        <v>8.4651223607305495E-2</v>
      </c>
      <c r="G101" s="1">
        <v>7.7053644117458303E-4</v>
      </c>
      <c r="H101" s="1">
        <v>0.50174336035093103</v>
      </c>
      <c r="I101" s="1">
        <v>0.137212141440966</v>
      </c>
      <c r="J101" s="1">
        <v>0.24082330737128299</v>
      </c>
      <c r="K101" s="1">
        <v>1.6319502009865299E-2</v>
      </c>
      <c r="L101" s="1">
        <v>0.17892815997369599</v>
      </c>
      <c r="M101" s="1">
        <v>7.3395988099373005E-2</v>
      </c>
      <c r="N101" s="1">
        <v>4.1212009726182899E-2</v>
      </c>
      <c r="O101" s="1">
        <v>3.8308197181507797E-2</v>
      </c>
      <c r="P101" s="1">
        <v>0.18793403936089501</v>
      </c>
      <c r="Q101" s="1">
        <v>8.9485095821891E-2</v>
      </c>
      <c r="R101" s="1">
        <v>3.3632735573652102E-2</v>
      </c>
      <c r="S101" s="1">
        <v>2.6224807938492902E-7</v>
      </c>
      <c r="T101" s="1">
        <v>0.39061060199851599</v>
      </c>
      <c r="U101" s="1">
        <v>7.24320796567932E-2</v>
      </c>
      <c r="V101" s="1">
        <v>0.155940659907438</v>
      </c>
      <c r="W101" s="1">
        <v>4.2447075813251398E-2</v>
      </c>
      <c r="X101" s="1">
        <v>-0.25216123226234299</v>
      </c>
      <c r="Y101" s="1">
        <v>0.11839278535200801</v>
      </c>
      <c r="Z101" s="1">
        <v>0.112135562245765</v>
      </c>
      <c r="AA101" s="1">
        <v>4.6149367186085803E-2</v>
      </c>
      <c r="AB101" s="1">
        <v>0.38030946019318801</v>
      </c>
      <c r="AC101" s="1">
        <v>0.179448472893218</v>
      </c>
      <c r="AD101" s="1">
        <v>0.13696838666756</v>
      </c>
      <c r="AE101" s="1">
        <v>0.12546488665503799</v>
      </c>
      <c r="AF101" s="1">
        <v>0.28103800376291699</v>
      </c>
      <c r="AG101" s="1">
        <v>0.17610681035202799</v>
      </c>
      <c r="AH101" s="1">
        <v>6.5686489929574599E-2</v>
      </c>
      <c r="AI101" s="1">
        <v>0.74325399158974503</v>
      </c>
      <c r="AJ101" s="1">
        <v>-2.2756824550325402E-2</v>
      </c>
      <c r="AK101" s="1">
        <v>6.9239308408519995E-2</v>
      </c>
      <c r="AL101" s="1">
        <v>-1.09973903099569E-2</v>
      </c>
    </row>
    <row r="102" spans="1:38">
      <c r="A102" s="43" t="s">
        <v>231</v>
      </c>
      <c r="B102" s="44" t="s">
        <v>232</v>
      </c>
      <c r="C102" s="1">
        <v>1.9899959425150502E-9</v>
      </c>
      <c r="D102" s="1">
        <v>0.56864198550816203</v>
      </c>
      <c r="E102" s="1">
        <v>9.29783117754205E-2</v>
      </c>
      <c r="F102" s="1">
        <v>7.0222680479243599E-2</v>
      </c>
      <c r="G102" s="1">
        <v>0.91577111471716</v>
      </c>
      <c r="H102" s="1">
        <v>-5.8317375135011298E-2</v>
      </c>
      <c r="I102" s="1">
        <v>0.54774542040544905</v>
      </c>
      <c r="J102" s="1">
        <v>-2.6009729660716501E-2</v>
      </c>
      <c r="K102" s="1">
        <v>0.665098908041452</v>
      </c>
      <c r="L102" s="1">
        <v>9.1812251665883901E-2</v>
      </c>
      <c r="M102" s="1">
        <v>0.21154237789220501</v>
      </c>
      <c r="N102" s="1">
        <v>-7.1078366577410597E-3</v>
      </c>
      <c r="O102" s="1">
        <v>5.4980093024228796E-4</v>
      </c>
      <c r="P102" s="1">
        <v>1.01347465269476</v>
      </c>
      <c r="Q102" s="1">
        <v>0.28356777748516498</v>
      </c>
      <c r="R102" s="1">
        <v>0.107253166259348</v>
      </c>
      <c r="S102" s="1">
        <v>1.6816580838412601E-5</v>
      </c>
      <c r="T102" s="1">
        <v>0.69513313474429395</v>
      </c>
      <c r="U102" s="1">
        <v>0.15633048726881599</v>
      </c>
      <c r="V102" s="1">
        <v>0.10992387277653699</v>
      </c>
      <c r="W102" s="1">
        <v>6.8052214723710994E-2</v>
      </c>
      <c r="X102" s="1">
        <v>0.491501852376309</v>
      </c>
      <c r="Y102" s="1">
        <v>0.258575288183442</v>
      </c>
      <c r="Z102" s="1">
        <v>8.5357962970415799E-2</v>
      </c>
      <c r="AA102" s="1">
        <v>7.3217655533213202E-3</v>
      </c>
      <c r="AB102" s="1">
        <v>0.66370678311946196</v>
      </c>
      <c r="AC102" s="1">
        <v>0.22354469757807399</v>
      </c>
      <c r="AD102" s="1">
        <v>0.26211711263793702</v>
      </c>
      <c r="AE102" s="1">
        <v>0.58001504497747203</v>
      </c>
      <c r="AF102" s="1">
        <v>-0.20049151492864101</v>
      </c>
      <c r="AG102" s="1">
        <v>0.35669841412826703</v>
      </c>
      <c r="AH102" s="1">
        <v>-3.20920045804007E-2</v>
      </c>
      <c r="AI102" s="1">
        <v>2.7566637397161201E-2</v>
      </c>
      <c r="AJ102" s="1">
        <v>0.41035059454753198</v>
      </c>
      <c r="AK102" s="1">
        <v>0.182872181347877</v>
      </c>
      <c r="AL102" s="1">
        <v>4.69014915016236E-2</v>
      </c>
    </row>
    <row r="103" spans="1:38">
      <c r="A103" s="43" t="s">
        <v>233</v>
      </c>
      <c r="B103" s="44" t="s">
        <v>234</v>
      </c>
      <c r="C103" s="1">
        <v>8.0265601057220901E-15</v>
      </c>
      <c r="D103" s="1">
        <v>0.68026135256926101</v>
      </c>
      <c r="E103" s="1">
        <v>8.4803911054925199E-2</v>
      </c>
      <c r="F103" s="1">
        <v>0.116157035206033</v>
      </c>
      <c r="G103" s="1">
        <v>0.14946920535955799</v>
      </c>
      <c r="H103" s="1">
        <v>0.54869459210392502</v>
      </c>
      <c r="I103" s="1">
        <v>0.37295606673298398</v>
      </c>
      <c r="J103" s="1">
        <v>2.8991869623743199E-2</v>
      </c>
      <c r="K103" s="1">
        <v>9.6288716228609794E-6</v>
      </c>
      <c r="L103" s="1">
        <v>0.71394346397986796</v>
      </c>
      <c r="M103" s="1">
        <v>0.154090760927697</v>
      </c>
      <c r="N103" s="1">
        <v>0.151085722634766</v>
      </c>
      <c r="O103" s="1">
        <v>2.1432995258657801E-4</v>
      </c>
      <c r="P103" s="1">
        <v>0.78499539567856702</v>
      </c>
      <c r="Q103" s="1">
        <v>0.20407371027273699</v>
      </c>
      <c r="R103" s="1">
        <v>0.123407556011741</v>
      </c>
      <c r="S103" s="1">
        <v>9.6232950996296693E-10</v>
      </c>
      <c r="T103" s="1">
        <v>0.95892970756033902</v>
      </c>
      <c r="U103" s="1">
        <v>0.14693012814736001</v>
      </c>
      <c r="V103" s="1">
        <v>0.21485305440532501</v>
      </c>
      <c r="W103" s="1">
        <v>0.59314439650685902</v>
      </c>
      <c r="X103" s="1">
        <v>-0.188346253854382</v>
      </c>
      <c r="Y103" s="1">
        <v>0.34833490724313498</v>
      </c>
      <c r="Z103" s="1">
        <v>-2.59280839817435E-2</v>
      </c>
      <c r="AA103" s="1">
        <v>0.160190258236801</v>
      </c>
      <c r="AB103" s="1">
        <v>0.36250774081940601</v>
      </c>
      <c r="AC103" s="1">
        <v>0.248980690929164</v>
      </c>
      <c r="AD103" s="1">
        <v>4.8436351719906803E-2</v>
      </c>
      <c r="AE103" s="1">
        <v>0.58517083501136302</v>
      </c>
      <c r="AF103" s="1">
        <v>0.30022444586256403</v>
      </c>
      <c r="AG103" s="1">
        <v>0.54154377275598098</v>
      </c>
      <c r="AH103" s="1">
        <v>-3.2507844730070602E-2</v>
      </c>
      <c r="AI103" s="1">
        <v>9.7987367609530703E-3</v>
      </c>
      <c r="AJ103" s="1">
        <v>0.39057462581600799</v>
      </c>
      <c r="AK103" s="1">
        <v>0.14764347697341901</v>
      </c>
      <c r="AL103" s="1">
        <v>6.8161592858752701E-2</v>
      </c>
    </row>
    <row r="104" spans="1:38">
      <c r="A104" s="43" t="s">
        <v>235</v>
      </c>
      <c r="B104" s="44" t="s">
        <v>236</v>
      </c>
      <c r="C104" s="1">
        <v>2.4128054480160202E-21</v>
      </c>
      <c r="D104" s="1">
        <v>0.68219859892878598</v>
      </c>
      <c r="E104" s="1">
        <v>6.8546008084217999E-2</v>
      </c>
      <c r="F104" s="1">
        <v>0.169038076845061</v>
      </c>
      <c r="G104" s="1">
        <v>0.45927100101795498</v>
      </c>
      <c r="H104" s="1">
        <v>0.21471457521742501</v>
      </c>
      <c r="I104" s="1">
        <v>0.28718449111133199</v>
      </c>
      <c r="J104" s="1">
        <v>-1.1437380577120199E-2</v>
      </c>
      <c r="K104" s="1">
        <v>7.6996469300551602E-6</v>
      </c>
      <c r="L104" s="1">
        <v>0.66176268169072505</v>
      </c>
      <c r="M104" s="1">
        <v>0.14115847348358199</v>
      </c>
      <c r="N104" s="1">
        <v>0.154275733654271</v>
      </c>
      <c r="O104" s="1">
        <v>1.02821598241873E-4</v>
      </c>
      <c r="P104" s="1">
        <v>0.725502345678539</v>
      </c>
      <c r="Q104" s="1">
        <v>0.17909453037446799</v>
      </c>
      <c r="R104" s="1">
        <v>0.13587994163842601</v>
      </c>
      <c r="S104" s="1">
        <v>3.34739963973163E-18</v>
      </c>
      <c r="T104" s="1">
        <v>1.0641154653461899</v>
      </c>
      <c r="U104" s="1">
        <v>0.107142807482364</v>
      </c>
      <c r="V104" s="1">
        <v>0.39112233240394401</v>
      </c>
      <c r="W104" s="1">
        <v>0.66676011761551501</v>
      </c>
      <c r="X104" s="1">
        <v>-6.9656539518434299E-2</v>
      </c>
      <c r="Y104" s="1">
        <v>0.15999675577136799</v>
      </c>
      <c r="Z104" s="1">
        <v>-2.9807777103930701E-2</v>
      </c>
      <c r="AA104" s="1">
        <v>0.11021314360929101</v>
      </c>
      <c r="AB104" s="1">
        <v>0.39289125099209299</v>
      </c>
      <c r="AC104" s="1">
        <v>0.235583942763325</v>
      </c>
      <c r="AD104" s="1">
        <v>7.4904762718506199E-2</v>
      </c>
      <c r="AE104" s="1">
        <v>0.67451978657509704</v>
      </c>
      <c r="AF104" s="1">
        <v>-0.16675633851583199</v>
      </c>
      <c r="AG104" s="1">
        <v>0.391546005078659</v>
      </c>
      <c r="AH104" s="1">
        <v>-3.8647896793320098E-2</v>
      </c>
      <c r="AI104" s="1">
        <v>2.4677784237535499E-3</v>
      </c>
      <c r="AJ104" s="1">
        <v>0.43548967174505399</v>
      </c>
      <c r="AK104" s="1">
        <v>0.139355244750893</v>
      </c>
      <c r="AL104" s="1">
        <v>9.6576304349734604E-2</v>
      </c>
    </row>
    <row r="105" spans="1:38">
      <c r="A105" s="43" t="s">
        <v>237</v>
      </c>
      <c r="B105" s="44" t="s">
        <v>210</v>
      </c>
      <c r="C105" s="1">
        <v>1.4990632448054999E-14</v>
      </c>
      <c r="D105" s="1">
        <v>0.41263674648780602</v>
      </c>
      <c r="E105" s="1">
        <v>5.2007052515933801E-2</v>
      </c>
      <c r="F105" s="1">
        <v>0.11389282419631901</v>
      </c>
      <c r="G105" s="1">
        <v>0.65952886184299198</v>
      </c>
      <c r="H105" s="1">
        <v>0.10404740536014501</v>
      </c>
      <c r="I105" s="1">
        <v>0.234317503043461</v>
      </c>
      <c r="J105" s="1">
        <v>-2.1017901049201301E-2</v>
      </c>
      <c r="K105" s="1">
        <v>6.42676907035482E-4</v>
      </c>
      <c r="L105" s="1">
        <v>0.39114095366319102</v>
      </c>
      <c r="M105" s="1">
        <v>0.111435613371801</v>
      </c>
      <c r="N105" s="1">
        <v>8.9615285894599897E-2</v>
      </c>
      <c r="O105" s="1">
        <v>3.5657915932098603E-4</v>
      </c>
      <c r="P105" s="1">
        <v>0.3875271946305</v>
      </c>
      <c r="Q105" s="1">
        <v>0.104711040254074</v>
      </c>
      <c r="R105" s="1">
        <v>0.11469896648766</v>
      </c>
      <c r="S105" s="1">
        <v>5.8160891742343995E-13</v>
      </c>
      <c r="T105" s="1">
        <v>0.74964615002122703</v>
      </c>
      <c r="U105" s="1">
        <v>9.5065253957837798E-2</v>
      </c>
      <c r="V105" s="1">
        <v>0.28699627929883398</v>
      </c>
      <c r="W105" s="1">
        <v>0.71238433143068802</v>
      </c>
      <c r="X105" s="1">
        <v>6.01719330560678E-2</v>
      </c>
      <c r="Y105" s="1">
        <v>0.16150925194371199</v>
      </c>
      <c r="Z105" s="1">
        <v>-3.1733119978094998E-2</v>
      </c>
      <c r="AA105" s="1">
        <v>0.97109953804459803</v>
      </c>
      <c r="AB105" s="1">
        <v>6.6162085264228898E-3</v>
      </c>
      <c r="AC105" s="1">
        <v>0.180457243093602</v>
      </c>
      <c r="AD105" s="1">
        <v>-4.7551993412830298E-2</v>
      </c>
      <c r="AE105" s="1">
        <v>0.85645122351905201</v>
      </c>
      <c r="AF105" s="1">
        <v>-9.1186806299687506E-2</v>
      </c>
      <c r="AG105" s="1">
        <v>0.497930129581378</v>
      </c>
      <c r="AH105" s="1">
        <v>-4.5948656123881798E-2</v>
      </c>
      <c r="AI105" s="1">
        <v>1.03548434874896E-3</v>
      </c>
      <c r="AJ105" s="1">
        <v>0.405023456277599</v>
      </c>
      <c r="AK105" s="1">
        <v>0.118990112222462</v>
      </c>
      <c r="AL105" s="1">
        <v>0.114338236781412</v>
      </c>
    </row>
    <row r="106" spans="1:38">
      <c r="A106" s="43" t="s">
        <v>238</v>
      </c>
      <c r="B106" s="44" t="s">
        <v>239</v>
      </c>
      <c r="C106" s="1">
        <v>2.89358069044573E-10</v>
      </c>
      <c r="D106" s="1">
        <v>0.18953269578408299</v>
      </c>
      <c r="E106" s="1">
        <v>2.94289835761073E-2</v>
      </c>
      <c r="F106" s="1">
        <v>7.7473109552498795E-2</v>
      </c>
      <c r="G106" s="1">
        <v>0.473482794338628</v>
      </c>
      <c r="H106" s="1">
        <v>0.109712932408733</v>
      </c>
      <c r="I106" s="1">
        <v>0.15153137287766699</v>
      </c>
      <c r="J106" s="1">
        <v>-1.2350249641888401E-2</v>
      </c>
      <c r="K106" s="1">
        <v>1.7096104603414801E-3</v>
      </c>
      <c r="L106" s="1">
        <v>0.17308546950033099</v>
      </c>
      <c r="M106" s="1">
        <v>5.38750350632499E-2</v>
      </c>
      <c r="N106" s="1">
        <v>7.4979564598742096E-2</v>
      </c>
      <c r="O106" s="1">
        <v>7.5896658596080903E-5</v>
      </c>
      <c r="P106" s="1">
        <v>0.25297956563291701</v>
      </c>
      <c r="Q106" s="1">
        <v>6.1201444366071701E-2</v>
      </c>
      <c r="R106" s="1">
        <v>0.14100101051283701</v>
      </c>
      <c r="S106" s="1">
        <v>2.94282376447467E-3</v>
      </c>
      <c r="T106" s="1">
        <v>0.17563862459020299</v>
      </c>
      <c r="U106" s="1">
        <v>5.8103816640355299E-2</v>
      </c>
      <c r="V106" s="1">
        <v>5.0816122259630198E-2</v>
      </c>
      <c r="W106" s="1">
        <v>0.22114059585780299</v>
      </c>
      <c r="X106" s="1">
        <v>8.2246622635615801E-2</v>
      </c>
      <c r="Y106" s="1">
        <v>6.5667778730842993E-2</v>
      </c>
      <c r="Z106" s="1">
        <v>1.99053598537677E-2</v>
      </c>
      <c r="AA106" s="1">
        <v>0.11219981911507899</v>
      </c>
      <c r="AB106" s="1">
        <v>0.16217308963933999</v>
      </c>
      <c r="AC106" s="1">
        <v>9.7817764140434804E-2</v>
      </c>
      <c r="AD106" s="1">
        <v>7.3632214339505703E-2</v>
      </c>
      <c r="AE106" s="1">
        <v>0.530362875874555</v>
      </c>
      <c r="AF106" s="1">
        <v>8.2362656015333394E-2</v>
      </c>
      <c r="AG106" s="1">
        <v>0.12909285150126601</v>
      </c>
      <c r="AH106" s="1">
        <v>-2.7698434601972199E-2</v>
      </c>
      <c r="AI106" s="1">
        <v>1.4132542237876499E-2</v>
      </c>
      <c r="AJ106" s="1">
        <v>0.14110979081441499</v>
      </c>
      <c r="AK106" s="1">
        <v>5.6260142740160703E-2</v>
      </c>
      <c r="AL106" s="1">
        <v>6.0612251986274103E-2</v>
      </c>
    </row>
    <row r="107" spans="1:38">
      <c r="A107" s="43" t="s">
        <v>240</v>
      </c>
      <c r="B107" s="44" t="s">
        <v>241</v>
      </c>
      <c r="C107" s="1">
        <v>1.1531708878692001E-13</v>
      </c>
      <c r="D107" s="1">
        <v>0.63439827902865797</v>
      </c>
      <c r="E107" s="1">
        <v>8.2994265092152603E-2</v>
      </c>
      <c r="F107" s="1">
        <v>0.106462434260769</v>
      </c>
      <c r="G107" s="1">
        <v>2.8013717971094101E-2</v>
      </c>
      <c r="H107" s="1">
        <v>0.83867907729412605</v>
      </c>
      <c r="I107" s="1">
        <v>0.36711188395357403</v>
      </c>
      <c r="J107" s="1">
        <v>9.7620967888376306E-2</v>
      </c>
      <c r="K107" s="1">
        <v>1.1364240462547099E-3</v>
      </c>
      <c r="L107" s="1">
        <v>0.51109404190313301</v>
      </c>
      <c r="M107" s="1">
        <v>0.15306601304463799</v>
      </c>
      <c r="N107" s="1">
        <v>8.1096876357412806E-2</v>
      </c>
      <c r="O107" s="1">
        <v>4.8926917822588404E-3</v>
      </c>
      <c r="P107" s="1">
        <v>0.54264945607534298</v>
      </c>
      <c r="Q107" s="1">
        <v>0.18841324215452401</v>
      </c>
      <c r="R107" s="1">
        <v>6.9281459276422194E-2</v>
      </c>
      <c r="S107" s="1">
        <v>4.1046049043829999E-8</v>
      </c>
      <c r="T107" s="1">
        <v>0.83275625507834905</v>
      </c>
      <c r="U107" s="1">
        <v>0.144031458910793</v>
      </c>
      <c r="V107" s="1">
        <v>0.175833812667233</v>
      </c>
      <c r="W107" s="1">
        <v>1.2211040815106501E-2</v>
      </c>
      <c r="X107" s="1">
        <v>-0.78470370302477399</v>
      </c>
      <c r="Y107" s="1">
        <v>0.29212213548757898</v>
      </c>
      <c r="Z107" s="1">
        <v>0.18166380963683701</v>
      </c>
      <c r="AA107" s="1">
        <v>0.26478710347853401</v>
      </c>
      <c r="AB107" s="1">
        <v>0.356743839112525</v>
      </c>
      <c r="AC107" s="1">
        <v>0.31136217473632799</v>
      </c>
      <c r="AD107" s="1">
        <v>1.4016547153324E-2</v>
      </c>
      <c r="AE107" s="1">
        <v>0.242919970970502</v>
      </c>
      <c r="AF107" s="1">
        <v>0.77344277879262502</v>
      </c>
      <c r="AG107" s="1">
        <v>0.64371267367940499</v>
      </c>
      <c r="AH107" s="1">
        <v>1.9768785525732101E-2</v>
      </c>
      <c r="AI107" s="1">
        <v>6.0522118740715704E-3</v>
      </c>
      <c r="AJ107" s="1">
        <v>0.50836337218359895</v>
      </c>
      <c r="AK107" s="1">
        <v>0.18033115404882399</v>
      </c>
      <c r="AL107" s="1">
        <v>7.8103404759511302E-2</v>
      </c>
    </row>
    <row r="108" spans="1:38">
      <c r="A108" s="43" t="s">
        <v>242</v>
      </c>
      <c r="B108" s="44" t="s">
        <v>243</v>
      </c>
      <c r="C108" s="1">
        <v>8.3966889975521594E-56</v>
      </c>
      <c r="D108" s="1">
        <v>0.80563167111286904</v>
      </c>
      <c r="E108" s="1">
        <v>4.4733544400471802E-2</v>
      </c>
      <c r="F108" s="1">
        <v>0.40149831140927</v>
      </c>
      <c r="G108" s="1">
        <v>2.9450984834305802E-7</v>
      </c>
      <c r="H108" s="1">
        <v>1.1035967792691299</v>
      </c>
      <c r="I108" s="1">
        <v>0.17774865430179301</v>
      </c>
      <c r="J108" s="1">
        <v>0.490519509424165</v>
      </c>
      <c r="K108" s="1">
        <v>8.21504988729398E-15</v>
      </c>
      <c r="L108" s="1">
        <v>0.73860611902318696</v>
      </c>
      <c r="M108" s="1">
        <v>8.2642773586058399E-2</v>
      </c>
      <c r="N108" s="1">
        <v>0.40683720570850102</v>
      </c>
      <c r="O108" s="1">
        <v>2.2191210295979401E-14</v>
      </c>
      <c r="P108" s="1">
        <v>1.0509212747930201</v>
      </c>
      <c r="Q108" s="1">
        <v>0.11713033875909</v>
      </c>
      <c r="R108" s="1">
        <v>0.44789060390110802</v>
      </c>
      <c r="S108" s="1">
        <v>3.9530848938719603E-27</v>
      </c>
      <c r="T108" s="1">
        <v>0.85185019917851001</v>
      </c>
      <c r="U108" s="1">
        <v>6.4190159234810307E-2</v>
      </c>
      <c r="V108" s="1">
        <v>0.53532769722847695</v>
      </c>
      <c r="W108" s="1">
        <v>0.75145265815234696</v>
      </c>
      <c r="X108" s="1">
        <v>9.5193076345681998E-2</v>
      </c>
      <c r="Y108" s="1">
        <v>0.29750455196945302</v>
      </c>
      <c r="Z108" s="1">
        <v>-3.3119525361408102E-2</v>
      </c>
      <c r="AA108" s="1">
        <v>4.8428527882866199E-3</v>
      </c>
      <c r="AB108" s="1">
        <v>0.57140340371115905</v>
      </c>
      <c r="AC108" s="1">
        <v>0.181454093588507</v>
      </c>
      <c r="AD108" s="1">
        <v>0.28840255081084798</v>
      </c>
      <c r="AE108" s="1">
        <v>0.96109271772957305</v>
      </c>
      <c r="AF108" s="1">
        <v>-1.7133303471693399E-2</v>
      </c>
      <c r="AG108" s="1">
        <v>0.34705417863037102</v>
      </c>
      <c r="AH108" s="1">
        <v>-4.7497479037111698E-2</v>
      </c>
      <c r="AI108" s="1">
        <v>5.7378669580698599E-4</v>
      </c>
      <c r="AJ108" s="1">
        <v>0.42343855488985499</v>
      </c>
      <c r="AK108" s="1">
        <v>0.11810004683125799</v>
      </c>
      <c r="AL108" s="1">
        <v>0.126314227385668</v>
      </c>
    </row>
    <row r="109" spans="1:38">
      <c r="A109" s="43" t="s">
        <v>244</v>
      </c>
      <c r="B109" s="44" t="s">
        <v>245</v>
      </c>
      <c r="C109" s="1">
        <v>5.8596262828908897E-68</v>
      </c>
      <c r="D109" s="1">
        <v>1.06130572197379</v>
      </c>
      <c r="E109" s="1">
        <v>5.1573997343228602E-2</v>
      </c>
      <c r="F109" s="1">
        <v>0.46708937213582102</v>
      </c>
      <c r="G109" s="1">
        <v>1.1703112413728501E-7</v>
      </c>
      <c r="H109" s="1">
        <v>1.11271220023589</v>
      </c>
      <c r="I109" s="1">
        <v>0.171141403465875</v>
      </c>
      <c r="J109" s="1">
        <v>0.51415348923290005</v>
      </c>
      <c r="K109" s="1">
        <v>3.4334122730228902E-22</v>
      </c>
      <c r="L109" s="1">
        <v>1.1494388827511099</v>
      </c>
      <c r="M109" s="1">
        <v>9.4960806831757005E-2</v>
      </c>
      <c r="N109" s="1">
        <v>0.55856719231622298</v>
      </c>
      <c r="O109" s="1">
        <v>3.3587888547575201E-14</v>
      </c>
      <c r="P109" s="1">
        <v>1.0752747090609001</v>
      </c>
      <c r="Q109" s="1">
        <v>0.120971361296072</v>
      </c>
      <c r="R109" s="1">
        <v>0.44320865685386002</v>
      </c>
      <c r="S109" s="1">
        <v>1.3391288774413399E-28</v>
      </c>
      <c r="T109" s="1">
        <v>1.1443234163824301</v>
      </c>
      <c r="U109" s="1">
        <v>8.2793636599964096E-2</v>
      </c>
      <c r="V109" s="1">
        <v>0.55559572539675295</v>
      </c>
      <c r="W109" s="1">
        <v>3.3860731898871501E-3</v>
      </c>
      <c r="X109" s="1">
        <v>0.68846724860242603</v>
      </c>
      <c r="Y109" s="1">
        <v>0.21426562036069299</v>
      </c>
      <c r="Z109" s="1">
        <v>0.249818945971746</v>
      </c>
      <c r="AA109" s="1">
        <v>2.4694016102697398E-2</v>
      </c>
      <c r="AB109" s="1">
        <v>0.76550296906313797</v>
      </c>
      <c r="AC109" s="1">
        <v>0.316373786823818</v>
      </c>
      <c r="AD109" s="1">
        <v>0.180771666661073</v>
      </c>
      <c r="AE109" s="1">
        <v>7.5248467262928803E-2</v>
      </c>
      <c r="AF109" s="1">
        <v>0.87348666441485601</v>
      </c>
      <c r="AG109" s="1">
        <v>0.46668845537599901</v>
      </c>
      <c r="AH109" s="1">
        <v>0.102156167328483</v>
      </c>
      <c r="AI109" s="1">
        <v>2.43437665601909E-3</v>
      </c>
      <c r="AJ109" s="1">
        <v>0.33136219996918798</v>
      </c>
      <c r="AK109" s="1">
        <v>0.105882456500787</v>
      </c>
      <c r="AL109" s="1">
        <v>9.6856129922041304E-2</v>
      </c>
    </row>
    <row r="110" spans="1:38">
      <c r="A110" s="43" t="s">
        <v>246</v>
      </c>
      <c r="B110" s="44" t="s">
        <v>247</v>
      </c>
      <c r="C110" s="1">
        <v>1.37871682461347E-12</v>
      </c>
      <c r="D110" s="1">
        <v>0.74868080649983204</v>
      </c>
      <c r="E110" s="1">
        <v>0.102852821986457</v>
      </c>
      <c r="F110" s="1">
        <v>9.7354579274194997E-2</v>
      </c>
      <c r="G110" s="1">
        <v>2.62203413892814E-2</v>
      </c>
      <c r="H110" s="1">
        <v>0.90067098792315403</v>
      </c>
      <c r="I110" s="1">
        <v>0.38936257792946899</v>
      </c>
      <c r="J110" s="1">
        <v>0.100363955585606</v>
      </c>
      <c r="K110" s="1">
        <v>9.4637241021862106E-3</v>
      </c>
      <c r="L110" s="1">
        <v>0.57259729192313202</v>
      </c>
      <c r="M110" s="1">
        <v>0.216930137556681</v>
      </c>
      <c r="N110" s="1">
        <v>4.9329139710606998E-2</v>
      </c>
      <c r="O110" s="1">
        <v>3.5420210201183502E-5</v>
      </c>
      <c r="P110" s="1">
        <v>1.04732544369151</v>
      </c>
      <c r="Q110" s="1">
        <v>0.24150600450377999</v>
      </c>
      <c r="R110" s="1">
        <v>0.15376062982091901</v>
      </c>
      <c r="S110" s="1">
        <v>8.8412081824414005E-8</v>
      </c>
      <c r="T110" s="1">
        <v>1.0020974034135099</v>
      </c>
      <c r="U110" s="1">
        <v>0.17822046788381801</v>
      </c>
      <c r="V110" s="1">
        <v>0.167651608802315</v>
      </c>
      <c r="W110" s="1">
        <v>0.74610664631583501</v>
      </c>
      <c r="X110" s="1">
        <v>8.2333475163930303E-2</v>
      </c>
      <c r="Y110" s="1">
        <v>0.25169900952234198</v>
      </c>
      <c r="Z110" s="1">
        <v>-3.2943462829528397E-2</v>
      </c>
      <c r="AA110" s="1">
        <v>0.947782351341804</v>
      </c>
      <c r="AB110" s="1">
        <v>-2.5424260572742E-2</v>
      </c>
      <c r="AC110" s="1">
        <v>0.38359228656549699</v>
      </c>
      <c r="AD110" s="1">
        <v>-4.7399943681609498E-2</v>
      </c>
      <c r="AE110" s="1">
        <v>0.83753163038919798</v>
      </c>
      <c r="AF110" s="1">
        <v>-9.7347698939769203E-2</v>
      </c>
      <c r="AG110" s="1">
        <v>0.46889117644645301</v>
      </c>
      <c r="AH110" s="1">
        <v>-4.5473190181797102E-2</v>
      </c>
      <c r="AI110" s="1">
        <v>0.533716375674963</v>
      </c>
      <c r="AJ110" s="1">
        <v>0.119960699186442</v>
      </c>
      <c r="AK110" s="1">
        <v>0.19193173275703099</v>
      </c>
      <c r="AL110" s="1">
        <v>-7.4867702798648798E-3</v>
      </c>
    </row>
    <row r="111" spans="1:38">
      <c r="A111" s="43" t="s">
        <v>248</v>
      </c>
      <c r="B111" s="44" t="s">
        <v>249</v>
      </c>
      <c r="C111" s="1">
        <v>1.0072522973064001E-14</v>
      </c>
      <c r="D111" s="1">
        <v>0.51046586989066101</v>
      </c>
      <c r="E111" s="1">
        <v>6.3888756270284397E-2</v>
      </c>
      <c r="F111" s="1">
        <v>0.11533462545166299</v>
      </c>
      <c r="G111" s="1">
        <v>4.77163047727103E-2</v>
      </c>
      <c r="H111" s="1">
        <v>0.524544390570719</v>
      </c>
      <c r="I111" s="1">
        <v>0.25636835303001798</v>
      </c>
      <c r="J111" s="1">
        <v>7.5530383221324701E-2</v>
      </c>
      <c r="K111" s="1">
        <v>5.1448160280327299E-5</v>
      </c>
      <c r="L111" s="1">
        <v>0.50464944368466902</v>
      </c>
      <c r="M111" s="1">
        <v>0.11990477359080499</v>
      </c>
      <c r="N111" s="1">
        <v>0.126893452926026</v>
      </c>
      <c r="O111" s="1">
        <v>7.0730525810105194E-2</v>
      </c>
      <c r="P111" s="1">
        <v>0.27518470570979697</v>
      </c>
      <c r="Q111" s="1">
        <v>0.150596956643783</v>
      </c>
      <c r="R111" s="1">
        <v>2.3310959014724599E-2</v>
      </c>
      <c r="S111" s="1">
        <v>5.0296186653303002E-8</v>
      </c>
      <c r="T111" s="1">
        <v>0.65863042338667899</v>
      </c>
      <c r="U111" s="1">
        <v>0.11474568005227399</v>
      </c>
      <c r="V111" s="1">
        <v>0.173673325808928</v>
      </c>
      <c r="W111" s="1">
        <v>0.85260264396199403</v>
      </c>
      <c r="X111" s="1">
        <v>3.9644898267310803E-2</v>
      </c>
      <c r="Y111" s="1">
        <v>0.21134081896481799</v>
      </c>
      <c r="Z111" s="1">
        <v>-3.5687226856315299E-2</v>
      </c>
      <c r="AA111" s="1">
        <v>0.133189120509456</v>
      </c>
      <c r="AB111" s="1">
        <v>0.43243899058430801</v>
      </c>
      <c r="AC111" s="1">
        <v>0.27681666596090398</v>
      </c>
      <c r="AD111" s="1">
        <v>6.1450409718414797E-2</v>
      </c>
      <c r="AE111" s="1">
        <v>0.99572838199425595</v>
      </c>
      <c r="AF111" s="1">
        <v>-2.24798241259662E-3</v>
      </c>
      <c r="AG111" s="1">
        <v>0.41492548723911399</v>
      </c>
      <c r="AH111" s="1">
        <v>-4.76175833223689E-2</v>
      </c>
      <c r="AI111" s="1">
        <v>3.0545814190286999E-2</v>
      </c>
      <c r="AJ111" s="1">
        <v>0.27712860649985799</v>
      </c>
      <c r="AK111" s="1">
        <v>0.125881821501303</v>
      </c>
      <c r="AL111" s="1">
        <v>4.4807769683050003E-2</v>
      </c>
    </row>
    <row r="112" spans="1:38">
      <c r="A112" s="43" t="s">
        <v>250</v>
      </c>
      <c r="B112" s="44" t="s">
        <v>251</v>
      </c>
      <c r="C112" s="1">
        <v>5.7589813643805702E-12</v>
      </c>
      <c r="D112" s="1">
        <v>0.57189341272512395</v>
      </c>
      <c r="E112" s="1">
        <v>8.0975902298516103E-2</v>
      </c>
      <c r="F112" s="1">
        <v>9.2071996684049195E-2</v>
      </c>
      <c r="G112" s="1">
        <v>4.2940893569848302E-5</v>
      </c>
      <c r="H112" s="1">
        <v>1.09862878601209</v>
      </c>
      <c r="I112" s="1">
        <v>0.237705305394038</v>
      </c>
      <c r="J112" s="1">
        <v>0.343004407110448</v>
      </c>
      <c r="K112" s="1">
        <v>0.15985529784031899</v>
      </c>
      <c r="L112" s="1">
        <v>0.25629850241881602</v>
      </c>
      <c r="M112" s="1">
        <v>0.18115637375344301</v>
      </c>
      <c r="N112" s="1">
        <v>8.6346633024230197E-3</v>
      </c>
      <c r="O112" s="1">
        <v>7.7766143070705104E-2</v>
      </c>
      <c r="P112" s="1">
        <v>0.38399915584993499</v>
      </c>
      <c r="Q112" s="1">
        <v>0.21540503438570699</v>
      </c>
      <c r="R112" s="1">
        <v>2.17409394711091E-2</v>
      </c>
      <c r="S112" s="1">
        <v>1.34320521679746E-8</v>
      </c>
      <c r="T112" s="1">
        <v>0.82338757125320206</v>
      </c>
      <c r="U112" s="1">
        <v>0.13703156841460801</v>
      </c>
      <c r="V112" s="1">
        <v>0.18762192639721501</v>
      </c>
      <c r="W112" s="1">
        <v>0.230979239967911</v>
      </c>
      <c r="X112" s="1">
        <v>-0.24722118955431099</v>
      </c>
      <c r="Y112" s="1">
        <v>0.20173504683833199</v>
      </c>
      <c r="Z112" s="1">
        <v>1.76054975615044E-2</v>
      </c>
      <c r="AA112" s="1">
        <v>0.284585422339659</v>
      </c>
      <c r="AB112" s="1">
        <v>0.39802157262991</v>
      </c>
      <c r="AC112" s="1">
        <v>0.36245857840899598</v>
      </c>
      <c r="AD112" s="1">
        <v>9.2704723494312392E-3</v>
      </c>
      <c r="AE112" s="1">
        <v>0.94327766129806601</v>
      </c>
      <c r="AF112" s="1">
        <v>-2.2245912416980301E-2</v>
      </c>
      <c r="AG112" s="1">
        <v>0.30894055856217301</v>
      </c>
      <c r="AH112" s="1">
        <v>-4.7360448246946102E-2</v>
      </c>
      <c r="AI112" s="1">
        <v>0.98679645614613198</v>
      </c>
      <c r="AJ112" s="1">
        <v>3.0972916060574901E-3</v>
      </c>
      <c r="AK112" s="1">
        <v>0.18658257050662699</v>
      </c>
      <c r="AL112" s="1">
        <v>-1.23422350025E-2</v>
      </c>
    </row>
    <row r="113" spans="1:38">
      <c r="A113" s="43" t="s">
        <v>252</v>
      </c>
      <c r="B113" s="44" t="s">
        <v>253</v>
      </c>
      <c r="C113" s="1">
        <v>5.1880402322923898E-11</v>
      </c>
      <c r="D113" s="1">
        <v>0.1336246021609</v>
      </c>
      <c r="E113" s="1">
        <v>1.9887767107893001E-2</v>
      </c>
      <c r="F113" s="1">
        <v>8.3901123183881293E-2</v>
      </c>
      <c r="G113" s="1">
        <v>0.21947540416922201</v>
      </c>
      <c r="H113" s="1">
        <v>0.145183100552226</v>
      </c>
      <c r="I113" s="1">
        <v>0.11628340786395901</v>
      </c>
      <c r="J113" s="1">
        <v>1.41263653904482E-2</v>
      </c>
      <c r="K113" s="1">
        <v>7.8014050444637106E-2</v>
      </c>
      <c r="L113" s="1">
        <v>7.4316175528081702E-2</v>
      </c>
      <c r="M113" s="1">
        <v>4.17896680627678E-2</v>
      </c>
      <c r="N113" s="1">
        <v>1.8457168785644899E-2</v>
      </c>
      <c r="O113" s="1">
        <v>0.25523310658471399</v>
      </c>
      <c r="P113" s="1">
        <v>7.1269812794881898E-2</v>
      </c>
      <c r="Q113" s="1">
        <v>6.22716341299447E-2</v>
      </c>
      <c r="R113" s="1">
        <v>3.15204935507118E-3</v>
      </c>
      <c r="S113" s="1">
        <v>5.9290384722751501E-7</v>
      </c>
      <c r="T113" s="1">
        <v>0.178409202939045</v>
      </c>
      <c r="U113" s="1">
        <v>3.4203125649959601E-2</v>
      </c>
      <c r="V113" s="1">
        <v>0.14706599252234401</v>
      </c>
      <c r="W113" s="1">
        <v>3.7492697354287299E-2</v>
      </c>
      <c r="X113" s="1">
        <v>7.7486568536177997E-2</v>
      </c>
      <c r="Y113" s="1">
        <v>3.5412648598257199E-2</v>
      </c>
      <c r="Z113" s="1">
        <v>0.11915893399060699</v>
      </c>
      <c r="AA113" s="1">
        <v>6.7785996674329402E-3</v>
      </c>
      <c r="AB113" s="1">
        <v>0.19166455760878501</v>
      </c>
      <c r="AC113" s="1">
        <v>6.3829013191270503E-2</v>
      </c>
      <c r="AD113" s="1">
        <v>0.26707453071045301</v>
      </c>
      <c r="AE113" s="1">
        <v>3.8851638805879898E-2</v>
      </c>
      <c r="AF113" s="1">
        <v>0.161825141450855</v>
      </c>
      <c r="AG113" s="1">
        <v>7.3436919220931596E-2</v>
      </c>
      <c r="AH113" s="1">
        <v>0.149127928446773</v>
      </c>
      <c r="AI113" s="1">
        <v>7.8574202302312296E-2</v>
      </c>
      <c r="AJ113" s="1">
        <v>6.6793323807616295E-2</v>
      </c>
      <c r="AK113" s="1">
        <v>3.7492115042998403E-2</v>
      </c>
      <c r="AL113" s="1">
        <v>2.5825702419048101E-2</v>
      </c>
    </row>
    <row r="114" spans="1:38">
      <c r="A114" s="43" t="s">
        <v>254</v>
      </c>
      <c r="B114" s="44" t="s">
        <v>255</v>
      </c>
      <c r="C114" s="1">
        <v>2.50614796009518E-9</v>
      </c>
      <c r="D114" s="1">
        <v>0.34047243166725599</v>
      </c>
      <c r="E114" s="1">
        <v>5.6034536943800499E-2</v>
      </c>
      <c r="F114" s="1">
        <v>6.9352910328400505E-2</v>
      </c>
      <c r="G114" s="1">
        <v>0.34747629478540998</v>
      </c>
      <c r="H114" s="1">
        <v>0.30504357115236103</v>
      </c>
      <c r="I114" s="1">
        <v>0.32066800027633702</v>
      </c>
      <c r="J114" s="1">
        <v>-2.4437823134813002E-3</v>
      </c>
      <c r="K114" s="1">
        <v>0.33603332853024198</v>
      </c>
      <c r="L114" s="1">
        <v>0.130454788579593</v>
      </c>
      <c r="M114" s="1">
        <v>0.135030744564276</v>
      </c>
      <c r="N114" s="1">
        <v>-5.7971057916761403E-4</v>
      </c>
      <c r="O114" s="1">
        <v>3.0315624283174698E-3</v>
      </c>
      <c r="P114" s="1">
        <v>0.34207632693562501</v>
      </c>
      <c r="Q114" s="1">
        <v>0.112485240082944</v>
      </c>
      <c r="R114" s="1">
        <v>7.7631016543011605E-2</v>
      </c>
      <c r="S114" s="1">
        <v>1.19275446884802E-7</v>
      </c>
      <c r="T114" s="1">
        <v>0.59638769299498595</v>
      </c>
      <c r="U114" s="1">
        <v>0.107263364908587</v>
      </c>
      <c r="V114" s="1">
        <v>0.164440114100736</v>
      </c>
      <c r="W114" s="1">
        <v>0.80249309421400905</v>
      </c>
      <c r="X114" s="1">
        <v>-4.3422502243206498E-2</v>
      </c>
      <c r="Y114" s="1">
        <v>0.17190452658948099</v>
      </c>
      <c r="Z114" s="1">
        <v>-3.4592140542108102E-2</v>
      </c>
      <c r="AA114" s="1">
        <v>1.7383096679518401E-2</v>
      </c>
      <c r="AB114" s="1">
        <v>0.56240679596161203</v>
      </c>
      <c r="AC114" s="1">
        <v>0.217808924876084</v>
      </c>
      <c r="AD114" s="1">
        <v>0.204837382680959</v>
      </c>
      <c r="AE114" s="1">
        <v>0.52031268276219</v>
      </c>
      <c r="AF114" s="1">
        <v>0.178223305515011</v>
      </c>
      <c r="AG114" s="1">
        <v>0.27258041433609198</v>
      </c>
      <c r="AH114" s="1">
        <v>-2.6717833955815399E-2</v>
      </c>
      <c r="AI114" s="1">
        <v>9.5371681762500791E-3</v>
      </c>
      <c r="AJ114" s="1">
        <v>0.39742117116623499</v>
      </c>
      <c r="AK114" s="1">
        <v>0.14966863720717299</v>
      </c>
      <c r="AL114" s="1">
        <v>6.8719763345286802E-2</v>
      </c>
    </row>
    <row r="115" spans="1:38">
      <c r="A115" s="43" t="s">
        <v>256</v>
      </c>
      <c r="B115" s="44" t="s">
        <v>257</v>
      </c>
      <c r="C115" s="1">
        <v>8.6270436688001295E-14</v>
      </c>
      <c r="D115" s="1">
        <v>0.386830331021836</v>
      </c>
      <c r="E115" s="1">
        <v>5.0331307580684499E-2</v>
      </c>
      <c r="F115" s="1">
        <v>0.107522568716388</v>
      </c>
      <c r="G115" s="1">
        <v>3.2053495614125098E-5</v>
      </c>
      <c r="H115" s="1">
        <v>0.82036579367081996</v>
      </c>
      <c r="I115" s="1">
        <v>0.173934370673789</v>
      </c>
      <c r="J115" s="1">
        <v>0.35264989870214303</v>
      </c>
      <c r="K115" s="1">
        <v>9.7835766209049494E-3</v>
      </c>
      <c r="L115" s="1">
        <v>0.39402257956729603</v>
      </c>
      <c r="M115" s="1">
        <v>0.14995771043969</v>
      </c>
      <c r="N115" s="1">
        <v>4.88326109181835E-2</v>
      </c>
      <c r="O115" s="1">
        <v>5.08780766724145E-2</v>
      </c>
      <c r="P115" s="1">
        <v>0.190906335863294</v>
      </c>
      <c r="Q115" s="1">
        <v>9.6562604633112295E-2</v>
      </c>
      <c r="R115" s="1">
        <v>2.88242352596936E-2</v>
      </c>
      <c r="S115" s="1">
        <v>4.7372005432437299E-8</v>
      </c>
      <c r="T115" s="1">
        <v>0.51566142199690101</v>
      </c>
      <c r="U115" s="1">
        <v>8.9644888541667495E-2</v>
      </c>
      <c r="V115" s="1">
        <v>0.17431057220280499</v>
      </c>
      <c r="W115" s="1">
        <v>0.843837228928217</v>
      </c>
      <c r="X115" s="1">
        <v>3.3261615308201598E-2</v>
      </c>
      <c r="Y115" s="1">
        <v>0.16723439694518599</v>
      </c>
      <c r="Z115" s="1">
        <v>-3.55198814064717E-2</v>
      </c>
      <c r="AA115" s="1">
        <v>4.41955137350021E-2</v>
      </c>
      <c r="AB115" s="1">
        <v>0.34305292278998201</v>
      </c>
      <c r="AC115" s="1">
        <v>0.160257868994203</v>
      </c>
      <c r="AD115" s="1">
        <v>0.14003041235694499</v>
      </c>
      <c r="AE115" s="1">
        <v>0.63748248948765296</v>
      </c>
      <c r="AF115" s="1">
        <v>0.186490892298041</v>
      </c>
      <c r="AG115" s="1">
        <v>0.39002482992841803</v>
      </c>
      <c r="AH115" s="1">
        <v>-3.6336369807063097E-2</v>
      </c>
      <c r="AI115" s="1">
        <v>0.84241387424783598</v>
      </c>
      <c r="AJ115" s="1">
        <v>2.9669516224730699E-2</v>
      </c>
      <c r="AK115" s="1">
        <v>0.14875980104120001</v>
      </c>
      <c r="AL115" s="1">
        <v>-1.1848766033929E-2</v>
      </c>
    </row>
    <row r="116" spans="1:38">
      <c r="A116" s="43" t="s">
        <v>258</v>
      </c>
      <c r="B116" s="44" t="s">
        <v>259</v>
      </c>
      <c r="C116" s="1">
        <v>1.2737590970018501E-17</v>
      </c>
      <c r="D116" s="1">
        <v>0.69807316495445104</v>
      </c>
      <c r="E116" s="1">
        <v>7.8559929075984705E-2</v>
      </c>
      <c r="F116" s="1">
        <v>0.139222157010925</v>
      </c>
      <c r="G116" s="1">
        <v>7.6079212497491902E-3</v>
      </c>
      <c r="H116" s="1">
        <v>1.04017208222645</v>
      </c>
      <c r="I116" s="1">
        <v>0.36897935221940598</v>
      </c>
      <c r="J116" s="1">
        <v>0.151196972644943</v>
      </c>
      <c r="K116" s="1">
        <v>2.5183015098648302E-3</v>
      </c>
      <c r="L116" s="1">
        <v>0.47925145306625599</v>
      </c>
      <c r="M116" s="1">
        <v>0.15511659734531999</v>
      </c>
      <c r="N116" s="1">
        <v>6.91707789304951E-2</v>
      </c>
      <c r="O116" s="1">
        <v>1.85453067281665E-5</v>
      </c>
      <c r="P116" s="1">
        <v>0.85295992441416701</v>
      </c>
      <c r="Q116" s="1">
        <v>0.18934655197508499</v>
      </c>
      <c r="R116" s="1">
        <v>0.164484253052609</v>
      </c>
      <c r="S116" s="1">
        <v>8.2421414340021302E-11</v>
      </c>
      <c r="T116" s="1">
        <v>1.0541423785249799</v>
      </c>
      <c r="U116" s="1">
        <v>0.15079665374951601</v>
      </c>
      <c r="V116" s="1">
        <v>0.239494032228144</v>
      </c>
      <c r="W116" s="1">
        <v>3.48364317528949E-2</v>
      </c>
      <c r="X116" s="1">
        <v>0.44805664184098698</v>
      </c>
      <c r="Y116" s="1">
        <v>0.20162420014153801</v>
      </c>
      <c r="Z116" s="1">
        <v>0.123310584740212</v>
      </c>
      <c r="AA116" s="1">
        <v>0.56287036006664903</v>
      </c>
      <c r="AB116" s="1">
        <v>0.20770896730708999</v>
      </c>
      <c r="AC116" s="1">
        <v>0.35330802853625498</v>
      </c>
      <c r="AD116" s="1">
        <v>-3.06562290175569E-2</v>
      </c>
      <c r="AE116" s="1">
        <v>0.65755146595485003</v>
      </c>
      <c r="AF116" s="1">
        <v>0.18694590055735</v>
      </c>
      <c r="AG116" s="1">
        <v>0.415735016118436</v>
      </c>
      <c r="AH116" s="1">
        <v>-3.7627771216967899E-2</v>
      </c>
      <c r="AI116" s="1">
        <v>5.8351520598169298E-3</v>
      </c>
      <c r="AJ116" s="1">
        <v>0.53023436416740799</v>
      </c>
      <c r="AK116" s="1">
        <v>0.187234304452262</v>
      </c>
      <c r="AL116" s="1">
        <v>7.8856873810391706E-2</v>
      </c>
    </row>
    <row r="117" spans="1:38">
      <c r="A117" s="43" t="s">
        <v>260</v>
      </c>
      <c r="B117" s="44" t="s">
        <v>259</v>
      </c>
      <c r="C117" s="1">
        <v>2.01868710946576E-22</v>
      </c>
      <c r="D117" s="1">
        <v>0.78024509739849801</v>
      </c>
      <c r="E117" s="1">
        <v>7.6141272697466705E-2</v>
      </c>
      <c r="F117" s="1">
        <v>0.177485443778955</v>
      </c>
      <c r="G117" s="1">
        <v>7.7105388462665695E-5</v>
      </c>
      <c r="H117" s="1">
        <v>1.2034790513675</v>
      </c>
      <c r="I117" s="1">
        <v>0.27160665007613</v>
      </c>
      <c r="J117" s="1">
        <v>0.32330945530420402</v>
      </c>
      <c r="K117" s="1">
        <v>3.1851592309772397E-4</v>
      </c>
      <c r="L117" s="1">
        <v>0.56504232284713196</v>
      </c>
      <c r="M117" s="1">
        <v>0.15217788852830799</v>
      </c>
      <c r="N117" s="1">
        <v>0.100062509082551</v>
      </c>
      <c r="O117" s="1">
        <v>3.9042052728459901E-5</v>
      </c>
      <c r="P117" s="1">
        <v>0.87091538649259803</v>
      </c>
      <c r="Q117" s="1">
        <v>0.20202076115935599</v>
      </c>
      <c r="R117" s="1">
        <v>0.15213828812762301</v>
      </c>
      <c r="S117" s="1">
        <v>2.6569989888043701E-11</v>
      </c>
      <c r="T117" s="1">
        <v>0.98116750669483899</v>
      </c>
      <c r="U117" s="1">
        <v>0.13628655183775401</v>
      </c>
      <c r="V117" s="1">
        <v>0.25060355647236598</v>
      </c>
      <c r="W117" s="1">
        <v>5.5131597787774602E-3</v>
      </c>
      <c r="X117" s="1">
        <v>0.70226553180681595</v>
      </c>
      <c r="Y117" s="1">
        <v>0.232782089290861</v>
      </c>
      <c r="Z117" s="1">
        <v>0.224404730096738</v>
      </c>
      <c r="AA117" s="1">
        <v>8.1319504761979307E-3</v>
      </c>
      <c r="AB117" s="1">
        <v>0.93038290074531305</v>
      </c>
      <c r="AC117" s="1">
        <v>0.31831151377814398</v>
      </c>
      <c r="AD117" s="1">
        <v>0.25532688408333698</v>
      </c>
      <c r="AE117" s="1">
        <v>0.48033322942398599</v>
      </c>
      <c r="AF117" s="1">
        <v>0.27096552127634599</v>
      </c>
      <c r="AG117" s="1">
        <v>0.37709677018811699</v>
      </c>
      <c r="AH117" s="1">
        <v>-2.2479483219897602E-2</v>
      </c>
      <c r="AI117" s="1">
        <v>0.106129370479298</v>
      </c>
      <c r="AJ117" s="1">
        <v>0.261291721721087</v>
      </c>
      <c r="AK117" s="1">
        <v>0.15990434714138799</v>
      </c>
      <c r="AL117" s="1">
        <v>1.9960768319876501E-2</v>
      </c>
    </row>
    <row r="118" spans="1:38">
      <c r="A118" s="43" t="s">
        <v>261</v>
      </c>
      <c r="B118" s="44" t="s">
        <v>262</v>
      </c>
      <c r="C118" s="1">
        <v>3.1161324009927702E-9</v>
      </c>
      <c r="D118" s="1">
        <v>0.54370277471734096</v>
      </c>
      <c r="E118" s="1">
        <v>9.0041093473525693E-2</v>
      </c>
      <c r="F118" s="1">
        <v>6.8530800949024806E-2</v>
      </c>
      <c r="G118" s="1">
        <v>0.37677912501590499</v>
      </c>
      <c r="H118" s="1">
        <v>0.31807520396262601</v>
      </c>
      <c r="I118" s="1">
        <v>0.35566057593698502</v>
      </c>
      <c r="J118" s="1">
        <v>-5.1594972249404698E-3</v>
      </c>
      <c r="K118" s="1">
        <v>8.6887279744084195E-2</v>
      </c>
      <c r="L118" s="1">
        <v>0.38380429679925898</v>
      </c>
      <c r="M118" s="1">
        <v>0.22224548288384399</v>
      </c>
      <c r="N118" s="1">
        <v>1.6945439998597499E-2</v>
      </c>
      <c r="O118" s="1">
        <v>0.21978521007276999</v>
      </c>
      <c r="P118" s="1">
        <v>0.300944176911974</v>
      </c>
      <c r="Q118" s="1">
        <v>0.243664358764589</v>
      </c>
      <c r="R118" s="1">
        <v>5.3327814554533504E-3</v>
      </c>
      <c r="S118" s="1">
        <v>7.6741899795244501E-6</v>
      </c>
      <c r="T118" s="1">
        <v>0.67727083428704205</v>
      </c>
      <c r="U118" s="1">
        <v>0.146132733105139</v>
      </c>
      <c r="V118" s="1">
        <v>0.11873725630368499</v>
      </c>
      <c r="W118" s="1">
        <v>0.41993478870430001</v>
      </c>
      <c r="X118" s="1">
        <v>-0.17795195948422901</v>
      </c>
      <c r="Y118" s="1">
        <v>0.21726906325248499</v>
      </c>
      <c r="Z118" s="1">
        <v>-1.1896073863359599E-2</v>
      </c>
      <c r="AA118" s="1">
        <v>0.10071006701513401</v>
      </c>
      <c r="AB118" s="1">
        <v>0.52043256011567596</v>
      </c>
      <c r="AC118" s="1">
        <v>0.30312134891333897</v>
      </c>
      <c r="AD118" s="1">
        <v>8.1334679003404298E-2</v>
      </c>
      <c r="AE118" s="1">
        <v>0.16007759293396101</v>
      </c>
      <c r="AF118" s="1">
        <v>0.53550119408720398</v>
      </c>
      <c r="AG118" s="1">
        <v>0.36769357799484997</v>
      </c>
      <c r="AH118" s="1">
        <v>4.8485695983907798E-2</v>
      </c>
      <c r="AI118" s="1">
        <v>0.151307458097061</v>
      </c>
      <c r="AJ118" s="1">
        <v>0.24721035090722801</v>
      </c>
      <c r="AK118" s="1">
        <v>0.17065379648554299</v>
      </c>
      <c r="AL118" s="1">
        <v>1.3218816918368599E-2</v>
      </c>
    </row>
    <row r="119" spans="1:38">
      <c r="A119" s="43" t="s">
        <v>263</v>
      </c>
      <c r="B119" s="44" t="s">
        <v>264</v>
      </c>
      <c r="C119" s="1">
        <v>3.2156019350901602E-9</v>
      </c>
      <c r="D119" s="1">
        <v>0.36963550936443101</v>
      </c>
      <c r="E119" s="1">
        <v>6.1269685142817103E-2</v>
      </c>
      <c r="F119" s="1">
        <v>6.8412180866870398E-2</v>
      </c>
      <c r="G119" s="1">
        <v>7.1917670680956098E-3</v>
      </c>
      <c r="H119" s="1">
        <v>0.628225398710197</v>
      </c>
      <c r="I119" s="1">
        <v>0.22113471671608401</v>
      </c>
      <c r="J119" s="1">
        <v>0.15347700608268899</v>
      </c>
      <c r="K119" s="1">
        <v>0.20799775399831899</v>
      </c>
      <c r="L119" s="1">
        <v>0.17153875583122599</v>
      </c>
      <c r="M119" s="1">
        <v>0.13546774329870001</v>
      </c>
      <c r="N119" s="1">
        <v>5.2199140588360402E-3</v>
      </c>
      <c r="O119" s="1">
        <v>5.3642505733578399E-2</v>
      </c>
      <c r="P119" s="1">
        <v>0.27032921974544899</v>
      </c>
      <c r="Q119" s="1">
        <v>0.13838267742844801</v>
      </c>
      <c r="R119" s="1">
        <v>2.79332737394055E-2</v>
      </c>
      <c r="S119" s="1">
        <v>7.0710956488289602E-8</v>
      </c>
      <c r="T119" s="1">
        <v>0.58159475956051698</v>
      </c>
      <c r="U119" s="1">
        <v>0.10258571953788399</v>
      </c>
      <c r="V119" s="1">
        <v>0.170040990580372</v>
      </c>
      <c r="W119" s="1">
        <v>0.92836152065520905</v>
      </c>
      <c r="X119" s="1">
        <v>1.7173803184018201E-2</v>
      </c>
      <c r="Y119" s="1">
        <v>0.189243984589337</v>
      </c>
      <c r="Z119" s="1">
        <v>-3.67208188449775E-2</v>
      </c>
      <c r="AA119" s="1">
        <v>0.23702701863346401</v>
      </c>
      <c r="AB119" s="1">
        <v>0.31700275961361801</v>
      </c>
      <c r="AC119" s="1">
        <v>0.26043412605428001</v>
      </c>
      <c r="AD119" s="1">
        <v>2.1421863869731501E-2</v>
      </c>
      <c r="AE119" s="1">
        <v>0.77222969374697803</v>
      </c>
      <c r="AF119" s="1">
        <v>6.7542329346718305E-2</v>
      </c>
      <c r="AG119" s="1">
        <v>0.23034451961187599</v>
      </c>
      <c r="AH119" s="1">
        <v>-4.3347296902281701E-2</v>
      </c>
      <c r="AI119" s="1">
        <v>0.45712460788540499</v>
      </c>
      <c r="AJ119" s="1">
        <v>-7.7943598694216507E-2</v>
      </c>
      <c r="AK119" s="1">
        <v>0.104318465827929</v>
      </c>
      <c r="AL119" s="1">
        <v>-5.4162190132358602E-3</v>
      </c>
    </row>
    <row r="120" spans="1:38">
      <c r="A120" s="43" t="s">
        <v>265</v>
      </c>
      <c r="B120" s="44" t="s">
        <v>266</v>
      </c>
      <c r="C120" s="1">
        <v>3.0608266006485801E-8</v>
      </c>
      <c r="D120" s="1">
        <v>0.34253979519010203</v>
      </c>
      <c r="E120" s="1">
        <v>6.0837737134711301E-2</v>
      </c>
      <c r="F120" s="1">
        <v>5.98813069438517E-2</v>
      </c>
      <c r="G120" s="1">
        <v>0.10123257205661899</v>
      </c>
      <c r="H120" s="1">
        <v>0.41583036167653398</v>
      </c>
      <c r="I120" s="1">
        <v>0.24757130270559699</v>
      </c>
      <c r="J120" s="1">
        <v>4.4613755780897699E-2</v>
      </c>
      <c r="K120" s="1">
        <v>3.2454277849795703E-2</v>
      </c>
      <c r="L120" s="1">
        <v>0.29059964205919497</v>
      </c>
      <c r="M120" s="1">
        <v>0.134212009451772</v>
      </c>
      <c r="N120" s="1">
        <v>3.10748094576032E-2</v>
      </c>
      <c r="O120" s="1">
        <v>0.60861513097082198</v>
      </c>
      <c r="P120" s="1">
        <v>8.2629512713126296E-2</v>
      </c>
      <c r="Q120" s="1">
        <v>0.16084502885673799</v>
      </c>
      <c r="R120" s="1">
        <v>-7.5679710883334002E-3</v>
      </c>
      <c r="S120" s="1">
        <v>7.20899980592316E-6</v>
      </c>
      <c r="T120" s="1">
        <v>0.44610589516320298</v>
      </c>
      <c r="U120" s="1">
        <v>9.5949229803648298E-2</v>
      </c>
      <c r="V120" s="1">
        <v>0.119437199916531</v>
      </c>
      <c r="W120" s="1">
        <v>0.43437849091988501</v>
      </c>
      <c r="X120" s="1">
        <v>0.20783353570802901</v>
      </c>
      <c r="Y120" s="1">
        <v>0.26190473446273899</v>
      </c>
      <c r="Z120" s="1">
        <v>-1.3401667127222801E-2</v>
      </c>
      <c r="AA120" s="1">
        <v>0.69146993718523297</v>
      </c>
      <c r="AB120" s="1">
        <v>-8.9200048858613407E-2</v>
      </c>
      <c r="AC120" s="1">
        <v>0.22168043289627001</v>
      </c>
      <c r="AD120" s="1">
        <v>-3.96036702847367E-2</v>
      </c>
      <c r="AE120" s="1">
        <v>0.82447361403438102</v>
      </c>
      <c r="AF120" s="1">
        <v>-6.8834337264762305E-2</v>
      </c>
      <c r="AG120" s="1">
        <v>0.30649688299014999</v>
      </c>
      <c r="AH120" s="1">
        <v>-4.5108893454457698E-2</v>
      </c>
      <c r="AI120" s="1">
        <v>0.49181325862987701</v>
      </c>
      <c r="AJ120" s="1">
        <v>7.8020022925316707E-2</v>
      </c>
      <c r="AK120" s="1">
        <v>0.11298002893815599</v>
      </c>
      <c r="AL120" s="1">
        <v>-6.4204760795059101E-3</v>
      </c>
    </row>
    <row r="121" spans="1:38">
      <c r="A121" s="43" t="s">
        <v>267</v>
      </c>
      <c r="B121" s="44" t="s">
        <v>268</v>
      </c>
      <c r="C121" s="1">
        <v>3.23793040203454E-9</v>
      </c>
      <c r="D121" s="1">
        <v>0.30368190341616702</v>
      </c>
      <c r="E121" s="1">
        <v>5.0347447175387097E-2</v>
      </c>
      <c r="F121" s="1">
        <v>6.8386056825415806E-2</v>
      </c>
      <c r="G121" s="1">
        <v>0.51137293653609805</v>
      </c>
      <c r="H121" s="1">
        <v>0.17880657905868599</v>
      </c>
      <c r="I121" s="1">
        <v>0.26971914313553802</v>
      </c>
      <c r="J121" s="1">
        <v>-1.45817673451187E-2</v>
      </c>
      <c r="K121" s="1">
        <v>4.0358609373068499E-4</v>
      </c>
      <c r="L121" s="1">
        <v>0.37296847212838202</v>
      </c>
      <c r="M121" s="1">
        <v>0.102311026473769</v>
      </c>
      <c r="N121" s="1">
        <v>9.6545617532563396E-2</v>
      </c>
      <c r="O121" s="1">
        <v>9.2287879082893101E-4</v>
      </c>
      <c r="P121" s="1">
        <v>0.47709795058962301</v>
      </c>
      <c r="Q121" s="1">
        <v>0.13957463256435701</v>
      </c>
      <c r="R121" s="1">
        <v>9.8305696800352699E-2</v>
      </c>
      <c r="S121" s="1">
        <v>1.33644136872684E-6</v>
      </c>
      <c r="T121" s="1">
        <v>0.51418684660695302</v>
      </c>
      <c r="U121" s="1">
        <v>0.102095051371901</v>
      </c>
      <c r="V121" s="1">
        <v>0.13815033007406999</v>
      </c>
      <c r="W121" s="1">
        <v>0.58179265793264401</v>
      </c>
      <c r="X121" s="1">
        <v>-8.0038966847113299E-2</v>
      </c>
      <c r="Y121" s="1">
        <v>0.14357290657097699</v>
      </c>
      <c r="Z121" s="1">
        <v>-2.52360571389669E-2</v>
      </c>
      <c r="AA121" s="1">
        <v>5.4075252768586803E-2</v>
      </c>
      <c r="AB121" s="1">
        <v>0.32669568959773998</v>
      </c>
      <c r="AC121" s="1">
        <v>0.16010758389187099</v>
      </c>
      <c r="AD121" s="1">
        <v>0.12571928187054701</v>
      </c>
      <c r="AE121" s="1">
        <v>0.79551402607420596</v>
      </c>
      <c r="AF121" s="1">
        <v>-6.1904819740509598E-2</v>
      </c>
      <c r="AG121" s="1">
        <v>0.23585162022025499</v>
      </c>
      <c r="AH121" s="1">
        <v>-4.4193477356555502E-2</v>
      </c>
      <c r="AI121" s="1">
        <v>1.94938473032212E-2</v>
      </c>
      <c r="AJ121" s="1">
        <v>0.26994659012338701</v>
      </c>
      <c r="AK121" s="1">
        <v>0.113261093287506</v>
      </c>
      <c r="AL121" s="1">
        <v>5.39982394720495E-2</v>
      </c>
    </row>
    <row r="122" spans="1:38">
      <c r="A122" s="43" t="s">
        <v>269</v>
      </c>
      <c r="B122" s="44" t="s">
        <v>270</v>
      </c>
      <c r="C122" s="1">
        <v>5.4322601685505697E-6</v>
      </c>
      <c r="D122" s="1">
        <v>0.19146141959028901</v>
      </c>
      <c r="E122" s="1">
        <v>4.1630115947246103E-2</v>
      </c>
      <c r="F122" s="1">
        <v>4.0130890549650702E-2</v>
      </c>
      <c r="G122" s="1">
        <v>0.59192307932896104</v>
      </c>
      <c r="H122" s="1">
        <v>9.1275355212183495E-2</v>
      </c>
      <c r="I122" s="1">
        <v>0.168833925577278</v>
      </c>
      <c r="J122" s="1">
        <v>-1.8482259694400802E-2</v>
      </c>
      <c r="K122" s="1">
        <v>5.0766517127336999E-2</v>
      </c>
      <c r="L122" s="1">
        <v>0.17690549451048701</v>
      </c>
      <c r="M122" s="1">
        <v>8.9604382531949398E-2</v>
      </c>
      <c r="N122" s="1">
        <v>2.4579255758898199E-2</v>
      </c>
      <c r="O122" s="1">
        <v>1.4240352088617E-2</v>
      </c>
      <c r="P122" s="1">
        <v>0.230795740331695</v>
      </c>
      <c r="Q122" s="1">
        <v>9.2459416603705005E-2</v>
      </c>
      <c r="R122" s="1">
        <v>5.0672173142987997E-2</v>
      </c>
      <c r="S122" s="1">
        <v>2.7190494517284901E-4</v>
      </c>
      <c r="T122" s="1">
        <v>0.297668359140562</v>
      </c>
      <c r="U122" s="1">
        <v>7.9836742897093194E-2</v>
      </c>
      <c r="V122" s="1">
        <v>7.8237267728342899E-2</v>
      </c>
      <c r="W122" s="1">
        <v>0.65521759809871405</v>
      </c>
      <c r="X122" s="1">
        <v>-3.9414627227620201E-2</v>
      </c>
      <c r="Y122" s="1">
        <v>8.7292313219477405E-2</v>
      </c>
      <c r="Z122" s="1">
        <v>-2.9265152365867401E-2</v>
      </c>
      <c r="AA122" s="1">
        <v>0.194766296003967</v>
      </c>
      <c r="AB122" s="1">
        <v>0.168862650420878</v>
      </c>
      <c r="AC122" s="1">
        <v>0.126075957665749</v>
      </c>
      <c r="AD122" s="1">
        <v>3.4830267249399999E-2</v>
      </c>
      <c r="AE122" s="1">
        <v>0.44314913799377398</v>
      </c>
      <c r="AF122" s="1">
        <v>0.185830707106068</v>
      </c>
      <c r="AG122" s="1">
        <v>0.23774411841878201</v>
      </c>
      <c r="AH122" s="1">
        <v>-1.8001803290073299E-2</v>
      </c>
      <c r="AI122" s="1">
        <v>0.33199951288488599</v>
      </c>
      <c r="AJ122" s="1">
        <v>0.108846667155908</v>
      </c>
      <c r="AK122" s="1">
        <v>0.111529987933929</v>
      </c>
      <c r="AL122" s="1">
        <v>-5.8008665311626295E-4</v>
      </c>
    </row>
    <row r="123" spans="1:38">
      <c r="A123" s="43" t="s">
        <v>271</v>
      </c>
      <c r="B123" s="44" t="s">
        <v>272</v>
      </c>
      <c r="C123" s="1">
        <v>4.4290971725076599E-10</v>
      </c>
      <c r="D123" s="1">
        <v>0.58727586144811295</v>
      </c>
      <c r="E123" s="1">
        <v>9.2196233109496595E-2</v>
      </c>
      <c r="F123" s="1">
        <v>7.5875856311871506E-2</v>
      </c>
      <c r="G123" s="1">
        <v>0.66755620799405402</v>
      </c>
      <c r="H123" s="1">
        <v>0.20647766314402599</v>
      </c>
      <c r="I123" s="1">
        <v>0.476996860223664</v>
      </c>
      <c r="J123" s="1">
        <v>-2.1279898729030602E-2</v>
      </c>
      <c r="K123" s="1">
        <v>2.7714459296338299E-4</v>
      </c>
      <c r="L123" s="1">
        <v>0.63877370986624504</v>
      </c>
      <c r="M123" s="1">
        <v>0.17023137280335801</v>
      </c>
      <c r="N123" s="1">
        <v>0.102126447606809</v>
      </c>
      <c r="O123" s="1">
        <v>7.2213506687198295E-2</v>
      </c>
      <c r="P123" s="1">
        <v>0.53692087122831</v>
      </c>
      <c r="Q123" s="1">
        <v>0.29540216569602301</v>
      </c>
      <c r="R123" s="1">
        <v>2.29667015653966E-2</v>
      </c>
      <c r="S123" s="1">
        <v>1.9608073569373601E-10</v>
      </c>
      <c r="T123" s="1">
        <v>1.00614478716838</v>
      </c>
      <c r="U123" s="1">
        <v>0.14734237890677099</v>
      </c>
      <c r="V123" s="1">
        <v>0.230886079552858</v>
      </c>
      <c r="W123" s="1">
        <v>5.1274838102835202E-2</v>
      </c>
      <c r="X123" s="1">
        <v>-0.51554907340181799</v>
      </c>
      <c r="Y123" s="1">
        <v>0.25275671170436198</v>
      </c>
      <c r="Z123" s="1">
        <v>0.101423474734536</v>
      </c>
      <c r="AA123" s="1">
        <v>0.13882219971368101</v>
      </c>
      <c r="AB123" s="1">
        <v>0.46843150532281203</v>
      </c>
      <c r="AC123" s="1">
        <v>0.30444290108552302</v>
      </c>
      <c r="AD123" s="1">
        <v>5.85193647174252E-2</v>
      </c>
      <c r="AE123" s="1">
        <v>0.93701124200407304</v>
      </c>
      <c r="AF123" s="1">
        <v>-2.4890507402094701E-2</v>
      </c>
      <c r="AG123" s="1">
        <v>0.31121301528260897</v>
      </c>
      <c r="AH123" s="1">
        <v>-4.7300037968265499E-2</v>
      </c>
      <c r="AI123" s="1">
        <v>8.2235085652243495E-2</v>
      </c>
      <c r="AJ123" s="1">
        <v>0.344250986464265</v>
      </c>
      <c r="AK123" s="1">
        <v>0.195631001525124</v>
      </c>
      <c r="AL123" s="1">
        <v>2.49300200716649E-2</v>
      </c>
    </row>
    <row r="124" spans="1:38">
      <c r="A124" s="43" t="s">
        <v>273</v>
      </c>
      <c r="B124" s="44" t="s">
        <v>274</v>
      </c>
      <c r="C124" s="1">
        <v>5.0442265897706602E-10</v>
      </c>
      <c r="D124" s="1">
        <v>0.397404657432958</v>
      </c>
      <c r="E124" s="1">
        <v>6.2601291095636002E-2</v>
      </c>
      <c r="F124" s="1">
        <v>7.5387510278957806E-2</v>
      </c>
      <c r="G124" s="1">
        <v>0.395045005963433</v>
      </c>
      <c r="H124" s="1">
        <v>0.21250775056664301</v>
      </c>
      <c r="I124" s="1">
        <v>0.247029483123199</v>
      </c>
      <c r="J124" s="1">
        <v>-6.7105127635536102E-3</v>
      </c>
      <c r="K124" s="1">
        <v>9.4177520158722592E-6</v>
      </c>
      <c r="L124" s="1">
        <v>0.59049698446411603</v>
      </c>
      <c r="M124" s="1">
        <v>0.12729743489051401</v>
      </c>
      <c r="N124" s="1">
        <v>0.15140242963529199</v>
      </c>
      <c r="O124" s="1">
        <v>2.9291506203688698E-5</v>
      </c>
      <c r="P124" s="1">
        <v>0.56221625503351502</v>
      </c>
      <c r="Q124" s="1">
        <v>0.12817282060458099</v>
      </c>
      <c r="R124" s="1">
        <v>0.15691988741565699</v>
      </c>
      <c r="S124" s="1">
        <v>9.1733562730608704E-5</v>
      </c>
      <c r="T124" s="1">
        <v>0.44279811376865302</v>
      </c>
      <c r="U124" s="1">
        <v>0.110159392807489</v>
      </c>
      <c r="V124" s="1">
        <v>9.0676798395882302E-2</v>
      </c>
      <c r="W124" s="1">
        <v>0.54420939235433696</v>
      </c>
      <c r="X124" s="1">
        <v>-0.104303139406291</v>
      </c>
      <c r="Y124" s="1">
        <v>0.169813162647133</v>
      </c>
      <c r="Z124" s="1">
        <v>-2.2746248568672901E-2</v>
      </c>
      <c r="AA124" s="1">
        <v>0.74927601421974099</v>
      </c>
      <c r="AB124" s="1">
        <v>7.9421090730927402E-2</v>
      </c>
      <c r="AC124" s="1">
        <v>0.24526184102033</v>
      </c>
      <c r="AD124" s="1">
        <v>-4.2413905069739001E-2</v>
      </c>
      <c r="AE124" s="1">
        <v>0.46185758575380098</v>
      </c>
      <c r="AF124" s="1">
        <v>-0.30217873501564901</v>
      </c>
      <c r="AG124" s="1">
        <v>0.40316227625864798</v>
      </c>
      <c r="AH124" s="1">
        <v>-2.0323818098477501E-2</v>
      </c>
      <c r="AI124" s="1">
        <v>0.13544911206968699</v>
      </c>
      <c r="AJ124" s="1">
        <v>0.187654846373494</v>
      </c>
      <c r="AK124" s="1">
        <v>0.124440830009951</v>
      </c>
      <c r="AL124" s="1">
        <v>1.52990978342692E-2</v>
      </c>
    </row>
    <row r="125" spans="1:38">
      <c r="A125" s="43" t="s">
        <v>275</v>
      </c>
      <c r="B125" s="44" t="s">
        <v>276</v>
      </c>
      <c r="C125" s="1">
        <v>2.9549637677244902E-6</v>
      </c>
      <c r="D125" s="1">
        <v>0.19508306161525399</v>
      </c>
      <c r="E125" s="1">
        <v>4.1243735913440799E-2</v>
      </c>
      <c r="F125" s="1">
        <v>4.2459460755920303E-2</v>
      </c>
      <c r="G125" s="1">
        <v>0.25698453028053098</v>
      </c>
      <c r="H125" s="1">
        <v>0.16453388146012399</v>
      </c>
      <c r="I125" s="1">
        <v>0.14296730326691701</v>
      </c>
      <c r="J125" s="1">
        <v>8.2507204685370299E-3</v>
      </c>
      <c r="K125" s="1">
        <v>0.28450998602468602</v>
      </c>
      <c r="L125" s="1">
        <v>0.110355035660739</v>
      </c>
      <c r="M125" s="1">
        <v>0.10262699283068399</v>
      </c>
      <c r="N125" s="1">
        <v>1.3570681714124601E-3</v>
      </c>
      <c r="O125" s="1">
        <v>0.10014457371475601</v>
      </c>
      <c r="P125" s="1">
        <v>0.253201110549513</v>
      </c>
      <c r="Q125" s="1">
        <v>0.152531026314396</v>
      </c>
      <c r="R125" s="1">
        <v>1.75989277158894E-2</v>
      </c>
      <c r="S125" s="1">
        <v>8.4883698701697298E-4</v>
      </c>
      <c r="T125" s="1">
        <v>0.362355655702091</v>
      </c>
      <c r="U125" s="1">
        <v>0.106431008516386</v>
      </c>
      <c r="V125" s="1">
        <v>6.5140875363857695E-2</v>
      </c>
      <c r="W125" s="1">
        <v>0.83570071703886495</v>
      </c>
      <c r="X125" s="1">
        <v>1.83596243466102E-2</v>
      </c>
      <c r="Y125" s="1">
        <v>8.7673373324196599E-2</v>
      </c>
      <c r="Z125" s="1">
        <v>-3.5355455770834203E-2</v>
      </c>
      <c r="AA125" s="1">
        <v>0.20831264111741199</v>
      </c>
      <c r="AB125" s="1">
        <v>0.21457669429469201</v>
      </c>
      <c r="AC125" s="1">
        <v>0.16529414036802201</v>
      </c>
      <c r="AD125" s="1">
        <v>3.0204504940350999E-2</v>
      </c>
      <c r="AE125" s="1">
        <v>8.3880296787019804E-2</v>
      </c>
      <c r="AF125" s="1">
        <v>0.31431768516560099</v>
      </c>
      <c r="AG125" s="1">
        <v>0.17320541192949401</v>
      </c>
      <c r="AH125" s="1">
        <v>9.4395828393618195E-2</v>
      </c>
      <c r="AI125" s="1">
        <v>0.101977187946825</v>
      </c>
      <c r="AJ125" s="1">
        <v>0.208098936008006</v>
      </c>
      <c r="AK125" s="1">
        <v>0.12580778982464999</v>
      </c>
      <c r="AL125" s="1">
        <v>2.0732454550886899E-2</v>
      </c>
    </row>
    <row r="126" spans="1:38">
      <c r="A126" s="43" t="s">
        <v>277</v>
      </c>
      <c r="B126" s="44" t="s">
        <v>278</v>
      </c>
      <c r="C126" s="1">
        <v>2.7926141218942798E-12</v>
      </c>
      <c r="D126" s="1">
        <v>0.34285944401728702</v>
      </c>
      <c r="E126" s="1">
        <v>4.7799800260307002E-2</v>
      </c>
      <c r="F126" s="1">
        <v>9.4749611373888695E-2</v>
      </c>
      <c r="G126" s="1">
        <v>2.86695720588372E-2</v>
      </c>
      <c r="H126" s="1">
        <v>0.43395647079461802</v>
      </c>
      <c r="I126" s="1">
        <v>0.190795314902205</v>
      </c>
      <c r="J126" s="1">
        <v>9.6661233775475003E-2</v>
      </c>
      <c r="K126" s="1">
        <v>1.2079273415015599E-5</v>
      </c>
      <c r="L126" s="1">
        <v>0.43395702290778898</v>
      </c>
      <c r="M126" s="1">
        <v>9.4806847764036195E-2</v>
      </c>
      <c r="N126" s="1">
        <v>0.14784166956992401</v>
      </c>
      <c r="O126" s="1">
        <v>1.1850737916880599E-4</v>
      </c>
      <c r="P126" s="1">
        <v>0.35254493551735899</v>
      </c>
      <c r="Q126" s="1">
        <v>8.7873497847524601E-2</v>
      </c>
      <c r="R126" s="1">
        <v>0.13347814997158999</v>
      </c>
      <c r="S126" s="1">
        <v>1.8718210712303399E-5</v>
      </c>
      <c r="T126" s="1">
        <v>0.45005207002187297</v>
      </c>
      <c r="U126" s="1">
        <v>0.101811203958435</v>
      </c>
      <c r="V126" s="1">
        <v>0.108715807754691</v>
      </c>
      <c r="W126" s="1">
        <v>3.0214526454227598E-2</v>
      </c>
      <c r="X126" s="1">
        <v>-0.364053797245039</v>
      </c>
      <c r="Y126" s="1">
        <v>0.15913796110494399</v>
      </c>
      <c r="Z126" s="1">
        <v>0.131335696442656</v>
      </c>
      <c r="AA126" s="1">
        <v>0.31383072622386499</v>
      </c>
      <c r="AB126" s="1">
        <v>0.180362646235113</v>
      </c>
      <c r="AC126" s="1">
        <v>0.17477701921946801</v>
      </c>
      <c r="AD126" s="1">
        <v>2.9430641923055001E-3</v>
      </c>
      <c r="AE126" s="1">
        <v>0.43148714162945101</v>
      </c>
      <c r="AF126" s="1">
        <v>0.242526474270438</v>
      </c>
      <c r="AG126" s="1">
        <v>0.30236988223771999</v>
      </c>
      <c r="AH126" s="1">
        <v>-1.6478924264297999E-2</v>
      </c>
      <c r="AI126" s="1">
        <v>3.2903103641883499E-3</v>
      </c>
      <c r="AJ126" s="1">
        <v>0.36613376147285398</v>
      </c>
      <c r="AK126" s="1">
        <v>0.12087125561313999</v>
      </c>
      <c r="AL126" s="1">
        <v>9.0662896306814705E-2</v>
      </c>
    </row>
    <row r="127" spans="1:38">
      <c r="A127" s="43" t="s">
        <v>279</v>
      </c>
      <c r="B127" s="44" t="s">
        <v>278</v>
      </c>
      <c r="C127" s="1">
        <v>1.4770463455694999E-9</v>
      </c>
      <c r="D127" s="1">
        <v>0.50567036414118605</v>
      </c>
      <c r="E127" s="1">
        <v>8.1997301987842899E-2</v>
      </c>
      <c r="F127" s="1">
        <v>7.13461202791114E-2</v>
      </c>
      <c r="G127" s="1">
        <v>2.8431871971257801E-2</v>
      </c>
      <c r="H127" s="1">
        <v>0.65816916742693898</v>
      </c>
      <c r="I127" s="1">
        <v>0.28891308735688598</v>
      </c>
      <c r="J127" s="1">
        <v>9.7006521306976595E-2</v>
      </c>
      <c r="K127" s="1">
        <v>1.06059358437614E-2</v>
      </c>
      <c r="L127" s="1">
        <v>0.42057217220640603</v>
      </c>
      <c r="M127" s="1">
        <v>0.16186529187902601</v>
      </c>
      <c r="N127" s="1">
        <v>4.7627607818124702E-2</v>
      </c>
      <c r="O127" s="1">
        <v>6.2132131272363202E-2</v>
      </c>
      <c r="P127" s="1">
        <v>0.40701505019103101</v>
      </c>
      <c r="Q127" s="1">
        <v>0.215678726628003</v>
      </c>
      <c r="R127" s="1">
        <v>2.54698583269896E-2</v>
      </c>
      <c r="S127" s="1">
        <v>6.7631418100863598E-8</v>
      </c>
      <c r="T127" s="1">
        <v>0.84864278697847295</v>
      </c>
      <c r="U127" s="1">
        <v>0.14944561236802101</v>
      </c>
      <c r="V127" s="1">
        <v>0.17051652880308699</v>
      </c>
      <c r="W127" s="1">
        <v>0.15593843642276201</v>
      </c>
      <c r="X127" s="1">
        <v>-0.27629246460870899</v>
      </c>
      <c r="Y127" s="1">
        <v>0.18929347452780801</v>
      </c>
      <c r="Z127" s="1">
        <v>3.8805735632531403E-2</v>
      </c>
      <c r="AA127" s="1">
        <v>0.864829420144971</v>
      </c>
      <c r="AB127" s="1">
        <v>5.8607222364100098E-2</v>
      </c>
      <c r="AC127" s="1">
        <v>0.34009050871666402</v>
      </c>
      <c r="AD127" s="1">
        <v>-4.6139654398992702E-2</v>
      </c>
      <c r="AE127" s="1">
        <v>0.49104196884187001</v>
      </c>
      <c r="AF127" s="1">
        <v>0.39242264844791303</v>
      </c>
      <c r="AG127" s="1">
        <v>0.55986098860325695</v>
      </c>
      <c r="AH127" s="1">
        <v>-2.36699919582362E-2</v>
      </c>
      <c r="AI127" s="1">
        <v>1.43970475774609E-2</v>
      </c>
      <c r="AJ127" s="1">
        <v>0.41312159077543098</v>
      </c>
      <c r="AK127" s="1">
        <v>0.16517688741021999</v>
      </c>
      <c r="AL127" s="1">
        <v>6.0230415780846799E-2</v>
      </c>
    </row>
    <row r="128" spans="1:38">
      <c r="A128" s="43" t="s">
        <v>280</v>
      </c>
      <c r="B128" s="44" t="s">
        <v>281</v>
      </c>
      <c r="C128" s="1">
        <v>5.3469702783401801E-6</v>
      </c>
      <c r="D128" s="1">
        <v>0.19270355060309299</v>
      </c>
      <c r="E128" s="1">
        <v>4.1868865824081697E-2</v>
      </c>
      <c r="F128" s="1">
        <v>4.01914206938234E-2</v>
      </c>
      <c r="G128" s="1">
        <v>0.49868161494762098</v>
      </c>
      <c r="H128" s="1">
        <v>0.126865573936953</v>
      </c>
      <c r="I128" s="1">
        <v>0.18571776324071501</v>
      </c>
      <c r="J128" s="1">
        <v>-1.38655569914952E-2</v>
      </c>
      <c r="K128" s="1">
        <v>2.79132504097254E-2</v>
      </c>
      <c r="L128" s="1">
        <v>0.15875197394722601</v>
      </c>
      <c r="M128" s="1">
        <v>7.1285807980412605E-2</v>
      </c>
      <c r="N128" s="1">
        <v>3.3283900819966801E-2</v>
      </c>
      <c r="O128" s="1">
        <v>0.21474576787194</v>
      </c>
      <c r="P128" s="1">
        <v>0.16819418772193201</v>
      </c>
      <c r="Q128" s="1">
        <v>0.13468525618410701</v>
      </c>
      <c r="R128" s="1">
        <v>5.6766462364122904E-3</v>
      </c>
      <c r="S128" s="1">
        <v>7.3879795728510403E-3</v>
      </c>
      <c r="T128" s="1">
        <v>0.20161126554014</v>
      </c>
      <c r="U128" s="1">
        <v>7.4243072720133099E-2</v>
      </c>
      <c r="V128" s="1">
        <v>4.0248005601294802E-2</v>
      </c>
      <c r="W128" s="1">
        <v>0.21602273708828901</v>
      </c>
      <c r="X128" s="1">
        <v>0.16607315096647901</v>
      </c>
      <c r="Y128" s="1">
        <v>0.13108974496711201</v>
      </c>
      <c r="Z128" s="1">
        <v>2.1148425876652201E-2</v>
      </c>
      <c r="AA128" s="1">
        <v>0.49750015903953199</v>
      </c>
      <c r="AB128" s="1">
        <v>0.128499355628312</v>
      </c>
      <c r="AC128" s="1">
        <v>0.18612179745195301</v>
      </c>
      <c r="AD128" s="1">
        <v>-2.4367915901012401E-2</v>
      </c>
      <c r="AE128" s="1">
        <v>0.46353811980356402</v>
      </c>
      <c r="AF128" s="1">
        <v>0.14291768161402599</v>
      </c>
      <c r="AG128" s="1">
        <v>0.19140552915165901</v>
      </c>
      <c r="AH128" s="1">
        <v>-2.05253992450194E-2</v>
      </c>
      <c r="AI128" s="1">
        <v>3.3311814863985501E-4</v>
      </c>
      <c r="AJ128" s="1">
        <v>0.32044511546232901</v>
      </c>
      <c r="AK128" s="1">
        <v>8.5501759449633799E-2</v>
      </c>
      <c r="AL128" s="1">
        <v>0.13726118728725101</v>
      </c>
    </row>
    <row r="129" spans="1:38">
      <c r="A129" s="43" t="s">
        <v>282</v>
      </c>
      <c r="B129" s="44" t="s">
        <v>283</v>
      </c>
      <c r="C129" s="1">
        <v>1.59263227595932E-27</v>
      </c>
      <c r="D129" s="1">
        <v>0.38000168797727502</v>
      </c>
      <c r="E129" s="1">
        <v>3.2814502894617299E-2</v>
      </c>
      <c r="F129" s="1">
        <v>0.216391754743302</v>
      </c>
      <c r="G129" s="1">
        <v>5.4256501217592604E-3</v>
      </c>
      <c r="H129" s="1">
        <v>0.43178207666757401</v>
      </c>
      <c r="I129" s="1">
        <v>0.14640434798719601</v>
      </c>
      <c r="J129" s="1">
        <v>0.16484712952074701</v>
      </c>
      <c r="K129" s="1">
        <v>7.5191020197471698E-5</v>
      </c>
      <c r="L129" s="1">
        <v>0.27979191406776999</v>
      </c>
      <c r="M129" s="1">
        <v>6.8095122968109295E-2</v>
      </c>
      <c r="N129" s="1">
        <v>0.121349704599803</v>
      </c>
      <c r="O129" s="1">
        <v>1.43453792628252E-10</v>
      </c>
      <c r="P129" s="1">
        <v>0.44437418696312603</v>
      </c>
      <c r="Q129" s="1">
        <v>6.1911759224712301E-2</v>
      </c>
      <c r="R129" s="1">
        <v>0.34014329713713098</v>
      </c>
      <c r="S129" s="1">
        <v>3.73106722350209E-12</v>
      </c>
      <c r="T129" s="1">
        <v>0.45521081709074801</v>
      </c>
      <c r="U129" s="1">
        <v>6.0252114545835303E-2</v>
      </c>
      <c r="V129" s="1">
        <v>0.26951015590055799</v>
      </c>
      <c r="W129" s="1">
        <v>0.33932617678618399</v>
      </c>
      <c r="X129" s="1">
        <v>9.3067895286099794E-2</v>
      </c>
      <c r="Y129" s="1">
        <v>9.5677833340580803E-2</v>
      </c>
      <c r="Z129" s="1">
        <v>-1.9255823753880901E-3</v>
      </c>
      <c r="AA129" s="1">
        <v>9.8321573409558702E-2</v>
      </c>
      <c r="AB129" s="1">
        <v>0.20522527373978799</v>
      </c>
      <c r="AC129" s="1">
        <v>0.118634695827653</v>
      </c>
      <c r="AD129" s="1">
        <v>8.30478614712475E-2</v>
      </c>
      <c r="AE129" s="1">
        <v>1.3522745548500701E-2</v>
      </c>
      <c r="AF129" s="1">
        <v>0.311732998065267</v>
      </c>
      <c r="AG129" s="1">
        <v>0.115618573583237</v>
      </c>
      <c r="AH129" s="1">
        <v>0.22177879068485601</v>
      </c>
      <c r="AI129" s="1">
        <v>3.5521829222348801E-3</v>
      </c>
      <c r="AJ129" s="1">
        <v>0.23110020862083799</v>
      </c>
      <c r="AK129" s="1">
        <v>7.6949882284900906E-2</v>
      </c>
      <c r="AL129" s="1">
        <v>8.9086735326312602E-2</v>
      </c>
    </row>
    <row r="130" spans="1:38">
      <c r="A130" s="43" t="s">
        <v>284</v>
      </c>
      <c r="B130" s="44" t="s">
        <v>285</v>
      </c>
      <c r="C130" s="1">
        <v>1.32049257890561E-26</v>
      </c>
      <c r="D130" s="1">
        <v>0.215160302365593</v>
      </c>
      <c r="E130" s="1">
        <v>1.89616828851666E-2</v>
      </c>
      <c r="F130" s="1">
        <v>0.20952104857793299</v>
      </c>
      <c r="G130" s="1">
        <v>2.4571214568363401E-6</v>
      </c>
      <c r="H130" s="1">
        <v>0.35407931165115902</v>
      </c>
      <c r="I130" s="1">
        <v>6.3948194290480501E-2</v>
      </c>
      <c r="J130" s="1">
        <v>0.43196755798131498</v>
      </c>
      <c r="K130" s="1">
        <v>9.8519681078846398E-8</v>
      </c>
      <c r="L130" s="1">
        <v>0.34382254388868799</v>
      </c>
      <c r="M130" s="1">
        <v>6.0393107102560399E-2</v>
      </c>
      <c r="N130" s="1">
        <v>0.21454049976794501</v>
      </c>
      <c r="O130" s="1">
        <v>3.3606315277949501E-12</v>
      </c>
      <c r="P130" s="1">
        <v>0.29516209078405498</v>
      </c>
      <c r="Q130" s="1">
        <v>3.7108708985748501E-2</v>
      </c>
      <c r="R130" s="1">
        <v>0.388516084297298</v>
      </c>
      <c r="S130" s="1">
        <v>5.1804736283211703E-12</v>
      </c>
      <c r="T130" s="1">
        <v>0.29858749453883698</v>
      </c>
      <c r="U130" s="1">
        <v>3.9832231553785999E-2</v>
      </c>
      <c r="V130" s="1">
        <v>0.26638069556090299</v>
      </c>
      <c r="W130" s="1">
        <v>0.458521142546362</v>
      </c>
      <c r="X130" s="1">
        <v>-2.9012189019516899E-2</v>
      </c>
      <c r="Y130" s="1">
        <v>3.8576934346963097E-2</v>
      </c>
      <c r="Z130" s="1">
        <v>-1.5758955508031702E-2</v>
      </c>
      <c r="AA130" s="1">
        <v>2.93562555700871E-2</v>
      </c>
      <c r="AB130" s="1">
        <v>0.20256096134781401</v>
      </c>
      <c r="AC130" s="1">
        <v>8.6635111086079505E-2</v>
      </c>
      <c r="AD130" s="1">
        <v>0.16876615123740801</v>
      </c>
      <c r="AE130" s="1">
        <v>4.6610770176930896E-3</v>
      </c>
      <c r="AF130" s="1">
        <v>0.18610931782418999</v>
      </c>
      <c r="AG130" s="1">
        <v>5.8791884888101401E-2</v>
      </c>
      <c r="AH130" s="1">
        <v>0.29079794250309898</v>
      </c>
      <c r="AI130" s="1">
        <v>4.7871018380417303E-7</v>
      </c>
      <c r="AJ130" s="1">
        <v>0.188602009561358</v>
      </c>
      <c r="AK130" s="1">
        <v>3.4450396846015197E-2</v>
      </c>
      <c r="AL130" s="1">
        <v>0.26106955797717701</v>
      </c>
    </row>
    <row r="131" spans="1:38">
      <c r="A131" s="43" t="s">
        <v>286</v>
      </c>
      <c r="B131" s="44" t="s">
        <v>287</v>
      </c>
      <c r="C131" s="1">
        <v>1.43716762862226E-5</v>
      </c>
      <c r="D131" s="1">
        <v>0.23602004387678099</v>
      </c>
      <c r="E131" s="1">
        <v>5.3846521117038498E-2</v>
      </c>
      <c r="F131" s="1">
        <v>3.6409406065465201E-2</v>
      </c>
      <c r="G131" s="1">
        <v>0.14705851715339999</v>
      </c>
      <c r="H131" s="1">
        <v>0.49853231802130699</v>
      </c>
      <c r="I131" s="1">
        <v>0.33679612523367602</v>
      </c>
      <c r="J131" s="1">
        <v>2.96347283571258E-2</v>
      </c>
      <c r="K131" s="1">
        <v>0.186967375899185</v>
      </c>
      <c r="L131" s="1">
        <v>0.15563454637172999</v>
      </c>
      <c r="M131" s="1">
        <v>0.117231263990591</v>
      </c>
      <c r="N131" s="1">
        <v>6.5866219498439396E-3</v>
      </c>
      <c r="O131" s="1">
        <v>9.3334217993373803E-4</v>
      </c>
      <c r="P131" s="1">
        <v>0.56937714587286603</v>
      </c>
      <c r="Q131" s="1">
        <v>0.16673877250990199</v>
      </c>
      <c r="R131" s="1">
        <v>9.8110487436457297E-2</v>
      </c>
      <c r="S131" s="1">
        <v>5.7040978893130603E-2</v>
      </c>
      <c r="T131" s="1">
        <v>0.17275658362051899</v>
      </c>
      <c r="U131" s="1">
        <v>9.0086817742218106E-2</v>
      </c>
      <c r="V131" s="1">
        <v>1.7309889354145101E-2</v>
      </c>
      <c r="W131" s="1">
        <v>0.4388548325585</v>
      </c>
      <c r="X131" s="1">
        <v>9.8863448999293294E-2</v>
      </c>
      <c r="Y131" s="1">
        <v>0.12582029851020901</v>
      </c>
      <c r="Z131" s="1">
        <v>-1.38534041090788E-2</v>
      </c>
      <c r="AA131" s="1">
        <v>2.7385871644558E-2</v>
      </c>
      <c r="AB131" s="1">
        <v>0.55166083303761604</v>
      </c>
      <c r="AC131" s="1">
        <v>0.232672983964966</v>
      </c>
      <c r="AD131" s="1">
        <v>0.17360035283984501</v>
      </c>
      <c r="AE131" s="1">
        <v>5.07907906370006E-2</v>
      </c>
      <c r="AF131" s="1">
        <v>0.38707274520045298</v>
      </c>
      <c r="AG131" s="1">
        <v>0.186829125783502</v>
      </c>
      <c r="AH131" s="1">
        <v>0.13017207538584399</v>
      </c>
      <c r="AI131" s="1">
        <v>0.32734926927640901</v>
      </c>
      <c r="AJ131" s="1">
        <v>0.115457379462315</v>
      </c>
      <c r="AK131" s="1">
        <v>0.11716493520411</v>
      </c>
      <c r="AL131" s="1">
        <v>-3.52996479561885E-4</v>
      </c>
    </row>
    <row r="132" spans="1:38">
      <c r="A132" s="43" t="s">
        <v>288</v>
      </c>
      <c r="B132" s="44" t="s">
        <v>247</v>
      </c>
      <c r="C132" s="1">
        <v>8.7879631737599496E-14</v>
      </c>
      <c r="D132" s="1">
        <v>0.67347670094424295</v>
      </c>
      <c r="E132" s="1">
        <v>8.7657771757807396E-2</v>
      </c>
      <c r="F132" s="1">
        <v>0.10745508698442199</v>
      </c>
      <c r="G132" s="1">
        <v>9.18708252579843E-3</v>
      </c>
      <c r="H132" s="1">
        <v>0.90304618688247795</v>
      </c>
      <c r="I132" s="1">
        <v>0.32896427325083699</v>
      </c>
      <c r="J132" s="1">
        <v>0.14352876992066299</v>
      </c>
      <c r="K132" s="1">
        <v>4.5642879425416699E-3</v>
      </c>
      <c r="L132" s="1">
        <v>0.52330640740420697</v>
      </c>
      <c r="M132" s="1">
        <v>0.18085071865135199</v>
      </c>
      <c r="N132" s="1">
        <v>6.0248817364615501E-2</v>
      </c>
      <c r="O132" s="1">
        <v>1.5104409405022499E-3</v>
      </c>
      <c r="P132" s="1">
        <v>0.61880851118820102</v>
      </c>
      <c r="Q132" s="1">
        <v>0.189495486428432</v>
      </c>
      <c r="R132" s="1">
        <v>8.9759632782211607E-2</v>
      </c>
      <c r="S132" s="1">
        <v>1.20554442012531E-8</v>
      </c>
      <c r="T132" s="1">
        <v>0.97350981836319594</v>
      </c>
      <c r="U132" s="1">
        <v>0.16143227293589099</v>
      </c>
      <c r="V132" s="1">
        <v>0.188755162995592</v>
      </c>
      <c r="W132" s="1">
        <v>0.53168463007941102</v>
      </c>
      <c r="X132" s="1">
        <v>0.14542757186251801</v>
      </c>
      <c r="Y132" s="1">
        <v>0.229532366662169</v>
      </c>
      <c r="Z132" s="1">
        <v>-2.1844624763498001E-2</v>
      </c>
      <c r="AA132" s="1">
        <v>0.50581636331763402</v>
      </c>
      <c r="AB132" s="1">
        <v>0.20831943747054901</v>
      </c>
      <c r="AC132" s="1">
        <v>0.30772464132552801</v>
      </c>
      <c r="AD132" s="1">
        <v>-2.5245058123747301E-2</v>
      </c>
      <c r="AE132" s="1">
        <v>0.66930983059930504</v>
      </c>
      <c r="AF132" s="1">
        <v>0.20079122941772901</v>
      </c>
      <c r="AG132" s="1">
        <v>0.46354192132972999</v>
      </c>
      <c r="AH132" s="1">
        <v>-3.8341517577250399E-2</v>
      </c>
      <c r="AI132" s="1">
        <v>0.86812752509406699</v>
      </c>
      <c r="AJ132" s="1">
        <v>2.45551537660261E-2</v>
      </c>
      <c r="AK132" s="1">
        <v>0.14742095932615901</v>
      </c>
      <c r="AL132" s="1">
        <v>-1.19990523725855E-2</v>
      </c>
    </row>
    <row r="133" spans="1:38">
      <c r="A133" s="43" t="s">
        <v>289</v>
      </c>
      <c r="B133" s="44" t="s">
        <v>290</v>
      </c>
      <c r="C133" s="1">
        <v>1.0673323312743899E-12</v>
      </c>
      <c r="D133" s="1">
        <v>0.29763263610020502</v>
      </c>
      <c r="E133" s="1">
        <v>4.0674556783417401E-2</v>
      </c>
      <c r="F133" s="1">
        <v>9.8297829279317295E-2</v>
      </c>
      <c r="G133" s="1">
        <v>0.63721632351475399</v>
      </c>
      <c r="H133" s="1">
        <v>9.1505150827279405E-2</v>
      </c>
      <c r="I133" s="1">
        <v>0.19247631045699001</v>
      </c>
      <c r="J133" s="1">
        <v>-2.02476088269237E-2</v>
      </c>
      <c r="K133" s="1">
        <v>8.4884971119363902E-6</v>
      </c>
      <c r="L133" s="1">
        <v>0.36436421957520598</v>
      </c>
      <c r="M133" s="1">
        <v>7.8119034318557407E-2</v>
      </c>
      <c r="N133" s="1">
        <v>0.152885283740154</v>
      </c>
      <c r="O133" s="1">
        <v>2.0035689098751801E-8</v>
      </c>
      <c r="P133" s="1">
        <v>0.507546492147815</v>
      </c>
      <c r="Q133" s="1">
        <v>8.2966959094270806E-2</v>
      </c>
      <c r="R133" s="1">
        <v>0.270959364381265</v>
      </c>
      <c r="S133" s="1">
        <v>5.1361113402238098E-8</v>
      </c>
      <c r="T133" s="1">
        <v>0.43388601960857998</v>
      </c>
      <c r="U133" s="1">
        <v>7.5648019335526201E-2</v>
      </c>
      <c r="V133" s="1">
        <v>0.17345031985602299</v>
      </c>
      <c r="W133" s="1">
        <v>0.476404602850034</v>
      </c>
      <c r="X133" s="1">
        <v>-6.03104467925758E-2</v>
      </c>
      <c r="Y133" s="1">
        <v>8.3513950028095696E-2</v>
      </c>
      <c r="Z133" s="1">
        <v>-1.7385841980472699E-2</v>
      </c>
      <c r="AA133" s="1">
        <v>0.77696882261870504</v>
      </c>
      <c r="AB133" s="1">
        <v>3.6510751979938097E-2</v>
      </c>
      <c r="AC133" s="1">
        <v>0.12724086137056301</v>
      </c>
      <c r="AD133" s="1">
        <v>-4.3527637492681598E-2</v>
      </c>
      <c r="AE133" s="1">
        <v>0.25302610434637002</v>
      </c>
      <c r="AF133" s="1">
        <v>0.24500676883292499</v>
      </c>
      <c r="AG133" s="1">
        <v>0.208461965245265</v>
      </c>
      <c r="AH133" s="1">
        <v>1.7038569176617401E-2</v>
      </c>
      <c r="AI133" s="1">
        <v>1.58733428698935E-2</v>
      </c>
      <c r="AJ133" s="1">
        <v>0.19261293647053901</v>
      </c>
      <c r="AK133" s="1">
        <v>7.8183845077664002E-2</v>
      </c>
      <c r="AL133" s="1">
        <v>5.8221175083288897E-2</v>
      </c>
    </row>
    <row r="134" spans="1:38">
      <c r="A134" s="43" t="s">
        <v>291</v>
      </c>
      <c r="B134" s="44" t="s">
        <v>292</v>
      </c>
      <c r="C134" s="1">
        <v>5.40202759474575E-21</v>
      </c>
      <c r="D134" s="1">
        <v>0.652048339600657</v>
      </c>
      <c r="E134" s="1">
        <v>6.6161469469148804E-2</v>
      </c>
      <c r="F134" s="1">
        <v>0.16627616267907999</v>
      </c>
      <c r="G134" s="1">
        <v>1.6034539026856899E-2</v>
      </c>
      <c r="H134" s="1">
        <v>0.64654489030238105</v>
      </c>
      <c r="I134" s="1">
        <v>0.25650599980227101</v>
      </c>
      <c r="J134" s="1">
        <v>0.120697624087012</v>
      </c>
      <c r="K134" s="1">
        <v>1.32823848529206E-4</v>
      </c>
      <c r="L134" s="1">
        <v>0.55554914376305098</v>
      </c>
      <c r="M134" s="1">
        <v>0.14043273465915901</v>
      </c>
      <c r="N134" s="1">
        <v>0.112995029512183</v>
      </c>
      <c r="O134" s="1">
        <v>1.2885381640315401E-6</v>
      </c>
      <c r="P134" s="1">
        <v>0.796976039863459</v>
      </c>
      <c r="Q134" s="1">
        <v>0.154334933192805</v>
      </c>
      <c r="R134" s="1">
        <v>0.20754454197382999</v>
      </c>
      <c r="S134" s="1">
        <v>5.8396578090885994E-11</v>
      </c>
      <c r="T134" s="1">
        <v>0.76197664143208799</v>
      </c>
      <c r="U134" s="1">
        <v>0.108015109824174</v>
      </c>
      <c r="V134" s="1">
        <v>0.24289172495703301</v>
      </c>
      <c r="W134" s="1">
        <v>0.28392978903361499</v>
      </c>
      <c r="X134" s="1">
        <v>0.19735806104350101</v>
      </c>
      <c r="Y134" s="1">
        <v>0.18051930746921199</v>
      </c>
      <c r="Z134" s="1">
        <v>6.9252810135193004E-3</v>
      </c>
      <c r="AA134" s="1">
        <v>0.27916272507573098</v>
      </c>
      <c r="AB134" s="1">
        <v>0.284299265565093</v>
      </c>
      <c r="AC134" s="1">
        <v>0.255914303418801</v>
      </c>
      <c r="AD134" s="1">
        <v>1.05303902753711E-2</v>
      </c>
      <c r="AE134" s="1">
        <v>0.18803335965180301</v>
      </c>
      <c r="AF134" s="1">
        <v>-0.47520905651488499</v>
      </c>
      <c r="AG134" s="1">
        <v>0.34923757247234699</v>
      </c>
      <c r="AH134" s="1">
        <v>3.7263003003316197E-2</v>
      </c>
      <c r="AI134" s="1">
        <v>7.1575561871847302E-3</v>
      </c>
      <c r="AJ134" s="1">
        <v>0.37950066429214602</v>
      </c>
      <c r="AK134" s="1">
        <v>0.137529302724087</v>
      </c>
      <c r="AL134" s="1">
        <v>7.4642296681179096E-2</v>
      </c>
    </row>
    <row r="135" spans="1:38">
      <c r="A135" s="43" t="s">
        <v>293</v>
      </c>
      <c r="B135" s="44" t="s">
        <v>54</v>
      </c>
      <c r="C135" s="1">
        <v>4.6323385613505601E-17</v>
      </c>
      <c r="D135" s="1">
        <v>0.53049064141989499</v>
      </c>
      <c r="E135" s="1">
        <v>6.0852371963354301E-2</v>
      </c>
      <c r="F135" s="1">
        <v>0.13464633207982801</v>
      </c>
      <c r="G135" s="1">
        <v>0.31765514737947198</v>
      </c>
      <c r="H135" s="1">
        <v>0.25791087723349898</v>
      </c>
      <c r="I135" s="1">
        <v>0.254701348690554</v>
      </c>
      <c r="J135" s="1">
        <v>6.4986146162138202E-4</v>
      </c>
      <c r="K135" s="1">
        <v>2.19004691093644E-4</v>
      </c>
      <c r="L135" s="1">
        <v>0.47782918446394401</v>
      </c>
      <c r="M135" s="1">
        <v>0.12514037251077501</v>
      </c>
      <c r="N135" s="1">
        <v>0.1056135308375</v>
      </c>
      <c r="O135" s="1">
        <v>2.4838739946498398E-7</v>
      </c>
      <c r="P135" s="1">
        <v>0.74577300413124803</v>
      </c>
      <c r="Q135" s="1">
        <v>0.13437766544812499</v>
      </c>
      <c r="R135" s="1">
        <v>0.233180420481154</v>
      </c>
      <c r="S135" s="1">
        <v>1.87653120837073E-8</v>
      </c>
      <c r="T135" s="1">
        <v>0.60433584625925896</v>
      </c>
      <c r="U135" s="1">
        <v>0.101717332975732</v>
      </c>
      <c r="V135" s="1">
        <v>0.18410882728157299</v>
      </c>
      <c r="W135" s="1">
        <v>3.3878431915245498E-2</v>
      </c>
      <c r="X135" s="1">
        <v>0.38664984087808701</v>
      </c>
      <c r="Y135" s="1">
        <v>0.172988090720745</v>
      </c>
      <c r="Z135" s="1">
        <v>0.124884580251023</v>
      </c>
      <c r="AA135" s="1">
        <v>0.147197494872639</v>
      </c>
      <c r="AB135" s="1">
        <v>0.40787775414377903</v>
      </c>
      <c r="AC135" s="1">
        <v>0.27100111448749298</v>
      </c>
      <c r="AD135" s="1">
        <v>5.4384053924760797E-2</v>
      </c>
      <c r="AE135" s="1">
        <v>0.24939787387137799</v>
      </c>
      <c r="AF135" s="1">
        <v>0.32480337218502298</v>
      </c>
      <c r="AG135" s="1">
        <v>0.27418109729006102</v>
      </c>
      <c r="AH135" s="1">
        <v>1.80040094972834E-2</v>
      </c>
      <c r="AI135" s="1">
        <v>1.1694686566765E-6</v>
      </c>
      <c r="AJ135" s="1">
        <v>0.72735062263683503</v>
      </c>
      <c r="AK135" s="1">
        <v>0.13838667944227201</v>
      </c>
      <c r="AL135" s="1">
        <v>0.245107891418026</v>
      </c>
    </row>
    <row r="136" spans="1:38">
      <c r="A136" s="43" t="s">
        <v>294</v>
      </c>
      <c r="B136" s="44" t="s">
        <v>295</v>
      </c>
      <c r="C136" s="1">
        <v>5.1627542177257998E-46</v>
      </c>
      <c r="D136" s="1">
        <v>0.83131039679761598</v>
      </c>
      <c r="E136" s="1">
        <v>5.2312282692218201E-2</v>
      </c>
      <c r="F136" s="1">
        <v>0.342906672933386</v>
      </c>
      <c r="G136" s="1">
        <v>6.3332223329609996E-8</v>
      </c>
      <c r="H136" s="1">
        <v>0.98784108061908704</v>
      </c>
      <c r="I136" s="1">
        <v>0.14749848447620001</v>
      </c>
      <c r="J136" s="1">
        <v>0.52929124120702398</v>
      </c>
      <c r="K136" s="1">
        <v>4.8670961309917798E-13</v>
      </c>
      <c r="L136" s="1">
        <v>0.94240515742386799</v>
      </c>
      <c r="M136" s="1">
        <v>0.11543869769573301</v>
      </c>
      <c r="N136" s="1">
        <v>0.36339493791182698</v>
      </c>
      <c r="O136" s="1">
        <v>3.7999882961753904E-12</v>
      </c>
      <c r="P136" s="1">
        <v>0.93755400476992601</v>
      </c>
      <c r="Q136" s="1">
        <v>0.118246155899593</v>
      </c>
      <c r="R136" s="1">
        <v>0.386988097876593</v>
      </c>
      <c r="S136" s="1">
        <v>9.3920208692914199E-25</v>
      </c>
      <c r="T136" s="1">
        <v>1.0463377889668399</v>
      </c>
      <c r="U136" s="1">
        <v>8.4486826486742703E-2</v>
      </c>
      <c r="V136" s="1">
        <v>0.50062253508592602</v>
      </c>
      <c r="W136" s="1">
        <v>0.29766390334262499</v>
      </c>
      <c r="X136" s="1">
        <v>-0.26938117461101702</v>
      </c>
      <c r="Y136" s="1">
        <v>0.25366582319935399</v>
      </c>
      <c r="Z136" s="1">
        <v>4.5415697859915198E-3</v>
      </c>
      <c r="AA136" s="1">
        <v>2.0368166892693398E-2</v>
      </c>
      <c r="AB136" s="1">
        <v>0.57699241661107903</v>
      </c>
      <c r="AC136" s="1">
        <v>0.22994883555057499</v>
      </c>
      <c r="AD136" s="1">
        <v>0.19402669330536201</v>
      </c>
      <c r="AE136" s="1">
        <v>0.64539560190256595</v>
      </c>
      <c r="AF136" s="1">
        <v>0.12524861959206601</v>
      </c>
      <c r="AG136" s="1">
        <v>0.26826912618230703</v>
      </c>
      <c r="AH136" s="1">
        <v>-3.6856775174909602E-2</v>
      </c>
      <c r="AI136" s="1">
        <v>3.58145832866699E-2</v>
      </c>
      <c r="AJ136" s="1">
        <v>0.29676151320747701</v>
      </c>
      <c r="AK136" s="1">
        <v>0.13902286019959401</v>
      </c>
      <c r="AL136" s="1">
        <v>4.15703545462855E-2</v>
      </c>
    </row>
    <row r="137" spans="1:38">
      <c r="A137" s="43" t="s">
        <v>296</v>
      </c>
      <c r="B137" s="44" t="s">
        <v>297</v>
      </c>
      <c r="C137" s="1">
        <v>2.8420490599008098E-27</v>
      </c>
      <c r="D137" s="1">
        <v>0.40362479307267302</v>
      </c>
      <c r="E137" s="1">
        <v>3.5046877595935097E-2</v>
      </c>
      <c r="F137" s="1">
        <v>0.214516329484741</v>
      </c>
      <c r="G137" s="1">
        <v>2.9730039492209499E-4</v>
      </c>
      <c r="H137" s="1">
        <v>0.69496473319560204</v>
      </c>
      <c r="I137" s="1">
        <v>0.17449817943607601</v>
      </c>
      <c r="J137" s="1">
        <v>0.27592039137365798</v>
      </c>
      <c r="K137" s="1">
        <v>4.9329275167827102E-6</v>
      </c>
      <c r="L137" s="1">
        <v>0.34556162593661899</v>
      </c>
      <c r="M137" s="1">
        <v>7.2050356694524906E-2</v>
      </c>
      <c r="N137" s="1">
        <v>0.16060046237348</v>
      </c>
      <c r="O137" s="1">
        <v>8.3407785661133598E-11</v>
      </c>
      <c r="P137" s="1">
        <v>0.50560136107833697</v>
      </c>
      <c r="Q137" s="1">
        <v>6.9346977162589696E-2</v>
      </c>
      <c r="R137" s="1">
        <v>0.34735027191540102</v>
      </c>
      <c r="S137" s="1">
        <v>1.43183363765799E-9</v>
      </c>
      <c r="T137" s="1">
        <v>0.46049713066997999</v>
      </c>
      <c r="U137" s="1">
        <v>7.1396700150628198E-2</v>
      </c>
      <c r="V137" s="1">
        <v>0.21080125148331599</v>
      </c>
      <c r="W137" s="1">
        <v>8.3751099878791604E-2</v>
      </c>
      <c r="X137" s="1">
        <v>0.13532715703199899</v>
      </c>
      <c r="Y137" s="1">
        <v>7.5363876382171402E-2</v>
      </c>
      <c r="Z137" s="1">
        <v>7.3594926393377405E-2</v>
      </c>
      <c r="AA137" s="1">
        <v>1.20232688900306E-2</v>
      </c>
      <c r="AB137" s="1">
        <v>0.30716084237779601</v>
      </c>
      <c r="AC137" s="1">
        <v>0.111731852733558</v>
      </c>
      <c r="AD137" s="1">
        <v>0.229624227617862</v>
      </c>
      <c r="AE137" s="1">
        <v>0.14142523021633699</v>
      </c>
      <c r="AF137" s="1">
        <v>0.21681851076115399</v>
      </c>
      <c r="AG137" s="1">
        <v>0.14189301252915601</v>
      </c>
      <c r="AH137" s="1">
        <v>5.7206682601796503E-2</v>
      </c>
      <c r="AI137" s="1">
        <v>0.64136506901398704</v>
      </c>
      <c r="AJ137" s="1">
        <v>-2.4318189006485101E-2</v>
      </c>
      <c r="AK137" s="1">
        <v>5.2012451502406798E-2</v>
      </c>
      <c r="AL137" s="1">
        <v>-9.6209635760153792E-3</v>
      </c>
    </row>
    <row r="138" spans="1:38">
      <c r="A138" s="43" t="s">
        <v>298</v>
      </c>
      <c r="B138" s="44" t="s">
        <v>299</v>
      </c>
      <c r="C138" s="1">
        <v>1.6153272195571801E-11</v>
      </c>
      <c r="D138" s="1">
        <v>0.30613940122903799</v>
      </c>
      <c r="E138" s="1">
        <v>4.4348901517285801E-2</v>
      </c>
      <c r="F138" s="1">
        <v>8.8245497233127398E-2</v>
      </c>
      <c r="G138" s="1">
        <v>2.2355928826440301E-3</v>
      </c>
      <c r="H138" s="1">
        <v>0.97837044070868295</v>
      </c>
      <c r="I138" s="1">
        <v>0.29840175209465197</v>
      </c>
      <c r="J138" s="1">
        <v>0.19999814939791899</v>
      </c>
      <c r="K138" s="1">
        <v>1.8374151661045601E-4</v>
      </c>
      <c r="L138" s="1">
        <v>0.33394460486216798</v>
      </c>
      <c r="M138" s="1">
        <v>8.6356715010932603E-2</v>
      </c>
      <c r="N138" s="1">
        <v>0.10820895253827401</v>
      </c>
      <c r="O138" s="1">
        <v>9.9792393330170499E-7</v>
      </c>
      <c r="P138" s="1">
        <v>0.43506573246209601</v>
      </c>
      <c r="Q138" s="1">
        <v>8.3270070566154597E-2</v>
      </c>
      <c r="R138" s="1">
        <v>0.21157261238550901</v>
      </c>
      <c r="S138" s="1">
        <v>6.7450948239195099E-7</v>
      </c>
      <c r="T138" s="1">
        <v>0.440141043726894</v>
      </c>
      <c r="U138" s="1">
        <v>8.4839882192275798E-2</v>
      </c>
      <c r="V138" s="1">
        <v>0.14565624206875999</v>
      </c>
      <c r="W138" s="1">
        <v>0.96891030006918799</v>
      </c>
      <c r="X138" s="1">
        <v>-6.5638903438546203E-3</v>
      </c>
      <c r="Y138" s="1">
        <v>0.166858515793878</v>
      </c>
      <c r="Z138" s="1">
        <v>-3.69776035113085E-2</v>
      </c>
      <c r="AA138" s="1">
        <v>0.18557199209398501</v>
      </c>
      <c r="AB138" s="1">
        <v>0.18855569660968599</v>
      </c>
      <c r="AC138" s="1">
        <v>0.13776730765853801</v>
      </c>
      <c r="AD138" s="1">
        <v>3.8176193775685999E-2</v>
      </c>
      <c r="AE138" s="1">
        <v>0.72233146437240803</v>
      </c>
      <c r="AF138" s="1">
        <v>-8.6048179760830998E-2</v>
      </c>
      <c r="AG138" s="1">
        <v>0.23892279757134999</v>
      </c>
      <c r="AH138" s="1">
        <v>-4.1188054055294201E-2</v>
      </c>
      <c r="AI138" s="1">
        <v>0.56109962411665304</v>
      </c>
      <c r="AJ138" s="1">
        <v>5.7809272967591599E-2</v>
      </c>
      <c r="AK138" s="1">
        <v>9.9053432977649694E-2</v>
      </c>
      <c r="AL138" s="1">
        <v>-8.1065428548847702E-3</v>
      </c>
    </row>
    <row r="139" spans="1:38">
      <c r="A139" s="43" t="s">
        <v>300</v>
      </c>
      <c r="B139" s="44" t="s">
        <v>301</v>
      </c>
      <c r="C139" s="1">
        <v>7.5294870523679693E-12</v>
      </c>
      <c r="D139" s="1">
        <v>0.44808005480878299</v>
      </c>
      <c r="E139" s="1">
        <v>6.3817077278484596E-2</v>
      </c>
      <c r="F139" s="1">
        <v>9.1078669313549895E-2</v>
      </c>
      <c r="G139" s="1">
        <v>0.57756897734697299</v>
      </c>
      <c r="H139" s="1">
        <v>0.13958606414640701</v>
      </c>
      <c r="I139" s="1">
        <v>0.24847391843733799</v>
      </c>
      <c r="J139" s="1">
        <v>-1.7862455938705099E-2</v>
      </c>
      <c r="K139" s="1">
        <v>4.6140953196983199E-2</v>
      </c>
      <c r="L139" s="1">
        <v>0.26295985144390399</v>
      </c>
      <c r="M139" s="1">
        <v>0.13043006296749601</v>
      </c>
      <c r="N139" s="1">
        <v>2.5957413955140202E-2</v>
      </c>
      <c r="O139" s="1">
        <v>3.3930583986435797E-5</v>
      </c>
      <c r="P139" s="1">
        <v>0.58439748464535501</v>
      </c>
      <c r="Q139" s="1">
        <v>0.13440840586588701</v>
      </c>
      <c r="R139" s="1">
        <v>0.154475876401374</v>
      </c>
      <c r="S139" s="1">
        <v>1.97683017601245E-8</v>
      </c>
      <c r="T139" s="1">
        <v>0.70022851029116595</v>
      </c>
      <c r="U139" s="1">
        <v>0.118066686525806</v>
      </c>
      <c r="V139" s="1">
        <v>0.183560555970015</v>
      </c>
      <c r="W139" s="1">
        <v>0.532222540638292</v>
      </c>
      <c r="X139" s="1">
        <v>0.110503202527317</v>
      </c>
      <c r="Y139" s="1">
        <v>0.17464080729911099</v>
      </c>
      <c r="Z139" s="1">
        <v>-2.1884123116106401E-2</v>
      </c>
      <c r="AA139" s="1">
        <v>1.53514002398107E-2</v>
      </c>
      <c r="AB139" s="1">
        <v>0.47282241820105603</v>
      </c>
      <c r="AC139" s="1">
        <v>0.17918149886717299</v>
      </c>
      <c r="AD139" s="1">
        <v>0.21325211721860701</v>
      </c>
      <c r="AE139" s="1">
        <v>0.29930468319666198</v>
      </c>
      <c r="AF139" s="1">
        <v>0.31434292177981599</v>
      </c>
      <c r="AG139" s="1">
        <v>0.29536844198332202</v>
      </c>
      <c r="AH139" s="1">
        <v>5.9914703371198898E-3</v>
      </c>
      <c r="AI139" s="1">
        <v>2.7742098412373798E-3</v>
      </c>
      <c r="AJ139" s="1">
        <v>0.34932047841614899</v>
      </c>
      <c r="AK139" s="1">
        <v>0.11318641986844601</v>
      </c>
      <c r="AL139" s="1">
        <v>9.4171664996125296E-2</v>
      </c>
    </row>
    <row r="140" spans="1:38">
      <c r="A140" s="43" t="s">
        <v>302</v>
      </c>
      <c r="B140" s="44" t="s">
        <v>303</v>
      </c>
      <c r="C140" s="1">
        <v>5.9962044113285703E-6</v>
      </c>
      <c r="D140" s="1">
        <v>0.42416897691586197</v>
      </c>
      <c r="E140" s="1">
        <v>9.26622892359793E-2</v>
      </c>
      <c r="F140" s="1">
        <v>3.9753090916724999E-2</v>
      </c>
      <c r="G140" s="1">
        <v>0.70828051384833701</v>
      </c>
      <c r="H140" s="1">
        <v>0.19783925582342701</v>
      </c>
      <c r="I140" s="1">
        <v>0.52479087159819804</v>
      </c>
      <c r="J140" s="1">
        <v>-2.24916952205132E-2</v>
      </c>
      <c r="K140" s="1">
        <v>2.2839158419182399E-2</v>
      </c>
      <c r="L140" s="1">
        <v>0.417739958886642</v>
      </c>
      <c r="M140" s="1">
        <v>0.181045867534183</v>
      </c>
      <c r="N140" s="1">
        <v>3.6237150281303698E-2</v>
      </c>
      <c r="O140" s="1">
        <v>1.04030966381428E-4</v>
      </c>
      <c r="P140" s="1">
        <v>0.87639651951533204</v>
      </c>
      <c r="Q140" s="1">
        <v>0.216514792119919</v>
      </c>
      <c r="R140" s="1">
        <v>0.13568230353421201</v>
      </c>
      <c r="S140" s="1">
        <v>1.53221532706579E-3</v>
      </c>
      <c r="T140" s="1">
        <v>0.56365714004418199</v>
      </c>
      <c r="U140" s="1">
        <v>0.17464731712967199</v>
      </c>
      <c r="V140" s="1">
        <v>5.8334476311015501E-2</v>
      </c>
      <c r="W140" s="1">
        <v>0.84505974419106999</v>
      </c>
      <c r="X140" s="1">
        <v>4.1180117384817097E-2</v>
      </c>
      <c r="Y140" s="1">
        <v>0.208703500209695</v>
      </c>
      <c r="Z140" s="1">
        <v>-3.5543828667095302E-2</v>
      </c>
      <c r="AA140" s="1">
        <v>0.24036042102710101</v>
      </c>
      <c r="AB140" s="1">
        <v>0.51625621627389695</v>
      </c>
      <c r="AC140" s="1">
        <v>0.42725594886233897</v>
      </c>
      <c r="AD140" s="1">
        <v>2.0481074148982498E-2</v>
      </c>
      <c r="AE140" s="1">
        <v>7.9614409374339806E-2</v>
      </c>
      <c r="AF140" s="1">
        <v>0.66333335143365901</v>
      </c>
      <c r="AG140" s="1">
        <v>0.36007933046534601</v>
      </c>
      <c r="AH140" s="1">
        <v>9.8126013860437705E-2</v>
      </c>
      <c r="AI140" s="1">
        <v>0.51227481427117705</v>
      </c>
      <c r="AJ140" s="1">
        <v>7.8332232242267305E-2</v>
      </c>
      <c r="AK140" s="1">
        <v>0.119009418941114</v>
      </c>
      <c r="AL140" s="1">
        <v>-6.9599374527749003E-3</v>
      </c>
    </row>
    <row r="141" spans="1:38">
      <c r="A141" s="43" t="s">
        <v>304</v>
      </c>
      <c r="B141" s="44" t="s">
        <v>305</v>
      </c>
      <c r="C141" s="1">
        <v>7.8479605932976195E-18</v>
      </c>
      <c r="D141" s="1">
        <v>0.244313662948628</v>
      </c>
      <c r="E141" s="1">
        <v>2.73025168209153E-2</v>
      </c>
      <c r="F141" s="1">
        <v>0.14093289186961799</v>
      </c>
      <c r="G141" s="1">
        <v>3.71153000775807E-3</v>
      </c>
      <c r="H141" s="1">
        <v>0.41980482539799602</v>
      </c>
      <c r="I141" s="1">
        <v>0.135758813781483</v>
      </c>
      <c r="J141" s="1">
        <v>0.18002147369433899</v>
      </c>
      <c r="K141" s="1">
        <v>1.07406018347866E-2</v>
      </c>
      <c r="L141" s="1">
        <v>0.160438610365773</v>
      </c>
      <c r="M141" s="1">
        <v>6.1857334258959597E-2</v>
      </c>
      <c r="N141" s="1">
        <v>4.74393127533718E-2</v>
      </c>
      <c r="O141" s="1">
        <v>1.3719224520210601E-8</v>
      </c>
      <c r="P141" s="1">
        <v>0.37459675889982402</v>
      </c>
      <c r="Q141" s="1">
        <v>6.0409770767320903E-2</v>
      </c>
      <c r="R141" s="1">
        <v>0.27649397487426902</v>
      </c>
      <c r="S141" s="1">
        <v>4.9792455184947795E-7</v>
      </c>
      <c r="T141" s="1">
        <v>0.269972068097871</v>
      </c>
      <c r="U141" s="1">
        <v>5.1381378709773599E-2</v>
      </c>
      <c r="V141" s="1">
        <v>0.14897162874296199</v>
      </c>
      <c r="W141" s="1">
        <v>0.30881706961597399</v>
      </c>
      <c r="X141" s="1">
        <v>5.4375774626051102E-2</v>
      </c>
      <c r="Y141" s="1">
        <v>5.2422685155838297E-2</v>
      </c>
      <c r="Z141" s="1">
        <v>2.70342856377503E-3</v>
      </c>
      <c r="AA141" s="1">
        <v>5.9920537353602699E-3</v>
      </c>
      <c r="AB141" s="1">
        <v>0.239519401636822</v>
      </c>
      <c r="AC141" s="1">
        <v>7.8360970185330905E-2</v>
      </c>
      <c r="AD141" s="1">
        <v>0.27495398778525099</v>
      </c>
      <c r="AE141" s="1">
        <v>5.0215320381745698E-3</v>
      </c>
      <c r="AF141" s="1">
        <v>0.24395146115607999</v>
      </c>
      <c r="AG141" s="1">
        <v>7.7856541038911098E-2</v>
      </c>
      <c r="AH141" s="1">
        <v>0.28612813492390698</v>
      </c>
      <c r="AI141" s="1">
        <v>3.3316033647475901E-4</v>
      </c>
      <c r="AJ141" s="1">
        <v>0.135368176058279</v>
      </c>
      <c r="AK141" s="1">
        <v>3.6119547266594602E-2</v>
      </c>
      <c r="AL141" s="1">
        <v>0.13725864781619401</v>
      </c>
    </row>
    <row r="142" spans="1:38">
      <c r="A142" s="43" t="s">
        <v>306</v>
      </c>
      <c r="B142" s="44" t="s">
        <v>196</v>
      </c>
      <c r="C142" s="1">
        <v>2.1130961266866399E-41</v>
      </c>
      <c r="D142" s="1">
        <v>0.37176012911346801</v>
      </c>
      <c r="E142" s="1">
        <v>2.5008589219209999E-2</v>
      </c>
      <c r="F142" s="1">
        <v>0.31336789712692498</v>
      </c>
      <c r="G142" s="1">
        <v>7.46073791271885E-11</v>
      </c>
      <c r="H142" s="1">
        <v>0.62691763023592495</v>
      </c>
      <c r="I142" s="1">
        <v>7.0303106615049502E-2</v>
      </c>
      <c r="J142" s="1">
        <v>0.66813929840909403</v>
      </c>
      <c r="K142" s="1">
        <v>2.2274885537971499E-8</v>
      </c>
      <c r="L142" s="1">
        <v>0.29708858310595099</v>
      </c>
      <c r="M142" s="1">
        <v>4.9393940695626699E-2</v>
      </c>
      <c r="N142" s="1">
        <v>0.23423354557486101</v>
      </c>
      <c r="O142" s="1">
        <v>3.4374904866098703E-14</v>
      </c>
      <c r="P142" s="1">
        <v>0.53074425881162102</v>
      </c>
      <c r="Q142" s="1">
        <v>5.9741586590672101E-2</v>
      </c>
      <c r="R142" s="1">
        <v>0.44294588377538502</v>
      </c>
      <c r="S142" s="1">
        <v>1.1118531870668399E-18</v>
      </c>
      <c r="T142" s="1">
        <v>0.41529775576073402</v>
      </c>
      <c r="U142" s="1">
        <v>4.1065223491843703E-2</v>
      </c>
      <c r="V142" s="1">
        <v>0.39986253500666002</v>
      </c>
      <c r="W142" s="1">
        <v>0.82047047002606699</v>
      </c>
      <c r="X142" s="1">
        <v>-2.5325066412721801E-2</v>
      </c>
      <c r="Y142" s="1">
        <v>0.11051190131996</v>
      </c>
      <c r="Z142" s="1">
        <v>-3.5023916843043297E-2</v>
      </c>
      <c r="AA142" s="1">
        <v>0.33008892116196997</v>
      </c>
      <c r="AB142" s="1">
        <v>9.2121858959123504E-2</v>
      </c>
      <c r="AC142" s="1">
        <v>9.2394008063732699E-2</v>
      </c>
      <c r="AD142" s="1">
        <v>-2.6745238205072602E-4</v>
      </c>
      <c r="AE142" s="1">
        <v>4.4170416735794902E-4</v>
      </c>
      <c r="AF142" s="1">
        <v>0.516506676270584</v>
      </c>
      <c r="AG142" s="1">
        <v>0.124117985442073</v>
      </c>
      <c r="AH142" s="1">
        <v>0.42584816253618302</v>
      </c>
      <c r="AI142" s="1">
        <v>1.9293041945443899E-4</v>
      </c>
      <c r="AJ142" s="1">
        <v>0.27300996856649201</v>
      </c>
      <c r="AK142" s="1">
        <v>6.9880643491300201E-2</v>
      </c>
      <c r="AL142" s="1">
        <v>0.148168031676188</v>
      </c>
    </row>
    <row r="143" spans="1:38">
      <c r="A143" s="43" t="s">
        <v>307</v>
      </c>
      <c r="B143" s="44" t="s">
        <v>54</v>
      </c>
      <c r="C143" s="1">
        <v>2.83451986169256E-15</v>
      </c>
      <c r="D143" s="1">
        <v>0.59705482479691396</v>
      </c>
      <c r="E143" s="1">
        <v>7.3118535078573896E-2</v>
      </c>
      <c r="F143" s="1">
        <v>0.119918583363448</v>
      </c>
      <c r="G143" s="1">
        <v>9.9554751211569804E-3</v>
      </c>
      <c r="H143" s="1">
        <v>0.59848901370116703</v>
      </c>
      <c r="I143" s="1">
        <v>0.220573681446119</v>
      </c>
      <c r="J143" s="1">
        <v>0.140252493824711</v>
      </c>
      <c r="K143" s="1">
        <v>1.0013930824267E-3</v>
      </c>
      <c r="L143" s="1">
        <v>0.48294163332103901</v>
      </c>
      <c r="M143" s="1">
        <v>0.142987861793611</v>
      </c>
      <c r="N143" s="1">
        <v>8.2989545026991698E-2</v>
      </c>
      <c r="O143" s="1">
        <v>2.4410493041563802E-6</v>
      </c>
      <c r="P143" s="1">
        <v>0.74936992894764098</v>
      </c>
      <c r="Q143" s="1">
        <v>0.14956642928341801</v>
      </c>
      <c r="R143" s="1">
        <v>0.197398402849842</v>
      </c>
      <c r="S143" s="1">
        <v>3.1217337422284101E-7</v>
      </c>
      <c r="T143" s="1">
        <v>0.74090328426923302</v>
      </c>
      <c r="U143" s="1">
        <v>0.13834799956662899</v>
      </c>
      <c r="V143" s="1">
        <v>0.15405106444566899</v>
      </c>
      <c r="W143" s="1">
        <v>0.11492426617710801</v>
      </c>
      <c r="X143" s="1">
        <v>0.34521286634672899</v>
      </c>
      <c r="Y143" s="1">
        <v>0.21191551223666699</v>
      </c>
      <c r="Z143" s="1">
        <v>5.5766414891862702E-2</v>
      </c>
      <c r="AA143" s="1">
        <v>0.76221588550833996</v>
      </c>
      <c r="AB143" s="1">
        <v>-0.118862284226527</v>
      </c>
      <c r="AC143" s="1">
        <v>0.387760756760966</v>
      </c>
      <c r="AD143" s="1">
        <v>-4.2952393365153899E-2</v>
      </c>
      <c r="AE143" s="1">
        <v>0.99006970316776799</v>
      </c>
      <c r="AF143" s="1">
        <v>-5.5167132075322504E-3</v>
      </c>
      <c r="AG143" s="1">
        <v>0.43800390799508798</v>
      </c>
      <c r="AH143" s="1">
        <v>-4.7611133808408E-2</v>
      </c>
      <c r="AI143" s="1">
        <v>3.71370472591908E-2</v>
      </c>
      <c r="AJ143" s="1">
        <v>0.23108048181272001</v>
      </c>
      <c r="AK143" s="1">
        <v>0.109041821977193</v>
      </c>
      <c r="AL143" s="1">
        <v>4.0834391561281103E-2</v>
      </c>
    </row>
    <row r="144" spans="1:38">
      <c r="A144" s="43" t="s">
        <v>308</v>
      </c>
      <c r="B144" s="44" t="s">
        <v>309</v>
      </c>
      <c r="C144" s="1">
        <v>1.0893419316816301E-8</v>
      </c>
      <c r="D144" s="1">
        <v>0.156268810451268</v>
      </c>
      <c r="E144" s="1">
        <v>2.68605958640044E-2</v>
      </c>
      <c r="F144" s="1">
        <v>6.3798565196684406E-2</v>
      </c>
      <c r="G144" s="1">
        <v>0.17190469612206599</v>
      </c>
      <c r="H144" s="1">
        <v>0.14140285745734599</v>
      </c>
      <c r="I144" s="1">
        <v>0.101555376378408</v>
      </c>
      <c r="J144" s="1">
        <v>2.3503510526835102E-2</v>
      </c>
      <c r="K144" s="1">
        <v>9.1271302533713503E-2</v>
      </c>
      <c r="L144" s="1">
        <v>0.131009788785655</v>
      </c>
      <c r="M144" s="1">
        <v>7.6923602564038407E-2</v>
      </c>
      <c r="N144" s="1">
        <v>1.6258280597202801E-2</v>
      </c>
      <c r="O144" s="1">
        <v>1.78271665169604E-3</v>
      </c>
      <c r="P144" s="1">
        <v>0.214126357167434</v>
      </c>
      <c r="Q144" s="1">
        <v>6.6641306392564797E-2</v>
      </c>
      <c r="R144" s="1">
        <v>8.6878183028893594E-2</v>
      </c>
      <c r="S144" s="1">
        <v>1.09550632246439E-3</v>
      </c>
      <c r="T144" s="1">
        <v>0.14862353315343199</v>
      </c>
      <c r="U144" s="1">
        <v>4.4646229384865899E-2</v>
      </c>
      <c r="V144" s="1">
        <v>6.2201228684886298E-2</v>
      </c>
      <c r="W144" s="1">
        <v>0.29053540494616997</v>
      </c>
      <c r="X144" s="1">
        <v>6.0411437384997699E-2</v>
      </c>
      <c r="Y144" s="1">
        <v>5.6036070112195802E-2</v>
      </c>
      <c r="Z144" s="1">
        <v>5.7615837552892303E-3</v>
      </c>
      <c r="AA144" s="1">
        <v>0.65722038204407196</v>
      </c>
      <c r="AB144" s="1">
        <v>6.5816092701832696E-2</v>
      </c>
      <c r="AC144" s="1">
        <v>0.146211757850535</v>
      </c>
      <c r="AD144" s="1">
        <v>-3.7607221783995601E-2</v>
      </c>
      <c r="AE144" s="1">
        <v>4.7684434086792701E-4</v>
      </c>
      <c r="AF144" s="1">
        <v>0.384505948296817</v>
      </c>
      <c r="AG144" s="1">
        <v>9.3114054959956005E-2</v>
      </c>
      <c r="AH144" s="1">
        <v>0.421843984648822</v>
      </c>
      <c r="AI144" s="1">
        <v>0.40231500410791998</v>
      </c>
      <c r="AJ144" s="1">
        <v>4.6598763299638503E-2</v>
      </c>
      <c r="AK144" s="1">
        <v>5.53486038947303E-2</v>
      </c>
      <c r="AL144" s="1">
        <v>-3.5636404508647699E-3</v>
      </c>
    </row>
    <row r="145" spans="1:38">
      <c r="A145" s="43" t="s">
        <v>310</v>
      </c>
      <c r="B145" s="44" t="s">
        <v>311</v>
      </c>
      <c r="C145" s="1">
        <v>4.4237628688764902E-7</v>
      </c>
      <c r="D145" s="1">
        <v>0.38005285192490401</v>
      </c>
      <c r="E145" s="1">
        <v>7.4226930944960898E-2</v>
      </c>
      <c r="F145" s="1">
        <v>4.9714356616668599E-2</v>
      </c>
      <c r="G145" s="1">
        <v>6.0216114057030798E-2</v>
      </c>
      <c r="H145" s="1">
        <v>0.51744201036047399</v>
      </c>
      <c r="I145" s="1">
        <v>0.26714678534633002</v>
      </c>
      <c r="J145" s="1">
        <v>6.5905402186366896E-2</v>
      </c>
      <c r="K145" s="1">
        <v>5.8574643627988997E-2</v>
      </c>
      <c r="L145" s="1">
        <v>0.27611093709279</v>
      </c>
      <c r="M145" s="1">
        <v>0.14451926384250799</v>
      </c>
      <c r="N145" s="1">
        <v>2.2526034149888099E-2</v>
      </c>
      <c r="O145" s="1">
        <v>0.27507745921810001</v>
      </c>
      <c r="P145" s="1">
        <v>0.19179235692754201</v>
      </c>
      <c r="Q145" s="1">
        <v>0.17473099930351199</v>
      </c>
      <c r="R145" s="1">
        <v>2.0856551854856499E-3</v>
      </c>
      <c r="S145" s="1">
        <v>2.6025087095123299E-3</v>
      </c>
      <c r="T145" s="1">
        <v>0.472056857557828</v>
      </c>
      <c r="U145" s="1">
        <v>0.15415977622587701</v>
      </c>
      <c r="V145" s="1">
        <v>5.22309507837245E-2</v>
      </c>
      <c r="W145" s="1">
        <v>0.63627185328033098</v>
      </c>
      <c r="X145" s="1">
        <v>7.8770874804979699E-2</v>
      </c>
      <c r="Y145" s="1">
        <v>0.16468187423667399</v>
      </c>
      <c r="Z145" s="1">
        <v>-2.8323276172396401E-2</v>
      </c>
      <c r="AA145" s="1">
        <v>5.3616060408420999E-2</v>
      </c>
      <c r="AB145" s="1">
        <v>0.52237172168985102</v>
      </c>
      <c r="AC145" s="1">
        <v>0.25546957068217901</v>
      </c>
      <c r="AD145" s="1">
        <v>0.126325669065802</v>
      </c>
      <c r="AE145" s="1">
        <v>0.57289131758126</v>
      </c>
      <c r="AF145" s="1">
        <v>-0.17324949199734399</v>
      </c>
      <c r="AG145" s="1">
        <v>0.302483418027092</v>
      </c>
      <c r="AH145" s="1">
        <v>-3.1505431232787401E-2</v>
      </c>
      <c r="AI145" s="1">
        <v>0.62133207875591301</v>
      </c>
      <c r="AJ145" s="1">
        <v>7.4656903883083603E-2</v>
      </c>
      <c r="AK145" s="1">
        <v>0.15055877005847801</v>
      </c>
      <c r="AL145" s="1">
        <v>-9.2819150294105607E-3</v>
      </c>
    </row>
    <row r="146" spans="1:38">
      <c r="A146" s="43" t="s">
        <v>312</v>
      </c>
      <c r="B146" s="44" t="s">
        <v>83</v>
      </c>
      <c r="C146" s="1">
        <v>3.0981948979389298E-23</v>
      </c>
      <c r="D146" s="1">
        <v>0.547289915130028</v>
      </c>
      <c r="E146" s="1">
        <v>5.2288905099368399E-2</v>
      </c>
      <c r="F146" s="1">
        <v>0.18381289083723901</v>
      </c>
      <c r="G146" s="1">
        <v>1.0956017041316901E-3</v>
      </c>
      <c r="H146" s="1">
        <v>0.830269056330738</v>
      </c>
      <c r="I146" s="1">
        <v>0.23496495230141501</v>
      </c>
      <c r="J146" s="1">
        <v>0.22751222340344099</v>
      </c>
      <c r="K146" s="1">
        <v>3.9644133927365496E-9</v>
      </c>
      <c r="L146" s="1">
        <v>0.62219299442167897</v>
      </c>
      <c r="M146" s="1">
        <v>9.75496086338834E-2</v>
      </c>
      <c r="N146" s="1">
        <v>0.25653781567674799</v>
      </c>
      <c r="O146" s="1">
        <v>2.54464239833377E-6</v>
      </c>
      <c r="P146" s="1">
        <v>0.72339021994934805</v>
      </c>
      <c r="Q146" s="1">
        <v>0.14467219965047601</v>
      </c>
      <c r="R146" s="1">
        <v>0.19673461076197801</v>
      </c>
      <c r="S146" s="1">
        <v>8.9606096049682301E-18</v>
      </c>
      <c r="T146" s="1">
        <v>0.832991332801016</v>
      </c>
      <c r="U146" s="1">
        <v>8.5267315789170198E-2</v>
      </c>
      <c r="V146" s="1">
        <v>0.383208953412706</v>
      </c>
      <c r="W146" s="1">
        <v>3.5066140743094901E-2</v>
      </c>
      <c r="X146" s="1">
        <v>0.28419884460411698</v>
      </c>
      <c r="Y146" s="1">
        <v>0.128064004976576</v>
      </c>
      <c r="Z146" s="1">
        <v>0.122939485523806</v>
      </c>
      <c r="AA146" s="1">
        <v>0.14227380343455101</v>
      </c>
      <c r="AB146" s="1">
        <v>0.36299386503067499</v>
      </c>
      <c r="AC146" s="1">
        <v>0.23808833364718099</v>
      </c>
      <c r="AD146" s="1">
        <v>5.6784222371314398E-2</v>
      </c>
      <c r="AE146" s="1">
        <v>0.84616898351119396</v>
      </c>
      <c r="AF146" s="1">
        <v>3.0840893606392999E-2</v>
      </c>
      <c r="AG146" s="1">
        <v>0.15701414084992599</v>
      </c>
      <c r="AH146" s="1">
        <v>-4.5697888624996998E-2</v>
      </c>
      <c r="AI146" s="1">
        <v>1.64075734824463E-6</v>
      </c>
      <c r="AJ146" s="1">
        <v>0.36873568707162102</v>
      </c>
      <c r="AK146" s="1">
        <v>7.1294299236996497E-2</v>
      </c>
      <c r="AL146" s="1">
        <v>0.23897779048184301</v>
      </c>
    </row>
    <row r="147" spans="1:38">
      <c r="A147" s="43" t="s">
        <v>313</v>
      </c>
      <c r="B147" s="44" t="s">
        <v>314</v>
      </c>
      <c r="C147" s="1">
        <v>2.9331537619552199E-51</v>
      </c>
      <c r="D147" s="1">
        <v>0.97108976445435002</v>
      </c>
      <c r="E147" s="1">
        <v>5.7007385189772497E-2</v>
      </c>
      <c r="F147" s="1">
        <v>0.37497785284130603</v>
      </c>
      <c r="G147" s="1">
        <v>7.4415785140015404E-7</v>
      </c>
      <c r="H147" s="1">
        <v>1.14492495076982</v>
      </c>
      <c r="I147" s="1">
        <v>0.193556353750685</v>
      </c>
      <c r="J147" s="1">
        <v>0.46567741851636901</v>
      </c>
      <c r="K147" s="1">
        <v>6.9145847097956599E-12</v>
      </c>
      <c r="L147" s="1">
        <v>0.92331119801635797</v>
      </c>
      <c r="M147" s="1">
        <v>0.12066680804007</v>
      </c>
      <c r="N147" s="1">
        <v>0.33352321100825</v>
      </c>
      <c r="O147" s="1">
        <v>5.0276328531555403E-18</v>
      </c>
      <c r="P147" s="1">
        <v>1.1026837546497701</v>
      </c>
      <c r="Q147" s="1">
        <v>0.103425236619152</v>
      </c>
      <c r="R147" s="1">
        <v>0.53481924769492495</v>
      </c>
      <c r="S147" s="1">
        <v>1.3034549426746899E-28</v>
      </c>
      <c r="T147" s="1">
        <v>1.2406272739987401</v>
      </c>
      <c r="U147" s="1">
        <v>8.9732792352367197E-2</v>
      </c>
      <c r="V147" s="1">
        <v>0.55575382015655295</v>
      </c>
      <c r="W147" s="1">
        <v>0.59464069609519898</v>
      </c>
      <c r="X147" s="1">
        <v>-7.3542861874801801E-2</v>
      </c>
      <c r="Y147" s="1">
        <v>0.136568567299272</v>
      </c>
      <c r="Z147" s="1">
        <v>-2.60173192320103E-2</v>
      </c>
      <c r="AA147" s="1">
        <v>1.4414533614381501E-2</v>
      </c>
      <c r="AB147" s="1">
        <v>0.72076827141353805</v>
      </c>
      <c r="AC147" s="1">
        <v>0.27021862618616999</v>
      </c>
      <c r="AD147" s="1">
        <v>0.21749310497056501</v>
      </c>
      <c r="AE147" s="1">
        <v>0.86425934347573297</v>
      </c>
      <c r="AF147" s="1">
        <v>-8.8872468213106001E-2</v>
      </c>
      <c r="AG147" s="1">
        <v>0.513527502363894</v>
      </c>
      <c r="AH147" s="1">
        <v>-4.61270360183084E-2</v>
      </c>
      <c r="AI147" s="1">
        <v>4.4765795275974797E-5</v>
      </c>
      <c r="AJ147" s="1">
        <v>0.66293256624201402</v>
      </c>
      <c r="AK147" s="1">
        <v>0.15363563350014101</v>
      </c>
      <c r="AL147" s="1">
        <v>0.176863300466474</v>
      </c>
    </row>
    <row r="148" spans="1:38">
      <c r="A148" s="43" t="s">
        <v>315</v>
      </c>
      <c r="B148" s="44" t="s">
        <v>316</v>
      </c>
      <c r="C148" s="1">
        <v>5.8792969064236298E-12</v>
      </c>
      <c r="D148" s="1">
        <v>0.34799310859261301</v>
      </c>
      <c r="E148" s="1">
        <v>4.9295397219453897E-2</v>
      </c>
      <c r="F148" s="1">
        <v>9.1995410165835095E-2</v>
      </c>
      <c r="G148" s="1">
        <v>0.42869168465645402</v>
      </c>
      <c r="H148" s="1">
        <v>0.183397988799963</v>
      </c>
      <c r="I148" s="1">
        <v>0.22925142002138801</v>
      </c>
      <c r="J148" s="1">
        <v>-9.3173439348168702E-3</v>
      </c>
      <c r="K148" s="1">
        <v>8.3513187451828095E-4</v>
      </c>
      <c r="L148" s="1">
        <v>0.35577947281271399</v>
      </c>
      <c r="M148" s="1">
        <v>0.103660043620352</v>
      </c>
      <c r="N148" s="1">
        <v>8.5703959287182802E-2</v>
      </c>
      <c r="O148" s="1">
        <v>5.72925285179609E-3</v>
      </c>
      <c r="P148" s="1">
        <v>0.34452507324410597</v>
      </c>
      <c r="Q148" s="1">
        <v>0.121927297828818</v>
      </c>
      <c r="R148" s="1">
        <v>6.6527568018531505E-2</v>
      </c>
      <c r="S148" s="1">
        <v>3.33301966476363E-5</v>
      </c>
      <c r="T148" s="1">
        <v>0.396006988815095</v>
      </c>
      <c r="U148" s="1">
        <v>9.2568434834898405E-2</v>
      </c>
      <c r="V148" s="1">
        <v>0.10219189863910701</v>
      </c>
      <c r="W148" s="1">
        <v>0.934960582971325</v>
      </c>
      <c r="X148" s="1">
        <v>-7.2455086629791597E-3</v>
      </c>
      <c r="Y148" s="1">
        <v>8.7963594634795805E-2</v>
      </c>
      <c r="Z148" s="1">
        <v>-3.6776509755574997E-2</v>
      </c>
      <c r="AA148" s="1">
        <v>6.0360096270403697E-4</v>
      </c>
      <c r="AB148" s="1">
        <v>0.59531576035471701</v>
      </c>
      <c r="AC148" s="1">
        <v>0.14769135196038799</v>
      </c>
      <c r="AD148" s="1">
        <v>0.40935519521717301</v>
      </c>
      <c r="AE148" s="1">
        <v>8.4173439628450294E-2</v>
      </c>
      <c r="AF148" s="1">
        <v>0.32986237448613198</v>
      </c>
      <c r="AG148" s="1">
        <v>0.181956154480654</v>
      </c>
      <c r="AH148" s="1">
        <v>9.4146509708575701E-2</v>
      </c>
      <c r="AI148" s="1">
        <v>2.7569766334870302E-3</v>
      </c>
      <c r="AJ148" s="1">
        <v>0.33447929830998002</v>
      </c>
      <c r="AK148" s="1">
        <v>0.108304846085841</v>
      </c>
      <c r="AL148" s="1">
        <v>9.4299734837516594E-2</v>
      </c>
    </row>
    <row r="149" spans="1:38">
      <c r="A149" s="43" t="s">
        <v>317</v>
      </c>
      <c r="B149" s="44" t="s">
        <v>318</v>
      </c>
      <c r="C149" s="1">
        <v>1.01096308309747E-3</v>
      </c>
      <c r="D149" s="1">
        <v>0.24259948182951799</v>
      </c>
      <c r="E149" s="1">
        <v>7.3342847417491003E-2</v>
      </c>
      <c r="F149" s="1">
        <v>2.02080684174041E-2</v>
      </c>
      <c r="G149" s="1">
        <v>9.7495343242886501E-2</v>
      </c>
      <c r="H149" s="1">
        <v>0.50893785159960803</v>
      </c>
      <c r="I149" s="1">
        <v>0.299553212785165</v>
      </c>
      <c r="J149" s="1">
        <v>4.6141471230015003E-2</v>
      </c>
      <c r="K149" s="1">
        <v>0.82840517879377995</v>
      </c>
      <c r="L149" s="1">
        <v>-3.12292408914881E-2</v>
      </c>
      <c r="M149" s="1">
        <v>0.143750764967401</v>
      </c>
      <c r="N149" s="1">
        <v>-8.3544736351082206E-3</v>
      </c>
      <c r="O149" s="1">
        <v>4.03057689306989E-4</v>
      </c>
      <c r="P149" s="1">
        <v>0.70412685899856498</v>
      </c>
      <c r="Q149" s="1">
        <v>0.19210626447999299</v>
      </c>
      <c r="R149" s="1">
        <v>0.112595473101627</v>
      </c>
      <c r="S149" s="1">
        <v>3.0385406220914901E-6</v>
      </c>
      <c r="T149" s="1">
        <v>0.65659981204422901</v>
      </c>
      <c r="U149" s="1">
        <v>0.135372695845032</v>
      </c>
      <c r="V149" s="1">
        <v>0.12906723163372999</v>
      </c>
      <c r="W149" s="1">
        <v>0.40062391535728997</v>
      </c>
      <c r="X149" s="1">
        <v>-0.167217226651794</v>
      </c>
      <c r="Y149" s="1">
        <v>0.195806900034148</v>
      </c>
      <c r="Z149" s="1">
        <v>-9.7622471286780092E-3</v>
      </c>
      <c r="AA149" s="1">
        <v>0.12548422174575199</v>
      </c>
      <c r="AB149" s="1">
        <v>0.432033420397684</v>
      </c>
      <c r="AC149" s="1">
        <v>0.27073970308135598</v>
      </c>
      <c r="AD149" s="1">
        <v>6.5675551888555297E-2</v>
      </c>
      <c r="AE149" s="1">
        <v>0.67611313216403401</v>
      </c>
      <c r="AF149" s="1">
        <v>-0.15515122373478399</v>
      </c>
      <c r="AG149" s="1">
        <v>0.36620618349842998</v>
      </c>
      <c r="AH149" s="1">
        <v>-3.8740400550133502E-2</v>
      </c>
      <c r="AI149" s="1">
        <v>8.3408639850391098E-3</v>
      </c>
      <c r="AJ149" s="1">
        <v>-0.34276306484033903</v>
      </c>
      <c r="AK149" s="1">
        <v>0.12674885240480299</v>
      </c>
      <c r="AL149" s="1">
        <v>7.1485156589040394E-2</v>
      </c>
    </row>
    <row r="150" spans="1:38">
      <c r="A150" s="43" t="s">
        <v>319</v>
      </c>
      <c r="B150" s="44" t="s">
        <v>320</v>
      </c>
      <c r="C150" s="1">
        <v>3.0194866073885801E-12</v>
      </c>
      <c r="D150" s="1">
        <v>0.54750843793795301</v>
      </c>
      <c r="E150" s="1">
        <v>7.6457185485671195E-2</v>
      </c>
      <c r="F150" s="1">
        <v>9.4460959581837395E-2</v>
      </c>
      <c r="G150" s="1">
        <v>0.165887952740158</v>
      </c>
      <c r="H150" s="1">
        <v>0.47307918297923202</v>
      </c>
      <c r="I150" s="1">
        <v>0.33488042080236802</v>
      </c>
      <c r="J150" s="1">
        <v>2.4894381407139399E-2</v>
      </c>
      <c r="K150" s="1">
        <v>1.63471367938851E-6</v>
      </c>
      <c r="L150" s="1">
        <v>0.69109683066003302</v>
      </c>
      <c r="M150" s="1">
        <v>0.13663082824022699</v>
      </c>
      <c r="N150" s="1">
        <v>0.17612749450904</v>
      </c>
      <c r="O150" s="1">
        <v>3.0900303856199602E-7</v>
      </c>
      <c r="P150" s="1">
        <v>1.06635824729106</v>
      </c>
      <c r="Q150" s="1">
        <v>0.193904567053341</v>
      </c>
      <c r="R150" s="1">
        <v>0.22982234974431501</v>
      </c>
      <c r="S150" s="1">
        <v>1.52821873450612E-7</v>
      </c>
      <c r="T150" s="1">
        <v>0.79374752805954596</v>
      </c>
      <c r="U150" s="1">
        <v>0.14411452807481601</v>
      </c>
      <c r="V150" s="1">
        <v>0.16177410352010099</v>
      </c>
      <c r="W150" s="1">
        <v>0.403066693270903</v>
      </c>
      <c r="X150" s="1">
        <v>-0.16344522272658199</v>
      </c>
      <c r="Y150" s="1">
        <v>0.192399071184091</v>
      </c>
      <c r="Z150" s="1">
        <v>-1.00401678876243E-2</v>
      </c>
      <c r="AA150" s="1">
        <v>0.177816879708799</v>
      </c>
      <c r="AB150" s="1">
        <v>0.32025442058457698</v>
      </c>
      <c r="AC150" s="1">
        <v>0.22969502441406101</v>
      </c>
      <c r="AD150" s="1">
        <v>4.1141938782452502E-2</v>
      </c>
      <c r="AE150" s="1">
        <v>0.112132768613932</v>
      </c>
      <c r="AF150" s="1">
        <v>-0.58176916659157796</v>
      </c>
      <c r="AG150" s="1">
        <v>0.35083542157307301</v>
      </c>
      <c r="AH150" s="1">
        <v>7.3674785719217303E-2</v>
      </c>
      <c r="AI150" s="1">
        <v>4.9447057779580996E-3</v>
      </c>
      <c r="AJ150" s="1">
        <v>0.41441483501738502</v>
      </c>
      <c r="AK150" s="1">
        <v>0.143404874774438</v>
      </c>
      <c r="AL150" s="1">
        <v>8.2271887630032195E-2</v>
      </c>
    </row>
    <row r="151" spans="1:38">
      <c r="A151" s="43" t="s">
        <v>321</v>
      </c>
      <c r="B151" s="44" t="s">
        <v>322</v>
      </c>
      <c r="C151" s="1">
        <v>7.5975011663368097E-10</v>
      </c>
      <c r="D151" s="1">
        <v>0.31592775469029899</v>
      </c>
      <c r="E151" s="1">
        <v>5.03103432359404E-2</v>
      </c>
      <c r="F151" s="1">
        <v>7.3848313712896005E-2</v>
      </c>
      <c r="G151" s="1">
        <v>0.47305934142248801</v>
      </c>
      <c r="H151" s="1">
        <v>0.234969885081068</v>
      </c>
      <c r="I151" s="1">
        <v>0.32421899281364203</v>
      </c>
      <c r="J151" s="1">
        <v>-1.23236765300558E-2</v>
      </c>
      <c r="K151" s="1">
        <v>0.21150916542297599</v>
      </c>
      <c r="L151" s="1">
        <v>0.124101264449109</v>
      </c>
      <c r="M151" s="1">
        <v>9.8768679007012097E-2</v>
      </c>
      <c r="N151" s="1">
        <v>5.0074258571510804E-3</v>
      </c>
      <c r="O151" s="1">
        <v>1.43151606668639E-3</v>
      </c>
      <c r="P151" s="1">
        <v>0.42719704773601103</v>
      </c>
      <c r="Q151" s="1">
        <v>0.130147054082035</v>
      </c>
      <c r="R151" s="1">
        <v>9.0692043585330201E-2</v>
      </c>
      <c r="S151" s="1">
        <v>3.4682801658526101E-6</v>
      </c>
      <c r="T151" s="1">
        <v>0.48271214259282602</v>
      </c>
      <c r="U151" s="1">
        <v>0.10014958024764101</v>
      </c>
      <c r="V151" s="1">
        <v>0.12759772673664099</v>
      </c>
      <c r="W151" s="1">
        <v>0.99949261599072603</v>
      </c>
      <c r="X151" s="1">
        <v>8.8861627499041594E-5</v>
      </c>
      <c r="Y151" s="1">
        <v>0.13845134860573999</v>
      </c>
      <c r="Z151" s="1">
        <v>-3.7037021214918003E-2</v>
      </c>
      <c r="AA151" s="1">
        <v>8.5766961900807695E-2</v>
      </c>
      <c r="AB151" s="1">
        <v>0.42965708907342798</v>
      </c>
      <c r="AC151" s="1">
        <v>0.23830858060839399</v>
      </c>
      <c r="AD151" s="1">
        <v>9.2806251521758601E-2</v>
      </c>
      <c r="AE151" s="1">
        <v>8.1988053287099898E-3</v>
      </c>
      <c r="AF151" s="1">
        <v>0.39676700045603802</v>
      </c>
      <c r="AG151" s="1">
        <v>0.13591350175021</v>
      </c>
      <c r="AH151" s="1">
        <v>0.25479519262775602</v>
      </c>
      <c r="AI151" s="1">
        <v>0.20035441434120499</v>
      </c>
      <c r="AJ151" s="1">
        <v>0.13462374203833399</v>
      </c>
      <c r="AK151" s="1">
        <v>0.104273568799668</v>
      </c>
      <c r="AL151" s="1">
        <v>8.0666386838502708E-3</v>
      </c>
    </row>
    <row r="152" spans="1:38">
      <c r="A152" s="43" t="s">
        <v>323</v>
      </c>
      <c r="B152" s="44" t="s">
        <v>324</v>
      </c>
      <c r="C152" s="1">
        <v>6.2823335919304105E-19</v>
      </c>
      <c r="D152" s="1">
        <v>0.612948645053635</v>
      </c>
      <c r="E152" s="1">
        <v>6.6124152030730493E-2</v>
      </c>
      <c r="F152" s="1">
        <v>0.149801850461311</v>
      </c>
      <c r="G152" s="1">
        <v>6.7862774136701706E-2</v>
      </c>
      <c r="H152" s="1">
        <v>0.44166776557168003</v>
      </c>
      <c r="I152" s="1">
        <v>0.23499397848960199</v>
      </c>
      <c r="J152" s="1">
        <v>6.0975565868783298E-2</v>
      </c>
      <c r="K152" s="1">
        <v>1.09288274517351E-5</v>
      </c>
      <c r="L152" s="1">
        <v>0.56545527955083796</v>
      </c>
      <c r="M152" s="1">
        <v>0.122870483710125</v>
      </c>
      <c r="N152" s="1">
        <v>0.149274899058847</v>
      </c>
      <c r="O152" s="1">
        <v>1.09210819741166E-6</v>
      </c>
      <c r="P152" s="1">
        <v>0.72324173817202098</v>
      </c>
      <c r="Q152" s="1">
        <v>0.13899578952233799</v>
      </c>
      <c r="R152" s="1">
        <v>0.21015324621859499</v>
      </c>
      <c r="S152" s="1">
        <v>1.95426639899217E-11</v>
      </c>
      <c r="T152" s="1">
        <v>0.88419524617896705</v>
      </c>
      <c r="U152" s="1">
        <v>0.121865880825166</v>
      </c>
      <c r="V152" s="1">
        <v>0.25359195777437499</v>
      </c>
      <c r="W152" s="1">
        <v>9.0050931577672605E-2</v>
      </c>
      <c r="X152" s="1">
        <v>-0.33446965297571801</v>
      </c>
      <c r="Y152" s="1">
        <v>0.19023720671966701</v>
      </c>
      <c r="Z152" s="1">
        <v>6.9494391139396997E-2</v>
      </c>
      <c r="AA152" s="1">
        <v>0.12564250598284299</v>
      </c>
      <c r="AB152" s="1">
        <v>0.53122473981856</v>
      </c>
      <c r="AC152" s="1">
        <v>0.33304679391011099</v>
      </c>
      <c r="AD152" s="1">
        <v>6.5586074558590904E-2</v>
      </c>
      <c r="AE152" s="1">
        <v>0.18336724483254199</v>
      </c>
      <c r="AF152" s="1">
        <v>-0.33601954275979701</v>
      </c>
      <c r="AG152" s="1">
        <v>0.24422774190962401</v>
      </c>
      <c r="AH152" s="1">
        <v>3.90054474280178E-2</v>
      </c>
      <c r="AI152" s="1">
        <v>4.1657818747780299E-3</v>
      </c>
      <c r="AJ152" s="1">
        <v>0.52673473657444303</v>
      </c>
      <c r="AK152" s="1">
        <v>0.17861674946048001</v>
      </c>
      <c r="AL152" s="1">
        <v>8.5805014396590398E-2</v>
      </c>
    </row>
    <row r="153" spans="1:38">
      <c r="A153" s="43" t="s">
        <v>325</v>
      </c>
      <c r="B153" s="44" t="s">
        <v>326</v>
      </c>
      <c r="C153" s="1">
        <v>2.32571962120868E-8</v>
      </c>
      <c r="D153" s="1">
        <v>0.23810394343046301</v>
      </c>
      <c r="E153" s="1">
        <v>4.19145785624815E-2</v>
      </c>
      <c r="F153" s="1">
        <v>6.0923645137345703E-2</v>
      </c>
      <c r="G153" s="1">
        <v>5.5987591977541203E-5</v>
      </c>
      <c r="H153" s="1">
        <v>0.69371038886298897</v>
      </c>
      <c r="I153" s="1">
        <v>0.15295020434765499</v>
      </c>
      <c r="J153" s="1">
        <v>0.33414193759516098</v>
      </c>
      <c r="K153" s="1">
        <v>3.4423586425623101E-4</v>
      </c>
      <c r="L153" s="1">
        <v>0.54809190685216003</v>
      </c>
      <c r="M153" s="1">
        <v>0.14849597877215701</v>
      </c>
      <c r="N153" s="1">
        <v>9.8909530615393301E-2</v>
      </c>
      <c r="O153" s="1">
        <v>9.0446367363966204E-2</v>
      </c>
      <c r="P153" s="1">
        <v>0.229254228531166</v>
      </c>
      <c r="Q153" s="1">
        <v>0.134059835204063</v>
      </c>
      <c r="R153" s="1">
        <v>1.9258597281017E-2</v>
      </c>
      <c r="S153" s="1">
        <v>9.0439387513732594E-2</v>
      </c>
      <c r="T153" s="1">
        <v>0.14331264491095699</v>
      </c>
      <c r="U153" s="1">
        <v>8.4104022495898004E-2</v>
      </c>
      <c r="V153" s="1">
        <v>1.23687257026462E-2</v>
      </c>
      <c r="W153" s="1">
        <v>0.21040676320413701</v>
      </c>
      <c r="X153" s="1">
        <v>0.20032233946868799</v>
      </c>
      <c r="Y153" s="1">
        <v>0.15613952136336601</v>
      </c>
      <c r="Z153" s="1">
        <v>2.2551561643878101E-2</v>
      </c>
      <c r="AA153" s="1">
        <v>0.126201707373163</v>
      </c>
      <c r="AB153" s="1">
        <v>-0.29926069130246302</v>
      </c>
      <c r="AC153" s="1">
        <v>0.18791233525082801</v>
      </c>
      <c r="AD153" s="1">
        <v>6.5270892429014599E-2</v>
      </c>
      <c r="AE153" s="1">
        <v>0.468039839728638</v>
      </c>
      <c r="AF153" s="1">
        <v>0.14075114873588601</v>
      </c>
      <c r="AG153" s="1">
        <v>0.190441079644841</v>
      </c>
      <c r="AH153" s="1">
        <v>-2.1059875013672302E-2</v>
      </c>
      <c r="AI153" s="1">
        <v>0.44851479429881702</v>
      </c>
      <c r="AJ153" s="1">
        <v>8.12773046242935E-2</v>
      </c>
      <c r="AK153" s="1">
        <v>0.10672014797556501</v>
      </c>
      <c r="AL153" s="1">
        <v>-5.1480285155318696E-3</v>
      </c>
    </row>
    <row r="154" spans="1:38">
      <c r="A154" s="43" t="s">
        <v>327</v>
      </c>
      <c r="B154" s="44" t="s">
        <v>328</v>
      </c>
      <c r="C154" s="1">
        <v>3.6439295127646599E-16</v>
      </c>
      <c r="D154" s="1">
        <v>0.23542707224492401</v>
      </c>
      <c r="E154" s="1">
        <v>2.7880661144101499E-2</v>
      </c>
      <c r="F154" s="1">
        <v>0.12729034120538599</v>
      </c>
      <c r="G154" s="1">
        <v>1.0429097713305999E-2</v>
      </c>
      <c r="H154" s="1">
        <v>0.34062883286540502</v>
      </c>
      <c r="I154" s="1">
        <v>0.12639998671076799</v>
      </c>
      <c r="J154" s="1">
        <v>0.13835403365429499</v>
      </c>
      <c r="K154" s="1">
        <v>8.4926545272535498E-10</v>
      </c>
      <c r="L154" s="1">
        <v>0.37809517378273</v>
      </c>
      <c r="M154" s="1">
        <v>5.6471688657344199E-2</v>
      </c>
      <c r="N154" s="1">
        <v>0.27594223894279502</v>
      </c>
      <c r="O154" s="1">
        <v>4.42584830399653E-4</v>
      </c>
      <c r="P154" s="1">
        <v>0.219300136753311</v>
      </c>
      <c r="Q154" s="1">
        <v>6.0281256532080503E-2</v>
      </c>
      <c r="R154" s="1">
        <v>0.11098751947947701</v>
      </c>
      <c r="S154" s="1">
        <v>2.1158292645573199E-8</v>
      </c>
      <c r="T154" s="1">
        <v>0.27641548193375098</v>
      </c>
      <c r="U154" s="1">
        <v>4.67153214078488E-2</v>
      </c>
      <c r="V154" s="1">
        <v>0.182844567298722</v>
      </c>
      <c r="W154" s="1">
        <v>0.73159922439317004</v>
      </c>
      <c r="X154" s="1">
        <v>-2.2810388878047799E-2</v>
      </c>
      <c r="Y154" s="1">
        <v>6.5817129035033603E-2</v>
      </c>
      <c r="Z154" s="1">
        <v>-3.2444102097326101E-2</v>
      </c>
      <c r="AA154" s="1">
        <v>8.7248343999887498E-2</v>
      </c>
      <c r="AB154" s="1">
        <v>0.33303950255224801</v>
      </c>
      <c r="AC154" s="1">
        <v>0.18565505520987699</v>
      </c>
      <c r="AD154" s="1">
        <v>9.1582520465587902E-2</v>
      </c>
      <c r="AE154" s="1">
        <v>0.78451838961204201</v>
      </c>
      <c r="AF154" s="1">
        <v>3.0750902927895299E-2</v>
      </c>
      <c r="AG154" s="1">
        <v>0.111029967063644</v>
      </c>
      <c r="AH154" s="1">
        <v>-4.3806318516263799E-2</v>
      </c>
      <c r="AI154" s="1">
        <v>0.30244573690531501</v>
      </c>
      <c r="AJ154" s="1">
        <v>-8.2030228959270202E-2</v>
      </c>
      <c r="AK154" s="1">
        <v>7.9041502616373202E-2</v>
      </c>
      <c r="AL154" s="1">
        <v>9.3880056787387601E-4</v>
      </c>
    </row>
    <row r="155" spans="1:38">
      <c r="A155" s="43" t="s">
        <v>329</v>
      </c>
      <c r="B155" s="44" t="s">
        <v>330</v>
      </c>
      <c r="C155" s="1">
        <v>1.8143373944192201E-23</v>
      </c>
      <c r="D155" s="1">
        <v>0.67537296666027602</v>
      </c>
      <c r="E155" s="1">
        <v>6.41455697733537E-2</v>
      </c>
      <c r="F155" s="1">
        <v>0.18561089298727501</v>
      </c>
      <c r="G155" s="1">
        <v>1.24826255101701E-2</v>
      </c>
      <c r="H155" s="1">
        <v>0.65931804005068195</v>
      </c>
      <c r="I155" s="1">
        <v>0.25138319247263602</v>
      </c>
      <c r="J155" s="1">
        <v>0.13099426738214601</v>
      </c>
      <c r="K155" s="1">
        <v>2.64530565087282E-8</v>
      </c>
      <c r="L155" s="1">
        <v>0.72284487189722402</v>
      </c>
      <c r="M155" s="1">
        <v>0.120919095900494</v>
      </c>
      <c r="N155" s="1">
        <v>0.23197929401536099</v>
      </c>
      <c r="O155" s="1">
        <v>1.06779028768958E-4</v>
      </c>
      <c r="P155" s="1">
        <v>0.58854077527708704</v>
      </c>
      <c r="Q155" s="1">
        <v>0.145656821105203</v>
      </c>
      <c r="R155" s="1">
        <v>0.135241509231489</v>
      </c>
      <c r="S155" s="1">
        <v>2.5639757505433499E-12</v>
      </c>
      <c r="T155" s="1">
        <v>0.88843201754118795</v>
      </c>
      <c r="U155" s="1">
        <v>0.116557370045747</v>
      </c>
      <c r="V155" s="1">
        <v>0.27307173099652698</v>
      </c>
      <c r="W155" s="1">
        <v>2.7004700375549799E-3</v>
      </c>
      <c r="X155" s="1">
        <v>-0.66161398830612095</v>
      </c>
      <c r="Y155" s="1">
        <v>0.20030998950584999</v>
      </c>
      <c r="Z155" s="1">
        <v>0.26139851255438701</v>
      </c>
      <c r="AA155" s="1">
        <v>1.0704933629810599E-2</v>
      </c>
      <c r="AB155" s="1">
        <v>0.505714649404297</v>
      </c>
      <c r="AC155" s="1">
        <v>0.180546036348226</v>
      </c>
      <c r="AD155" s="1">
        <v>0.23732298360833401</v>
      </c>
      <c r="AE155" s="1">
        <v>0.39189484141806502</v>
      </c>
      <c r="AF155" s="1">
        <v>-0.29163105848079901</v>
      </c>
      <c r="AG155" s="1">
        <v>0.333595772443605</v>
      </c>
      <c r="AH155" s="1">
        <v>-1.0832717234008801E-2</v>
      </c>
      <c r="AI155" s="1">
        <v>0.54446602409156497</v>
      </c>
      <c r="AJ155" s="1">
        <v>7.6478468522940907E-2</v>
      </c>
      <c r="AK155" s="1">
        <v>0.12565463077591499</v>
      </c>
      <c r="AL155" s="1">
        <v>-7.73692507393364E-3</v>
      </c>
    </row>
    <row r="156" spans="1:38">
      <c r="A156" s="43" t="s">
        <v>331</v>
      </c>
      <c r="B156" s="44" t="s">
        <v>332</v>
      </c>
      <c r="C156" s="1">
        <v>2.7407709402029001E-11</v>
      </c>
      <c r="D156" s="1">
        <v>0.31820934541242701</v>
      </c>
      <c r="E156" s="1">
        <v>4.6657801209105003E-2</v>
      </c>
      <c r="F156" s="1">
        <v>8.6278993758791903E-2</v>
      </c>
      <c r="G156" s="1">
        <v>0.35403397135477599</v>
      </c>
      <c r="H156" s="1">
        <v>0.14930856186534699</v>
      </c>
      <c r="I156" s="1">
        <v>0.159132619705039</v>
      </c>
      <c r="J156" s="1">
        <v>-3.0776184530041401E-3</v>
      </c>
      <c r="K156" s="1">
        <v>1.00709268516254E-3</v>
      </c>
      <c r="L156" s="1">
        <v>0.28509440654101698</v>
      </c>
      <c r="M156" s="1">
        <v>8.4452850960600304E-2</v>
      </c>
      <c r="N156" s="1">
        <v>8.2904650111232395E-2</v>
      </c>
      <c r="O156" s="1">
        <v>1.29713062366735E-3</v>
      </c>
      <c r="P156" s="1">
        <v>0.36224528097420799</v>
      </c>
      <c r="Q156" s="1">
        <v>0.10933271866583399</v>
      </c>
      <c r="R156" s="1">
        <v>9.2403878087989402E-2</v>
      </c>
      <c r="S156" s="1">
        <v>1.1463689662576E-5</v>
      </c>
      <c r="T156" s="1">
        <v>0.40350946250335501</v>
      </c>
      <c r="U156" s="1">
        <v>8.8896686297600905E-2</v>
      </c>
      <c r="V156" s="1">
        <v>0.114236029581399</v>
      </c>
      <c r="W156" s="1">
        <v>0.38602877331857199</v>
      </c>
      <c r="X156" s="1">
        <v>8.7366089961189899E-2</v>
      </c>
      <c r="Y156" s="1">
        <v>9.9153317126133497E-2</v>
      </c>
      <c r="Z156" s="1">
        <v>-8.0509220860274198E-3</v>
      </c>
      <c r="AA156" s="1">
        <v>0.78642447555815898</v>
      </c>
      <c r="AB156" s="1">
        <v>9.2311431260615501E-2</v>
      </c>
      <c r="AC156" s="1">
        <v>0.33635694589894299</v>
      </c>
      <c r="AD156" s="1">
        <v>-4.3875017123882198E-2</v>
      </c>
      <c r="AE156" s="1">
        <v>0.21622890458386901</v>
      </c>
      <c r="AF156" s="1">
        <v>0.41664391441118198</v>
      </c>
      <c r="AG156" s="1">
        <v>0.326774546352258</v>
      </c>
      <c r="AH156" s="1">
        <v>2.7653305389134498E-2</v>
      </c>
      <c r="AI156" s="1">
        <v>3.16943387238902E-4</v>
      </c>
      <c r="AJ156" s="1">
        <v>0.29064818172361701</v>
      </c>
      <c r="AK156" s="1">
        <v>7.7249263276696206E-2</v>
      </c>
      <c r="AL156" s="1">
        <v>0.138258941223531</v>
      </c>
    </row>
    <row r="157" spans="1:38">
      <c r="A157" s="43" t="s">
        <v>333</v>
      </c>
      <c r="B157" s="44" t="s">
        <v>334</v>
      </c>
      <c r="C157" s="1">
        <v>2.9215323673072501E-11</v>
      </c>
      <c r="D157" s="1">
        <v>0.370318088294531</v>
      </c>
      <c r="E157" s="1">
        <v>5.4378588585222203E-2</v>
      </c>
      <c r="F157" s="1">
        <v>8.6041208759932195E-2</v>
      </c>
      <c r="G157" s="1">
        <v>0.85995698527176601</v>
      </c>
      <c r="H157" s="1">
        <v>-4.6267327549265498E-2</v>
      </c>
      <c r="I157" s="1">
        <v>0.26047008107657899</v>
      </c>
      <c r="J157" s="1">
        <v>-2.5464318012942098E-2</v>
      </c>
      <c r="K157" s="1">
        <v>8.45346601082856E-2</v>
      </c>
      <c r="L157" s="1">
        <v>0.23288126738218401</v>
      </c>
      <c r="M157" s="1">
        <v>0.133829759522029</v>
      </c>
      <c r="N157" s="1">
        <v>1.7329645520087401E-2</v>
      </c>
      <c r="O157" s="1">
        <v>1.2612110358315E-3</v>
      </c>
      <c r="P157" s="1">
        <v>0.43389909900128998</v>
      </c>
      <c r="Q157" s="1">
        <v>0.13061451744274699</v>
      </c>
      <c r="R157" s="1">
        <v>9.2891313429831104E-2</v>
      </c>
      <c r="S157" s="1">
        <v>9.8678952600283605E-9</v>
      </c>
      <c r="T157" s="1">
        <v>0.66544221668040104</v>
      </c>
      <c r="U157" s="1">
        <v>0.109618291445751</v>
      </c>
      <c r="V157" s="1">
        <v>0.19085002647055299</v>
      </c>
      <c r="W157" s="1">
        <v>0.59650085836846201</v>
      </c>
      <c r="X157" s="1">
        <v>0.11453007712369399</v>
      </c>
      <c r="Y157" s="1">
        <v>0.21376547366835899</v>
      </c>
      <c r="Z157" s="1">
        <v>-2.6127618686216901E-2</v>
      </c>
      <c r="AA157" s="1">
        <v>3.2909113801880302E-2</v>
      </c>
      <c r="AB157" s="1">
        <v>0.47932850076647698</v>
      </c>
      <c r="AC157" s="1">
        <v>0.209896589229358</v>
      </c>
      <c r="AD157" s="1">
        <v>0.16078635933741001</v>
      </c>
      <c r="AE157" s="1">
        <v>0.65300190808088499</v>
      </c>
      <c r="AF157" s="1">
        <v>-0.15650712042053799</v>
      </c>
      <c r="AG157" s="1">
        <v>0.34314435171582502</v>
      </c>
      <c r="AH157" s="1">
        <v>-3.73431998416918E-2</v>
      </c>
      <c r="AI157" s="1">
        <v>7.6632183262302395E-2</v>
      </c>
      <c r="AJ157" s="1">
        <v>0.211864699955189</v>
      </c>
      <c r="AK157" s="1">
        <v>0.118132031994112</v>
      </c>
      <c r="AL157" s="1">
        <v>2.6318924943754301E-2</v>
      </c>
    </row>
    <row r="158" spans="1:38">
      <c r="A158" s="43" t="s">
        <v>335</v>
      </c>
      <c r="B158" s="44" t="s">
        <v>336</v>
      </c>
      <c r="C158" s="1">
        <v>2.64382250089852E-15</v>
      </c>
      <c r="D158" s="1">
        <v>0.51458799978808201</v>
      </c>
      <c r="E158" s="1">
        <v>6.2945444961692701E-2</v>
      </c>
      <c r="F158" s="1">
        <v>0.120169767639103</v>
      </c>
      <c r="G158" s="1">
        <v>0.84873982108814505</v>
      </c>
      <c r="H158" s="1">
        <v>5.3887021623154799E-2</v>
      </c>
      <c r="I158" s="1">
        <v>0.28061509237515397</v>
      </c>
      <c r="J158" s="1">
        <v>-2.5320790854545E-2</v>
      </c>
      <c r="K158" s="1">
        <v>2.20725541191548E-8</v>
      </c>
      <c r="L158" s="1">
        <v>0.72225051612274505</v>
      </c>
      <c r="M158" s="1">
        <v>0.12004247558480401</v>
      </c>
      <c r="N158" s="1">
        <v>0.23435303230541699</v>
      </c>
      <c r="O158" s="1">
        <v>2.2278376959658299E-4</v>
      </c>
      <c r="P158" s="1">
        <v>0.61251668135327697</v>
      </c>
      <c r="Q158" s="1">
        <v>0.15968929179068</v>
      </c>
      <c r="R158" s="1">
        <v>0.12274753416235799</v>
      </c>
      <c r="S158" s="1">
        <v>5.6535359241106203E-8</v>
      </c>
      <c r="T158" s="1">
        <v>0.61875425816108598</v>
      </c>
      <c r="U158" s="1">
        <v>0.10825420575485301</v>
      </c>
      <c r="V158" s="1">
        <v>0.17242803665765</v>
      </c>
      <c r="W158" s="1">
        <v>0.15959393358989599</v>
      </c>
      <c r="X158" s="1">
        <v>-0.23712884666155001</v>
      </c>
      <c r="Y158" s="1">
        <v>0.16395186888471799</v>
      </c>
      <c r="Z158" s="1">
        <v>3.7532005582124398E-2</v>
      </c>
      <c r="AA158" s="1">
        <v>0.40684484849838198</v>
      </c>
      <c r="AB158" s="1">
        <v>0.154271161343872</v>
      </c>
      <c r="AC158" s="1">
        <v>0.182256824178187</v>
      </c>
      <c r="AD158" s="1">
        <v>-1.3055689889868801E-2</v>
      </c>
      <c r="AE158" s="1">
        <v>5.1777420892113499E-2</v>
      </c>
      <c r="AF158" s="1">
        <v>0.62847536038451302</v>
      </c>
      <c r="AG158" s="1">
        <v>0.30475895506175898</v>
      </c>
      <c r="AH158" s="1">
        <v>0.12880562750956301</v>
      </c>
      <c r="AI158" s="1">
        <v>8.0545240565242499E-5</v>
      </c>
      <c r="AJ158" s="1">
        <v>0.39926564903530298</v>
      </c>
      <c r="AK158" s="1">
        <v>9.6125827502770503E-2</v>
      </c>
      <c r="AL158" s="1">
        <v>0.165412829199406</v>
      </c>
    </row>
    <row r="159" spans="1:38">
      <c r="A159" s="43" t="s">
        <v>337</v>
      </c>
      <c r="B159" s="44" t="s">
        <v>338</v>
      </c>
      <c r="C159" s="1">
        <v>4.8151880184056603E-9</v>
      </c>
      <c r="D159" s="1">
        <v>0.39662796240505099</v>
      </c>
      <c r="E159" s="1">
        <v>6.6521205405802794E-2</v>
      </c>
      <c r="F159" s="1">
        <v>6.6887081302260301E-2</v>
      </c>
      <c r="G159" s="1">
        <v>0.53650750196923302</v>
      </c>
      <c r="H159" s="1">
        <v>0.17759901978988399</v>
      </c>
      <c r="I159" s="1">
        <v>0.28472026549280099</v>
      </c>
      <c r="J159" s="1">
        <v>-1.5913771023017099E-2</v>
      </c>
      <c r="K159" s="1">
        <v>0.15287226580896701</v>
      </c>
      <c r="L159" s="1">
        <v>0.25239378614728902</v>
      </c>
      <c r="M159" s="1">
        <v>0.17538738296533499</v>
      </c>
      <c r="N159" s="1">
        <v>9.22631817946706E-3</v>
      </c>
      <c r="O159" s="1">
        <v>3.8639200474499002E-3</v>
      </c>
      <c r="P159" s="1">
        <v>0.49992789957485301</v>
      </c>
      <c r="Q159" s="1">
        <v>0.16888109457655501</v>
      </c>
      <c r="R159" s="1">
        <v>7.3399936677882499E-2</v>
      </c>
      <c r="S159" s="1">
        <v>7.5262387150233E-5</v>
      </c>
      <c r="T159" s="1">
        <v>0.469979666676895</v>
      </c>
      <c r="U159" s="1">
        <v>0.11544499185937999</v>
      </c>
      <c r="V159" s="1">
        <v>9.2934039576761204E-2</v>
      </c>
      <c r="W159" s="1">
        <v>0.23294091580995999</v>
      </c>
      <c r="X159" s="1">
        <v>-0.21146991289918801</v>
      </c>
      <c r="Y159" s="1">
        <v>0.17330801537659901</v>
      </c>
      <c r="Z159" s="1">
        <v>1.7160400904951599E-2</v>
      </c>
      <c r="AA159" s="1">
        <v>0.12569996783810899</v>
      </c>
      <c r="AB159" s="1">
        <v>0.47471599879662302</v>
      </c>
      <c r="AC159" s="1">
        <v>0.29766696302593698</v>
      </c>
      <c r="AD159" s="1">
        <v>6.55536205083809E-2</v>
      </c>
      <c r="AE159" s="1">
        <v>0.17457222498425301</v>
      </c>
      <c r="AF159" s="1">
        <v>0.44191796396308403</v>
      </c>
      <c r="AG159" s="1">
        <v>0.31447922989800298</v>
      </c>
      <c r="AH159" s="1">
        <v>4.2424596869973803E-2</v>
      </c>
      <c r="AI159" s="1">
        <v>0.64342424530227305</v>
      </c>
      <c r="AJ159" s="1">
        <v>-6.8766230841180498E-2</v>
      </c>
      <c r="AK159" s="1">
        <v>0.147993768502162</v>
      </c>
      <c r="AL159" s="1">
        <v>-9.6544458458844903E-3</v>
      </c>
    </row>
    <row r="160" spans="1:38">
      <c r="A160" s="43" t="s">
        <v>339</v>
      </c>
      <c r="B160" s="44" t="s">
        <v>340</v>
      </c>
      <c r="C160" s="1">
        <v>0</v>
      </c>
      <c r="D160" s="1">
        <v>0.999999999999999</v>
      </c>
      <c r="E160" s="1">
        <v>2.49863167708413E-17</v>
      </c>
      <c r="F160" s="1">
        <v>1</v>
      </c>
      <c r="G160" s="1">
        <v>0</v>
      </c>
      <c r="H160" s="1">
        <v>1</v>
      </c>
      <c r="I160" s="1">
        <v>4.1199352806358301E-17</v>
      </c>
      <c r="J160" s="1">
        <v>1</v>
      </c>
      <c r="K160" s="1">
        <v>0</v>
      </c>
      <c r="L160" s="1">
        <v>0.999999999999999</v>
      </c>
      <c r="M160" s="1">
        <v>6.2972031617850605E-17</v>
      </c>
      <c r="N160" s="1">
        <v>1</v>
      </c>
      <c r="O160" s="1">
        <v>0</v>
      </c>
      <c r="P160" s="1">
        <v>0.999999999999999</v>
      </c>
      <c r="Q160" s="1">
        <v>4.8553365070951702E-17</v>
      </c>
      <c r="R160" s="1">
        <v>1</v>
      </c>
      <c r="S160" s="1">
        <v>0</v>
      </c>
      <c r="T160" s="1">
        <v>0.999999999999999</v>
      </c>
      <c r="U160" s="1">
        <v>5.0694841153279898E-17</v>
      </c>
      <c r="V160" s="1">
        <v>1</v>
      </c>
      <c r="W160" s="1">
        <v>0</v>
      </c>
      <c r="X160" s="1">
        <v>1</v>
      </c>
      <c r="Y160" s="1">
        <v>2.2777686493302201E-17</v>
      </c>
      <c r="Z160" s="1">
        <v>1</v>
      </c>
      <c r="AA160" s="1">
        <v>0</v>
      </c>
      <c r="AB160" s="1">
        <v>1</v>
      </c>
      <c r="AC160" s="1">
        <v>4.3499249960332897E-17</v>
      </c>
      <c r="AD160" s="1">
        <v>1</v>
      </c>
      <c r="AE160" s="1">
        <v>0</v>
      </c>
      <c r="AF160" s="1">
        <v>1</v>
      </c>
      <c r="AG160" s="1">
        <v>4.6849298866203497E-17</v>
      </c>
      <c r="AH160" s="1">
        <v>1</v>
      </c>
      <c r="AI160" s="1">
        <v>0</v>
      </c>
      <c r="AJ160" s="1">
        <v>1</v>
      </c>
      <c r="AK160" s="1">
        <v>5.7824283820279705E-17</v>
      </c>
      <c r="AL160" s="1">
        <v>1</v>
      </c>
    </row>
    <row r="161" spans="1:38">
      <c r="A161" s="43" t="s">
        <v>341</v>
      </c>
      <c r="B161" s="44" t="s">
        <v>342</v>
      </c>
      <c r="C161" s="1">
        <v>4.3686441100041302E-35</v>
      </c>
      <c r="D161" s="1">
        <v>0.68846616546705497</v>
      </c>
      <c r="E161" s="1">
        <v>5.1317186125314398E-2</v>
      </c>
      <c r="F161" s="1">
        <v>0.27078674049823898</v>
      </c>
      <c r="G161" s="1">
        <v>4.7429835360994299E-7</v>
      </c>
      <c r="H161" s="1">
        <v>1.2365479851994701</v>
      </c>
      <c r="I161" s="1">
        <v>0.20412527211933101</v>
      </c>
      <c r="J161" s="1">
        <v>0.47788939848862499</v>
      </c>
      <c r="K161" s="1">
        <v>4.7579565663285797E-13</v>
      </c>
      <c r="L161" s="1">
        <v>0.82292190891705097</v>
      </c>
      <c r="M161" s="1">
        <v>0.100749196484948</v>
      </c>
      <c r="N161" s="1">
        <v>0.36364460043793501</v>
      </c>
      <c r="O161" s="1">
        <v>4.46406911163819E-14</v>
      </c>
      <c r="P161" s="1">
        <v>0.945839587871804</v>
      </c>
      <c r="Q161" s="1">
        <v>0.107101092477573</v>
      </c>
      <c r="R161" s="1">
        <v>0.43997274111777002</v>
      </c>
      <c r="S161" s="1">
        <v>1.51857672540839E-16</v>
      </c>
      <c r="T161" s="1">
        <v>0.79472634606917703</v>
      </c>
      <c r="U161" s="1">
        <v>8.5467366463785804E-2</v>
      </c>
      <c r="V161" s="1">
        <v>0.35990257442476598</v>
      </c>
      <c r="W161" s="1">
        <v>0.46296225461767798</v>
      </c>
      <c r="X161" s="1">
        <v>-0.13374924120811099</v>
      </c>
      <c r="Y161" s="1">
        <v>0.179632331657506</v>
      </c>
      <c r="Z161" s="1">
        <v>-1.6172097011194899E-2</v>
      </c>
      <c r="AA161" s="1">
        <v>2.7546302602062499E-2</v>
      </c>
      <c r="AB161" s="1">
        <v>0.66815937806211401</v>
      </c>
      <c r="AC161" s="1">
        <v>0.28213647473870002</v>
      </c>
      <c r="AD161" s="1">
        <v>0.173194505057058</v>
      </c>
      <c r="AE161" s="1">
        <v>0.851306308417489</v>
      </c>
      <c r="AF161" s="1">
        <v>-4.6383751462257303E-2</v>
      </c>
      <c r="AG161" s="1">
        <v>0.244411935154043</v>
      </c>
      <c r="AH161" s="1">
        <v>-4.5825442515796899E-2</v>
      </c>
      <c r="AI161" s="1">
        <v>0.47557410891014701</v>
      </c>
      <c r="AJ161" s="1">
        <v>9.8462933105227302E-2</v>
      </c>
      <c r="AK161" s="1">
        <v>0.137369198898776</v>
      </c>
      <c r="AL161" s="1">
        <v>-5.9650326891820303E-3</v>
      </c>
    </row>
    <row r="162" spans="1:38">
      <c r="A162" s="43" t="s">
        <v>343</v>
      </c>
      <c r="B162" s="44" t="s">
        <v>295</v>
      </c>
      <c r="C162" s="1">
        <v>2.9083644837702301E-56</v>
      </c>
      <c r="D162" s="1">
        <v>0.98040246837651002</v>
      </c>
      <c r="E162" s="1">
        <v>5.41425978520041E-2</v>
      </c>
      <c r="F162" s="1">
        <v>0.40412305474149701</v>
      </c>
      <c r="G162" s="1">
        <v>1.46891404980407E-8</v>
      </c>
      <c r="H162" s="1">
        <v>1.2333783436685299</v>
      </c>
      <c r="I162" s="1">
        <v>0.17212053138682801</v>
      </c>
      <c r="J162" s="1">
        <v>0.56350666425931195</v>
      </c>
      <c r="K162" s="1">
        <v>4.1037223161387697E-14</v>
      </c>
      <c r="L162" s="1">
        <v>1.00526969819859</v>
      </c>
      <c r="M162" s="1">
        <v>0.116430942050751</v>
      </c>
      <c r="N162" s="1">
        <v>0.39007149683632503</v>
      </c>
      <c r="O162" s="1">
        <v>6.0062739668670498E-13</v>
      </c>
      <c r="P162" s="1">
        <v>1.1600758292258799</v>
      </c>
      <c r="Q162" s="1">
        <v>0.139682843347155</v>
      </c>
      <c r="R162" s="1">
        <v>0.40954675707604099</v>
      </c>
      <c r="S162" s="1">
        <v>2.60640786837445E-32</v>
      </c>
      <c r="T162" s="1">
        <v>1.13567090886653</v>
      </c>
      <c r="U162" s="1">
        <v>7.4590421773150895E-2</v>
      </c>
      <c r="V162" s="1">
        <v>0.60293989706189399</v>
      </c>
      <c r="W162" s="1">
        <v>0.96540341087494297</v>
      </c>
      <c r="X162" s="1">
        <v>1.49127723143426E-2</v>
      </c>
      <c r="Y162" s="1">
        <v>0.340644200082513</v>
      </c>
      <c r="Z162" s="1">
        <v>-3.6963430827547099E-2</v>
      </c>
      <c r="AA162" s="1">
        <v>9.3486203495647097E-2</v>
      </c>
      <c r="AB162" s="1">
        <v>0.48699666933084301</v>
      </c>
      <c r="AC162" s="1">
        <v>0.27717176426665202</v>
      </c>
      <c r="AD162" s="1">
        <v>8.6648932476438706E-2</v>
      </c>
      <c r="AE162" s="1">
        <v>0.98899756167132202</v>
      </c>
      <c r="AF162" s="1">
        <v>6.5388545000474099E-3</v>
      </c>
      <c r="AG162" s="1">
        <v>0.46856495273427501</v>
      </c>
      <c r="AH162" s="1">
        <v>-4.7609332596602702E-2</v>
      </c>
      <c r="AI162" s="1">
        <v>8.0341352857955103E-5</v>
      </c>
      <c r="AJ162" s="1">
        <v>0.62774941414505003</v>
      </c>
      <c r="AK162" s="1">
        <v>0.15110918925521399</v>
      </c>
      <c r="AL162" s="1">
        <v>0.16546249480311101</v>
      </c>
    </row>
    <row r="163" spans="1:38">
      <c r="A163" s="43" t="s">
        <v>344</v>
      </c>
      <c r="B163" s="44" t="s">
        <v>345</v>
      </c>
      <c r="C163" s="1">
        <v>9.2008598297171107E-15</v>
      </c>
      <c r="D163" s="1">
        <v>0.63574850018757401</v>
      </c>
      <c r="E163" s="1">
        <v>7.9443235976641505E-2</v>
      </c>
      <c r="F163" s="1">
        <v>0.115662554938102</v>
      </c>
      <c r="G163" s="1">
        <v>5.8083000724638402E-3</v>
      </c>
      <c r="H163" s="1">
        <v>0.85504894239625795</v>
      </c>
      <c r="I163" s="1">
        <v>0.29250201099089301</v>
      </c>
      <c r="J163" s="1">
        <v>0.162105502569587</v>
      </c>
      <c r="K163" s="1">
        <v>0.39199120624281297</v>
      </c>
      <c r="L163" s="1">
        <v>0.18127700611075601</v>
      </c>
      <c r="M163" s="1">
        <v>0.21096467091513199</v>
      </c>
      <c r="N163" s="1">
        <v>-2.2803509244277999E-3</v>
      </c>
      <c r="O163" s="1">
        <v>6.7404742855963207E-2</v>
      </c>
      <c r="P163" s="1">
        <v>0.39733156177294399</v>
      </c>
      <c r="Q163" s="1">
        <v>0.21481126175213699</v>
      </c>
      <c r="R163" s="1">
        <v>2.4111485897085401E-2</v>
      </c>
      <c r="S163" s="1">
        <v>6.1438395872583402E-17</v>
      </c>
      <c r="T163" s="1">
        <v>1.11976582583873</v>
      </c>
      <c r="U163" s="1">
        <v>0.11849819620929899</v>
      </c>
      <c r="V163" s="1">
        <v>0.36744623862769699</v>
      </c>
      <c r="W163" s="1">
        <v>0.133148867708374</v>
      </c>
      <c r="X163" s="1">
        <v>-0.25799867372955398</v>
      </c>
      <c r="Y163" s="1">
        <v>0.166613777259767</v>
      </c>
      <c r="Z163" s="1">
        <v>4.7547806172252703E-2</v>
      </c>
      <c r="AA163" s="1">
        <v>0.89298940534371396</v>
      </c>
      <c r="AB163" s="1">
        <v>5.4861870349130502E-2</v>
      </c>
      <c r="AC163" s="1">
        <v>0.40291363278983</v>
      </c>
      <c r="AD163" s="1">
        <v>-4.6694949410401199E-2</v>
      </c>
      <c r="AE163" s="1">
        <v>0.75628863148012204</v>
      </c>
      <c r="AF163" s="1">
        <v>-0.118987033529422</v>
      </c>
      <c r="AG163" s="1">
        <v>0.37840787618843003</v>
      </c>
      <c r="AH163" s="1">
        <v>-4.2709708163692003E-2</v>
      </c>
      <c r="AI163" s="1">
        <v>0.53834411453838305</v>
      </c>
      <c r="AJ163" s="1">
        <v>0.12963303170748799</v>
      </c>
      <c r="AK163" s="1">
        <v>0.209780298654653</v>
      </c>
      <c r="AL163" s="1">
        <v>-7.5955742335691596E-3</v>
      </c>
    </row>
    <row r="164" spans="1:38">
      <c r="A164" s="43" t="s">
        <v>346</v>
      </c>
      <c r="B164" s="44" t="s">
        <v>347</v>
      </c>
      <c r="C164" s="1">
        <v>1.11186855916626E-5</v>
      </c>
      <c r="D164" s="1">
        <v>0.19737414846891599</v>
      </c>
      <c r="E164" s="1">
        <v>4.4443566751176403E-2</v>
      </c>
      <c r="F164" s="1">
        <v>3.7391036689399498E-2</v>
      </c>
      <c r="G164" s="1">
        <v>0.10210864501931</v>
      </c>
      <c r="H164" s="1">
        <v>0.29390269403943498</v>
      </c>
      <c r="I164" s="1">
        <v>0.17544455994143901</v>
      </c>
      <c r="J164" s="1">
        <v>4.4264198391753697E-2</v>
      </c>
      <c r="K164" s="1">
        <v>1.5242259173675699E-4</v>
      </c>
      <c r="L164" s="1">
        <v>0.35031362368133601</v>
      </c>
      <c r="M164" s="1">
        <v>8.9401748169149906E-2</v>
      </c>
      <c r="N164" s="1">
        <v>0.11096692483911801</v>
      </c>
      <c r="O164" s="1">
        <v>0.19919433471331999</v>
      </c>
      <c r="P164" s="1">
        <v>0.152167774029973</v>
      </c>
      <c r="Q164" s="1">
        <v>0.11771546016784599</v>
      </c>
      <c r="R164" s="1">
        <v>6.80045121602579E-3</v>
      </c>
      <c r="S164" s="1">
        <v>8.7240753820481097E-3</v>
      </c>
      <c r="T164" s="1">
        <v>0.219145590144525</v>
      </c>
      <c r="U164" s="1">
        <v>8.2468827877309706E-2</v>
      </c>
      <c r="V164" s="1">
        <v>3.83478954671388E-2</v>
      </c>
      <c r="W164" s="1">
        <v>0.18406599042365801</v>
      </c>
      <c r="X164" s="1">
        <v>-0.114924813824512</v>
      </c>
      <c r="Y164" s="1">
        <v>8.4302365032219106E-2</v>
      </c>
      <c r="Z164" s="1">
        <v>2.9746519821802899E-2</v>
      </c>
      <c r="AA164" s="1">
        <v>0.34762403836809502</v>
      </c>
      <c r="AB164" s="1">
        <v>0.192490451843747</v>
      </c>
      <c r="AC164" s="1">
        <v>0.200360155814333</v>
      </c>
      <c r="AD164" s="1">
        <v>-3.5128804826267701E-3</v>
      </c>
      <c r="AE164" s="1">
        <v>0.943678916540862</v>
      </c>
      <c r="AF164" s="1">
        <v>-8.0086596857773598E-3</v>
      </c>
      <c r="AG164" s="1">
        <v>0.11201423569338401</v>
      </c>
      <c r="AH164" s="1">
        <v>-4.7364099608166302E-2</v>
      </c>
      <c r="AI164" s="1">
        <v>8.0087516927511995E-2</v>
      </c>
      <c r="AJ164" s="1">
        <v>0.179430666334809</v>
      </c>
      <c r="AK164" s="1">
        <v>0.101235753731882</v>
      </c>
      <c r="AL164" s="1">
        <v>2.54502055494359E-2</v>
      </c>
    </row>
    <row r="165" spans="1:38">
      <c r="A165" s="43" t="s">
        <v>348</v>
      </c>
      <c r="B165" s="44" t="s">
        <v>349</v>
      </c>
      <c r="C165" s="1">
        <v>4.9848015336178297E-13</v>
      </c>
      <c r="D165" s="1">
        <v>0.39009329026030798</v>
      </c>
      <c r="E165" s="1">
        <v>5.2500065449890498E-2</v>
      </c>
      <c r="F165" s="1">
        <v>0.10109834877734999</v>
      </c>
      <c r="G165" s="1">
        <v>0.146287918462843</v>
      </c>
      <c r="H165" s="1">
        <v>0.39435401222346</v>
      </c>
      <c r="I165" s="1">
        <v>0.26589370704118598</v>
      </c>
      <c r="J165" s="1">
        <v>2.9842645136812E-2</v>
      </c>
      <c r="K165" s="1">
        <v>2.08728632576137E-5</v>
      </c>
      <c r="L165" s="1">
        <v>0.50760159744262701</v>
      </c>
      <c r="M165" s="1">
        <v>0.114313545933517</v>
      </c>
      <c r="N165" s="1">
        <v>0.139977564168626</v>
      </c>
      <c r="O165" s="1">
        <v>1.0571842444116999E-3</v>
      </c>
      <c r="P165" s="1">
        <v>0.48911538754744099</v>
      </c>
      <c r="Q165" s="1">
        <v>0.14485507480510801</v>
      </c>
      <c r="R165" s="1">
        <v>9.5951987207117798E-2</v>
      </c>
      <c r="S165" s="1">
        <v>1.8206399189383E-8</v>
      </c>
      <c r="T165" s="1">
        <v>0.60606015890823695</v>
      </c>
      <c r="U165" s="1">
        <v>0.10190268394989301</v>
      </c>
      <c r="V165" s="1">
        <v>0.184427062240929</v>
      </c>
      <c r="W165" s="1">
        <v>0.312687774322706</v>
      </c>
      <c r="X165" s="1">
        <v>-0.13563558506600701</v>
      </c>
      <c r="Y165" s="1">
        <v>0.131834563225601</v>
      </c>
      <c r="Z165" s="1">
        <v>2.0847440590302498E-3</v>
      </c>
      <c r="AA165" s="1">
        <v>0.32139543811038501</v>
      </c>
      <c r="AB165" s="1">
        <v>0.23167391761335601</v>
      </c>
      <c r="AC165" s="1">
        <v>0.228123297090955</v>
      </c>
      <c r="AD165" s="1">
        <v>1.4239337614074801E-3</v>
      </c>
      <c r="AE165" s="1">
        <v>0.17592772962433401</v>
      </c>
      <c r="AF165" s="1">
        <v>0.26058350724635798</v>
      </c>
      <c r="AG165" s="1">
        <v>0.186047166208542</v>
      </c>
      <c r="AH165" s="1">
        <v>4.1885640879791602E-2</v>
      </c>
      <c r="AI165" s="1">
        <v>7.4754803859813496E-6</v>
      </c>
      <c r="AJ165" s="1">
        <v>0.31396225405529998</v>
      </c>
      <c r="AK165" s="1">
        <v>6.5568356002984399E-2</v>
      </c>
      <c r="AL165" s="1">
        <v>0.21099227118698499</v>
      </c>
    </row>
    <row r="166" spans="1:38">
      <c r="A166" s="43" t="s">
        <v>350</v>
      </c>
      <c r="B166" s="44" t="s">
        <v>351</v>
      </c>
      <c r="C166" s="1">
        <v>6.2685233326071599E-10</v>
      </c>
      <c r="D166" s="1">
        <v>0.15041016005830199</v>
      </c>
      <c r="E166" s="1">
        <v>2.38297621360434E-2</v>
      </c>
      <c r="F166" s="1">
        <v>7.4571128700964606E-2</v>
      </c>
      <c r="G166" s="1">
        <v>3.0892923811495399E-3</v>
      </c>
      <c r="H166" s="1">
        <v>0.311932314605183</v>
      </c>
      <c r="I166" s="1">
        <v>9.8702524299806402E-2</v>
      </c>
      <c r="J166" s="1">
        <v>0.187291247683427</v>
      </c>
      <c r="K166" s="1">
        <v>2.03712802590959E-2</v>
      </c>
      <c r="L166" s="1">
        <v>0.14167207163675799</v>
      </c>
      <c r="M166" s="1">
        <v>6.0226319814497699E-2</v>
      </c>
      <c r="N166" s="1">
        <v>3.7926188231493303E-2</v>
      </c>
      <c r="O166" s="1">
        <v>8.3449322287562102E-4</v>
      </c>
      <c r="P166" s="1">
        <v>0.20223775802798999</v>
      </c>
      <c r="Q166" s="1">
        <v>5.86388509015821E-2</v>
      </c>
      <c r="R166" s="1">
        <v>0.100048048150972</v>
      </c>
      <c r="S166" s="1">
        <v>5.8192295376609197E-3</v>
      </c>
      <c r="T166" s="1">
        <v>0.14266048453032801</v>
      </c>
      <c r="U166" s="1">
        <v>5.0993600184610799E-2</v>
      </c>
      <c r="V166" s="1">
        <v>4.2981780422564203E-2</v>
      </c>
      <c r="W166" s="1">
        <v>0.74383846927772301</v>
      </c>
      <c r="X166" s="1">
        <v>-2.7424118616397399E-2</v>
      </c>
      <c r="Y166" s="1">
        <v>8.3066907442933602E-2</v>
      </c>
      <c r="Z166" s="1">
        <v>-3.2867478147827103E-2</v>
      </c>
      <c r="AA166" s="1">
        <v>0.65087752007050503</v>
      </c>
      <c r="AB166" s="1">
        <v>-4.6109933350322901E-2</v>
      </c>
      <c r="AC166" s="1">
        <v>0.100435019408671</v>
      </c>
      <c r="AD166" s="1">
        <v>-3.7208693404869903E-2</v>
      </c>
      <c r="AE166" s="1">
        <v>1.904659899797E-2</v>
      </c>
      <c r="AF166" s="1">
        <v>0.19319509683268099</v>
      </c>
      <c r="AG166" s="1">
        <v>7.60561275373937E-2</v>
      </c>
      <c r="AH166" s="1">
        <v>0.198613955730469</v>
      </c>
      <c r="AI166" s="1">
        <v>1.37210983330524E-5</v>
      </c>
      <c r="AJ166" s="1">
        <v>0.15045144751438</v>
      </c>
      <c r="AK166" s="1">
        <v>3.2491413620513401E-2</v>
      </c>
      <c r="AL166" s="1">
        <v>0.19954329392818801</v>
      </c>
    </row>
    <row r="167" spans="1:38">
      <c r="A167" s="43" t="s">
        <v>352</v>
      </c>
      <c r="B167" s="44" t="s">
        <v>232</v>
      </c>
      <c r="C167" s="1">
        <v>1.71324370233618E-17</v>
      </c>
      <c r="D167" s="1">
        <v>0.63883330995196297</v>
      </c>
      <c r="E167" s="1">
        <v>7.2205370540750505E-2</v>
      </c>
      <c r="F167" s="1">
        <v>0.13817357046964299</v>
      </c>
      <c r="G167" s="1">
        <v>8.7692073503845801E-3</v>
      </c>
      <c r="H167" s="1">
        <v>1.0979135115120799</v>
      </c>
      <c r="I167" s="1">
        <v>0.39729686055581998</v>
      </c>
      <c r="J167" s="1">
        <v>0.14542471191961701</v>
      </c>
      <c r="K167" s="1">
        <v>1.8639144689033799E-2</v>
      </c>
      <c r="L167" s="1">
        <v>0.36678706442389802</v>
      </c>
      <c r="M167" s="1">
        <v>0.153669694514461</v>
      </c>
      <c r="N167" s="1">
        <v>3.92413125008262E-2</v>
      </c>
      <c r="O167" s="1">
        <v>9.1607683897118592E-6</v>
      </c>
      <c r="P167" s="1">
        <v>0.97981899535281902</v>
      </c>
      <c r="Q167" s="1">
        <v>0.20918498826641899</v>
      </c>
      <c r="R167" s="1">
        <v>0.17605307369773901</v>
      </c>
      <c r="S167" s="1">
        <v>4.33746473551714E-7</v>
      </c>
      <c r="T167" s="1">
        <v>0.68116267956030996</v>
      </c>
      <c r="U167" s="1">
        <v>0.12890362689283599</v>
      </c>
      <c r="V167" s="1">
        <v>0.15047540094539799</v>
      </c>
      <c r="W167" s="1">
        <v>0.242700351616222</v>
      </c>
      <c r="X167" s="1">
        <v>0.26756622327857299</v>
      </c>
      <c r="Y167" s="1">
        <v>0.224012953719782</v>
      </c>
      <c r="Z167" s="1">
        <v>1.5008674906107199E-2</v>
      </c>
      <c r="AA167" s="1">
        <v>9.25787376847876E-4</v>
      </c>
      <c r="AB167" s="1">
        <v>0.54858214776812997</v>
      </c>
      <c r="AC167" s="1">
        <v>0.142428396221953</v>
      </c>
      <c r="AD167" s="1">
        <v>0.38607660080108402</v>
      </c>
      <c r="AE167" s="1">
        <v>0.81166440573550602</v>
      </c>
      <c r="AF167" s="1">
        <v>8.28840354535956E-2</v>
      </c>
      <c r="AG167" s="1">
        <v>0.34349207398385601</v>
      </c>
      <c r="AH167" s="1">
        <v>-4.4722438038412402E-2</v>
      </c>
      <c r="AI167" s="1">
        <v>1.8892754838067301E-3</v>
      </c>
      <c r="AJ167" s="1">
        <v>0.47899182312217498</v>
      </c>
      <c r="AK167" s="1">
        <v>0.14910594105937899</v>
      </c>
      <c r="AL167" s="1">
        <v>0.102055565106413</v>
      </c>
    </row>
    <row r="168" spans="1:38">
      <c r="A168" s="43" t="s">
        <v>353</v>
      </c>
      <c r="B168" s="44" t="s">
        <v>354</v>
      </c>
      <c r="C168" s="1">
        <v>1.4895752712931699E-10</v>
      </c>
      <c r="D168" s="1">
        <v>0.25305724006486402</v>
      </c>
      <c r="E168" s="1">
        <v>3.8640084847959902E-2</v>
      </c>
      <c r="F168" s="1">
        <v>7.9960460558345506E-2</v>
      </c>
      <c r="G168" s="1">
        <v>0.124582594205669</v>
      </c>
      <c r="H168" s="1">
        <v>0.25720236058386697</v>
      </c>
      <c r="I168" s="1">
        <v>0.16376799688796501</v>
      </c>
      <c r="J168" s="1">
        <v>3.6241300901151199E-2</v>
      </c>
      <c r="K168" s="1">
        <v>0.23810892964741301</v>
      </c>
      <c r="L168" s="1">
        <v>9.4911969481924305E-2</v>
      </c>
      <c r="M168" s="1">
        <v>8.0030490083962402E-2</v>
      </c>
      <c r="N168" s="1">
        <v>3.5220881313211502E-3</v>
      </c>
      <c r="O168" s="1">
        <v>2.2976196620693801E-7</v>
      </c>
      <c r="P168" s="1">
        <v>0.43109847832502601</v>
      </c>
      <c r="Q168" s="1">
        <v>7.7427369855832803E-2</v>
      </c>
      <c r="R168" s="1">
        <v>0.23437597012833</v>
      </c>
      <c r="S168" s="1">
        <v>1.05515816418066E-3</v>
      </c>
      <c r="T168" s="1">
        <v>0.25790291697786399</v>
      </c>
      <c r="U168" s="1">
        <v>7.7213468649919806E-2</v>
      </c>
      <c r="V168" s="1">
        <v>6.2633701353425594E-2</v>
      </c>
      <c r="W168" s="1">
        <v>0.72446495551437595</v>
      </c>
      <c r="X168" s="1">
        <v>3.3260093677313099E-2</v>
      </c>
      <c r="Y168" s="1">
        <v>9.3376828192200403E-2</v>
      </c>
      <c r="Z168" s="1">
        <v>-3.2186796958627598E-2</v>
      </c>
      <c r="AA168" s="1">
        <v>0.48381647736706801</v>
      </c>
      <c r="AB168" s="1">
        <v>9.6784046522616601E-2</v>
      </c>
      <c r="AC168" s="1">
        <v>0.13578043300765599</v>
      </c>
      <c r="AD168" s="1">
        <v>-2.2871344881419502E-2</v>
      </c>
      <c r="AE168" s="1">
        <v>4.6537760087749E-2</v>
      </c>
      <c r="AF168" s="1">
        <v>0.33867130071576501</v>
      </c>
      <c r="AG168" s="1">
        <v>0.16011419776233099</v>
      </c>
      <c r="AH168" s="1">
        <v>0.13637473513234699</v>
      </c>
      <c r="AI168" s="1">
        <v>0.41982356639079699</v>
      </c>
      <c r="AJ168" s="1">
        <v>5.4804399094692098E-2</v>
      </c>
      <c r="AK168" s="1">
        <v>6.7588188695415399E-2</v>
      </c>
      <c r="AL168" s="1">
        <v>-4.1944699644351803E-3</v>
      </c>
    </row>
    <row r="169" spans="1:38">
      <c r="A169" s="43" t="s">
        <v>355</v>
      </c>
      <c r="B169" s="44" t="s">
        <v>356</v>
      </c>
      <c r="C169" s="1">
        <v>1.7059488829634601E-5</v>
      </c>
      <c r="D169" s="1">
        <v>0.22461631755261599</v>
      </c>
      <c r="E169" s="1">
        <v>5.1704615168911998E-2</v>
      </c>
      <c r="F169" s="1">
        <v>3.5753660603321899E-2</v>
      </c>
      <c r="G169" s="1">
        <v>8.9809349609798195E-2</v>
      </c>
      <c r="H169" s="1">
        <v>0.25300759273243401</v>
      </c>
      <c r="I169" s="1">
        <v>0.14533893460192601</v>
      </c>
      <c r="J169" s="1">
        <v>4.9485778128810803E-2</v>
      </c>
      <c r="K169" s="1">
        <v>0.108041633333544</v>
      </c>
      <c r="L169" s="1">
        <v>0.18351528098261299</v>
      </c>
      <c r="M169" s="1">
        <v>0.11329608805124899</v>
      </c>
      <c r="N169" s="1">
        <v>1.39225796274772E-2</v>
      </c>
      <c r="O169" s="1">
        <v>9.3541616808988606E-2</v>
      </c>
      <c r="P169" s="1">
        <v>0.23339587967950501</v>
      </c>
      <c r="Q169" s="1">
        <v>0.13780678475851799</v>
      </c>
      <c r="R169" s="1">
        <v>1.8708974603757499E-2</v>
      </c>
      <c r="S169" s="1">
        <v>2.3691980818517502E-2</v>
      </c>
      <c r="T169" s="1">
        <v>0.24717582744111899</v>
      </c>
      <c r="U169" s="1">
        <v>0.108162726477797</v>
      </c>
      <c r="V169" s="1">
        <v>2.7027131326491899E-2</v>
      </c>
      <c r="W169" s="1">
        <v>0.93114247467896405</v>
      </c>
      <c r="X169" s="1">
        <v>1.1611121103377199E-2</v>
      </c>
      <c r="Y169" s="1">
        <v>0.133128743245786</v>
      </c>
      <c r="Z169" s="1">
        <v>-3.67449496461476E-2</v>
      </c>
      <c r="AA169" s="1">
        <v>0.37979470908174001</v>
      </c>
      <c r="AB169" s="1">
        <v>0.15986112705382899</v>
      </c>
      <c r="AC169" s="1">
        <v>0.17818217274881901</v>
      </c>
      <c r="AD169" s="1">
        <v>-8.94621693226272E-3</v>
      </c>
      <c r="AE169" s="1">
        <v>0.665492183014605</v>
      </c>
      <c r="AF169" s="1">
        <v>5.9228170778879E-2</v>
      </c>
      <c r="AG169" s="1">
        <v>0.135065777052151</v>
      </c>
      <c r="AH169" s="1">
        <v>-3.8113187694619903E-2</v>
      </c>
      <c r="AI169" s="1">
        <v>0.96863559151020096</v>
      </c>
      <c r="AJ169" s="1">
        <v>3.60250599222425E-3</v>
      </c>
      <c r="AK169" s="1">
        <v>9.1338381985772807E-2</v>
      </c>
      <c r="AL169" s="1">
        <v>-1.23262371318325E-2</v>
      </c>
    </row>
    <row r="170" spans="1:38">
      <c r="A170" s="43" t="s">
        <v>357</v>
      </c>
      <c r="B170" s="44" t="s">
        <v>232</v>
      </c>
      <c r="C170" s="1">
        <v>4.7788740034860101E-19</v>
      </c>
      <c r="D170" s="1">
        <v>0.57338796118050095</v>
      </c>
      <c r="E170" s="1">
        <v>6.16280391358031E-2</v>
      </c>
      <c r="F170" s="1">
        <v>0.150757498623589</v>
      </c>
      <c r="G170" s="1">
        <v>9.7775670676139695E-2</v>
      </c>
      <c r="H170" s="1">
        <v>0.61069625539405603</v>
      </c>
      <c r="I170" s="1">
        <v>0.35975852479533099</v>
      </c>
      <c r="J170" s="1">
        <v>4.6024764608653602E-2</v>
      </c>
      <c r="K170" s="1">
        <v>5.5992419192240298E-3</v>
      </c>
      <c r="L170" s="1">
        <v>0.36845728859118398</v>
      </c>
      <c r="M170" s="1">
        <v>0.13047257234347401</v>
      </c>
      <c r="N170" s="1">
        <v>5.7184581894811702E-2</v>
      </c>
      <c r="O170" s="1">
        <v>5.7261101442138001E-6</v>
      </c>
      <c r="P170" s="1">
        <v>0.83266959993748002</v>
      </c>
      <c r="Q170" s="1">
        <v>0.17342619359740999</v>
      </c>
      <c r="R170" s="1">
        <v>0.18368974811903899</v>
      </c>
      <c r="S170" s="1">
        <v>9.7784814890203899E-8</v>
      </c>
      <c r="T170" s="1">
        <v>0.59954561480843005</v>
      </c>
      <c r="U170" s="1">
        <v>0.107028795361823</v>
      </c>
      <c r="V170" s="1">
        <v>0.16657206232615701</v>
      </c>
      <c r="W170" s="1">
        <v>0.13321091532955701</v>
      </c>
      <c r="X170" s="1">
        <v>0.30702820009274301</v>
      </c>
      <c r="Y170" s="1">
        <v>0.19830978287148401</v>
      </c>
      <c r="Z170" s="1">
        <v>4.7521895521253597E-2</v>
      </c>
      <c r="AA170" s="1">
        <v>7.5648720636337205E-4</v>
      </c>
      <c r="AB170" s="1">
        <v>0.53166762032096804</v>
      </c>
      <c r="AC170" s="1">
        <v>0.135068162276407</v>
      </c>
      <c r="AD170" s="1">
        <v>0.39716759490387299</v>
      </c>
      <c r="AE170" s="1">
        <v>0.572449487040116</v>
      </c>
      <c r="AF170" s="1">
        <v>0.174285533927478</v>
      </c>
      <c r="AG170" s="1">
        <v>0.30393956100442698</v>
      </c>
      <c r="AH170" s="1">
        <v>-3.1468586373496497E-2</v>
      </c>
      <c r="AI170" s="1">
        <v>8.7051280602663101E-4</v>
      </c>
      <c r="AJ170" s="1">
        <v>0.47858786878468401</v>
      </c>
      <c r="AK170" s="1">
        <v>0.13840698786574199</v>
      </c>
      <c r="AL170" s="1">
        <v>0.117867813394152</v>
      </c>
    </row>
    <row r="171" spans="1:38">
      <c r="A171" s="43" t="s">
        <v>358</v>
      </c>
      <c r="B171" s="44" t="s">
        <v>359</v>
      </c>
      <c r="C171" s="1">
        <v>2.64546019398713E-23</v>
      </c>
      <c r="D171" s="1">
        <v>0.46263708719608898</v>
      </c>
      <c r="E171" s="1">
        <v>4.4123660446016399E-2</v>
      </c>
      <c r="F171" s="1">
        <v>0.18434409913310301</v>
      </c>
      <c r="G171" s="1">
        <v>6.07217367799254E-2</v>
      </c>
      <c r="H171" s="1">
        <v>0.46388541398960598</v>
      </c>
      <c r="I171" s="1">
        <v>0.23999027209558399</v>
      </c>
      <c r="J171" s="1">
        <v>6.5560173016685805E-2</v>
      </c>
      <c r="K171" s="1">
        <v>3.3201017466408598E-5</v>
      </c>
      <c r="L171" s="1">
        <v>0.39484575585565401</v>
      </c>
      <c r="M171" s="1">
        <v>9.1352574695551095E-2</v>
      </c>
      <c r="N171" s="1">
        <v>0.13326319342494999</v>
      </c>
      <c r="O171" s="1">
        <v>3.1039820492588497E-8</v>
      </c>
      <c r="P171" s="1">
        <v>0.59363658557905996</v>
      </c>
      <c r="Q171" s="1">
        <v>9.8604245888194206E-2</v>
      </c>
      <c r="R171" s="1">
        <v>0.26451365220504203</v>
      </c>
      <c r="S171" s="1">
        <v>8.3210572941731695E-10</v>
      </c>
      <c r="T171" s="1">
        <v>0.48346148642697101</v>
      </c>
      <c r="U171" s="1">
        <v>7.3761991276964603E-2</v>
      </c>
      <c r="V171" s="1">
        <v>0.216330957891709</v>
      </c>
      <c r="W171" s="1">
        <v>0.793448927953741</v>
      </c>
      <c r="X171" s="1">
        <v>8.7009687514155401E-2</v>
      </c>
      <c r="Y171" s="1">
        <v>0.329033530247338</v>
      </c>
      <c r="Z171" s="1">
        <v>-3.4358102751813203E-2</v>
      </c>
      <c r="AA171" s="1">
        <v>0.147569678297375</v>
      </c>
      <c r="AB171" s="1">
        <v>0.245216789087458</v>
      </c>
      <c r="AC171" s="1">
        <v>0.163083998904547</v>
      </c>
      <c r="AD171" s="1">
        <v>5.4206071273411698E-2</v>
      </c>
      <c r="AE171" s="1">
        <v>1.6263702674059799E-2</v>
      </c>
      <c r="AF171" s="1">
        <v>0.69209077584127898</v>
      </c>
      <c r="AG171" s="1">
        <v>0.26491351645873501</v>
      </c>
      <c r="AH171" s="1">
        <v>0.209350916620195</v>
      </c>
      <c r="AI171" s="1">
        <v>4.3954684459254902E-4</v>
      </c>
      <c r="AJ171" s="1">
        <v>0.45201067149529001</v>
      </c>
      <c r="AK171" s="1">
        <v>0.123312796061427</v>
      </c>
      <c r="AL171" s="1">
        <v>0.13169022336795599</v>
      </c>
    </row>
    <row r="172" spans="1:38">
      <c r="A172" s="43" t="s">
        <v>360</v>
      </c>
      <c r="B172" s="44" t="s">
        <v>361</v>
      </c>
      <c r="C172" s="1">
        <v>1.35957489346015E-17</v>
      </c>
      <c r="D172" s="1">
        <v>0.36156365295716703</v>
      </c>
      <c r="E172" s="1">
        <v>4.07284275578823E-2</v>
      </c>
      <c r="F172" s="1">
        <v>0.138991610289768</v>
      </c>
      <c r="G172" s="1">
        <v>8.5378494221875203E-4</v>
      </c>
      <c r="H172" s="1">
        <v>0.53609316002044005</v>
      </c>
      <c r="I172" s="1">
        <v>0.148052034246382</v>
      </c>
      <c r="J172" s="1">
        <v>0.23696205475718901</v>
      </c>
      <c r="K172" s="1">
        <v>4.4732015181838801E-2</v>
      </c>
      <c r="L172" s="1">
        <v>0.23782295930194799</v>
      </c>
      <c r="M172" s="1">
        <v>0.11718062662592101</v>
      </c>
      <c r="N172" s="1">
        <v>2.64058971853239E-2</v>
      </c>
      <c r="O172" s="1">
        <v>1.14907912059178E-4</v>
      </c>
      <c r="P172" s="1">
        <v>0.40015802321931798</v>
      </c>
      <c r="Q172" s="1">
        <v>9.9530675216681394E-2</v>
      </c>
      <c r="R172" s="1">
        <v>0.13400030194642701</v>
      </c>
      <c r="S172" s="1">
        <v>1.7967116181012499E-7</v>
      </c>
      <c r="T172" s="1">
        <v>0.36992048654624898</v>
      </c>
      <c r="U172" s="1">
        <v>6.7584501500277297E-2</v>
      </c>
      <c r="V172" s="1">
        <v>0.16002919611299199</v>
      </c>
      <c r="W172" s="1">
        <v>0.46843614799599098</v>
      </c>
      <c r="X172" s="1">
        <v>-0.12887122556356401</v>
      </c>
      <c r="Y172" s="1">
        <v>0.17523952696978601</v>
      </c>
      <c r="Z172" s="1">
        <v>-1.6672934695880499E-2</v>
      </c>
      <c r="AA172" s="1">
        <v>3.98452349455337E-2</v>
      </c>
      <c r="AB172" s="1">
        <v>0.38237244408854698</v>
      </c>
      <c r="AC172" s="1">
        <v>0.17449453239663301</v>
      </c>
      <c r="AD172" s="1">
        <v>0.14734830417431599</v>
      </c>
      <c r="AE172" s="1">
        <v>2.35316019566E-2</v>
      </c>
      <c r="AF172" s="1">
        <v>0.31568856958546199</v>
      </c>
      <c r="AG172" s="1">
        <v>0.129266076710289</v>
      </c>
      <c r="AH172" s="1">
        <v>0.184101862540022</v>
      </c>
      <c r="AI172" s="1">
        <v>5.0823185560433099E-5</v>
      </c>
      <c r="AJ172" s="1">
        <v>0.20892507023477599</v>
      </c>
      <c r="AK172" s="1">
        <v>4.88099458747836E-2</v>
      </c>
      <c r="AL172" s="1">
        <v>0.17439949684815301</v>
      </c>
    </row>
    <row r="173" spans="1:38">
      <c r="A173" s="43" t="s">
        <v>362</v>
      </c>
      <c r="B173" s="44" t="s">
        <v>218</v>
      </c>
      <c r="C173" s="1">
        <v>4.1189490888240497E-18</v>
      </c>
      <c r="D173" s="1">
        <v>0.29121365516792203</v>
      </c>
      <c r="E173" s="1">
        <v>3.2245447191432103E-2</v>
      </c>
      <c r="F173" s="1">
        <v>0.143205204420254</v>
      </c>
      <c r="G173" s="1">
        <v>6.2461983825935201E-2</v>
      </c>
      <c r="H173" s="1">
        <v>0.18804030494422899</v>
      </c>
      <c r="I173" s="1">
        <v>9.7966725528338905E-2</v>
      </c>
      <c r="J173" s="1">
        <v>6.4393990799159806E-2</v>
      </c>
      <c r="K173" s="1">
        <v>7.8302513848465697E-6</v>
      </c>
      <c r="L173" s="1">
        <v>0.29203605443109099</v>
      </c>
      <c r="M173" s="1">
        <v>6.2347936650367697E-2</v>
      </c>
      <c r="N173" s="1">
        <v>0.15403607865124999</v>
      </c>
      <c r="O173" s="1">
        <v>3.1293355263877099E-8</v>
      </c>
      <c r="P173" s="1">
        <v>0.40272098455470801</v>
      </c>
      <c r="Q173" s="1">
        <v>6.6912888276838597E-2</v>
      </c>
      <c r="R173" s="1">
        <v>0.26439337973589799</v>
      </c>
      <c r="S173" s="1">
        <v>3.4053710159040701E-8</v>
      </c>
      <c r="T173" s="1">
        <v>0.41035211032986801</v>
      </c>
      <c r="U173" s="1">
        <v>7.0506402386185593E-2</v>
      </c>
      <c r="V173" s="1">
        <v>0.17781485019149601</v>
      </c>
      <c r="W173" s="1">
        <v>0.52443311063036702</v>
      </c>
      <c r="X173" s="1">
        <v>-9.1375080880597301E-2</v>
      </c>
      <c r="Y173" s="1">
        <v>0.14168835753766401</v>
      </c>
      <c r="Z173" s="1">
        <v>-2.1305215809227101E-2</v>
      </c>
      <c r="AA173" s="1">
        <v>0.87579006012851601</v>
      </c>
      <c r="AB173" s="1">
        <v>2.4202475476088999E-2</v>
      </c>
      <c r="AC173" s="1">
        <v>0.15296104356025</v>
      </c>
      <c r="AD173" s="1">
        <v>-4.6371593595561499E-2</v>
      </c>
      <c r="AE173" s="1">
        <v>0.71800316344057002</v>
      </c>
      <c r="AF173" s="1">
        <v>7.9259520921921303E-2</v>
      </c>
      <c r="AG173" s="1">
        <v>0.216537458571918</v>
      </c>
      <c r="AH173" s="1">
        <v>-4.0977658454148802E-2</v>
      </c>
      <c r="AI173" s="1">
        <v>1.4657982968311599E-2</v>
      </c>
      <c r="AJ173" s="1">
        <v>0.210876117598467</v>
      </c>
      <c r="AK173" s="1">
        <v>8.4546093964722194E-2</v>
      </c>
      <c r="AL173" s="1">
        <v>5.9860595109440799E-2</v>
      </c>
    </row>
    <row r="174" spans="1:38">
      <c r="A174" s="43" t="s">
        <v>363</v>
      </c>
      <c r="B174" s="44" t="s">
        <v>364</v>
      </c>
      <c r="C174" s="1">
        <v>1.5685208441812998E-2</v>
      </c>
      <c r="D174" s="1">
        <v>0.102915621714222</v>
      </c>
      <c r="E174" s="1">
        <v>4.2443368218629603E-2</v>
      </c>
      <c r="F174" s="1">
        <v>1.00220565099E-2</v>
      </c>
      <c r="G174" s="1">
        <v>0.23532975978211201</v>
      </c>
      <c r="H174" s="1">
        <v>-0.191443585679936</v>
      </c>
      <c r="I174" s="1">
        <v>0.15876223105635201</v>
      </c>
      <c r="J174" s="1">
        <v>1.15089879618335E-2</v>
      </c>
      <c r="K174" s="1">
        <v>3.3915563395868799E-2</v>
      </c>
      <c r="L174" s="1">
        <v>0.22070162239153299</v>
      </c>
      <c r="M174" s="1">
        <v>0.10279752409503599</v>
      </c>
      <c r="N174" s="1">
        <v>3.0431094298027699E-2</v>
      </c>
      <c r="O174" s="1">
        <v>3.2673024598298003E-2</v>
      </c>
      <c r="P174" s="1">
        <v>0.209439883568763</v>
      </c>
      <c r="Q174" s="1">
        <v>9.6643705693672297E-2</v>
      </c>
      <c r="R174" s="1">
        <v>3.63480736291018E-2</v>
      </c>
      <c r="S174" s="1">
        <v>6.2636772858024898E-3</v>
      </c>
      <c r="T174" s="1">
        <v>0.25335674660766999</v>
      </c>
      <c r="U174" s="1">
        <v>9.1381951488171298E-2</v>
      </c>
      <c r="V174" s="1">
        <v>4.2138191221834799E-2</v>
      </c>
      <c r="W174" s="1">
        <v>0.38471778127183898</v>
      </c>
      <c r="X174" s="1">
        <v>-7.60391581313489E-2</v>
      </c>
      <c r="Y174" s="1">
        <v>8.6057040376958799E-2</v>
      </c>
      <c r="Z174" s="1">
        <v>-7.8928211323046095E-3</v>
      </c>
      <c r="AA174" s="1">
        <v>0.95252677550139897</v>
      </c>
      <c r="AB174" s="1">
        <v>5.1379975269764304E-3</v>
      </c>
      <c r="AC174" s="1">
        <v>8.5278945830875294E-2</v>
      </c>
      <c r="AD174" s="1">
        <v>-4.7437991518457297E-2</v>
      </c>
      <c r="AE174" s="1">
        <v>0.97842901874494803</v>
      </c>
      <c r="AF174" s="1">
        <v>-4.92775343826834E-3</v>
      </c>
      <c r="AG174" s="1">
        <v>0.18009188175528101</v>
      </c>
      <c r="AH174" s="1">
        <v>-4.75816986795101E-2</v>
      </c>
      <c r="AI174" s="1">
        <v>2.7704068898239502E-3</v>
      </c>
      <c r="AJ174" s="1">
        <v>0.24612497602459499</v>
      </c>
      <c r="AK174" s="1">
        <v>7.9737338642475203E-2</v>
      </c>
      <c r="AL174" s="1">
        <v>9.4199858863116104E-2</v>
      </c>
    </row>
    <row r="175" spans="1:38">
      <c r="A175" s="43" t="s">
        <v>365</v>
      </c>
      <c r="B175" s="44" t="s">
        <v>366</v>
      </c>
      <c r="C175" s="1">
        <v>1.03197584133138E-16</v>
      </c>
      <c r="D175" s="1">
        <v>0.182601701030779</v>
      </c>
      <c r="E175" s="1">
        <v>2.1202778606042999E-2</v>
      </c>
      <c r="F175" s="1">
        <v>0.13179634615064201</v>
      </c>
      <c r="G175" s="1">
        <v>1.3206459427691501E-2</v>
      </c>
      <c r="H175" s="1">
        <v>0.247419555914419</v>
      </c>
      <c r="I175" s="1">
        <v>9.5163448026088601E-2</v>
      </c>
      <c r="J175" s="1">
        <v>0.128680573619218</v>
      </c>
      <c r="K175" s="1">
        <v>7.8871027266494995E-5</v>
      </c>
      <c r="L175" s="1">
        <v>0.17109482990168301</v>
      </c>
      <c r="M175" s="1">
        <v>4.1769704121308898E-2</v>
      </c>
      <c r="N175" s="1">
        <v>0.12065000521797099</v>
      </c>
      <c r="O175" s="1">
        <v>4.6721260055985799E-7</v>
      </c>
      <c r="P175" s="1">
        <v>0.23651647339981499</v>
      </c>
      <c r="Q175" s="1">
        <v>4.37724967223014E-2</v>
      </c>
      <c r="R175" s="1">
        <v>0.22342889455444701</v>
      </c>
      <c r="S175" s="1">
        <v>6.5026982523997301E-4</v>
      </c>
      <c r="T175" s="1">
        <v>0.156452769307379</v>
      </c>
      <c r="U175" s="1">
        <v>4.4927016368637898E-2</v>
      </c>
      <c r="V175" s="1">
        <v>6.8210335207482806E-2</v>
      </c>
      <c r="W175" s="1">
        <v>0.184506305908024</v>
      </c>
      <c r="X175" s="1">
        <v>6.0364154614307199E-2</v>
      </c>
      <c r="Y175" s="1">
        <v>4.4325686945697697E-2</v>
      </c>
      <c r="Z175" s="1">
        <v>2.9617036307716098E-2</v>
      </c>
      <c r="AA175" s="1">
        <v>3.8808906568878199E-2</v>
      </c>
      <c r="AB175" s="1">
        <v>0.144752848331514</v>
      </c>
      <c r="AC175" s="1">
        <v>6.5673512847534005E-2</v>
      </c>
      <c r="AD175" s="1">
        <v>0.149205448163959</v>
      </c>
      <c r="AE175" s="1">
        <v>2.0762282758251701E-2</v>
      </c>
      <c r="AF175" s="1">
        <v>0.17933167108553599</v>
      </c>
      <c r="AG175" s="1">
        <v>7.1722451379060803E-2</v>
      </c>
      <c r="AH175" s="1">
        <v>0.19271330657848701</v>
      </c>
      <c r="AI175" s="1">
        <v>1.8077403249881701E-5</v>
      </c>
      <c r="AJ175" s="1">
        <v>0.132014547261534</v>
      </c>
      <c r="AK175" s="1">
        <v>2.89635896469073E-2</v>
      </c>
      <c r="AL175" s="1">
        <v>0.194300312758109</v>
      </c>
    </row>
    <row r="176" spans="1:38">
      <c r="A176" s="43" t="s">
        <v>367</v>
      </c>
      <c r="B176" s="44" t="s">
        <v>368</v>
      </c>
      <c r="C176" s="1">
        <v>4.3178488932235199E-11</v>
      </c>
      <c r="D176" s="1">
        <v>0.17668281881098699</v>
      </c>
      <c r="E176" s="1">
        <v>2.6182391015369899E-2</v>
      </c>
      <c r="F176" s="1">
        <v>8.4585772468108306E-2</v>
      </c>
      <c r="G176" s="1">
        <v>0.55411305503034602</v>
      </c>
      <c r="H176" s="1">
        <v>6.5746817820917097E-2</v>
      </c>
      <c r="I176" s="1">
        <v>0.11014682199949601</v>
      </c>
      <c r="J176" s="1">
        <v>-1.6782343012216001E-2</v>
      </c>
      <c r="K176" s="1">
        <v>5.93637318491382E-2</v>
      </c>
      <c r="L176" s="1">
        <v>0.110974798676402</v>
      </c>
      <c r="M176" s="1">
        <v>5.8269420885611697E-2</v>
      </c>
      <c r="N176" s="1">
        <v>2.2334680338174099E-2</v>
      </c>
      <c r="O176" s="1">
        <v>1.1800482360571E-3</v>
      </c>
      <c r="P176" s="1">
        <v>0.20251207053981901</v>
      </c>
      <c r="Q176" s="1">
        <v>6.0584578956737203E-2</v>
      </c>
      <c r="R176" s="1">
        <v>9.4045489722428696E-2</v>
      </c>
      <c r="S176" s="1">
        <v>1.37890049095542E-7</v>
      </c>
      <c r="T176" s="1">
        <v>0.26932092712093197</v>
      </c>
      <c r="U176" s="1">
        <v>4.8706387504725897E-2</v>
      </c>
      <c r="V176" s="1">
        <v>0.16288096807195601</v>
      </c>
      <c r="W176" s="1">
        <v>0.37970484302949098</v>
      </c>
      <c r="X176" s="1">
        <v>8.7376723740484594E-2</v>
      </c>
      <c r="Y176" s="1">
        <v>9.7837330600510905E-2</v>
      </c>
      <c r="Z176" s="1">
        <v>-7.2813919429273203E-3</v>
      </c>
      <c r="AA176" s="1">
        <v>6.4263107342275597E-2</v>
      </c>
      <c r="AB176" s="1">
        <v>0.16432853504435699</v>
      </c>
      <c r="AC176" s="1">
        <v>8.4137677487923501E-2</v>
      </c>
      <c r="AD176" s="1">
        <v>0.11342388169737</v>
      </c>
      <c r="AE176" s="1">
        <v>0.48113230164675802</v>
      </c>
      <c r="AF176" s="1">
        <v>9.0568604514065607E-2</v>
      </c>
      <c r="AG176" s="1">
        <v>0.126274878430397</v>
      </c>
      <c r="AH176" s="1">
        <v>-2.2569776584416799E-2</v>
      </c>
      <c r="AI176" s="1">
        <v>2.66446986273262E-4</v>
      </c>
      <c r="AJ176" s="1">
        <v>0.32504674551456197</v>
      </c>
      <c r="AK176" s="1">
        <v>8.5240295658304502E-2</v>
      </c>
      <c r="AL176" s="1">
        <v>0.14173197689115399</v>
      </c>
    </row>
    <row r="177" spans="1:38">
      <c r="A177" s="43" t="s">
        <v>369</v>
      </c>
      <c r="B177" s="44" t="s">
        <v>370</v>
      </c>
      <c r="C177" s="1">
        <v>5.5050414747592702E-8</v>
      </c>
      <c r="D177" s="1">
        <v>0.39784579519896002</v>
      </c>
      <c r="E177" s="1">
        <v>7.2052619242492996E-2</v>
      </c>
      <c r="F177" s="1">
        <v>5.7651538935624899E-2</v>
      </c>
      <c r="G177" s="1">
        <v>0.97842055303537701</v>
      </c>
      <c r="H177" s="1">
        <v>-8.8149555468352101E-3</v>
      </c>
      <c r="I177" s="1">
        <v>0.32374862805097399</v>
      </c>
      <c r="J177" s="1">
        <v>-2.6295767203349502E-2</v>
      </c>
      <c r="K177" s="1">
        <v>0.21812020773836499</v>
      </c>
      <c r="L177" s="1">
        <v>0.175278775785143</v>
      </c>
      <c r="M177" s="1">
        <v>0.14153906160055901</v>
      </c>
      <c r="N177" s="1">
        <v>4.61838543601045E-3</v>
      </c>
      <c r="O177" s="1">
        <v>4.3642148144337901E-2</v>
      </c>
      <c r="P177" s="1">
        <v>0.31786660360574098</v>
      </c>
      <c r="Q177" s="1">
        <v>0.15549554271352301</v>
      </c>
      <c r="R177" s="1">
        <v>3.14178631982657E-2</v>
      </c>
      <c r="S177" s="1">
        <v>8.8648132937073607E-6</v>
      </c>
      <c r="T177" s="1">
        <v>0.64023547783625101</v>
      </c>
      <c r="U177" s="1">
        <v>0.13916813418073901</v>
      </c>
      <c r="V177" s="1">
        <v>0.11712141213826301</v>
      </c>
      <c r="W177" s="1">
        <v>0.50722266030509</v>
      </c>
      <c r="X177" s="1">
        <v>9.7041321933753005E-2</v>
      </c>
      <c r="Y177" s="1">
        <v>0.144382367876908</v>
      </c>
      <c r="Z177" s="1">
        <v>-1.9971909622578599E-2</v>
      </c>
      <c r="AA177" s="1">
        <v>7.8625067436702306E-2</v>
      </c>
      <c r="AB177" s="1">
        <v>0.55181491925945503</v>
      </c>
      <c r="AC177" s="1">
        <v>0.29848135284838401</v>
      </c>
      <c r="AD177" s="1">
        <v>9.9019620178167997E-2</v>
      </c>
      <c r="AE177" s="1">
        <v>0.153085524320213</v>
      </c>
      <c r="AF177" s="1">
        <v>0.80548858490250397</v>
      </c>
      <c r="AG177" s="1">
        <v>0.54336740825254704</v>
      </c>
      <c r="AH177" s="1">
        <v>5.16225058639702E-2</v>
      </c>
      <c r="AI177" s="1">
        <v>0.70515906325272804</v>
      </c>
      <c r="AJ177" s="1">
        <v>-5.5173455407405002E-2</v>
      </c>
      <c r="AK177" s="1">
        <v>0.14530659132602899</v>
      </c>
      <c r="AL177" s="1">
        <v>-1.05469687086062E-2</v>
      </c>
    </row>
    <row r="178" spans="1:38">
      <c r="A178" s="43" t="s">
        <v>371</v>
      </c>
      <c r="B178" s="44" t="s">
        <v>41</v>
      </c>
      <c r="C178" s="1">
        <v>5.1465126415747E-18</v>
      </c>
      <c r="D178" s="1">
        <v>0.69220897390547098</v>
      </c>
      <c r="E178" s="1">
        <v>7.6889711347030196E-2</v>
      </c>
      <c r="F178" s="1">
        <v>0.14242077147646401</v>
      </c>
      <c r="G178" s="1">
        <v>1.5786536334802201E-5</v>
      </c>
      <c r="H178" s="1">
        <v>1.12971083524759</v>
      </c>
      <c r="I178" s="1">
        <v>0.22847758187381101</v>
      </c>
      <c r="J178" s="1">
        <v>0.37548268763300002</v>
      </c>
      <c r="K178" s="1">
        <v>1.5284695410951799E-3</v>
      </c>
      <c r="L178" s="1">
        <v>0.51187179852298303</v>
      </c>
      <c r="M178" s="1">
        <v>0.157610292400994</v>
      </c>
      <c r="N178" s="1">
        <v>7.6658170322771793E-2</v>
      </c>
      <c r="O178" s="1">
        <v>4.49662137673886E-4</v>
      </c>
      <c r="P178" s="1">
        <v>0.62707132973746105</v>
      </c>
      <c r="Q178" s="1">
        <v>0.17259012257216699</v>
      </c>
      <c r="R178" s="1">
        <v>0.110714692509777</v>
      </c>
      <c r="S178" s="1">
        <v>3.33699262741833E-9</v>
      </c>
      <c r="T178" s="1">
        <v>0.91931896347908104</v>
      </c>
      <c r="U178" s="1">
        <v>0.14626932161685</v>
      </c>
      <c r="V178" s="1">
        <v>0.20211072714839601</v>
      </c>
      <c r="W178" s="1">
        <v>2.77280546293476E-2</v>
      </c>
      <c r="X178" s="1">
        <v>0.47022685521325902</v>
      </c>
      <c r="Y178" s="1">
        <v>0.202099009354963</v>
      </c>
      <c r="Z178" s="1">
        <v>0.136165174234671</v>
      </c>
      <c r="AA178" s="1">
        <v>0.26381986966902699</v>
      </c>
      <c r="AB178" s="1">
        <v>0.53386757252794104</v>
      </c>
      <c r="AC178" s="1">
        <v>0.46498253418222402</v>
      </c>
      <c r="AD178" s="1">
        <v>1.4259097591785799E-2</v>
      </c>
      <c r="AE178" s="1">
        <v>4.6891276021694898E-2</v>
      </c>
      <c r="AF178" s="1">
        <v>0.78482039664209702</v>
      </c>
      <c r="AG178" s="1">
        <v>0.37169798634509799</v>
      </c>
      <c r="AH178" s="1">
        <v>0.135838563196371</v>
      </c>
      <c r="AI178" s="1">
        <v>3.8649774879643498E-3</v>
      </c>
      <c r="AJ178" s="1">
        <v>0.393719641848785</v>
      </c>
      <c r="AK178" s="1">
        <v>0.13236131087413999</v>
      </c>
      <c r="AL178" s="1">
        <v>8.7348954295262293E-2</v>
      </c>
    </row>
    <row r="179" spans="1:38">
      <c r="A179" s="43" t="s">
        <v>372</v>
      </c>
      <c r="B179" s="44" t="s">
        <v>373</v>
      </c>
      <c r="C179" s="1">
        <v>2.34581192225658E-17</v>
      </c>
      <c r="D179" s="1">
        <v>0.23241687333189101</v>
      </c>
      <c r="E179" s="1">
        <v>2.6391240622293199E-2</v>
      </c>
      <c r="F179" s="1">
        <v>0.13706064443256</v>
      </c>
      <c r="G179" s="1">
        <v>3.8419004628566997E-2</v>
      </c>
      <c r="H179" s="1">
        <v>0.192350145917665</v>
      </c>
      <c r="I179" s="1">
        <v>8.9679327509424797E-2</v>
      </c>
      <c r="J179" s="1">
        <v>8.4516721838002407E-2</v>
      </c>
      <c r="K179" s="1">
        <v>8.0679254044888196E-2</v>
      </c>
      <c r="L179" s="1">
        <v>9.9336511826691204E-2</v>
      </c>
      <c r="M179" s="1">
        <v>5.6363844180107099E-2</v>
      </c>
      <c r="N179" s="1">
        <v>1.7984615615983E-2</v>
      </c>
      <c r="O179" s="1">
        <v>2.1540067705718E-7</v>
      </c>
      <c r="P179" s="1">
        <v>0.29711769674970201</v>
      </c>
      <c r="Q179" s="1">
        <v>5.3221882838892502E-2</v>
      </c>
      <c r="R179" s="1">
        <v>0.235364709030949</v>
      </c>
      <c r="S179" s="1">
        <v>2.1636800446458999E-8</v>
      </c>
      <c r="T179" s="1">
        <v>0.29489018389099397</v>
      </c>
      <c r="U179" s="1">
        <v>4.9875849083540001E-2</v>
      </c>
      <c r="V179" s="1">
        <v>0.18260880984428299</v>
      </c>
      <c r="W179" s="1">
        <v>0.81442503432216495</v>
      </c>
      <c r="X179" s="1">
        <v>1.72663914764641E-2</v>
      </c>
      <c r="Y179" s="1">
        <v>7.2845661242644993E-2</v>
      </c>
      <c r="Z179" s="1">
        <v>-3.4883642805387097E-2</v>
      </c>
      <c r="AA179" s="1">
        <v>6.0804217747845397E-2</v>
      </c>
      <c r="AB179" s="1">
        <v>0.213918371920651</v>
      </c>
      <c r="AC179" s="1">
        <v>0.107969652804373</v>
      </c>
      <c r="AD179" s="1">
        <v>0.11736905066447199</v>
      </c>
      <c r="AE179" s="1">
        <v>2.89418672331315E-2</v>
      </c>
      <c r="AF179" s="1">
        <v>0.226694720248349</v>
      </c>
      <c r="AG179" s="1">
        <v>9.6678335769237803E-2</v>
      </c>
      <c r="AH179" s="1">
        <v>0.16975649193011599</v>
      </c>
      <c r="AI179" s="1">
        <v>8.6313208176982195E-2</v>
      </c>
      <c r="AJ179" s="1">
        <v>4.4719479486345602E-2</v>
      </c>
      <c r="AK179" s="1">
        <v>2.57556446149503E-2</v>
      </c>
      <c r="AL179" s="1">
        <v>2.3980692649647199E-2</v>
      </c>
    </row>
    <row r="180" spans="1:38">
      <c r="A180" s="43" t="s">
        <v>374</v>
      </c>
      <c r="B180" s="44" t="s">
        <v>375</v>
      </c>
      <c r="C180" s="1">
        <v>8.8139421484334606E-11</v>
      </c>
      <c r="D180" s="1">
        <v>0.57403640388030497</v>
      </c>
      <c r="E180" s="1">
        <v>8.6529210658455896E-2</v>
      </c>
      <c r="F180" s="1">
        <v>8.1922606637874498E-2</v>
      </c>
      <c r="G180" s="1">
        <v>0.15758183851482599</v>
      </c>
      <c r="H180" s="1">
        <v>0.57809149649802205</v>
      </c>
      <c r="I180" s="1">
        <v>0.40098269516709001</v>
      </c>
      <c r="J180" s="1">
        <v>2.69087452912667E-2</v>
      </c>
      <c r="K180" s="1">
        <v>1.1072426914117601E-2</v>
      </c>
      <c r="L180" s="1">
        <v>0.35357665192422499</v>
      </c>
      <c r="M180" s="1">
        <v>0.13690843843106301</v>
      </c>
      <c r="N180" s="1">
        <v>4.69853344284729E-2</v>
      </c>
      <c r="O180" s="1">
        <v>2.4516461662855199E-6</v>
      </c>
      <c r="P180" s="1">
        <v>1.2239467043839201</v>
      </c>
      <c r="Q180" s="1">
        <v>0.244338215629825</v>
      </c>
      <c r="R180" s="1">
        <v>0.19732924219179501</v>
      </c>
      <c r="S180" s="1">
        <v>4.3390473760943202E-7</v>
      </c>
      <c r="T180" s="1">
        <v>0.87942658221804204</v>
      </c>
      <c r="U180" s="1">
        <v>0.16642569817665201</v>
      </c>
      <c r="V180" s="1">
        <v>0.15047142812709899</v>
      </c>
      <c r="W180" s="1">
        <v>7.5474830925376102E-4</v>
      </c>
      <c r="X180" s="1">
        <v>0.68606156958588405</v>
      </c>
      <c r="Y180" s="1">
        <v>0.18067109842415999</v>
      </c>
      <c r="Z180" s="1">
        <v>0.323989157015586</v>
      </c>
      <c r="AA180" s="1">
        <v>0.28149253256426099</v>
      </c>
      <c r="AB180" s="1">
        <v>0.32923807425434998</v>
      </c>
      <c r="AC180" s="1">
        <v>0.297846650896683</v>
      </c>
      <c r="AD180" s="1">
        <v>9.9855192710457397E-3</v>
      </c>
      <c r="AE180" s="1">
        <v>0.80904319236890698</v>
      </c>
      <c r="AF180" s="1">
        <v>-0.12037669133574</v>
      </c>
      <c r="AG180" s="1">
        <v>0.49188137101607798</v>
      </c>
      <c r="AH180" s="1">
        <v>-4.4639767664699001E-2</v>
      </c>
      <c r="AI180" s="1">
        <v>5.87497624302383E-2</v>
      </c>
      <c r="AJ180" s="1">
        <v>0.308850742306505</v>
      </c>
      <c r="AK180" s="1">
        <v>0.16110224948191801</v>
      </c>
      <c r="AL180" s="1">
        <v>3.1594935184893598E-2</v>
      </c>
    </row>
    <row r="181" spans="1:38">
      <c r="A181" s="43" t="s">
        <v>376</v>
      </c>
      <c r="B181" s="44" t="s">
        <v>377</v>
      </c>
      <c r="C181" s="1">
        <v>2.6853740820092998E-16</v>
      </c>
      <c r="D181" s="1">
        <v>0.158470028191742</v>
      </c>
      <c r="E181" s="1">
        <v>1.8676537876254801E-2</v>
      </c>
      <c r="F181" s="1">
        <v>0.128382503890901</v>
      </c>
      <c r="G181" s="1">
        <v>8.4919730667756203E-4</v>
      </c>
      <c r="H181" s="1">
        <v>0.32752313430701002</v>
      </c>
      <c r="I181" s="1">
        <v>9.0404650115851096E-2</v>
      </c>
      <c r="J181" s="1">
        <v>0.23716521718238501</v>
      </c>
      <c r="K181" s="1">
        <v>1.91275766453857E-2</v>
      </c>
      <c r="L181" s="1">
        <v>9.2912532513478502E-2</v>
      </c>
      <c r="M181" s="1">
        <v>3.9090784928405301E-2</v>
      </c>
      <c r="N181" s="1">
        <v>3.8858269185132799E-2</v>
      </c>
      <c r="O181" s="1">
        <v>2.1483328008094101E-6</v>
      </c>
      <c r="P181" s="1">
        <v>0.205966926711074</v>
      </c>
      <c r="Q181" s="1">
        <v>4.0856774293090897E-2</v>
      </c>
      <c r="R181" s="1">
        <v>0.19943560054847301</v>
      </c>
      <c r="S181" s="1">
        <v>2.9225389174092899E-8</v>
      </c>
      <c r="T181" s="1">
        <v>0.19699293182341299</v>
      </c>
      <c r="U181" s="1">
        <v>3.3666415876464399E-2</v>
      </c>
      <c r="V181" s="1">
        <v>0.17943372235997901</v>
      </c>
      <c r="W181" s="1">
        <v>0.80616265172624102</v>
      </c>
      <c r="X181" s="1">
        <v>-1.13676002690521E-2</v>
      </c>
      <c r="Y181" s="1">
        <v>4.58737652015411E-2</v>
      </c>
      <c r="Z181" s="1">
        <v>-3.4683870157080202E-2</v>
      </c>
      <c r="AA181" s="1">
        <v>5.62150046379239E-2</v>
      </c>
      <c r="AB181" s="1">
        <v>0.165772181901434</v>
      </c>
      <c r="AC181" s="1">
        <v>8.2025936459170307E-2</v>
      </c>
      <c r="AD181" s="1">
        <v>0.122958465719366</v>
      </c>
      <c r="AE181" s="1">
        <v>0.17986686957473799</v>
      </c>
      <c r="AF181" s="1">
        <v>0.118687643906725</v>
      </c>
      <c r="AG181" s="1">
        <v>8.5546471230225907E-2</v>
      </c>
      <c r="AH181" s="1">
        <v>4.034452661685E-2</v>
      </c>
      <c r="AI181" s="1">
        <v>0.23670876871402</v>
      </c>
      <c r="AJ181" s="1">
        <v>3.7191029325503902E-2</v>
      </c>
      <c r="AK181" s="1">
        <v>3.11983052087242E-2</v>
      </c>
      <c r="AL181" s="1">
        <v>5.1087238554707896E-3</v>
      </c>
    </row>
    <row r="182" spans="1:38">
      <c r="A182" s="43" t="s">
        <v>378</v>
      </c>
      <c r="B182" s="44" t="s">
        <v>379</v>
      </c>
      <c r="C182" s="1">
        <v>3.2762108656213501E-28</v>
      </c>
      <c r="D182" s="1">
        <v>0.38344569926777</v>
      </c>
      <c r="E182" s="1">
        <v>3.2625495973671002E-2</v>
      </c>
      <c r="F182" s="1">
        <v>0.221490411073344</v>
      </c>
      <c r="G182" s="1">
        <v>8.4889169361924394E-5</v>
      </c>
      <c r="H182" s="1">
        <v>0.71041310078083497</v>
      </c>
      <c r="I182" s="1">
        <v>0.16147853385247099</v>
      </c>
      <c r="J182" s="1">
        <v>0.32002396165009001</v>
      </c>
      <c r="K182" s="1">
        <v>1.18520062304822E-4</v>
      </c>
      <c r="L182" s="1">
        <v>0.27892234261788401</v>
      </c>
      <c r="M182" s="1">
        <v>6.9959743365589105E-2</v>
      </c>
      <c r="N182" s="1">
        <v>0.11467195067267601</v>
      </c>
      <c r="O182" s="1">
        <v>1.5403149275919E-11</v>
      </c>
      <c r="P182" s="1">
        <v>0.53157780282683298</v>
      </c>
      <c r="Q182" s="1">
        <v>6.9567095792609501E-2</v>
      </c>
      <c r="R182" s="1">
        <v>0.36932193942146202</v>
      </c>
      <c r="S182" s="1">
        <v>1.7186698495553501E-15</v>
      </c>
      <c r="T182" s="1">
        <v>0.50815200938927596</v>
      </c>
      <c r="U182" s="1">
        <v>5.7157453051142601E-2</v>
      </c>
      <c r="V182" s="1">
        <v>0.33924253952560701</v>
      </c>
      <c r="W182" s="1">
        <v>0.68903988155176499</v>
      </c>
      <c r="X182" s="1">
        <v>3.7550845904105998E-2</v>
      </c>
      <c r="Y182" s="1">
        <v>9.2835332661759196E-2</v>
      </c>
      <c r="Z182" s="1">
        <v>-3.0790783388454E-2</v>
      </c>
      <c r="AA182" s="1">
        <v>0.29632748856736202</v>
      </c>
      <c r="AB182" s="1">
        <v>0.14057722659553401</v>
      </c>
      <c r="AC182" s="1">
        <v>0.131258695419432</v>
      </c>
      <c r="AD182" s="1">
        <v>6.6386947480991899E-3</v>
      </c>
      <c r="AE182" s="1">
        <v>0.14332742244094501</v>
      </c>
      <c r="AF182" s="1">
        <v>0.31102760698442899</v>
      </c>
      <c r="AG182" s="1">
        <v>0.204570841186625</v>
      </c>
      <c r="AH182" s="1">
        <v>5.6263345215968701E-2</v>
      </c>
      <c r="AI182" s="1">
        <v>2.5757219073388599E-3</v>
      </c>
      <c r="AJ182" s="1">
        <v>0.17045920125205599</v>
      </c>
      <c r="AK182" s="1">
        <v>5.4794527866169201E-2</v>
      </c>
      <c r="AL182" s="1">
        <v>9.5697028462938996E-2</v>
      </c>
    </row>
    <row r="183" spans="1:38">
      <c r="A183" s="43" t="s">
        <v>380</v>
      </c>
      <c r="B183" s="44" t="s">
        <v>381</v>
      </c>
      <c r="C183" s="1">
        <v>1.5886037816421801E-48</v>
      </c>
      <c r="D183" s="1">
        <v>1.04440237017617</v>
      </c>
      <c r="E183" s="1">
        <v>6.3522668441404695E-2</v>
      </c>
      <c r="F183" s="1">
        <v>0.35846246691181599</v>
      </c>
      <c r="G183" s="1">
        <v>2.7828369721473301E-8</v>
      </c>
      <c r="H183" s="1">
        <v>1.4299769416087</v>
      </c>
      <c r="I183" s="1">
        <v>0.20544649429233</v>
      </c>
      <c r="J183" s="1">
        <v>0.54885286293513402</v>
      </c>
      <c r="K183" s="1">
        <v>4.3740002450839597E-12</v>
      </c>
      <c r="L183" s="1">
        <v>0.99017849065562902</v>
      </c>
      <c r="M183" s="1">
        <v>0.12791796708361999</v>
      </c>
      <c r="N183" s="1">
        <v>0.33877229124054398</v>
      </c>
      <c r="O183" s="1">
        <v>2.0036657233509099E-13</v>
      </c>
      <c r="P183" s="1">
        <v>1.2809651276348999</v>
      </c>
      <c r="Q183" s="1">
        <v>0.15021105920026601</v>
      </c>
      <c r="R183" s="1">
        <v>0.42258800706072402</v>
      </c>
      <c r="S183" s="1">
        <v>2.0219963330623201E-21</v>
      </c>
      <c r="T183" s="1">
        <v>1.13353585730901</v>
      </c>
      <c r="U183" s="1">
        <v>0.101730837612896</v>
      </c>
      <c r="V183" s="1">
        <v>0.44758470346263401</v>
      </c>
      <c r="W183" s="1">
        <v>0.53389938797141401</v>
      </c>
      <c r="X183" s="1">
        <v>-0.198887214024321</v>
      </c>
      <c r="Y183" s="1">
        <v>0.315623242910133</v>
      </c>
      <c r="Z183" s="1">
        <v>-2.2006801207077299E-2</v>
      </c>
      <c r="AA183" s="1">
        <v>4.3270856725040304E-3</v>
      </c>
      <c r="AB183" s="1">
        <v>0.64303767597456396</v>
      </c>
      <c r="AC183" s="1">
        <v>0.20109721101849801</v>
      </c>
      <c r="AD183" s="1">
        <v>0.295434982103011</v>
      </c>
      <c r="AE183" s="1">
        <v>7.1903942539877003E-2</v>
      </c>
      <c r="AF183" s="1">
        <v>0.63889685381146499</v>
      </c>
      <c r="AG183" s="1">
        <v>0.33709791028881497</v>
      </c>
      <c r="AH183" s="1">
        <v>0.105404056719796</v>
      </c>
      <c r="AI183" s="1">
        <v>1.84444167453824E-4</v>
      </c>
      <c r="AJ183" s="1">
        <v>0.759266528277873</v>
      </c>
      <c r="AK183" s="1">
        <v>0.193703883094477</v>
      </c>
      <c r="AL183" s="1">
        <v>0.14906217570191399</v>
      </c>
    </row>
    <row r="184" spans="1:38">
      <c r="A184" s="43" t="s">
        <v>382</v>
      </c>
      <c r="B184" s="44" t="s">
        <v>383</v>
      </c>
      <c r="C184" s="1">
        <v>1.65374550956776E-8</v>
      </c>
      <c r="D184" s="1">
        <v>0.32222270850448398</v>
      </c>
      <c r="E184" s="1">
        <v>5.6110422501170903E-2</v>
      </c>
      <c r="F184" s="1">
        <v>6.22167949371316E-2</v>
      </c>
      <c r="G184" s="1">
        <v>0.46777573288247798</v>
      </c>
      <c r="H184" s="1">
        <v>0.24045940437986901</v>
      </c>
      <c r="I184" s="1">
        <v>0.32784008471922499</v>
      </c>
      <c r="J184" s="1">
        <v>-1.19889107560056E-2</v>
      </c>
      <c r="K184" s="1">
        <v>5.7835778923547403E-3</v>
      </c>
      <c r="L184" s="1">
        <v>0.24359985311042301</v>
      </c>
      <c r="M184" s="1">
        <v>8.6601432535660203E-2</v>
      </c>
      <c r="N184" s="1">
        <v>5.6699116540040603E-2</v>
      </c>
      <c r="O184" s="1">
        <v>3.8716455549587798E-3</v>
      </c>
      <c r="P184" s="1">
        <v>0.41326147188734802</v>
      </c>
      <c r="Q184" s="1">
        <v>0.13963592000609101</v>
      </c>
      <c r="R184" s="1">
        <v>7.3365092773932106E-2</v>
      </c>
      <c r="S184" s="1">
        <v>1.9208660000133099E-3</v>
      </c>
      <c r="T184" s="1">
        <v>0.40900053027678102</v>
      </c>
      <c r="U184" s="1">
        <v>0.129526621847847</v>
      </c>
      <c r="V184" s="1">
        <v>5.57293162041358E-2</v>
      </c>
      <c r="W184" s="1">
        <v>0.33583323396977199</v>
      </c>
      <c r="X184" s="1">
        <v>-0.20269078877056401</v>
      </c>
      <c r="Y184" s="1">
        <v>0.20684777998059201</v>
      </c>
      <c r="Z184" s="1">
        <v>-1.423087993915E-3</v>
      </c>
      <c r="AA184" s="1">
        <v>0.20389034900649</v>
      </c>
      <c r="AB184" s="1">
        <v>0.28936647079317701</v>
      </c>
      <c r="AC184" s="1">
        <v>0.22065946350493801</v>
      </c>
      <c r="AD184" s="1">
        <v>3.1677119959195303E-2</v>
      </c>
      <c r="AE184" s="1">
        <v>2.5513825028393802E-2</v>
      </c>
      <c r="AF184" s="1">
        <v>0.59104115069145702</v>
      </c>
      <c r="AG184" s="1">
        <v>0.24582665902997</v>
      </c>
      <c r="AH184" s="1">
        <v>0.17851167960856901</v>
      </c>
      <c r="AI184" s="1">
        <v>8.0641515666708705E-9</v>
      </c>
      <c r="AJ184" s="1">
        <v>0.68854498171482104</v>
      </c>
      <c r="AK184" s="1">
        <v>0.106976948576932</v>
      </c>
      <c r="AL184" s="1">
        <v>0.33021349209539902</v>
      </c>
    </row>
    <row r="185" spans="1:38">
      <c r="A185" s="43" t="s">
        <v>384</v>
      </c>
      <c r="B185" s="44" t="s">
        <v>385</v>
      </c>
      <c r="C185" s="1">
        <v>1.8380214651877199E-14</v>
      </c>
      <c r="D185" s="1">
        <v>0.58941747613093598</v>
      </c>
      <c r="E185" s="1">
        <v>7.4557029795107796E-2</v>
      </c>
      <c r="F185" s="1">
        <v>0.113152844493063</v>
      </c>
      <c r="G185" s="1">
        <v>1.02159540261186E-2</v>
      </c>
      <c r="H185" s="1">
        <v>0.94334254042236199</v>
      </c>
      <c r="I185" s="1">
        <v>0.34898967150666299</v>
      </c>
      <c r="J185" s="1">
        <v>0.139197737820308</v>
      </c>
      <c r="K185" s="1">
        <v>2.6586397408047799E-3</v>
      </c>
      <c r="L185" s="1">
        <v>0.44909177734227701</v>
      </c>
      <c r="M185" s="1">
        <v>0.14618348049902199</v>
      </c>
      <c r="N185" s="1">
        <v>6.8357160654848204E-2</v>
      </c>
      <c r="O185" s="1">
        <v>3.4077733724560298E-4</v>
      </c>
      <c r="P185" s="1">
        <v>0.69332826648486101</v>
      </c>
      <c r="Q185" s="1">
        <v>0.18667754257147401</v>
      </c>
      <c r="R185" s="1">
        <v>0.115476439766116</v>
      </c>
      <c r="S185" s="1">
        <v>5.1114518946575501E-12</v>
      </c>
      <c r="T185" s="1">
        <v>0.91040120945476899</v>
      </c>
      <c r="U185" s="1">
        <v>0.12141043534400101</v>
      </c>
      <c r="V185" s="1">
        <v>0.26650883741803799</v>
      </c>
      <c r="W185" s="1">
        <v>8.7307860802003905E-3</v>
      </c>
      <c r="X185" s="1">
        <v>0.50479000835902599</v>
      </c>
      <c r="Y185" s="1">
        <v>0.17852891306025001</v>
      </c>
      <c r="Z185" s="1">
        <v>0.19987976762131199</v>
      </c>
      <c r="AA185" s="1">
        <v>2.43157036095892E-2</v>
      </c>
      <c r="AB185" s="1">
        <v>1.17061699343292</v>
      </c>
      <c r="AC185" s="1">
        <v>0.48236208883192799</v>
      </c>
      <c r="AD185" s="1">
        <v>0.18183879341173301</v>
      </c>
      <c r="AE185" s="1">
        <v>0.79780857434423702</v>
      </c>
      <c r="AF185" s="1">
        <v>-8.2843176712358094E-2</v>
      </c>
      <c r="AG185" s="1">
        <v>0.31929339274495999</v>
      </c>
      <c r="AH185" s="1">
        <v>-4.42714923778873E-2</v>
      </c>
      <c r="AI185" s="1">
        <v>0.76039922213589495</v>
      </c>
      <c r="AJ185" s="1">
        <v>4.1838132007659297E-2</v>
      </c>
      <c r="AK185" s="1">
        <v>0.13673150232818901</v>
      </c>
      <c r="AL185" s="1">
        <v>-1.11768539868196E-2</v>
      </c>
    </row>
    <row r="186" spans="1:38">
      <c r="A186" s="43" t="s">
        <v>386</v>
      </c>
      <c r="B186" s="44" t="s">
        <v>387</v>
      </c>
      <c r="C186" s="1">
        <v>7.4971837385916803E-30</v>
      </c>
      <c r="D186" s="1">
        <v>0.76465644989347903</v>
      </c>
      <c r="E186" s="1">
        <v>6.2883005277476298E-2</v>
      </c>
      <c r="F186" s="1">
        <v>0.23354009968112899</v>
      </c>
      <c r="G186" s="1">
        <v>4.2493017791233904E-3</v>
      </c>
      <c r="H186" s="1">
        <v>0.72811236602472895</v>
      </c>
      <c r="I186" s="1">
        <v>0.23937916851288599</v>
      </c>
      <c r="J186" s="1">
        <v>0.17463382448553</v>
      </c>
      <c r="K186" s="1">
        <v>2.12722187896033E-9</v>
      </c>
      <c r="L186" s="1">
        <v>0.73240049629264603</v>
      </c>
      <c r="M186" s="1">
        <v>0.11255389359045399</v>
      </c>
      <c r="N186" s="1">
        <v>0.26443532450741902</v>
      </c>
      <c r="O186" s="1">
        <v>1.3919641532776601E-7</v>
      </c>
      <c r="P186" s="1">
        <v>0.87553222781014906</v>
      </c>
      <c r="Q186" s="1">
        <v>0.154073322057902</v>
      </c>
      <c r="R186" s="1">
        <v>0.242023376857251</v>
      </c>
      <c r="S186" s="1">
        <v>3.24200107381917E-18</v>
      </c>
      <c r="T186" s="1">
        <v>0.98551005326851104</v>
      </c>
      <c r="U186" s="1">
        <v>9.9175588596353198E-2</v>
      </c>
      <c r="V186" s="1">
        <v>0.39137778299305298</v>
      </c>
      <c r="W186" s="1">
        <v>0.80895975286174604</v>
      </c>
      <c r="X186" s="1">
        <v>7.2238395784857301E-2</v>
      </c>
      <c r="Y186" s="1">
        <v>0.29587603584088501</v>
      </c>
      <c r="Z186" s="1">
        <v>-3.4752546608191298E-2</v>
      </c>
      <c r="AA186" s="1">
        <v>0.24172959990477899</v>
      </c>
      <c r="AB186" s="1">
        <v>0.32871474204096601</v>
      </c>
      <c r="AC186" s="1">
        <v>0.27286542829096599</v>
      </c>
      <c r="AD186" s="1">
        <v>2.0098972522305501E-2</v>
      </c>
      <c r="AE186" s="1">
        <v>0.30723333398594199</v>
      </c>
      <c r="AF186" s="1">
        <v>0.36610598742512301</v>
      </c>
      <c r="AG186" s="1">
        <v>0.34984334160993302</v>
      </c>
      <c r="AH186" s="1">
        <v>4.3055601998570597E-3</v>
      </c>
      <c r="AI186" s="1">
        <v>1.98352514124263E-2</v>
      </c>
      <c r="AJ186" s="1">
        <v>0.373366801481678</v>
      </c>
      <c r="AK186" s="1">
        <v>0.157105038892975</v>
      </c>
      <c r="AL186" s="1">
        <v>5.3641823197340101E-2</v>
      </c>
    </row>
    <row r="187" spans="1:38">
      <c r="A187" s="43" t="s">
        <v>388</v>
      </c>
      <c r="B187" s="44" t="s">
        <v>389</v>
      </c>
      <c r="C187" s="1">
        <v>8.1199501909576103E-25</v>
      </c>
      <c r="D187" s="1">
        <v>0.84995932155605602</v>
      </c>
      <c r="E187" s="1">
        <v>7.8085215862478102E-2</v>
      </c>
      <c r="F187" s="1">
        <v>0.19597481912019599</v>
      </c>
      <c r="G187" s="1">
        <v>1.1223884276773901E-2</v>
      </c>
      <c r="H187" s="1">
        <v>0.99504877621064503</v>
      </c>
      <c r="I187" s="1">
        <v>0.37330479505684899</v>
      </c>
      <c r="J187" s="1">
        <v>0.135350070483722</v>
      </c>
      <c r="K187" s="1">
        <v>9.3836313657206803E-5</v>
      </c>
      <c r="L187" s="1">
        <v>0.67976165165593305</v>
      </c>
      <c r="M187" s="1">
        <v>0.16785159774870501</v>
      </c>
      <c r="N187" s="1">
        <v>0.118102887794913</v>
      </c>
      <c r="O187" s="1">
        <v>4.3694071897665798E-9</v>
      </c>
      <c r="P187" s="1">
        <v>1.08828566282018</v>
      </c>
      <c r="Q187" s="1">
        <v>0.16871114572384899</v>
      </c>
      <c r="R187" s="1">
        <v>0.29298057337093297</v>
      </c>
      <c r="S187" s="1">
        <v>1.37673508572058E-11</v>
      </c>
      <c r="T187" s="1">
        <v>0.909850661629798</v>
      </c>
      <c r="U187" s="1">
        <v>0.12430830476258301</v>
      </c>
      <c r="V187" s="1">
        <v>0.25698624873363202</v>
      </c>
      <c r="W187" s="1">
        <v>0.58383505545098102</v>
      </c>
      <c r="X187" s="1">
        <v>0.133210045162615</v>
      </c>
      <c r="Y187" s="1">
        <v>0.240256327244216</v>
      </c>
      <c r="Z187" s="1">
        <v>-2.5362545656992801E-2</v>
      </c>
      <c r="AA187" s="1">
        <v>1.05046231755354E-2</v>
      </c>
      <c r="AB187" s="1">
        <v>0.706523920228319</v>
      </c>
      <c r="AC187" s="1">
        <v>0.25148130867247398</v>
      </c>
      <c r="AD187" s="1">
        <v>0.23856999823264599</v>
      </c>
      <c r="AE187" s="1">
        <v>0.19876268540282499</v>
      </c>
      <c r="AF187" s="1">
        <v>0.68995912267689297</v>
      </c>
      <c r="AG187" s="1">
        <v>0.51994539211636204</v>
      </c>
      <c r="AH187" s="1">
        <v>3.3429544739855398E-2</v>
      </c>
      <c r="AI187" s="1">
        <v>1.94770416325185E-4</v>
      </c>
      <c r="AJ187" s="1">
        <v>0.80383484982912501</v>
      </c>
      <c r="AK187" s="1">
        <v>0.20589644117002201</v>
      </c>
      <c r="AL187" s="1">
        <v>0.14797927424182999</v>
      </c>
    </row>
    <row r="188" spans="1:38">
      <c r="A188" s="43" t="s">
        <v>390</v>
      </c>
      <c r="B188" s="44" t="s">
        <v>389</v>
      </c>
      <c r="C188" s="1">
        <v>7.5570280674635805E-10</v>
      </c>
      <c r="D188" s="1">
        <v>0.568214350015119</v>
      </c>
      <c r="E188" s="1">
        <v>9.0473117205026807E-2</v>
      </c>
      <c r="F188" s="1">
        <v>7.3868398504234004E-2</v>
      </c>
      <c r="G188" s="1">
        <v>3.3677893697113097E-2</v>
      </c>
      <c r="H188" s="1">
        <v>0.74717351011333999</v>
      </c>
      <c r="I188" s="1">
        <v>0.33905444977649102</v>
      </c>
      <c r="J188" s="1">
        <v>8.9981753457165595E-2</v>
      </c>
      <c r="K188" s="1">
        <v>0.195986929984096</v>
      </c>
      <c r="L188" s="1">
        <v>0.25937874280614898</v>
      </c>
      <c r="M188" s="1">
        <v>0.19941591405260001</v>
      </c>
      <c r="N188" s="1">
        <v>5.9796843188134599E-3</v>
      </c>
      <c r="O188" s="1">
        <v>1.0492970875331199E-3</v>
      </c>
      <c r="P188" s="1">
        <v>0.80427802614717703</v>
      </c>
      <c r="Q188" s="1">
        <v>0.238030351593535</v>
      </c>
      <c r="R188" s="1">
        <v>9.6081781668208702E-2</v>
      </c>
      <c r="S188" s="1">
        <v>5.9379932362507105E-7</v>
      </c>
      <c r="T188" s="1">
        <v>0.75086271234266</v>
      </c>
      <c r="U188" s="1">
        <v>0.14395825567013701</v>
      </c>
      <c r="V188" s="1">
        <v>0.14704950446894799</v>
      </c>
      <c r="W188" s="1">
        <v>0.71484846036517602</v>
      </c>
      <c r="X188" s="1">
        <v>-7.1119297063093903E-2</v>
      </c>
      <c r="Y188" s="1">
        <v>0.192623827350447</v>
      </c>
      <c r="Z188" s="1">
        <v>-3.1827510747980001E-2</v>
      </c>
      <c r="AA188" s="1">
        <v>4.0658910082819202E-2</v>
      </c>
      <c r="AB188" s="1">
        <v>0.73308871073639803</v>
      </c>
      <c r="AC188" s="1">
        <v>0.33605340486930302</v>
      </c>
      <c r="AD188" s="1">
        <v>0.14592258714384601</v>
      </c>
      <c r="AE188" s="1">
        <v>0.19518574532650099</v>
      </c>
      <c r="AF188" s="1">
        <v>-1.0923989874031099</v>
      </c>
      <c r="AG188" s="1">
        <v>0.81640340920697496</v>
      </c>
      <c r="AH188" s="1">
        <v>3.4681773842333299E-2</v>
      </c>
      <c r="AI188" s="1">
        <v>3.2458873536186102E-2</v>
      </c>
      <c r="AJ188" s="1">
        <v>0.42710921703570498</v>
      </c>
      <c r="AK188" s="1">
        <v>0.196270101648678</v>
      </c>
      <c r="AL188" s="1">
        <v>4.3570506078576897E-2</v>
      </c>
    </row>
    <row r="189" spans="1:38">
      <c r="A189" s="43" t="s">
        <v>391</v>
      </c>
      <c r="B189" s="44" t="s">
        <v>392</v>
      </c>
      <c r="C189" s="1">
        <v>1.64454475180773E-20</v>
      </c>
      <c r="D189" s="1">
        <v>0.61521130552515202</v>
      </c>
      <c r="E189" s="1">
        <v>6.32908040446757E-2</v>
      </c>
      <c r="F189" s="1">
        <v>0.16244702123970001</v>
      </c>
      <c r="G189" s="1">
        <v>1.0152006050148101E-2</v>
      </c>
      <c r="H189" s="1">
        <v>0.68853777381410497</v>
      </c>
      <c r="I189" s="1">
        <v>0.25448956006348</v>
      </c>
      <c r="J189" s="1">
        <v>0.13945422655472201</v>
      </c>
      <c r="K189" s="1">
        <v>1.7279196891893799E-5</v>
      </c>
      <c r="L189" s="1">
        <v>0.59322254080546899</v>
      </c>
      <c r="M189" s="1">
        <v>0.13217982211191501</v>
      </c>
      <c r="N189" s="1">
        <v>0.142700230309356</v>
      </c>
      <c r="O189" s="1">
        <v>2.7518528439764701E-8</v>
      </c>
      <c r="P189" s="1">
        <v>0.66713925692328002</v>
      </c>
      <c r="Q189" s="1">
        <v>0.110322822972666</v>
      </c>
      <c r="R189" s="1">
        <v>0.26629181438174399</v>
      </c>
      <c r="S189" s="1">
        <v>1.7175242675183799E-11</v>
      </c>
      <c r="T189" s="1">
        <v>0.89003102145127699</v>
      </c>
      <c r="U189" s="1">
        <v>0.12227319144325501</v>
      </c>
      <c r="V189" s="1">
        <v>0.25484487651760701</v>
      </c>
      <c r="W189" s="1">
        <v>0.47818567092009501</v>
      </c>
      <c r="X189" s="1">
        <v>-0.167704179731059</v>
      </c>
      <c r="Y189" s="1">
        <v>0.23317561030509801</v>
      </c>
      <c r="Z189" s="1">
        <v>-1.75426146551514E-2</v>
      </c>
      <c r="AA189" s="1">
        <v>0.65824369670184302</v>
      </c>
      <c r="AB189" s="1">
        <v>0.10432128642831701</v>
      </c>
      <c r="AC189" s="1">
        <v>0.23249659853563201</v>
      </c>
      <c r="AD189" s="1">
        <v>-3.7670655347866101E-2</v>
      </c>
      <c r="AE189" s="1">
        <v>0.59919020598554495</v>
      </c>
      <c r="AF189" s="1">
        <v>0.134330464009286</v>
      </c>
      <c r="AG189" s="1">
        <v>0.25172211242175502</v>
      </c>
      <c r="AH189" s="1">
        <v>-3.3602516109457699E-2</v>
      </c>
      <c r="AI189" s="1">
        <v>1.4491765551155899E-3</v>
      </c>
      <c r="AJ189" s="1">
        <v>0.50491684795755898</v>
      </c>
      <c r="AK189" s="1">
        <v>0.15311130191689501</v>
      </c>
      <c r="AL189" s="1">
        <v>0.107482010553973</v>
      </c>
    </row>
    <row r="190" spans="1:38">
      <c r="A190" s="43" t="s">
        <v>393</v>
      </c>
      <c r="B190" s="44" t="s">
        <v>394</v>
      </c>
      <c r="C190" s="1">
        <v>1.19869890734177E-9</v>
      </c>
      <c r="D190" s="1">
        <v>0.17864753710197001</v>
      </c>
      <c r="E190" s="1">
        <v>2.88026057321011E-2</v>
      </c>
      <c r="F190" s="1">
        <v>7.2132527233269406E-2</v>
      </c>
      <c r="G190" s="1">
        <v>6.9757379613475903E-2</v>
      </c>
      <c r="H190" s="1">
        <v>0.19340247952988401</v>
      </c>
      <c r="I190" s="1">
        <v>0.103639008228538</v>
      </c>
      <c r="J190" s="1">
        <v>5.9842050897557501E-2</v>
      </c>
      <c r="K190" s="1">
        <v>0.126499924401481</v>
      </c>
      <c r="L190" s="1">
        <v>8.3537478846267305E-2</v>
      </c>
      <c r="M190" s="1">
        <v>5.4269452287330197E-2</v>
      </c>
      <c r="N190" s="1">
        <v>1.17683223430193E-2</v>
      </c>
      <c r="O190" s="1">
        <v>1.4795229013113599E-4</v>
      </c>
      <c r="P190" s="1">
        <v>0.23075126268711099</v>
      </c>
      <c r="Q190" s="1">
        <v>5.8409935940263398E-2</v>
      </c>
      <c r="R190" s="1">
        <v>0.12971531476720799</v>
      </c>
      <c r="S190" s="1">
        <v>9.5882581127082505E-5</v>
      </c>
      <c r="T190" s="1">
        <v>0.22857506695068699</v>
      </c>
      <c r="U190" s="1">
        <v>5.7028896435021799E-2</v>
      </c>
      <c r="V190" s="1">
        <v>9.0171873447256107E-2</v>
      </c>
      <c r="W190" s="1">
        <v>0.229659148743146</v>
      </c>
      <c r="X190" s="1">
        <v>0.115090028850102</v>
      </c>
      <c r="Y190" s="1">
        <v>9.3641818309628894E-2</v>
      </c>
      <c r="Z190" s="1">
        <v>1.7907480059330301E-2</v>
      </c>
      <c r="AA190" s="1">
        <v>0.10716389137030199</v>
      </c>
      <c r="AB190" s="1">
        <v>0.24945889353134101</v>
      </c>
      <c r="AC190" s="1">
        <v>0.148213363506699</v>
      </c>
      <c r="AD190" s="1">
        <v>7.6904275454823007E-2</v>
      </c>
      <c r="AE190" s="1">
        <v>0.473442187168166</v>
      </c>
      <c r="AF190" s="1">
        <v>0.122149071592003</v>
      </c>
      <c r="AG190" s="1">
        <v>0.167322377044932</v>
      </c>
      <c r="AH190" s="1">
        <v>-2.1690840071187E-2</v>
      </c>
      <c r="AI190" s="1">
        <v>6.8674581346295704E-4</v>
      </c>
      <c r="AJ190" s="1">
        <v>0.22595818957348601</v>
      </c>
      <c r="AK190" s="1">
        <v>6.3996997836430203E-2</v>
      </c>
      <c r="AL190" s="1">
        <v>0.122678278678974</v>
      </c>
    </row>
    <row r="191" spans="1:38">
      <c r="A191" s="43" t="s">
        <v>395</v>
      </c>
      <c r="B191" s="44" t="s">
        <v>396</v>
      </c>
      <c r="C191" s="1">
        <v>1.6789609408276501E-22</v>
      </c>
      <c r="D191" s="1">
        <v>0.20582336940734799</v>
      </c>
      <c r="E191" s="1">
        <v>2.0043124034395499E-2</v>
      </c>
      <c r="F191" s="1">
        <v>0.17810961845769499</v>
      </c>
      <c r="G191" s="1">
        <v>6.02247686144249E-3</v>
      </c>
      <c r="H191" s="1">
        <v>0.27108441560566099</v>
      </c>
      <c r="I191" s="1">
        <v>9.3176846330586094E-2</v>
      </c>
      <c r="J191" s="1">
        <v>0.160646633535275</v>
      </c>
      <c r="K191" s="1">
        <v>3.9306053453470103E-6</v>
      </c>
      <c r="L191" s="1">
        <v>0.179253458742935</v>
      </c>
      <c r="M191" s="1">
        <v>3.69543750571436E-2</v>
      </c>
      <c r="N191" s="1">
        <v>0.16381268831502799</v>
      </c>
      <c r="O191" s="1">
        <v>7.8970256057654607E-6</v>
      </c>
      <c r="P191" s="1">
        <v>0.19891630613873201</v>
      </c>
      <c r="Q191" s="1">
        <v>4.2132436464738902E-2</v>
      </c>
      <c r="R191" s="1">
        <v>0.178471765180272</v>
      </c>
      <c r="S191" s="1">
        <v>9.4271381932255198E-11</v>
      </c>
      <c r="T191" s="1">
        <v>0.25755019097507098</v>
      </c>
      <c r="U191" s="1">
        <v>3.6975021647825401E-2</v>
      </c>
      <c r="V191" s="1">
        <v>0.238165676575329</v>
      </c>
      <c r="W191" s="1">
        <v>0.69771907178362502</v>
      </c>
      <c r="X191" s="1">
        <v>-2.3805967357542802E-2</v>
      </c>
      <c r="Y191" s="1">
        <v>6.0641300506098998E-2</v>
      </c>
      <c r="Z191" s="1">
        <v>-3.1151402020535901E-2</v>
      </c>
      <c r="AA191" s="1">
        <v>3.6990605887571998E-3</v>
      </c>
      <c r="AB191" s="1">
        <v>0.195377907753675</v>
      </c>
      <c r="AC191" s="1">
        <v>5.98383837878423E-2</v>
      </c>
      <c r="AD191" s="1">
        <v>0.30513518099124798</v>
      </c>
      <c r="AE191" s="1">
        <v>7.12871365925343E-2</v>
      </c>
      <c r="AF191" s="1">
        <v>0.17756003411653001</v>
      </c>
      <c r="AG191" s="1">
        <v>9.3465145771124594E-2</v>
      </c>
      <c r="AH191" s="1">
        <v>0.106019385997874</v>
      </c>
      <c r="AI191" s="1">
        <v>5.3491237475802803E-6</v>
      </c>
      <c r="AJ191" s="1">
        <v>0.17630981358235201</v>
      </c>
      <c r="AK191" s="1">
        <v>3.6171946793054299E-2</v>
      </c>
      <c r="AL191" s="1">
        <v>0.21724327703681801</v>
      </c>
    </row>
    <row r="192" spans="1:38">
      <c r="A192" s="43" t="s">
        <v>397</v>
      </c>
      <c r="B192" s="44" t="s">
        <v>398</v>
      </c>
      <c r="C192" s="1">
        <v>2.22317682172146E-26</v>
      </c>
      <c r="D192" s="1">
        <v>0.65149929091912795</v>
      </c>
      <c r="E192" s="1">
        <v>5.7709608137965399E-2</v>
      </c>
      <c r="F192" s="1">
        <v>0.207820025788892</v>
      </c>
      <c r="G192" s="1">
        <v>6.5284418660185503E-4</v>
      </c>
      <c r="H192" s="1">
        <v>0.87278466964787105</v>
      </c>
      <c r="I192" s="1">
        <v>0.23498990089204799</v>
      </c>
      <c r="J192" s="1">
        <v>0.247028850456604</v>
      </c>
      <c r="K192" s="1">
        <v>7.0036340929766499E-7</v>
      </c>
      <c r="L192" s="1">
        <v>0.59544523988197195</v>
      </c>
      <c r="M192" s="1">
        <v>0.11333016757692101</v>
      </c>
      <c r="N192" s="1">
        <v>0.18788354900165799</v>
      </c>
      <c r="O192" s="1">
        <v>6.2887351740353398E-8</v>
      </c>
      <c r="P192" s="1">
        <v>0.68563876136723201</v>
      </c>
      <c r="Q192" s="1">
        <v>0.116953758260969</v>
      </c>
      <c r="R192" s="1">
        <v>0.25400765889447102</v>
      </c>
      <c r="S192" s="1">
        <v>1.61686461760879E-14</v>
      </c>
      <c r="T192" s="1">
        <v>0.81037483251363396</v>
      </c>
      <c r="U192" s="1">
        <v>9.5243922059347896E-2</v>
      </c>
      <c r="V192" s="1">
        <v>0.31958516032454798</v>
      </c>
      <c r="W192" s="1">
        <v>0.795866488314807</v>
      </c>
      <c r="X192" s="1">
        <v>-5.6853236228924603E-2</v>
      </c>
      <c r="Y192" s="1">
        <v>0.217602851536809</v>
      </c>
      <c r="Z192" s="1">
        <v>-3.4421775615379097E-2</v>
      </c>
      <c r="AA192" s="1">
        <v>0.44118703486854099</v>
      </c>
      <c r="AB192" s="1">
        <v>0.18552217300521101</v>
      </c>
      <c r="AC192" s="1">
        <v>0.23631655841707599</v>
      </c>
      <c r="AD192" s="1">
        <v>-1.77497474571271E-2</v>
      </c>
      <c r="AE192" s="1">
        <v>3.2799979860196497E-2</v>
      </c>
      <c r="AF192" s="1">
        <v>-0.82459778617807</v>
      </c>
      <c r="AG192" s="1">
        <v>0.36083773993010998</v>
      </c>
      <c r="AH192" s="1">
        <v>0.161018900702141</v>
      </c>
      <c r="AI192" s="1">
        <v>9.1060309313510395E-6</v>
      </c>
      <c r="AJ192" s="1">
        <v>0.60294357276448696</v>
      </c>
      <c r="AK192" s="1">
        <v>0.12727494106930201</v>
      </c>
      <c r="AL192" s="1">
        <v>0.207287607225044</v>
      </c>
    </row>
    <row r="193" spans="1:38">
      <c r="A193" s="43" t="s">
        <v>399</v>
      </c>
      <c r="B193" s="44" t="s">
        <v>400</v>
      </c>
      <c r="C193" s="1">
        <v>5.5393223190536498E-9</v>
      </c>
      <c r="D193" s="1">
        <v>0.23223751942006701</v>
      </c>
      <c r="E193" s="1">
        <v>3.9111652160990301E-2</v>
      </c>
      <c r="F193" s="1">
        <v>6.6357525988375896E-2</v>
      </c>
      <c r="G193" s="1">
        <v>4.8312724789862796E-3</v>
      </c>
      <c r="H193" s="1">
        <v>0.69499674537329503</v>
      </c>
      <c r="I193" s="1">
        <v>0.23218467086504499</v>
      </c>
      <c r="J193" s="1">
        <v>0.16950247613580999</v>
      </c>
      <c r="K193" s="1">
        <v>1.1374326412775301E-2</v>
      </c>
      <c r="L193" s="1">
        <v>0.20320808606635199</v>
      </c>
      <c r="M193" s="1">
        <v>7.8985496064205504E-2</v>
      </c>
      <c r="N193" s="1">
        <v>4.6584084951608602E-2</v>
      </c>
      <c r="O193" s="1">
        <v>7.2766899562551302E-4</v>
      </c>
      <c r="P193" s="1">
        <v>0.29306405986508299</v>
      </c>
      <c r="Q193" s="1">
        <v>8.3965890556892894E-2</v>
      </c>
      <c r="R193" s="1">
        <v>0.102416317768856</v>
      </c>
      <c r="S193" s="1">
        <v>1.10549696186815E-6</v>
      </c>
      <c r="T193" s="1">
        <v>0.35368418656272999</v>
      </c>
      <c r="U193" s="1">
        <v>6.9640805364212494E-2</v>
      </c>
      <c r="V193" s="1">
        <v>0.140237989307996</v>
      </c>
      <c r="W193" s="1">
        <v>0.42598609473073401</v>
      </c>
      <c r="X193" s="1">
        <v>7.0508800546755707E-2</v>
      </c>
      <c r="Y193" s="1">
        <v>8.7231599707969606E-2</v>
      </c>
      <c r="Z193" s="1">
        <v>-1.25359326907195E-2</v>
      </c>
      <c r="AA193" s="1">
        <v>0.25204957278710099</v>
      </c>
      <c r="AB193" s="1">
        <v>0.13252765789507401</v>
      </c>
      <c r="AC193" s="1">
        <v>0.112520743050045</v>
      </c>
      <c r="AD193" s="1">
        <v>1.72968289363413E-2</v>
      </c>
      <c r="AE193" s="1">
        <v>0.689841279479534</v>
      </c>
      <c r="AF193" s="1">
        <v>0.11071507598264101</v>
      </c>
      <c r="AG193" s="1">
        <v>0.27362048987292698</v>
      </c>
      <c r="AH193" s="1">
        <v>-3.9514522753520701E-2</v>
      </c>
      <c r="AI193" s="1">
        <v>0.49757748610767899</v>
      </c>
      <c r="AJ193" s="1">
        <v>5.8891522621246098E-2</v>
      </c>
      <c r="AK193" s="1">
        <v>8.6430363171747807E-2</v>
      </c>
      <c r="AL193" s="1">
        <v>-6.5762273286780202E-3</v>
      </c>
    </row>
    <row r="194" spans="1:38">
      <c r="A194" s="43" t="s">
        <v>401</v>
      </c>
      <c r="B194" s="44" t="s">
        <v>402</v>
      </c>
      <c r="C194" s="1">
        <v>1.28060237701929E-9</v>
      </c>
      <c r="D194" s="1">
        <v>0.36532335124945903</v>
      </c>
      <c r="E194" s="1">
        <v>5.9006499553637598E-2</v>
      </c>
      <c r="F194" s="1">
        <v>7.1883655396159304E-2</v>
      </c>
      <c r="G194" s="1">
        <v>0.72454906883959602</v>
      </c>
      <c r="H194" s="1">
        <v>0.104078291079225</v>
      </c>
      <c r="I194" s="1">
        <v>0.29317456206078302</v>
      </c>
      <c r="J194" s="1">
        <v>-2.2923232257640001E-2</v>
      </c>
      <c r="K194" s="1">
        <v>7.6894659175243503E-3</v>
      </c>
      <c r="L194" s="1">
        <v>0.28838071936235798</v>
      </c>
      <c r="M194" s="1">
        <v>0.106273170028478</v>
      </c>
      <c r="N194" s="1">
        <v>5.2433508713245001E-2</v>
      </c>
      <c r="O194" s="1">
        <v>2.6841954559971799E-2</v>
      </c>
      <c r="P194" s="1">
        <v>0.297572148283061</v>
      </c>
      <c r="Q194" s="1">
        <v>0.13237330793709801</v>
      </c>
      <c r="R194" s="1">
        <v>3.9718426421548797E-2</v>
      </c>
      <c r="S194" s="1">
        <v>2.7593610943666E-9</v>
      </c>
      <c r="T194" s="1">
        <v>0.71986527454457905</v>
      </c>
      <c r="U194" s="1">
        <v>0.113861032082444</v>
      </c>
      <c r="V194" s="1">
        <v>0.20407039616397599</v>
      </c>
      <c r="W194" s="1">
        <v>0.76312959497786004</v>
      </c>
      <c r="X194" s="1">
        <v>-4.7197641178065498E-2</v>
      </c>
      <c r="Y194" s="1">
        <v>0.15503284380532001</v>
      </c>
      <c r="Z194" s="1">
        <v>-3.3489430579176201E-2</v>
      </c>
      <c r="AA194" s="1">
        <v>9.4773005985341302E-2</v>
      </c>
      <c r="AB194" s="1">
        <v>0.35261305893675898</v>
      </c>
      <c r="AC194" s="1">
        <v>0.20152932404130899</v>
      </c>
      <c r="AD194" s="1">
        <v>8.5672544195480899E-2</v>
      </c>
      <c r="AE194" s="1">
        <v>0.153862854553273</v>
      </c>
      <c r="AF194" s="1">
        <v>-0.56920914063599104</v>
      </c>
      <c r="AG194" s="1">
        <v>0.384740852948807</v>
      </c>
      <c r="AH194" s="1">
        <v>5.1266343790032802E-2</v>
      </c>
      <c r="AI194" s="1">
        <v>0.41294960353265198</v>
      </c>
      <c r="AJ194" s="1">
        <v>7.9407227500796998E-2</v>
      </c>
      <c r="AK194" s="1">
        <v>9.6490311970543696E-2</v>
      </c>
      <c r="AL194" s="1">
        <v>-3.9514591309641701E-3</v>
      </c>
    </row>
    <row r="195" spans="1:38">
      <c r="A195" s="43" t="s">
        <v>403</v>
      </c>
      <c r="B195" s="44" t="s">
        <v>404</v>
      </c>
      <c r="C195" s="1">
        <v>3.8322476282115101E-24</v>
      </c>
      <c r="D195" s="1">
        <v>0.680567123037084</v>
      </c>
      <c r="E195" s="1">
        <v>6.3557149825555395E-2</v>
      </c>
      <c r="F195" s="1">
        <v>0.19081396970473599</v>
      </c>
      <c r="G195" s="1">
        <v>1.89511872838236E-6</v>
      </c>
      <c r="H195" s="1">
        <v>1.2157898512802701</v>
      </c>
      <c r="I195" s="1">
        <v>0.216360919326234</v>
      </c>
      <c r="J195" s="1">
        <v>0.439463217787885</v>
      </c>
      <c r="K195" s="1">
        <v>1.3664674800256899E-4</v>
      </c>
      <c r="L195" s="1">
        <v>0.468338928307236</v>
      </c>
      <c r="M195" s="1">
        <v>0.118619186753763</v>
      </c>
      <c r="N195" s="1">
        <v>0.11257712528448</v>
      </c>
      <c r="O195" s="1">
        <v>2.3194448456005702E-6</v>
      </c>
      <c r="P195" s="1">
        <v>0.76151110402144495</v>
      </c>
      <c r="Q195" s="1">
        <v>0.151615105322951</v>
      </c>
      <c r="R195" s="1">
        <v>0.19821389606193299</v>
      </c>
      <c r="S195" s="1">
        <v>5.1127755693308403E-12</v>
      </c>
      <c r="T195" s="1">
        <v>0.86660971343464799</v>
      </c>
      <c r="U195" s="1">
        <v>0.115571151835676</v>
      </c>
      <c r="V195" s="1">
        <v>0.26650636392294003</v>
      </c>
      <c r="W195" s="1">
        <v>0.75118657723170301</v>
      </c>
      <c r="X195" s="1">
        <v>6.25774287198997E-2</v>
      </c>
      <c r="Y195" s="1">
        <v>0.19535498774402499</v>
      </c>
      <c r="Z195" s="1">
        <v>-3.3110862661682901E-2</v>
      </c>
      <c r="AA195" s="1">
        <v>2.0222606543753099E-2</v>
      </c>
      <c r="AB195" s="1">
        <v>0.55975263360905303</v>
      </c>
      <c r="AC195" s="1">
        <v>0.22278396936873801</v>
      </c>
      <c r="AD195" s="1">
        <v>0.19451787925441899</v>
      </c>
      <c r="AE195" s="1">
        <v>0.18926118134281</v>
      </c>
      <c r="AF195" s="1">
        <v>0.44719238903448699</v>
      </c>
      <c r="AG195" s="1">
        <v>0.32960080820506799</v>
      </c>
      <c r="AH195" s="1">
        <v>3.6812332738952597E-2</v>
      </c>
      <c r="AI195" s="1">
        <v>7.5764371014680398E-3</v>
      </c>
      <c r="AJ195" s="1">
        <v>0.38302003698037002</v>
      </c>
      <c r="AK195" s="1">
        <v>0.13983924065284101</v>
      </c>
      <c r="AL195" s="1">
        <v>7.3468679371189602E-2</v>
      </c>
    </row>
    <row r="196" spans="1:38">
      <c r="A196" s="43" t="s">
        <v>405</v>
      </c>
      <c r="B196" s="44" t="s">
        <v>406</v>
      </c>
      <c r="C196" s="1">
        <v>8.1511696205336401E-4</v>
      </c>
      <c r="D196" s="1">
        <v>0.203076617620881</v>
      </c>
      <c r="E196" s="1">
        <v>6.0278533473980198E-2</v>
      </c>
      <c r="F196" s="1">
        <v>2.1021559533740099E-2</v>
      </c>
      <c r="G196" s="1">
        <v>0.34787050132730601</v>
      </c>
      <c r="H196" s="1">
        <v>0.24200490235462699</v>
      </c>
      <c r="I196" s="1">
        <v>0.25461102202355101</v>
      </c>
      <c r="J196" s="1">
        <v>-2.4823315471476102E-3</v>
      </c>
      <c r="K196" s="1">
        <v>9.1423569687875794E-2</v>
      </c>
      <c r="L196" s="1">
        <v>0.15480573594714001</v>
      </c>
      <c r="M196" s="1">
        <v>9.0938889449060603E-2</v>
      </c>
      <c r="N196" s="1">
        <v>1.6235053054309501E-2</v>
      </c>
      <c r="O196" s="1">
        <v>0.20457285129991001</v>
      </c>
      <c r="P196" s="1">
        <v>0.20728367290289701</v>
      </c>
      <c r="Q196" s="1">
        <v>0.16229267558921401</v>
      </c>
      <c r="R196" s="1">
        <v>6.4005488621025099E-3</v>
      </c>
      <c r="S196" s="1">
        <v>6.0520579367648999E-2</v>
      </c>
      <c r="T196" s="1">
        <v>0.229135930121102</v>
      </c>
      <c r="U196" s="1">
        <v>0.121162707140405</v>
      </c>
      <c r="V196" s="1">
        <v>1.6667610122903E-2</v>
      </c>
      <c r="W196" s="1">
        <v>0.33016525193989998</v>
      </c>
      <c r="X196" s="1">
        <v>-0.21490815916220299</v>
      </c>
      <c r="Y196" s="1">
        <v>0.216714360056424</v>
      </c>
      <c r="Z196" s="1">
        <v>-5.9319062732865501E-4</v>
      </c>
      <c r="AA196" s="1">
        <v>8.4319568840398207E-2</v>
      </c>
      <c r="AB196" s="1">
        <v>0.45653130514331097</v>
      </c>
      <c r="AC196" s="1">
        <v>0.25195570687430302</v>
      </c>
      <c r="AD196" s="1">
        <v>9.4022551057079101E-2</v>
      </c>
      <c r="AE196" s="1">
        <v>0.78802423710028502</v>
      </c>
      <c r="AF196" s="1">
        <v>8.1803380731302194E-2</v>
      </c>
      <c r="AG196" s="1">
        <v>0.30037779841908802</v>
      </c>
      <c r="AH196" s="1">
        <v>-4.3932160615694202E-2</v>
      </c>
      <c r="AI196" s="1">
        <v>0.35184728241607699</v>
      </c>
      <c r="AJ196" s="1">
        <v>0.101286833521899</v>
      </c>
      <c r="AK196" s="1">
        <v>0.10816540762261399</v>
      </c>
      <c r="AL196" s="1">
        <v>-1.50399184563588E-3</v>
      </c>
    </row>
    <row r="197" spans="1:38">
      <c r="A197" s="43" t="s">
        <v>407</v>
      </c>
      <c r="B197" s="44" t="s">
        <v>408</v>
      </c>
      <c r="C197" s="1">
        <v>3.4286553478694302E-16</v>
      </c>
      <c r="D197" s="1">
        <v>0.406077292986956</v>
      </c>
      <c r="E197" s="1">
        <v>4.8043601392456899E-2</v>
      </c>
      <c r="F197" s="1">
        <v>0.127508320807459</v>
      </c>
      <c r="G197" s="1">
        <v>0.76028782468576905</v>
      </c>
      <c r="H197" s="1">
        <v>7.6028502394145894E-2</v>
      </c>
      <c r="I197" s="1">
        <v>0.247402656666283</v>
      </c>
      <c r="J197" s="1">
        <v>-2.37715171133401E-2</v>
      </c>
      <c r="K197" s="1">
        <v>9.1108781051698804E-5</v>
      </c>
      <c r="L197" s="1">
        <v>0.35898267645344101</v>
      </c>
      <c r="M197" s="1">
        <v>8.8470049168721906E-2</v>
      </c>
      <c r="N197" s="1">
        <v>0.118535671527039</v>
      </c>
      <c r="O197" s="1">
        <v>1.9537627149590299E-5</v>
      </c>
      <c r="P197" s="1">
        <v>0.50277498309045798</v>
      </c>
      <c r="Q197" s="1">
        <v>0.111942981669134</v>
      </c>
      <c r="R197" s="1">
        <v>0.16362424018038799</v>
      </c>
      <c r="S197" s="1">
        <v>6.24313909241578E-9</v>
      </c>
      <c r="T197" s="1">
        <v>0.58776881317281404</v>
      </c>
      <c r="U197" s="1">
        <v>9.53915720990893E-2</v>
      </c>
      <c r="V197" s="1">
        <v>0.19562183121948901</v>
      </c>
      <c r="W197" s="1">
        <v>0.71037645243933201</v>
      </c>
      <c r="X197" s="1">
        <v>5.8457472357049303E-2</v>
      </c>
      <c r="Y197" s="1">
        <v>0.15576585835422199</v>
      </c>
      <c r="Z197" s="1">
        <v>-3.1655498510785501E-2</v>
      </c>
      <c r="AA197" s="1">
        <v>9.8453960822092994E-3</v>
      </c>
      <c r="AB197" s="1">
        <v>0.40448529528080301</v>
      </c>
      <c r="AC197" s="1">
        <v>0.14251051797997499</v>
      </c>
      <c r="AD197" s="1">
        <v>0.24283763013280699</v>
      </c>
      <c r="AE197" s="1">
        <v>0.29405981239027501</v>
      </c>
      <c r="AF197" s="1">
        <v>0.22569678014215</v>
      </c>
      <c r="AG197" s="1">
        <v>0.209722147706974</v>
      </c>
      <c r="AH197" s="1">
        <v>7.1370087150039998E-3</v>
      </c>
      <c r="AI197" s="1">
        <v>3.9126438769293201E-4</v>
      </c>
      <c r="AJ197" s="1">
        <v>0.34027427526401799</v>
      </c>
      <c r="AK197" s="1">
        <v>9.1960574842384998E-2</v>
      </c>
      <c r="AL197" s="1">
        <v>0.134031091526401</v>
      </c>
    </row>
    <row r="198" spans="1:38">
      <c r="A198" s="43" t="s">
        <v>409</v>
      </c>
      <c r="B198" s="44" t="s">
        <v>410</v>
      </c>
      <c r="C198" s="1">
        <v>9.4609581914425293E-13</v>
      </c>
      <c r="D198" s="1">
        <v>0.35832004752892499</v>
      </c>
      <c r="E198" s="1">
        <v>4.8848142077439802E-2</v>
      </c>
      <c r="F198" s="1">
        <v>9.87418247307177E-2</v>
      </c>
      <c r="G198" s="1">
        <v>9.8371135032958107E-2</v>
      </c>
      <c r="H198" s="1">
        <v>0.34768061896929497</v>
      </c>
      <c r="I198" s="1">
        <v>0.20519388268448299</v>
      </c>
      <c r="J198" s="1">
        <v>4.5778018565987302E-2</v>
      </c>
      <c r="K198" s="1">
        <v>7.7817965808835198E-4</v>
      </c>
      <c r="L198" s="1">
        <v>0.31524772613621799</v>
      </c>
      <c r="M198" s="1">
        <v>9.1289256993413295E-2</v>
      </c>
      <c r="N198" s="1">
        <v>8.6759224121094505E-2</v>
      </c>
      <c r="O198" s="1">
        <v>5.6228779937061999E-3</v>
      </c>
      <c r="P198" s="1">
        <v>0.33202328573846701</v>
      </c>
      <c r="Q198" s="1">
        <v>0.11723317112679001</v>
      </c>
      <c r="R198" s="1">
        <v>6.6854534083694905E-2</v>
      </c>
      <c r="S198" s="1">
        <v>1.7579635588984901E-8</v>
      </c>
      <c r="T198" s="1">
        <v>0.64577220563326398</v>
      </c>
      <c r="U198" s="1">
        <v>0.10845075336794199</v>
      </c>
      <c r="V198" s="1">
        <v>0.18479562863850399</v>
      </c>
      <c r="W198" s="1">
        <v>0.72772283999490495</v>
      </c>
      <c r="X198" s="1">
        <v>-5.0238481571442402E-2</v>
      </c>
      <c r="Y198" s="1">
        <v>0.14280611928446801</v>
      </c>
      <c r="Z198" s="1">
        <v>-3.2305265660883098E-2</v>
      </c>
      <c r="AA198" s="1">
        <v>3.6187675301788499E-2</v>
      </c>
      <c r="AB198" s="1">
        <v>0.50932173580427997</v>
      </c>
      <c r="AC198" s="1">
        <v>0.227580402861388</v>
      </c>
      <c r="AD198" s="1">
        <v>0.154125323372237</v>
      </c>
      <c r="AE198" s="1">
        <v>0.195474629923135</v>
      </c>
      <c r="AF198" s="1">
        <v>0.32419374829666597</v>
      </c>
      <c r="AG198" s="1">
        <v>0.242449103306737</v>
      </c>
      <c r="AH198" s="1">
        <v>3.4579706649902599E-2</v>
      </c>
      <c r="AI198" s="1">
        <v>2.25602784849688E-5</v>
      </c>
      <c r="AJ198" s="1">
        <v>0.36570995514507998</v>
      </c>
      <c r="AK198" s="1">
        <v>8.1282841310494597E-2</v>
      </c>
      <c r="AL198" s="1">
        <v>0.190067811012335</v>
      </c>
    </row>
    <row r="199" spans="1:38">
      <c r="A199" s="43" t="s">
        <v>411</v>
      </c>
      <c r="B199" s="44" t="s">
        <v>412</v>
      </c>
      <c r="C199" s="1">
        <v>2.50645529954912E-11</v>
      </c>
      <c r="D199" s="1">
        <v>0.2065772405005</v>
      </c>
      <c r="E199" s="1">
        <v>3.02272597515394E-2</v>
      </c>
      <c r="F199" s="1">
        <v>8.6611637163300795E-2</v>
      </c>
      <c r="G199" s="1">
        <v>0.12743721228815899</v>
      </c>
      <c r="H199" s="1">
        <v>0.18985364485794201</v>
      </c>
      <c r="I199" s="1">
        <v>0.121828734041543</v>
      </c>
      <c r="J199" s="1">
        <v>3.5334025783231401E-2</v>
      </c>
      <c r="K199" s="1">
        <v>5.1496665226613103E-5</v>
      </c>
      <c r="L199" s="1">
        <v>0.208874533727194</v>
      </c>
      <c r="M199" s="1">
        <v>4.9631520033818897E-2</v>
      </c>
      <c r="N199" s="1">
        <v>0.12687971420647101</v>
      </c>
      <c r="O199" s="1">
        <v>2.4078708401448399E-3</v>
      </c>
      <c r="P199" s="1">
        <v>0.20503963099044001</v>
      </c>
      <c r="Q199" s="1">
        <v>6.5791606790725904E-2</v>
      </c>
      <c r="R199" s="1">
        <v>8.1645299703466206E-2</v>
      </c>
      <c r="S199" s="1">
        <v>1.7529790536083099E-5</v>
      </c>
      <c r="T199" s="1">
        <v>0.25785757398478598</v>
      </c>
      <c r="U199" s="1">
        <v>5.8122461733205899E-2</v>
      </c>
      <c r="V199" s="1">
        <v>0.109455614469584</v>
      </c>
      <c r="W199" s="1">
        <v>3.5748413300880098E-2</v>
      </c>
      <c r="X199" s="1">
        <v>-0.22943838780339401</v>
      </c>
      <c r="Y199" s="1">
        <v>0.103805996009361</v>
      </c>
      <c r="Z199" s="1">
        <v>0.121851164923094</v>
      </c>
      <c r="AA199" s="1">
        <v>0.97242959395587103</v>
      </c>
      <c r="AB199" s="1">
        <v>5.2189629066694198E-3</v>
      </c>
      <c r="AC199" s="1">
        <v>0.14921762880339001</v>
      </c>
      <c r="AD199" s="1">
        <v>-4.7558025547720401E-2</v>
      </c>
      <c r="AE199" s="1">
        <v>0.80796815455843995</v>
      </c>
      <c r="AF199" s="1">
        <v>5.4759005271415501E-2</v>
      </c>
      <c r="AG199" s="1">
        <v>0.22247620362620299</v>
      </c>
      <c r="AH199" s="1">
        <v>-4.4605507434183102E-2</v>
      </c>
      <c r="AI199" s="1">
        <v>1.28647542115487E-2</v>
      </c>
      <c r="AJ199" s="1">
        <v>0.24338774423326501</v>
      </c>
      <c r="AK199" s="1">
        <v>9.5676861923463599E-2</v>
      </c>
      <c r="AL199" s="1">
        <v>6.2548386783175605E-2</v>
      </c>
    </row>
    <row r="200" spans="1:38">
      <c r="A200" s="43" t="s">
        <v>413</v>
      </c>
      <c r="B200" s="44" t="s">
        <v>414</v>
      </c>
      <c r="C200" s="1">
        <v>8.8104014975475993E-3</v>
      </c>
      <c r="D200" s="1">
        <v>0.103340869952856</v>
      </c>
      <c r="E200" s="1">
        <v>3.9292094660515101E-2</v>
      </c>
      <c r="F200" s="1">
        <v>1.2127581376375599E-2</v>
      </c>
      <c r="G200" s="1">
        <v>0.65651533837791998</v>
      </c>
      <c r="H200" s="1">
        <v>6.76288737821579E-2</v>
      </c>
      <c r="I200" s="1">
        <v>0.15087173989193001</v>
      </c>
      <c r="J200" s="1">
        <v>-2.0917507474620199E-2</v>
      </c>
      <c r="K200" s="1">
        <v>0.48818767222759102</v>
      </c>
      <c r="L200" s="1">
        <v>5.8728017821770402E-2</v>
      </c>
      <c r="M200" s="1">
        <v>8.4445894057705098E-2</v>
      </c>
      <c r="N200" s="1">
        <v>-4.5102274052373197E-3</v>
      </c>
      <c r="O200" s="1">
        <v>1.60032773021033E-2</v>
      </c>
      <c r="P200" s="1">
        <v>0.18867370083510099</v>
      </c>
      <c r="Q200" s="1">
        <v>7.6953550503477297E-2</v>
      </c>
      <c r="R200" s="1">
        <v>4.8647678669236E-2</v>
      </c>
      <c r="S200" s="1">
        <v>0.117418006081155</v>
      </c>
      <c r="T200" s="1">
        <v>0.12530809565373799</v>
      </c>
      <c r="U200" s="1">
        <v>7.9575728464994E-2</v>
      </c>
      <c r="V200" s="1">
        <v>9.6409360058976601E-3</v>
      </c>
      <c r="W200" s="1">
        <v>0.61527097140974496</v>
      </c>
      <c r="X200" s="1">
        <v>6.6939108056684099E-2</v>
      </c>
      <c r="Y200" s="1">
        <v>0.13165464651119099</v>
      </c>
      <c r="Z200" s="1">
        <v>-2.7201920320282898E-2</v>
      </c>
      <c r="AA200" s="1">
        <v>0.13466494710371901</v>
      </c>
      <c r="AB200" s="1">
        <v>0.19371911412283799</v>
      </c>
      <c r="AC200" s="1">
        <v>0.12450284767799499</v>
      </c>
      <c r="AD200" s="1">
        <v>6.06701660865974E-2</v>
      </c>
      <c r="AE200" s="1">
        <v>0.95804299081545596</v>
      </c>
      <c r="AF200" s="1">
        <v>-9.6921538006559706E-3</v>
      </c>
      <c r="AG200" s="1">
        <v>0.182042468609282</v>
      </c>
      <c r="AH200" s="1">
        <v>-4.7477656987180199E-2</v>
      </c>
      <c r="AI200" s="1">
        <v>0.47120010472805002</v>
      </c>
      <c r="AJ200" s="1">
        <v>5.6205373633991799E-2</v>
      </c>
      <c r="AK200" s="1">
        <v>7.7640242475121898E-2</v>
      </c>
      <c r="AL200" s="1">
        <v>-5.8380177322532303E-3</v>
      </c>
    </row>
    <row r="201" spans="1:38">
      <c r="A201" s="43" t="s">
        <v>415</v>
      </c>
      <c r="B201" s="44" t="s">
        <v>416</v>
      </c>
      <c r="C201" s="1">
        <v>1.4309540530546101E-13</v>
      </c>
      <c r="D201" s="1">
        <v>0.46626998516076001</v>
      </c>
      <c r="E201" s="1">
        <v>6.12491056594901E-2</v>
      </c>
      <c r="F201" s="1">
        <v>0.105673295424887</v>
      </c>
      <c r="G201" s="1">
        <v>0.23122587028084099</v>
      </c>
      <c r="H201" s="1">
        <v>0.320837353978218</v>
      </c>
      <c r="I201" s="1">
        <v>0.263697189534501</v>
      </c>
      <c r="J201" s="1">
        <v>1.21663380412923E-2</v>
      </c>
      <c r="K201" s="1">
        <v>3.7827506950636299E-9</v>
      </c>
      <c r="L201" s="1">
        <v>0.78695986009483598</v>
      </c>
      <c r="M201" s="1">
        <v>0.12319402418457</v>
      </c>
      <c r="N201" s="1">
        <v>0.25713557203613302</v>
      </c>
      <c r="O201" s="1">
        <v>2.4522513097925101E-2</v>
      </c>
      <c r="P201" s="1">
        <v>0.285486494626709</v>
      </c>
      <c r="Q201" s="1">
        <v>0.124967605713245</v>
      </c>
      <c r="R201" s="1">
        <v>4.1272880672186402E-2</v>
      </c>
      <c r="S201" s="1">
        <v>1.8681410004858901E-5</v>
      </c>
      <c r="T201" s="1">
        <v>0.58041057087368297</v>
      </c>
      <c r="U201" s="1">
        <v>0.131286756731231</v>
      </c>
      <c r="V201" s="1">
        <v>0.108738009040454</v>
      </c>
      <c r="W201" s="1">
        <v>0.56339204250151298</v>
      </c>
      <c r="X201" s="1">
        <v>-8.8641430939834107E-2</v>
      </c>
      <c r="Y201" s="1">
        <v>0.151518695719222</v>
      </c>
      <c r="Z201" s="1">
        <v>-2.4056247242338201E-2</v>
      </c>
      <c r="AA201" s="1">
        <v>1.1882072296792799E-2</v>
      </c>
      <c r="AB201" s="1">
        <v>0.48567092961965203</v>
      </c>
      <c r="AC201" s="1">
        <v>0.176326393342293</v>
      </c>
      <c r="AD201" s="1">
        <v>0.23040977357004799</v>
      </c>
      <c r="AE201" s="1">
        <v>0.40682187267664299</v>
      </c>
      <c r="AF201" s="1">
        <v>0.239124740164217</v>
      </c>
      <c r="AG201" s="1">
        <v>0.28248925674896103</v>
      </c>
      <c r="AH201" s="1">
        <v>-1.30523612862568E-2</v>
      </c>
      <c r="AI201" s="1">
        <v>3.0619523602666999E-2</v>
      </c>
      <c r="AJ201" s="1">
        <v>0.207058222452494</v>
      </c>
      <c r="AK201" s="1">
        <v>9.4096185156232304E-2</v>
      </c>
      <c r="AL201" s="1">
        <v>4.4758648939991798E-2</v>
      </c>
    </row>
    <row r="202" spans="1:38">
      <c r="A202" s="43" t="s">
        <v>417</v>
      </c>
      <c r="B202" s="44" t="s">
        <v>418</v>
      </c>
      <c r="C202" s="1">
        <v>2.7956742482756E-30</v>
      </c>
      <c r="D202" s="1">
        <v>0.38971703550827402</v>
      </c>
      <c r="E202" s="1">
        <v>3.1774435064267199E-2</v>
      </c>
      <c r="F202" s="1">
        <v>0.23665693273470401</v>
      </c>
      <c r="G202" s="1">
        <v>8.7823787441740506E-2</v>
      </c>
      <c r="H202" s="1">
        <v>0.22743979098016401</v>
      </c>
      <c r="I202" s="1">
        <v>0.129809856778973</v>
      </c>
      <c r="J202" s="1">
        <v>5.0398349962477697E-2</v>
      </c>
      <c r="K202" s="1">
        <v>8.9306270398982594E-8</v>
      </c>
      <c r="L202" s="1">
        <v>0.35878836255013102</v>
      </c>
      <c r="M202" s="1">
        <v>6.2784662534533103E-2</v>
      </c>
      <c r="N202" s="1">
        <v>0.21585470754188599</v>
      </c>
      <c r="O202" s="1">
        <v>1.26012338431084E-8</v>
      </c>
      <c r="P202" s="1">
        <v>0.43049965754944503</v>
      </c>
      <c r="Q202" s="1">
        <v>6.9216545285154099E-2</v>
      </c>
      <c r="R202" s="1">
        <v>0.27773090583406601</v>
      </c>
      <c r="S202" s="1">
        <v>1.7876733355523601E-18</v>
      </c>
      <c r="T202" s="1">
        <v>0.51517664870718205</v>
      </c>
      <c r="U202" s="1">
        <v>5.1337732561229803E-2</v>
      </c>
      <c r="V202" s="1">
        <v>0.39611176223730099</v>
      </c>
      <c r="W202" s="1">
        <v>0.338348474535826</v>
      </c>
      <c r="X202" s="1">
        <v>0.10618020224689501</v>
      </c>
      <c r="Y202" s="1">
        <v>0.108933306917616</v>
      </c>
      <c r="Z202" s="1">
        <v>-1.7856066259021E-3</v>
      </c>
      <c r="AA202" s="1">
        <v>4.9716046875707097E-2</v>
      </c>
      <c r="AB202" s="1">
        <v>0.30481160613054198</v>
      </c>
      <c r="AC202" s="1">
        <v>0.14637188540444901</v>
      </c>
      <c r="AD202" s="1">
        <v>0.13169033153898099</v>
      </c>
      <c r="AE202" s="1">
        <v>0.79756294206503597</v>
      </c>
      <c r="AF202" s="1">
        <v>-4.62488240402886E-2</v>
      </c>
      <c r="AG202" s="1">
        <v>0.178030346149784</v>
      </c>
      <c r="AH202" s="1">
        <v>-4.4263186420080203E-2</v>
      </c>
      <c r="AI202" s="1">
        <v>9.5332442423253005E-2</v>
      </c>
      <c r="AJ202" s="1">
        <v>0.13998873131054301</v>
      </c>
      <c r="AK202" s="1">
        <v>8.2950626819494902E-2</v>
      </c>
      <c r="AL202" s="1">
        <v>2.2040403792584099E-2</v>
      </c>
    </row>
    <row r="203" spans="1:38">
      <c r="A203" s="43" t="s">
        <v>419</v>
      </c>
      <c r="B203" s="44" t="s">
        <v>420</v>
      </c>
      <c r="C203" s="1">
        <v>4.6035082255629396E-9</v>
      </c>
      <c r="D203" s="1">
        <v>0.32169253636584499</v>
      </c>
      <c r="E203" s="1">
        <v>5.3882031926359097E-2</v>
      </c>
      <c r="F203" s="1">
        <v>6.7056972149320701E-2</v>
      </c>
      <c r="G203" s="1">
        <v>0.63558344478266704</v>
      </c>
      <c r="H203" s="1">
        <v>-8.2069190138818304E-2</v>
      </c>
      <c r="I203" s="1">
        <v>0.171792135604633</v>
      </c>
      <c r="J203" s="1">
        <v>-2.0188750089033002E-2</v>
      </c>
      <c r="K203" s="1">
        <v>1.00369716650112E-4</v>
      </c>
      <c r="L203" s="1">
        <v>0.367033909835558</v>
      </c>
      <c r="M203" s="1">
        <v>9.1036550991991996E-2</v>
      </c>
      <c r="N203" s="1">
        <v>0.11711485635636899</v>
      </c>
      <c r="O203" s="1">
        <v>3.8888041011251202E-4</v>
      </c>
      <c r="P203" s="1">
        <v>0.49633906857676202</v>
      </c>
      <c r="Q203" s="1">
        <v>0.13503134500401301</v>
      </c>
      <c r="R203" s="1">
        <v>0.113210509969576</v>
      </c>
      <c r="S203" s="1">
        <v>6.4444210263032597E-9</v>
      </c>
      <c r="T203" s="1">
        <v>0.65236179120492399</v>
      </c>
      <c r="U203" s="1">
        <v>0.105982847363602</v>
      </c>
      <c r="V203" s="1">
        <v>0.19529188653566201</v>
      </c>
      <c r="W203" s="1">
        <v>0.39136656511762302</v>
      </c>
      <c r="X203" s="1">
        <v>-0.223430934533357</v>
      </c>
      <c r="Y203" s="1">
        <v>0.256485837793892</v>
      </c>
      <c r="Z203" s="1">
        <v>-8.6870728258270392E-3</v>
      </c>
      <c r="AA203" s="1">
        <v>0.12724806049708401</v>
      </c>
      <c r="AB203" s="1">
        <v>0.24252433746822899</v>
      </c>
      <c r="AC203" s="1">
        <v>0.152730901755851</v>
      </c>
      <c r="AD203" s="1">
        <v>6.46850039765864E-2</v>
      </c>
      <c r="AE203" s="1">
        <v>0.305166059937442</v>
      </c>
      <c r="AF203" s="1">
        <v>0.393903604838232</v>
      </c>
      <c r="AG203" s="1">
        <v>0.37475976423706803</v>
      </c>
      <c r="AH203" s="1">
        <v>4.7399442529333403E-3</v>
      </c>
      <c r="AI203" s="1">
        <v>0.24349153149119099</v>
      </c>
      <c r="AJ203" s="1">
        <v>0.127335624846586</v>
      </c>
      <c r="AK203" s="1">
        <v>0.10838332663516601</v>
      </c>
      <c r="AL203" s="1">
        <v>4.6164489315666498E-3</v>
      </c>
    </row>
    <row r="204" spans="1:38">
      <c r="A204" s="43" t="s">
        <v>421</v>
      </c>
      <c r="B204" s="44" t="s">
        <v>422</v>
      </c>
      <c r="C204" s="1">
        <v>4.2754316099393601E-19</v>
      </c>
      <c r="D204" s="1">
        <v>0.24883500567845299</v>
      </c>
      <c r="E204" s="1">
        <v>2.67048660767902E-2</v>
      </c>
      <c r="F204" s="1">
        <v>0.15114612872984201</v>
      </c>
      <c r="G204" s="1">
        <v>4.4938644977271798E-2</v>
      </c>
      <c r="H204" s="1">
        <v>0.22619484490646799</v>
      </c>
      <c r="I204" s="1">
        <v>0.10907983805320901</v>
      </c>
      <c r="J204" s="1">
        <v>7.8015906833595494E-2</v>
      </c>
      <c r="K204" s="1">
        <v>1.7497032544561499E-2</v>
      </c>
      <c r="L204" s="1">
        <v>0.134325507488989</v>
      </c>
      <c r="M204" s="1">
        <v>5.5708767974708702E-2</v>
      </c>
      <c r="N204" s="1">
        <v>4.0178391162318701E-2</v>
      </c>
      <c r="O204" s="1">
        <v>6.6857361867621999E-9</v>
      </c>
      <c r="P204" s="1">
        <v>0.36235401327787198</v>
      </c>
      <c r="Q204" s="1">
        <v>5.6990025666303401E-2</v>
      </c>
      <c r="R204" s="1">
        <v>0.286892650907206</v>
      </c>
      <c r="S204" s="1">
        <v>1.42770442516892E-8</v>
      </c>
      <c r="T204" s="1">
        <v>0.32713170014853099</v>
      </c>
      <c r="U204" s="1">
        <v>5.4554003427192202E-2</v>
      </c>
      <c r="V204" s="1">
        <v>0.186981905345845</v>
      </c>
      <c r="W204" s="1">
        <v>0.18066423862275799</v>
      </c>
      <c r="X204" s="1">
        <v>0.19352354362104701</v>
      </c>
      <c r="Y204" s="1">
        <v>0.140820943060534</v>
      </c>
      <c r="Z204" s="1">
        <v>3.07585365322035E-2</v>
      </c>
      <c r="AA204" s="1">
        <v>0.92791453911001398</v>
      </c>
      <c r="AB204" s="1">
        <v>8.7933434550793999E-3</v>
      </c>
      <c r="AC204" s="1">
        <v>9.6037961530483898E-2</v>
      </c>
      <c r="AD204" s="1">
        <v>-4.7200993066827103E-2</v>
      </c>
      <c r="AE204" s="1">
        <v>2.3989190279278899E-2</v>
      </c>
      <c r="AF204" s="1">
        <v>0.23978815960795399</v>
      </c>
      <c r="AG204" s="1">
        <v>9.85498973074731E-2</v>
      </c>
      <c r="AH204" s="1">
        <v>0.18277260443294599</v>
      </c>
      <c r="AI204" s="1">
        <v>0.42093944557495799</v>
      </c>
      <c r="AJ204" s="1">
        <v>8.2420681473740404E-2</v>
      </c>
      <c r="AK204" s="1">
        <v>0.10189167125868299</v>
      </c>
      <c r="AL204" s="1">
        <v>-4.2333667573271096E-3</v>
      </c>
    </row>
    <row r="205" spans="1:38">
      <c r="A205" s="43" t="s">
        <v>423</v>
      </c>
      <c r="B205" s="44" t="s">
        <v>424</v>
      </c>
      <c r="C205" s="1">
        <v>6.6958011076449495E-11</v>
      </c>
      <c r="D205" s="1">
        <v>0.439936441334144</v>
      </c>
      <c r="E205" s="1">
        <v>6.5876858820757694E-2</v>
      </c>
      <c r="F205" s="1">
        <v>8.2949098083577602E-2</v>
      </c>
      <c r="G205" s="1">
        <v>1.2547807170939E-2</v>
      </c>
      <c r="H205" s="1">
        <v>0.76374970605092696</v>
      </c>
      <c r="I205" s="1">
        <v>0.29143443363729798</v>
      </c>
      <c r="J205" s="1">
        <v>0.13078059871498501</v>
      </c>
      <c r="K205" s="1">
        <v>8.3370867418692094E-6</v>
      </c>
      <c r="L205" s="1">
        <v>0.60279036132722696</v>
      </c>
      <c r="M205" s="1">
        <v>0.12911511373206999</v>
      </c>
      <c r="N205" s="1">
        <v>0.15314198867199799</v>
      </c>
      <c r="O205" s="1">
        <v>4.1896609833062001E-4</v>
      </c>
      <c r="P205" s="1">
        <v>0.62954916112484305</v>
      </c>
      <c r="Q205" s="1">
        <v>0.172290504695647</v>
      </c>
      <c r="R205" s="1">
        <v>0.111930321756729</v>
      </c>
      <c r="S205" s="1">
        <v>5.9957518661084303E-7</v>
      </c>
      <c r="T205" s="1">
        <v>0.64185350146249198</v>
      </c>
      <c r="U205" s="1">
        <v>0.123108594637445</v>
      </c>
      <c r="V205" s="1">
        <v>0.14694374346598801</v>
      </c>
      <c r="W205" s="1">
        <v>0.83355093495662502</v>
      </c>
      <c r="X205" s="1">
        <v>3.9936029626843901E-2</v>
      </c>
      <c r="Y205" s="1">
        <v>0.188206960307191</v>
      </c>
      <c r="Z205" s="1">
        <v>-3.53105422048519E-2</v>
      </c>
      <c r="AA205" s="1">
        <v>0.61364551585765204</v>
      </c>
      <c r="AB205" s="1">
        <v>0.14507103396662099</v>
      </c>
      <c r="AC205" s="1">
        <v>0.283062110344239</v>
      </c>
      <c r="AD205" s="1">
        <v>-3.4677575693270901E-2</v>
      </c>
      <c r="AE205" s="1">
        <v>0.88091248734788696</v>
      </c>
      <c r="AF205" s="1">
        <v>-2.2461447962809598E-2</v>
      </c>
      <c r="AG205" s="1">
        <v>0.148116313178841</v>
      </c>
      <c r="AH205" s="1">
        <v>-4.6473063837334502E-2</v>
      </c>
      <c r="AI205" s="1">
        <v>0.102683408023198</v>
      </c>
      <c r="AJ205" s="1">
        <v>0.18960178142581</v>
      </c>
      <c r="AK205" s="1">
        <v>0.114865231317933</v>
      </c>
      <c r="AL205" s="1">
        <v>2.05988449811162E-2</v>
      </c>
    </row>
    <row r="206" spans="1:38">
      <c r="A206" s="43" t="s">
        <v>425</v>
      </c>
      <c r="B206" s="44" t="s">
        <v>426</v>
      </c>
      <c r="C206" s="1">
        <v>3.7612945574411099E-3</v>
      </c>
      <c r="D206" s="1">
        <v>0.102413187345283</v>
      </c>
      <c r="E206" s="1">
        <v>3.5172616834046697E-2</v>
      </c>
      <c r="F206" s="1">
        <v>1.5277852815467299E-2</v>
      </c>
      <c r="G206" s="1">
        <v>0.37996661069558901</v>
      </c>
      <c r="H206" s="1">
        <v>0.13396535129669099</v>
      </c>
      <c r="I206" s="1">
        <v>0.15081051623025901</v>
      </c>
      <c r="J206" s="1">
        <v>-5.4375805685955604E-3</v>
      </c>
      <c r="K206" s="1">
        <v>1.1666537527887001E-2</v>
      </c>
      <c r="L206" s="1">
        <v>0.17694502788856201</v>
      </c>
      <c r="M206" s="1">
        <v>6.90271163871507E-2</v>
      </c>
      <c r="N206" s="1">
        <v>4.62058344844078E-2</v>
      </c>
      <c r="O206" s="1">
        <v>4.5076108160874602E-3</v>
      </c>
      <c r="P206" s="1">
        <v>0.21574970476035099</v>
      </c>
      <c r="Q206" s="1">
        <v>7.4189208238992901E-2</v>
      </c>
      <c r="R206" s="1">
        <v>7.0711734254710001E-2</v>
      </c>
      <c r="S206" s="1">
        <v>0.146461117543462</v>
      </c>
      <c r="T206" s="1">
        <v>0.10739004793613401</v>
      </c>
      <c r="U206" s="1">
        <v>7.3572013768349404E-2</v>
      </c>
      <c r="V206" s="1">
        <v>7.3832676289610202E-3</v>
      </c>
      <c r="W206" s="1">
        <v>0.67813174459437797</v>
      </c>
      <c r="X206" s="1">
        <v>-4.5420426223408999E-2</v>
      </c>
      <c r="Y206" s="1">
        <v>0.108259135237632</v>
      </c>
      <c r="Z206" s="1">
        <v>-3.0319939666150701E-2</v>
      </c>
      <c r="AA206" s="1">
        <v>8.5402438217083598E-2</v>
      </c>
      <c r="AB206" s="1">
        <v>0.21464054950115999</v>
      </c>
      <c r="AC206" s="1">
        <v>0.11890125582863301</v>
      </c>
      <c r="AD206" s="1">
        <v>9.31106253983119E-2</v>
      </c>
      <c r="AE206" s="1">
        <v>0.58113752167836596</v>
      </c>
      <c r="AF206" s="1">
        <v>-0.12929480066986601</v>
      </c>
      <c r="AG206" s="1">
        <v>0.230719297712626</v>
      </c>
      <c r="AH206" s="1">
        <v>-3.2183154877931199E-2</v>
      </c>
      <c r="AI206" s="1">
        <v>0.43475964542171502</v>
      </c>
      <c r="AJ206" s="1">
        <v>7.2993784908977802E-2</v>
      </c>
      <c r="AK206" s="1">
        <v>9.2988978166335098E-2</v>
      </c>
      <c r="AL206" s="1">
        <v>-4.7027227110103499E-3</v>
      </c>
    </row>
    <row r="207" spans="1:38">
      <c r="A207" s="43" t="s">
        <v>427</v>
      </c>
      <c r="B207" s="44" t="s">
        <v>428</v>
      </c>
      <c r="C207" s="1">
        <v>1.15023532136151E-8</v>
      </c>
      <c r="D207" s="1">
        <v>0.51232546112553701</v>
      </c>
      <c r="E207" s="1">
        <v>8.8209861620066499E-2</v>
      </c>
      <c r="F207" s="1">
        <v>6.3592564280822494E-2</v>
      </c>
      <c r="G207" s="1">
        <v>6.0422733838390898E-2</v>
      </c>
      <c r="H207" s="1">
        <v>1.0261482482630699</v>
      </c>
      <c r="I207" s="1">
        <v>0.53023028153696805</v>
      </c>
      <c r="J207" s="1">
        <v>6.5763970448551298E-2</v>
      </c>
      <c r="K207" s="1">
        <v>4.5537691672939903E-2</v>
      </c>
      <c r="L207" s="1">
        <v>0.443473503914317</v>
      </c>
      <c r="M207" s="1">
        <v>0.21934470147319901</v>
      </c>
      <c r="N207" s="1">
        <v>2.6147674411874801E-2</v>
      </c>
      <c r="O207" s="1">
        <v>4.4148445589643403E-3</v>
      </c>
      <c r="P207" s="1">
        <v>0.64420914512275396</v>
      </c>
      <c r="Q207" s="1">
        <v>0.22098480290928799</v>
      </c>
      <c r="R207" s="1">
        <v>7.1074544227565206E-2</v>
      </c>
      <c r="S207" s="1">
        <v>5.2224041070769497E-3</v>
      </c>
      <c r="T207" s="1">
        <v>0.40377355275551802</v>
      </c>
      <c r="U207" s="1">
        <v>0.142462797052131</v>
      </c>
      <c r="V207" s="1">
        <v>4.42229743098803E-2</v>
      </c>
      <c r="W207" s="1">
        <v>0.808199033070507</v>
      </c>
      <c r="X207" s="1">
        <v>-5.3225292613968501E-2</v>
      </c>
      <c r="Y207" s="1">
        <v>0.217118948884711</v>
      </c>
      <c r="Z207" s="1">
        <v>-3.4733975168235197E-2</v>
      </c>
      <c r="AA207" s="1">
        <v>4.6192415601660597E-2</v>
      </c>
      <c r="AB207" s="1">
        <v>0.860722910375052</v>
      </c>
      <c r="AC207" s="1">
        <v>0.40621907798149698</v>
      </c>
      <c r="AD207" s="1">
        <v>0.13690234923045999</v>
      </c>
      <c r="AE207" s="1">
        <v>7.1836282717085906E-2</v>
      </c>
      <c r="AF207" s="1">
        <v>-0.98680156110056805</v>
      </c>
      <c r="AG207" s="1">
        <v>0.520527187592708</v>
      </c>
      <c r="AH207" s="1">
        <v>0.1054712984216</v>
      </c>
      <c r="AI207" s="1">
        <v>1.0201221654216001E-2</v>
      </c>
      <c r="AJ207" s="1">
        <v>0.38225872945439898</v>
      </c>
      <c r="AK207" s="1">
        <v>0.14531563297163699</v>
      </c>
      <c r="AL207" s="1">
        <v>6.7331244581591898E-2</v>
      </c>
    </row>
    <row r="208" spans="1:38">
      <c r="A208" s="43" t="s">
        <v>429</v>
      </c>
      <c r="B208" s="44" t="s">
        <v>430</v>
      </c>
      <c r="C208" s="1">
        <v>9.4301262827123196E-14</v>
      </c>
      <c r="D208" s="1">
        <v>0.64155252908214</v>
      </c>
      <c r="E208" s="1">
        <v>8.3613023921701404E-2</v>
      </c>
      <c r="F208" s="1">
        <v>0.10719752659345499</v>
      </c>
      <c r="G208" s="1">
        <v>0.64648962476540595</v>
      </c>
      <c r="H208" s="1">
        <v>-0.18470831286067099</v>
      </c>
      <c r="I208" s="1">
        <v>0.39952656819633697</v>
      </c>
      <c r="J208" s="1">
        <v>-2.0575377746535801E-2</v>
      </c>
      <c r="K208" s="1">
        <v>1.6217363363723101E-7</v>
      </c>
      <c r="L208" s="1">
        <v>0.80939109484889704</v>
      </c>
      <c r="M208" s="1">
        <v>0.14496797398960701</v>
      </c>
      <c r="N208" s="1">
        <v>0.20783936977490899</v>
      </c>
      <c r="O208" s="1">
        <v>2.5858051675649199E-3</v>
      </c>
      <c r="P208" s="1">
        <v>0.79084278473119596</v>
      </c>
      <c r="Q208" s="1">
        <v>0.25566402271156202</v>
      </c>
      <c r="R208" s="1">
        <v>8.0403154758349998E-2</v>
      </c>
      <c r="S208" s="1">
        <v>3.2242449349656398E-8</v>
      </c>
      <c r="T208" s="1">
        <v>0.80653536647090196</v>
      </c>
      <c r="U208" s="1">
        <v>0.13831259408208099</v>
      </c>
      <c r="V208" s="1">
        <v>0.178393837748827</v>
      </c>
      <c r="W208" s="1">
        <v>7.8623290226661202E-2</v>
      </c>
      <c r="X208" s="1">
        <v>0.35500715730492799</v>
      </c>
      <c r="Y208" s="1">
        <v>0.19420738832008799</v>
      </c>
      <c r="Z208" s="1">
        <v>7.7171824795338198E-2</v>
      </c>
      <c r="AA208" s="1">
        <v>0.92665504829217504</v>
      </c>
      <c r="AB208" s="1">
        <v>3.3256072734971699E-2</v>
      </c>
      <c r="AC208" s="1">
        <v>0.35695614808932802</v>
      </c>
      <c r="AD208" s="1">
        <v>-4.7186218158986201E-2</v>
      </c>
      <c r="AE208" s="1">
        <v>0.80621572801808505</v>
      </c>
      <c r="AF208" s="1">
        <v>-7.6137805345877094E-2</v>
      </c>
      <c r="AG208" s="1">
        <v>0.30647701981315401</v>
      </c>
      <c r="AH208" s="1">
        <v>-4.4549216462664E-2</v>
      </c>
      <c r="AI208" s="1">
        <v>0.118724489387497</v>
      </c>
      <c r="AJ208" s="1">
        <v>0.305354471778221</v>
      </c>
      <c r="AK208" s="1">
        <v>0.19364662132239599</v>
      </c>
      <c r="AL208" s="1">
        <v>1.7805291240148301E-2</v>
      </c>
    </row>
    <row r="209" spans="1:38">
      <c r="A209" s="43" t="s">
        <v>431</v>
      </c>
      <c r="B209" s="44" t="s">
        <v>432</v>
      </c>
      <c r="C209" s="1">
        <v>1.1122867007564599E-12</v>
      </c>
      <c r="D209" s="1">
        <v>0.39350621359544802</v>
      </c>
      <c r="E209" s="1">
        <v>5.3821952720795603E-2</v>
      </c>
      <c r="F209" s="1">
        <v>9.81458698887204E-2</v>
      </c>
      <c r="G209" s="1">
        <v>0.36731821388343999</v>
      </c>
      <c r="H209" s="1">
        <v>0.27393420063394802</v>
      </c>
      <c r="I209" s="1">
        <v>0.30023956750667202</v>
      </c>
      <c r="J209" s="1">
        <v>-4.31476452259649E-3</v>
      </c>
      <c r="K209" s="1">
        <v>3.5539669393271799E-4</v>
      </c>
      <c r="L209" s="1">
        <v>0.41196283190323202</v>
      </c>
      <c r="M209" s="1">
        <v>0.111890032838738</v>
      </c>
      <c r="N209" s="1">
        <v>9.8435573690006897E-2</v>
      </c>
      <c r="O209" s="1">
        <v>1.7030510151021101E-2</v>
      </c>
      <c r="P209" s="1">
        <v>0.323781552602661</v>
      </c>
      <c r="Q209" s="1">
        <v>0.133358994773038</v>
      </c>
      <c r="R209" s="1">
        <v>4.7569723689666103E-2</v>
      </c>
      <c r="S209" s="1">
        <v>5.6694293229980601E-9</v>
      </c>
      <c r="T209" s="1">
        <v>0.67275192864495803</v>
      </c>
      <c r="U209" s="1">
        <v>0.108846669801814</v>
      </c>
      <c r="V209" s="1">
        <v>0.196623404565413</v>
      </c>
      <c r="W209" s="1">
        <v>0.43020727590210101</v>
      </c>
      <c r="X209" s="1">
        <v>-0.142132769144171</v>
      </c>
      <c r="Y209" s="1">
        <v>0.17747643379821201</v>
      </c>
      <c r="Z209" s="1">
        <v>-1.29744793663462E-2</v>
      </c>
      <c r="AA209" s="1">
        <v>0.146770496533844</v>
      </c>
      <c r="AB209" s="1">
        <v>0.23599115800293199</v>
      </c>
      <c r="AC209" s="1">
        <v>0.156622536267085</v>
      </c>
      <c r="AD209" s="1">
        <v>5.45888347050568E-2</v>
      </c>
      <c r="AE209" s="1">
        <v>0.63951671441543501</v>
      </c>
      <c r="AF209" s="1">
        <v>8.15499766634291E-2</v>
      </c>
      <c r="AG209" s="1">
        <v>0.17159492700631701</v>
      </c>
      <c r="AH209" s="1">
        <v>-3.6471562792666598E-2</v>
      </c>
      <c r="AI209" s="1">
        <v>0.331777244525503</v>
      </c>
      <c r="AJ209" s="1">
        <v>0.113993843154698</v>
      </c>
      <c r="AK209" s="1">
        <v>0.116750057437187</v>
      </c>
      <c r="AL209" s="1">
        <v>-5.69327728369595E-4</v>
      </c>
    </row>
    <row r="210" spans="1:38">
      <c r="A210" s="43" t="s">
        <v>433</v>
      </c>
      <c r="B210" s="44" t="s">
        <v>434</v>
      </c>
      <c r="C210" s="1">
        <v>2.5593129732034601E-11</v>
      </c>
      <c r="D210" s="1">
        <v>0.38775035980183797</v>
      </c>
      <c r="E210" s="1">
        <v>5.6764553532965202E-2</v>
      </c>
      <c r="F210" s="1">
        <v>8.6533967811289997E-2</v>
      </c>
      <c r="G210" s="1">
        <v>0.86399908246798895</v>
      </c>
      <c r="H210" s="1">
        <v>2.9004156630737798E-2</v>
      </c>
      <c r="I210" s="1">
        <v>0.16818891774662501</v>
      </c>
      <c r="J210" s="1">
        <v>-2.5513218594412902E-2</v>
      </c>
      <c r="K210" s="1">
        <v>3.1000029894549699E-3</v>
      </c>
      <c r="L210" s="1">
        <v>0.32735779782354502</v>
      </c>
      <c r="M210" s="1">
        <v>0.10832013985908</v>
      </c>
      <c r="N210" s="1">
        <v>6.6052683957062402E-2</v>
      </c>
      <c r="O210" s="1">
        <v>2.2147127099047602E-3</v>
      </c>
      <c r="P210" s="1">
        <v>0.447525773695857</v>
      </c>
      <c r="Q210" s="1">
        <v>0.142361894408018</v>
      </c>
      <c r="R210" s="1">
        <v>8.3101719438917906E-2</v>
      </c>
      <c r="S210" s="1">
        <v>1.34374857548955E-6</v>
      </c>
      <c r="T210" s="1">
        <v>0.59531123796248697</v>
      </c>
      <c r="U210" s="1">
        <v>0.118231458621418</v>
      </c>
      <c r="V210" s="1">
        <v>0.138090269104125</v>
      </c>
      <c r="W210" s="1">
        <v>0.76489204353679696</v>
      </c>
      <c r="X210" s="1">
        <v>-5.1425735460919199E-2</v>
      </c>
      <c r="Y210" s="1">
        <v>0.17022851098995501</v>
      </c>
      <c r="Z210" s="1">
        <v>-3.3543531537011402E-2</v>
      </c>
      <c r="AA210" s="1">
        <v>4.6170335475831402E-2</v>
      </c>
      <c r="AB210" s="1">
        <v>0.662966708018912</v>
      </c>
      <c r="AC210" s="1">
        <v>0.31285298654649601</v>
      </c>
      <c r="AD210" s="1">
        <v>0.13693621327017699</v>
      </c>
      <c r="AE210" s="1">
        <v>0.96676942001756105</v>
      </c>
      <c r="AF210" s="1">
        <v>1.55803020500993E-2</v>
      </c>
      <c r="AG210" s="1">
        <v>0.36955154790572198</v>
      </c>
      <c r="AH210" s="1">
        <v>-4.75303832703695E-2</v>
      </c>
      <c r="AI210" s="1">
        <v>0.21671886261516099</v>
      </c>
      <c r="AJ210" s="1">
        <v>0.16523157356479501</v>
      </c>
      <c r="AK210" s="1">
        <v>0.13271530592247099</v>
      </c>
      <c r="AL210" s="1">
        <v>6.6631592991311904E-3</v>
      </c>
    </row>
    <row r="211" spans="1:38">
      <c r="A211" s="43" t="s">
        <v>435</v>
      </c>
      <c r="B211" s="44" t="s">
        <v>436</v>
      </c>
      <c r="C211" s="1">
        <v>2.41157682579996E-11</v>
      </c>
      <c r="D211" s="1">
        <v>0.20496713535813099</v>
      </c>
      <c r="E211" s="1">
        <v>2.9965055709893398E-2</v>
      </c>
      <c r="F211" s="1">
        <v>8.6755239102035794E-2</v>
      </c>
      <c r="G211" s="1">
        <v>0.16158853343778601</v>
      </c>
      <c r="H211" s="1">
        <v>0.15760322498933199</v>
      </c>
      <c r="I211" s="1">
        <v>0.110401277002582</v>
      </c>
      <c r="J211" s="1">
        <v>2.59228395086246E-2</v>
      </c>
      <c r="K211" s="1">
        <v>1.41118628381102E-2</v>
      </c>
      <c r="L211" s="1">
        <v>0.15841726973275899</v>
      </c>
      <c r="M211" s="1">
        <v>6.3550724386716495E-2</v>
      </c>
      <c r="N211" s="1">
        <v>4.3371831034371901E-2</v>
      </c>
      <c r="O211" s="1">
        <v>2.30442059515021E-6</v>
      </c>
      <c r="P211" s="1">
        <v>0.33318392868181601</v>
      </c>
      <c r="Q211" s="1">
        <v>6.6315382790946897E-2</v>
      </c>
      <c r="R211" s="1">
        <v>0.19831755543735999</v>
      </c>
      <c r="S211" s="1">
        <v>8.8298712880608701E-7</v>
      </c>
      <c r="T211" s="1">
        <v>0.278138642078884</v>
      </c>
      <c r="U211" s="1">
        <v>5.4233348632287799E-2</v>
      </c>
      <c r="V211" s="1">
        <v>0.14270597209487801</v>
      </c>
      <c r="W211" s="1">
        <v>0.89422651007582399</v>
      </c>
      <c r="X211" s="1">
        <v>-1.1092455521631701E-2</v>
      </c>
      <c r="Y211" s="1">
        <v>8.2645715806837605E-2</v>
      </c>
      <c r="Z211" s="1">
        <v>-3.6345595376976E-2</v>
      </c>
      <c r="AA211" s="1">
        <v>0.58539389176068601</v>
      </c>
      <c r="AB211" s="1">
        <v>6.3174645833577805E-2</v>
      </c>
      <c r="AC211" s="1">
        <v>0.11402246213588101</v>
      </c>
      <c r="AD211" s="1">
        <v>-3.2525672481376902E-2</v>
      </c>
      <c r="AE211" s="1">
        <v>0.88730023772232502</v>
      </c>
      <c r="AF211" s="1">
        <v>-1.9014026551523101E-2</v>
      </c>
      <c r="AG211" s="1">
        <v>0.13254555431135501</v>
      </c>
      <c r="AH211" s="1">
        <v>-4.6593451004140599E-2</v>
      </c>
      <c r="AI211" s="1">
        <v>0.14227083035744001</v>
      </c>
      <c r="AJ211" s="1">
        <v>0.135787423889599</v>
      </c>
      <c r="AK211" s="1">
        <v>9.1636187522004003E-2</v>
      </c>
      <c r="AL211" s="1">
        <v>1.43728600874723E-2</v>
      </c>
    </row>
    <row r="212" spans="1:38">
      <c r="A212" s="43" t="s">
        <v>437</v>
      </c>
      <c r="B212" s="44" t="s">
        <v>438</v>
      </c>
      <c r="C212" s="1">
        <v>6.4158280162810403E-9</v>
      </c>
      <c r="D212" s="1">
        <v>0.28833062931881798</v>
      </c>
      <c r="E212" s="1">
        <v>4.8771190467492898E-2</v>
      </c>
      <c r="F212" s="1">
        <v>6.5802066831930697E-2</v>
      </c>
      <c r="G212" s="1">
        <v>0.30924684456551799</v>
      </c>
      <c r="H212" s="1">
        <v>0.22609126729999199</v>
      </c>
      <c r="I212" s="1">
        <v>0.21937974767756099</v>
      </c>
      <c r="J212" s="1">
        <v>1.59034524786095E-3</v>
      </c>
      <c r="K212" s="1">
        <v>0.126892115108865</v>
      </c>
      <c r="L212" s="1">
        <v>0.14739572407128601</v>
      </c>
      <c r="M212" s="1">
        <v>9.5854444599091093E-2</v>
      </c>
      <c r="N212" s="1">
        <v>1.1726359561851399E-2</v>
      </c>
      <c r="O212" s="1">
        <v>5.4876569006128799E-2</v>
      </c>
      <c r="P212" s="1">
        <v>0.25657178742478498</v>
      </c>
      <c r="Q212" s="1">
        <v>0.13202778097637799</v>
      </c>
      <c r="R212" s="1">
        <v>2.75508698217105E-2</v>
      </c>
      <c r="S212" s="1">
        <v>2.54816190429042E-6</v>
      </c>
      <c r="T212" s="1">
        <v>0.42233340075852999</v>
      </c>
      <c r="U212" s="1">
        <v>8.6356740098387202E-2</v>
      </c>
      <c r="V212" s="1">
        <v>0.13101961944136201</v>
      </c>
      <c r="W212" s="1">
        <v>0.30956063706925102</v>
      </c>
      <c r="X212" s="1">
        <v>-0.19992717634933299</v>
      </c>
      <c r="Y212" s="1">
        <v>0.19304838707170299</v>
      </c>
      <c r="Z212" s="1">
        <v>2.5838278222912701E-3</v>
      </c>
      <c r="AA212" s="1">
        <v>0.10155269863758</v>
      </c>
      <c r="AB212" s="1">
        <v>0.21577187474068299</v>
      </c>
      <c r="AC212" s="1">
        <v>0.12600591174910999</v>
      </c>
      <c r="AD212" s="1">
        <v>8.0740106265796002E-2</v>
      </c>
      <c r="AE212" s="1">
        <v>0.370695071192017</v>
      </c>
      <c r="AF212" s="1">
        <v>-0.29440616065891401</v>
      </c>
      <c r="AG212" s="1">
        <v>0.321834821258632</v>
      </c>
      <c r="AH212" s="1">
        <v>-7.4730843887027597E-3</v>
      </c>
      <c r="AI212" s="1">
        <v>0.27367335694436601</v>
      </c>
      <c r="AJ212" s="1">
        <v>0.149199924013353</v>
      </c>
      <c r="AK212" s="1">
        <v>0.13537534343517901</v>
      </c>
      <c r="AL212" s="1">
        <v>2.6110828949871298E-3</v>
      </c>
    </row>
    <row r="213" spans="1:38">
      <c r="A213" s="43" t="s">
        <v>439</v>
      </c>
      <c r="B213" s="44" t="s">
        <v>440</v>
      </c>
      <c r="C213" s="1">
        <v>6.5401613045085305E-8</v>
      </c>
      <c r="D213" s="1">
        <v>0.24232779531910301</v>
      </c>
      <c r="E213" s="1">
        <v>4.4145216604805297E-2</v>
      </c>
      <c r="F213" s="1">
        <v>5.6996495522995599E-2</v>
      </c>
      <c r="G213" s="1">
        <v>7.3048943857871002E-2</v>
      </c>
      <c r="H213" s="1">
        <v>0.37289934770776301</v>
      </c>
      <c r="I213" s="1">
        <v>0.20226584214464099</v>
      </c>
      <c r="J213" s="1">
        <v>5.7945942402727199E-2</v>
      </c>
      <c r="K213" s="1">
        <v>0.547963142654594</v>
      </c>
      <c r="L213" s="1">
        <v>-8.8129663650011902E-2</v>
      </c>
      <c r="M213" s="1">
        <v>0.146245912750088</v>
      </c>
      <c r="N213" s="1">
        <v>-5.56873274311154E-3</v>
      </c>
      <c r="O213" s="1">
        <v>1.6739883094280001E-3</v>
      </c>
      <c r="P213" s="1">
        <v>0.58998086579442899</v>
      </c>
      <c r="Q213" s="1">
        <v>0.18248169087817201</v>
      </c>
      <c r="R213" s="1">
        <v>8.7972592746003095E-2</v>
      </c>
      <c r="S213" s="1">
        <v>2.4561261621876398E-4</v>
      </c>
      <c r="T213" s="1">
        <v>0.31178177892078901</v>
      </c>
      <c r="U213" s="1">
        <v>8.3000205727717297E-2</v>
      </c>
      <c r="V213" s="1">
        <v>7.9404529405311106E-2</v>
      </c>
      <c r="W213" s="1">
        <v>0.55678753985907603</v>
      </c>
      <c r="X213" s="1">
        <v>8.4620207735890504E-2</v>
      </c>
      <c r="Y213" s="1">
        <v>0.142215138857643</v>
      </c>
      <c r="Z213" s="1">
        <v>-2.3614665677888402E-2</v>
      </c>
      <c r="AA213" s="1">
        <v>0.70859569007641299</v>
      </c>
      <c r="AB213" s="1">
        <v>7.05503019232704E-2</v>
      </c>
      <c r="AC213" s="1">
        <v>0.18621765110563299</v>
      </c>
      <c r="AD213" s="1">
        <v>-4.0507209480826097E-2</v>
      </c>
      <c r="AE213" s="1">
        <v>0.52692759536156497</v>
      </c>
      <c r="AF213" s="1">
        <v>-0.168706710571392</v>
      </c>
      <c r="AG213" s="1">
        <v>0.26221040765606801</v>
      </c>
      <c r="AH213" s="1">
        <v>-2.7366897519298699E-2</v>
      </c>
      <c r="AI213" s="1">
        <v>3.6556253686298099E-2</v>
      </c>
      <c r="AJ213" s="1">
        <v>0.240948425755628</v>
      </c>
      <c r="AK213" s="1">
        <v>0.113339002528766</v>
      </c>
      <c r="AL213" s="1">
        <v>4.11542426402264E-2</v>
      </c>
    </row>
    <row r="214" spans="1:38">
      <c r="A214" s="43" t="s">
        <v>441</v>
      </c>
      <c r="B214" s="44" t="s">
        <v>442</v>
      </c>
      <c r="C214" s="1">
        <v>8.0945100174725794E-36</v>
      </c>
      <c r="D214" s="1">
        <v>0.26034762370471998</v>
      </c>
      <c r="E214" s="1">
        <v>1.9161299267105199E-2</v>
      </c>
      <c r="F214" s="1">
        <v>0.27585319975467798</v>
      </c>
      <c r="G214" s="1">
        <v>4.2295390052397202E-4</v>
      </c>
      <c r="H214" s="1">
        <v>0.30926673801770499</v>
      </c>
      <c r="I214" s="1">
        <v>8.0056766198338805E-2</v>
      </c>
      <c r="J214" s="1">
        <v>0.263087119289592</v>
      </c>
      <c r="K214" s="1">
        <v>3.6549682496256601E-6</v>
      </c>
      <c r="L214" s="1">
        <v>0.20846793198693001</v>
      </c>
      <c r="M214" s="1">
        <v>4.2823646182013897E-2</v>
      </c>
      <c r="N214" s="1">
        <v>0.164838842229277</v>
      </c>
      <c r="O214" s="1">
        <v>3.85579944272068E-12</v>
      </c>
      <c r="P214" s="1">
        <v>0.295710092580733</v>
      </c>
      <c r="Q214" s="1">
        <v>3.7309587659077499E-2</v>
      </c>
      <c r="R214" s="1">
        <v>0.38680653399044801</v>
      </c>
      <c r="S214" s="1">
        <v>1.72288608370421E-15</v>
      </c>
      <c r="T214" s="1">
        <v>0.31862462516429602</v>
      </c>
      <c r="U214" s="1">
        <v>3.5840893022227698E-2</v>
      </c>
      <c r="V214" s="1">
        <v>0.339221354131512</v>
      </c>
      <c r="W214" s="1">
        <v>0.108797027989972</v>
      </c>
      <c r="X214" s="1">
        <v>8.5782656813958497E-2</v>
      </c>
      <c r="Y214" s="1">
        <v>5.1723980669774898E-2</v>
      </c>
      <c r="Z214" s="1">
        <v>5.8840039448953399E-2</v>
      </c>
      <c r="AA214" s="1">
        <v>3.7219571034083901E-3</v>
      </c>
      <c r="AB214" s="1">
        <v>0.23140020288469601</v>
      </c>
      <c r="AC214" s="1">
        <v>7.0928468110185203E-2</v>
      </c>
      <c r="AD214" s="1">
        <v>0.30475552488583402</v>
      </c>
      <c r="AE214" s="1">
        <v>2.3200695552728901E-2</v>
      </c>
      <c r="AF214" s="1">
        <v>0.182000173253557</v>
      </c>
      <c r="AG214" s="1">
        <v>7.43231463297713E-2</v>
      </c>
      <c r="AH214" s="1">
        <v>0.18507854370242999</v>
      </c>
      <c r="AI214" s="1">
        <v>1.9124354441765201E-3</v>
      </c>
      <c r="AJ214" s="1">
        <v>0.22318513994830799</v>
      </c>
      <c r="AK214" s="1">
        <v>6.9561165814636103E-2</v>
      </c>
      <c r="AL214" s="1">
        <v>0.101805923823323</v>
      </c>
    </row>
    <row r="215" spans="1:38">
      <c r="A215" s="43" t="s">
        <v>443</v>
      </c>
      <c r="B215" s="44" t="s">
        <v>444</v>
      </c>
      <c r="C215" s="1">
        <v>1.1067220234475299E-12</v>
      </c>
      <c r="D215" s="1">
        <v>0.20725022682768399</v>
      </c>
      <c r="E215" s="1">
        <v>2.8343821088641301E-2</v>
      </c>
      <c r="F215" s="1">
        <v>9.8164344834366493E-2</v>
      </c>
      <c r="G215" s="1">
        <v>0.25384325814784198</v>
      </c>
      <c r="H215" s="1">
        <v>0.13886713766214301</v>
      </c>
      <c r="I215" s="1">
        <v>0.119856273836027</v>
      </c>
      <c r="J215" s="1">
        <v>8.7027266136538994E-3</v>
      </c>
      <c r="K215" s="1">
        <v>8.1326568520823802E-5</v>
      </c>
      <c r="L215" s="1">
        <v>0.21726054075664</v>
      </c>
      <c r="M215" s="1">
        <v>5.3146068249968099E-2</v>
      </c>
      <c r="N215" s="1">
        <v>0.12020086467659</v>
      </c>
      <c r="O215" s="1">
        <v>2.5861246461250001E-7</v>
      </c>
      <c r="P215" s="1">
        <v>0.319761905542499</v>
      </c>
      <c r="Q215" s="1">
        <v>5.7713257740219098E-2</v>
      </c>
      <c r="R215" s="1">
        <v>0.232561011961988</v>
      </c>
      <c r="S215" s="1">
        <v>2.5139496724901401E-4</v>
      </c>
      <c r="T215" s="1">
        <v>0.21414740951483199</v>
      </c>
      <c r="U215" s="1">
        <v>5.7105684450984802E-2</v>
      </c>
      <c r="V215" s="1">
        <v>7.9137491365284099E-2</v>
      </c>
      <c r="W215" s="1">
        <v>0.187992036604095</v>
      </c>
      <c r="X215" s="1">
        <v>8.4882942094376607E-2</v>
      </c>
      <c r="Y215" s="1">
        <v>6.2841908750123299E-2</v>
      </c>
      <c r="Z215" s="1">
        <v>2.8603890359510602E-2</v>
      </c>
      <c r="AA215" s="1">
        <v>4.3809849059438903E-2</v>
      </c>
      <c r="AB215" s="1">
        <v>0.206825699885824</v>
      </c>
      <c r="AC215" s="1">
        <v>9.6425077244703297E-2</v>
      </c>
      <c r="AD215" s="1">
        <v>0.140650311240931</v>
      </c>
      <c r="AE215" s="1">
        <v>0.99620377360646795</v>
      </c>
      <c r="AF215" s="1">
        <v>-5.9339010047210899E-4</v>
      </c>
      <c r="AG215" s="1">
        <v>0.123241867956965</v>
      </c>
      <c r="AH215" s="1">
        <v>-4.7617891113658398E-2</v>
      </c>
      <c r="AI215" s="1">
        <v>7.2547261366422899E-3</v>
      </c>
      <c r="AJ215" s="1">
        <v>0.194656130812393</v>
      </c>
      <c r="AK215" s="1">
        <v>7.0666208476072495E-2</v>
      </c>
      <c r="AL215" s="1">
        <v>7.4364042385950693E-2</v>
      </c>
    </row>
    <row r="216" spans="1:38">
      <c r="A216" s="43" t="s">
        <v>445</v>
      </c>
      <c r="B216" s="44" t="s">
        <v>446</v>
      </c>
      <c r="C216" s="1">
        <v>9.0432899020669803E-5</v>
      </c>
      <c r="D216" s="1">
        <v>0.28537098736734801</v>
      </c>
      <c r="E216" s="1">
        <v>7.2275154275956599E-2</v>
      </c>
      <c r="F216" s="1">
        <v>2.93800560183257E-2</v>
      </c>
      <c r="G216" s="1">
        <v>8.9895905894877101E-2</v>
      </c>
      <c r="H216" s="1">
        <v>0.62570228822737295</v>
      </c>
      <c r="I216" s="1">
        <v>0.35953217111833802</v>
      </c>
      <c r="J216" s="1">
        <v>4.9446475797027399E-2</v>
      </c>
      <c r="K216" s="1">
        <v>0.61353094493420701</v>
      </c>
      <c r="L216" s="1">
        <v>6.9591989775591598E-2</v>
      </c>
      <c r="M216" s="1">
        <v>0.137416056232226</v>
      </c>
      <c r="N216" s="1">
        <v>-6.5075164128698404E-3</v>
      </c>
      <c r="O216" s="1">
        <v>2.09295695972966E-2</v>
      </c>
      <c r="P216" s="1">
        <v>0.400531199834334</v>
      </c>
      <c r="Q216" s="1">
        <v>0.170617491815722</v>
      </c>
      <c r="R216" s="1">
        <v>4.4004463878851E-2</v>
      </c>
      <c r="S216" s="1">
        <v>4.2079421952839199E-4</v>
      </c>
      <c r="T216" s="1">
        <v>0.48509332389572601</v>
      </c>
      <c r="U216" s="1">
        <v>0.134496241757838</v>
      </c>
      <c r="V216" s="1">
        <v>7.3219286767031697E-2</v>
      </c>
      <c r="W216" s="1">
        <v>0.36164261188126301</v>
      </c>
      <c r="X216" s="1">
        <v>-0.19978594416376999</v>
      </c>
      <c r="Y216" s="1">
        <v>0.215292406911963</v>
      </c>
      <c r="Z216" s="1">
        <v>-4.9840977959274601E-3</v>
      </c>
      <c r="AA216" s="1">
        <v>0.59878650131378797</v>
      </c>
      <c r="AB216" s="1">
        <v>-0.13845070340481899</v>
      </c>
      <c r="AC216" s="1">
        <v>0.25915462242340898</v>
      </c>
      <c r="AD216" s="1">
        <v>-3.3571719178500499E-2</v>
      </c>
      <c r="AE216" s="1">
        <v>8.4549495218168805E-2</v>
      </c>
      <c r="AF216" s="1">
        <v>0.52415811599487006</v>
      </c>
      <c r="AG216" s="1">
        <v>0.28950838248279798</v>
      </c>
      <c r="AH216" s="1">
        <v>9.3827943843893993E-2</v>
      </c>
      <c r="AI216" s="1">
        <v>0.248283716400725</v>
      </c>
      <c r="AJ216" s="1">
        <v>0.14967165264788099</v>
      </c>
      <c r="AK216" s="1">
        <v>0.12870526231000401</v>
      </c>
      <c r="AL216" s="1">
        <v>4.2784683387285796E-3</v>
      </c>
    </row>
    <row r="217" spans="1:38">
      <c r="A217" s="43" t="s">
        <v>447</v>
      </c>
      <c r="B217" s="44" t="s">
        <v>448</v>
      </c>
      <c r="C217" s="1">
        <v>4.5447908468043998E-7</v>
      </c>
      <c r="D217" s="1">
        <v>0.43764144782016901</v>
      </c>
      <c r="E217" s="1">
        <v>8.5564124888372298E-2</v>
      </c>
      <c r="F217" s="1">
        <v>4.9611365893016797E-2</v>
      </c>
      <c r="G217" s="1">
        <v>0.58694663709441097</v>
      </c>
      <c r="H217" s="1">
        <v>-0.22494745825922199</v>
      </c>
      <c r="I217" s="1">
        <v>0.41054291718847202</v>
      </c>
      <c r="J217" s="1">
        <v>-1.8270813489773802E-2</v>
      </c>
      <c r="K217" s="1">
        <v>0.16402313679753899</v>
      </c>
      <c r="L217" s="1">
        <v>0.216617836738835</v>
      </c>
      <c r="M217" s="1">
        <v>0.154650899566248</v>
      </c>
      <c r="N217" s="1">
        <v>8.2952231682207299E-3</v>
      </c>
      <c r="O217" s="1">
        <v>1.22593864790704E-2</v>
      </c>
      <c r="P217" s="1">
        <v>0.57173076398034595</v>
      </c>
      <c r="Q217" s="1">
        <v>0.22399906258220201</v>
      </c>
      <c r="R217" s="1">
        <v>5.3274051471465897E-2</v>
      </c>
      <c r="S217" s="1">
        <v>1.2816090845735599E-3</v>
      </c>
      <c r="T217" s="1">
        <v>0.51245245238491599</v>
      </c>
      <c r="U217" s="1">
        <v>0.15615317982706001</v>
      </c>
      <c r="V217" s="1">
        <v>6.0392915539865401E-2</v>
      </c>
      <c r="W217" s="1">
        <v>0.19295076267674599</v>
      </c>
      <c r="X217" s="1">
        <v>0.276712610420984</v>
      </c>
      <c r="Y217" s="1">
        <v>0.20723998619831299</v>
      </c>
      <c r="Z217" s="1">
        <v>2.7197931341364501E-2</v>
      </c>
      <c r="AA217" s="1">
        <v>2.3938141908828699E-2</v>
      </c>
      <c r="AB217" s="1">
        <v>0.68533421876590395</v>
      </c>
      <c r="AC217" s="1">
        <v>0.28154847686561901</v>
      </c>
      <c r="AD217" s="1">
        <v>0.18291969352102999</v>
      </c>
      <c r="AE217" s="1">
        <v>0.49341816271565703</v>
      </c>
      <c r="AF217" s="1">
        <v>0.31456937946526098</v>
      </c>
      <c r="AG217" s="1">
        <v>0.451288384393082</v>
      </c>
      <c r="AH217" s="1">
        <v>-2.3928509748875702E-2</v>
      </c>
      <c r="AI217" s="1">
        <v>1.8719510202975301E-2</v>
      </c>
      <c r="AJ217" s="1">
        <v>0.34117921471893298</v>
      </c>
      <c r="AK217" s="1">
        <v>0.14219583798638299</v>
      </c>
      <c r="AL217" s="1">
        <v>5.4830607303385098E-2</v>
      </c>
    </row>
    <row r="218" spans="1:38">
      <c r="A218" s="43" t="s">
        <v>449</v>
      </c>
      <c r="B218" s="44" t="s">
        <v>450</v>
      </c>
      <c r="C218" s="1">
        <v>1.03929458032249E-15</v>
      </c>
      <c r="D218" s="1">
        <v>0.187253132005225</v>
      </c>
      <c r="E218" s="1">
        <v>2.25534364476416E-2</v>
      </c>
      <c r="F218" s="1">
        <v>0.123530998266731</v>
      </c>
      <c r="G218" s="1">
        <v>9.6532124672744808E-3</v>
      </c>
      <c r="H218" s="1">
        <v>0.42304415213451702</v>
      </c>
      <c r="I218" s="1">
        <v>0.15521402000819501</v>
      </c>
      <c r="J218" s="1">
        <v>0.14151078967351</v>
      </c>
      <c r="K218" s="1">
        <v>3.7665596341480702E-4</v>
      </c>
      <c r="L218" s="1">
        <v>0.16226113280071899</v>
      </c>
      <c r="M218" s="1">
        <v>4.4270188126095802E-2</v>
      </c>
      <c r="N218" s="1">
        <v>9.7572279856553507E-2</v>
      </c>
      <c r="O218" s="1">
        <v>3.4349000112834701E-3</v>
      </c>
      <c r="P218" s="1">
        <v>0.163889446380971</v>
      </c>
      <c r="Q218" s="1">
        <v>5.4636374391291098E-2</v>
      </c>
      <c r="R218" s="1">
        <v>7.5452852042245194E-2</v>
      </c>
      <c r="S218" s="1">
        <v>5.7168229026791302E-6</v>
      </c>
      <c r="T218" s="1">
        <v>0.20399239500899899</v>
      </c>
      <c r="U218" s="1">
        <v>4.3366738861376E-2</v>
      </c>
      <c r="V218" s="1">
        <v>0.122029707383321</v>
      </c>
      <c r="W218" s="1">
        <v>0.64626638509549605</v>
      </c>
      <c r="X218" s="1">
        <v>-2.5711076812687299E-2</v>
      </c>
      <c r="Y218" s="1">
        <v>5.5394799380077103E-2</v>
      </c>
      <c r="Z218" s="1">
        <v>-2.88281998987578E-2</v>
      </c>
      <c r="AA218" s="1">
        <v>2.9965747034493902E-2</v>
      </c>
      <c r="AB218" s="1">
        <v>0.14681003988097999</v>
      </c>
      <c r="AC218" s="1">
        <v>6.3053651229607197E-2</v>
      </c>
      <c r="AD218" s="1">
        <v>0.16733359197084399</v>
      </c>
      <c r="AE218" s="1">
        <v>1.5791119587078399E-2</v>
      </c>
      <c r="AF218" s="1">
        <v>0.213128499731326</v>
      </c>
      <c r="AG218" s="1">
        <v>8.1162503523279694E-2</v>
      </c>
      <c r="AH218" s="1">
        <v>0.21134521458640201</v>
      </c>
      <c r="AI218" s="1">
        <v>6.4152584196850299E-3</v>
      </c>
      <c r="AJ218" s="1">
        <v>0.11556488953086499</v>
      </c>
      <c r="AK218" s="1">
        <v>4.1296207920102197E-2</v>
      </c>
      <c r="AL218" s="1">
        <v>7.6901499664870504E-2</v>
      </c>
    </row>
    <row r="219" spans="1:38">
      <c r="A219" s="43" t="s">
        <v>451</v>
      </c>
      <c r="B219" s="44" t="s">
        <v>452</v>
      </c>
      <c r="C219" s="1">
        <v>2.0752757851003101E-24</v>
      </c>
      <c r="D219" s="1">
        <v>0.29989918214183398</v>
      </c>
      <c r="E219" s="1">
        <v>2.7824730264188899E-2</v>
      </c>
      <c r="F219" s="1">
        <v>0.19285771957268599</v>
      </c>
      <c r="G219" s="1">
        <v>2.3815518927293501E-3</v>
      </c>
      <c r="H219" s="1">
        <v>0.37097376888019901</v>
      </c>
      <c r="I219" s="1">
        <v>0.113945817249094</v>
      </c>
      <c r="J219" s="1">
        <v>0.19752432102457701</v>
      </c>
      <c r="K219" s="1">
        <v>2.12908818549789E-4</v>
      </c>
      <c r="L219" s="1">
        <v>0.26282568055161099</v>
      </c>
      <c r="M219" s="1">
        <v>6.8690998755213395E-2</v>
      </c>
      <c r="N219" s="1">
        <v>0.10603113340145701</v>
      </c>
      <c r="O219" s="1">
        <v>1.80335119587752E-5</v>
      </c>
      <c r="P219" s="1">
        <v>0.38399535655141298</v>
      </c>
      <c r="Q219" s="1">
        <v>8.51064142238208E-2</v>
      </c>
      <c r="R219" s="1">
        <v>0.164945692885345</v>
      </c>
      <c r="S219" s="1">
        <v>1.45827002813689E-10</v>
      </c>
      <c r="T219" s="1">
        <v>0.31874260828609702</v>
      </c>
      <c r="U219" s="1">
        <v>4.6301085261509299E-2</v>
      </c>
      <c r="V219" s="1">
        <v>0.233837067866599</v>
      </c>
      <c r="W219" s="1">
        <v>0.47593559812915598</v>
      </c>
      <c r="X219" s="1">
        <v>-5.6925141260121097E-2</v>
      </c>
      <c r="Y219" s="1">
        <v>7.8741620143540303E-2</v>
      </c>
      <c r="Z219" s="1">
        <v>-1.7344404463516001E-2</v>
      </c>
      <c r="AA219" s="1">
        <v>0.55301617529629399</v>
      </c>
      <c r="AB219" s="1">
        <v>6.4490665638068004E-2</v>
      </c>
      <c r="AC219" s="1">
        <v>0.106963342630116</v>
      </c>
      <c r="AD219" s="1">
        <v>-2.9793025628129102E-2</v>
      </c>
      <c r="AE219" s="1">
        <v>2.8049804912815501E-4</v>
      </c>
      <c r="AF219" s="1">
        <v>0.36072175863714501</v>
      </c>
      <c r="AG219" s="1">
        <v>8.2900013513623E-2</v>
      </c>
      <c r="AH219" s="1">
        <v>0.44908685247010599</v>
      </c>
      <c r="AI219" s="1">
        <v>6.9126279560618606E-2</v>
      </c>
      <c r="AJ219" s="1">
        <v>0.151939656033625</v>
      </c>
      <c r="AK219" s="1">
        <v>8.2483632874860893E-2</v>
      </c>
      <c r="AL219" s="1">
        <v>2.8357488355331001E-2</v>
      </c>
    </row>
    <row r="220" spans="1:38">
      <c r="A220" s="43" t="s">
        <v>453</v>
      </c>
      <c r="B220" s="44" t="s">
        <v>454</v>
      </c>
      <c r="C220" s="1">
        <v>4.2932248055959499E-27</v>
      </c>
      <c r="D220" s="1">
        <v>0.26954507383552301</v>
      </c>
      <c r="E220" s="1">
        <v>2.3497338300977499E-2</v>
      </c>
      <c r="F220" s="1">
        <v>0.213177840305456</v>
      </c>
      <c r="G220" s="1">
        <v>1.81590020805486E-6</v>
      </c>
      <c r="H220" s="1">
        <v>0.38768150736391299</v>
      </c>
      <c r="I220" s="1">
        <v>6.8825802496400607E-2</v>
      </c>
      <c r="J220" s="1">
        <v>0.44068667499000702</v>
      </c>
      <c r="K220" s="1">
        <v>8.4345640130706207E-9</v>
      </c>
      <c r="L220" s="1">
        <v>0.28062845161276401</v>
      </c>
      <c r="M220" s="1">
        <v>4.5114303466588797E-2</v>
      </c>
      <c r="N220" s="1">
        <v>0.24685589156229901</v>
      </c>
      <c r="O220" s="1">
        <v>1.9218852853790499E-10</v>
      </c>
      <c r="P220" s="1">
        <v>0.36502449625862299</v>
      </c>
      <c r="Q220" s="1">
        <v>5.1294814025876601E-2</v>
      </c>
      <c r="R220" s="1">
        <v>0.33622503046291002</v>
      </c>
      <c r="S220" s="1">
        <v>1.5221907960631099E-7</v>
      </c>
      <c r="T220" s="1">
        <v>0.26121434983053898</v>
      </c>
      <c r="U220" s="1">
        <v>4.7419448006671E-2</v>
      </c>
      <c r="V220" s="1">
        <v>0.16181667343523801</v>
      </c>
      <c r="W220" s="1">
        <v>0.21747653597446601</v>
      </c>
      <c r="X220" s="1">
        <v>5.7889150523548399E-2</v>
      </c>
      <c r="Y220" s="1">
        <v>4.5843741042932602E-2</v>
      </c>
      <c r="Z220" s="1">
        <v>2.0791934656922799E-2</v>
      </c>
      <c r="AA220" s="1">
        <v>5.7682082338211302E-2</v>
      </c>
      <c r="AB220" s="1">
        <v>0.17764062906731601</v>
      </c>
      <c r="AC220" s="1">
        <v>8.8467320498117702E-2</v>
      </c>
      <c r="AD220" s="1">
        <v>0.121124417117666</v>
      </c>
      <c r="AE220" s="1">
        <v>1.04549215582504E-2</v>
      </c>
      <c r="AF220" s="1">
        <v>0.29437080816567102</v>
      </c>
      <c r="AG220" s="1">
        <v>0.104700095741924</v>
      </c>
      <c r="AH220" s="1">
        <v>0.23888286582733001</v>
      </c>
      <c r="AI220" s="1">
        <v>1.3976780179464699E-2</v>
      </c>
      <c r="AJ220" s="1">
        <v>0.118007309120902</v>
      </c>
      <c r="AK220" s="1">
        <v>4.6970109502938701E-2</v>
      </c>
      <c r="AL220" s="1">
        <v>6.0840489515894401E-2</v>
      </c>
    </row>
    <row r="221" spans="1:38">
      <c r="A221" s="43" t="s">
        <v>455</v>
      </c>
      <c r="B221" s="44" t="s">
        <v>456</v>
      </c>
      <c r="C221" s="1">
        <v>4.19618876469272E-8</v>
      </c>
      <c r="D221" s="1">
        <v>0.405761922329683</v>
      </c>
      <c r="E221" s="1">
        <v>7.2819871654244403E-2</v>
      </c>
      <c r="F221" s="1">
        <v>5.8683198570179201E-2</v>
      </c>
      <c r="G221" s="1">
        <v>0.70471059254557</v>
      </c>
      <c r="H221" s="1">
        <v>0.15103610422580499</v>
      </c>
      <c r="I221" s="1">
        <v>0.39555309007242001</v>
      </c>
      <c r="J221" s="1">
        <v>-2.2393078674261699E-2</v>
      </c>
      <c r="K221" s="1">
        <v>0.368020040922653</v>
      </c>
      <c r="L221" s="1">
        <v>-0.17344924007741</v>
      </c>
      <c r="M221" s="1">
        <v>0.191916179947176</v>
      </c>
      <c r="N221" s="1">
        <v>-1.5954886338565E-3</v>
      </c>
      <c r="O221" s="1">
        <v>0.106485646216255</v>
      </c>
      <c r="P221" s="1">
        <v>0.32743375099967498</v>
      </c>
      <c r="Q221" s="1">
        <v>0.20096164215847601</v>
      </c>
      <c r="R221" s="1">
        <v>1.6604642098087801E-2</v>
      </c>
      <c r="S221" s="1">
        <v>3.7248412121933E-7</v>
      </c>
      <c r="T221" s="1">
        <v>0.69183712077789505</v>
      </c>
      <c r="U221" s="1">
        <v>0.13011159688291901</v>
      </c>
      <c r="V221" s="1">
        <v>0.15213228153617001</v>
      </c>
      <c r="W221" s="1">
        <v>0.505290693865871</v>
      </c>
      <c r="X221" s="1">
        <v>-0.18310779680207401</v>
      </c>
      <c r="Y221" s="1">
        <v>0.27119062259006999</v>
      </c>
      <c r="Z221" s="1">
        <v>-1.98174390522028E-2</v>
      </c>
      <c r="AA221" s="1">
        <v>0.64308895224241203</v>
      </c>
      <c r="AB221" s="1">
        <v>0.125541204655365</v>
      </c>
      <c r="AC221" s="1">
        <v>0.26701983556298797</v>
      </c>
      <c r="AD221" s="1">
        <v>-3.6706601696916599E-2</v>
      </c>
      <c r="AE221" s="1">
        <v>4.0524493191659003E-2</v>
      </c>
      <c r="AF221" s="1">
        <v>0.67672913777607302</v>
      </c>
      <c r="AG221" s="1">
        <v>0.309988294446155</v>
      </c>
      <c r="AH221" s="1">
        <v>0.14615619895364501</v>
      </c>
      <c r="AI221" s="1">
        <v>4.8565371332889899E-2</v>
      </c>
      <c r="AJ221" s="1">
        <v>0.37274869135226102</v>
      </c>
      <c r="AK221" s="1">
        <v>0.18613197448138899</v>
      </c>
      <c r="AL221" s="1">
        <v>3.5412409658476598E-2</v>
      </c>
    </row>
    <row r="222" spans="1:38">
      <c r="A222" s="43" t="s">
        <v>457</v>
      </c>
      <c r="B222" s="44" t="s">
        <v>458</v>
      </c>
      <c r="C222" s="1">
        <v>2.7362389374154798E-9</v>
      </c>
      <c r="D222" s="1">
        <v>0.35287510691870499</v>
      </c>
      <c r="E222" s="1">
        <v>5.82213167113124E-2</v>
      </c>
      <c r="F222" s="1">
        <v>6.9021485852551398E-2</v>
      </c>
      <c r="G222" s="1">
        <v>9.6764133966899105E-2</v>
      </c>
      <c r="H222" s="1">
        <v>0.37187531967527598</v>
      </c>
      <c r="I222" s="1">
        <v>0.21838436039513301</v>
      </c>
      <c r="J222" s="1">
        <v>4.6447552097999299E-2</v>
      </c>
      <c r="K222" s="1">
        <v>5.8989670897415497E-2</v>
      </c>
      <c r="L222" s="1">
        <v>0.19848501863705001</v>
      </c>
      <c r="M222" s="1">
        <v>0.104062444421217</v>
      </c>
      <c r="N222" s="1">
        <v>2.24250555249185E-2</v>
      </c>
      <c r="O222" s="1">
        <v>2.24939246179621E-4</v>
      </c>
      <c r="P222" s="1">
        <v>0.51751321355387303</v>
      </c>
      <c r="Q222" s="1">
        <v>0.13501696263336499</v>
      </c>
      <c r="R222" s="1">
        <v>0.122583207716189</v>
      </c>
      <c r="S222" s="1">
        <v>5.4910191017923097E-6</v>
      </c>
      <c r="T222" s="1">
        <v>0.58697102660572498</v>
      </c>
      <c r="U222" s="1">
        <v>0.124534599948722</v>
      </c>
      <c r="V222" s="1">
        <v>0.12247964693229001</v>
      </c>
      <c r="W222" s="1">
        <v>0.54426885982887496</v>
      </c>
      <c r="X222" s="1">
        <v>-9.1693037802568197E-2</v>
      </c>
      <c r="Y222" s="1">
        <v>0.149305197905308</v>
      </c>
      <c r="Z222" s="1">
        <v>-2.27504405542154E-2</v>
      </c>
      <c r="AA222" s="1">
        <v>0.64461045469146905</v>
      </c>
      <c r="AB222" s="1">
        <v>9.3404864235296703E-2</v>
      </c>
      <c r="AC222" s="1">
        <v>0.19958617249903199</v>
      </c>
      <c r="AD222" s="1">
        <v>-3.6805798455765003E-2</v>
      </c>
      <c r="AE222" s="1">
        <v>4.2428086825653504E-3</v>
      </c>
      <c r="AF222" s="1">
        <v>0.734809294234953</v>
      </c>
      <c r="AG222" s="1">
        <v>0.22918945220353301</v>
      </c>
      <c r="AH222" s="1">
        <v>0.296657582667194</v>
      </c>
      <c r="AI222" s="1">
        <v>8.4368698133271899E-2</v>
      </c>
      <c r="AJ222" s="1">
        <v>0.21219878832757599</v>
      </c>
      <c r="AK222" s="1">
        <v>0.121441178013742</v>
      </c>
      <c r="AL222" s="1">
        <v>2.4427272474940798E-2</v>
      </c>
    </row>
    <row r="223" spans="1:38">
      <c r="A223" s="43" t="s">
        <v>459</v>
      </c>
      <c r="B223" s="44" t="s">
        <v>460</v>
      </c>
      <c r="C223" s="1">
        <v>1.60024818303641E-12</v>
      </c>
      <c r="D223" s="1">
        <v>0.49275041999257502</v>
      </c>
      <c r="E223" s="1">
        <v>6.7901882202506106E-2</v>
      </c>
      <c r="F223" s="1">
        <v>9.6805162906552195E-2</v>
      </c>
      <c r="G223" s="1">
        <v>0.114688212655309</v>
      </c>
      <c r="H223" s="1">
        <v>0.53603399418530195</v>
      </c>
      <c r="I223" s="1">
        <v>0.33200757149284599</v>
      </c>
      <c r="J223" s="1">
        <v>3.9567026630728003E-2</v>
      </c>
      <c r="K223" s="1">
        <v>7.9406040223266305E-3</v>
      </c>
      <c r="L223" s="1">
        <v>0.44531788213701301</v>
      </c>
      <c r="M223" s="1">
        <v>0.16479743648742001</v>
      </c>
      <c r="N223" s="1">
        <v>5.1952653324596802E-2</v>
      </c>
      <c r="O223" s="1">
        <v>7.1037105303815699E-4</v>
      </c>
      <c r="P223" s="1">
        <v>0.57290069456856596</v>
      </c>
      <c r="Q223" s="1">
        <v>0.163802250334115</v>
      </c>
      <c r="R223" s="1">
        <v>0.10283198358477</v>
      </c>
      <c r="S223" s="1">
        <v>1.2507654865632101E-8</v>
      </c>
      <c r="T223" s="1">
        <v>0.74449850548876695</v>
      </c>
      <c r="U223" s="1">
        <v>0.12360791775112</v>
      </c>
      <c r="V223" s="1">
        <v>0.188369377065669</v>
      </c>
      <c r="W223" s="1">
        <v>0.367451201316641</v>
      </c>
      <c r="X223" s="1">
        <v>0.15839536872677901</v>
      </c>
      <c r="Y223" s="1">
        <v>0.17280162304851299</v>
      </c>
      <c r="Z223" s="1">
        <v>-5.7394367576160104E-3</v>
      </c>
      <c r="AA223" s="1">
        <v>0.108793110333042</v>
      </c>
      <c r="AB223" s="1">
        <v>-0.54275885263200196</v>
      </c>
      <c r="AC223" s="1">
        <v>0.32406468036119401</v>
      </c>
      <c r="AD223" s="1">
        <v>7.5828811235264096E-2</v>
      </c>
      <c r="AE223" s="1">
        <v>8.1541388816010904E-2</v>
      </c>
      <c r="AF223" s="1">
        <v>0.87280215651395798</v>
      </c>
      <c r="AG223" s="1">
        <v>0.47703999869720098</v>
      </c>
      <c r="AH223" s="1">
        <v>9.6416883294125205E-2</v>
      </c>
      <c r="AI223" s="1">
        <v>3.5014852451125499E-6</v>
      </c>
      <c r="AJ223" s="1">
        <v>0.46179413704946798</v>
      </c>
      <c r="AK223" s="1">
        <v>9.2693653288779806E-2</v>
      </c>
      <c r="AL223" s="1">
        <v>0.22509715528030999</v>
      </c>
    </row>
    <row r="224" spans="1:38">
      <c r="A224" s="43" t="s">
        <v>461</v>
      </c>
      <c r="B224" s="44" t="s">
        <v>462</v>
      </c>
      <c r="C224" s="1">
        <v>3.40761150248417E-19</v>
      </c>
      <c r="D224" s="1">
        <v>0.35304609228533301</v>
      </c>
      <c r="E224" s="1">
        <v>3.7773646354929802E-2</v>
      </c>
      <c r="F224" s="1">
        <v>0.15193765764937001</v>
      </c>
      <c r="G224" s="1">
        <v>7.1102921149137702E-6</v>
      </c>
      <c r="H224" s="1">
        <v>0.86090619803330004</v>
      </c>
      <c r="I224" s="1">
        <v>0.16557777208760999</v>
      </c>
      <c r="J224" s="1">
        <v>0.40031212662912702</v>
      </c>
      <c r="K224" s="1">
        <v>1.0363915877852801E-3</v>
      </c>
      <c r="L224" s="1">
        <v>0.27317615472551898</v>
      </c>
      <c r="M224" s="1">
        <v>8.1131306491322205E-2</v>
      </c>
      <c r="N224" s="1">
        <v>8.2475655489757299E-2</v>
      </c>
      <c r="O224" s="1">
        <v>8.3790076792522804E-10</v>
      </c>
      <c r="P224" s="1">
        <v>0.50975524572823505</v>
      </c>
      <c r="Q224" s="1">
        <v>7.4908372843823304E-2</v>
      </c>
      <c r="R224" s="1">
        <v>0.31616159126300902</v>
      </c>
      <c r="S224" s="1">
        <v>4.9700176509471398E-9</v>
      </c>
      <c r="T224" s="1">
        <v>0.41607410687080199</v>
      </c>
      <c r="U224" s="1">
        <v>6.70357475025182E-2</v>
      </c>
      <c r="V224" s="1">
        <v>0.19798966424078401</v>
      </c>
      <c r="W224" s="1">
        <v>0.104120713713636</v>
      </c>
      <c r="X224" s="1">
        <v>0.19370500629578299</v>
      </c>
      <c r="Y224" s="1">
        <v>0.115170400098182</v>
      </c>
      <c r="Z224" s="1">
        <v>6.1309402735022202E-2</v>
      </c>
      <c r="AA224" s="1">
        <v>0.27785574318926298</v>
      </c>
      <c r="AB224" s="1">
        <v>0.16587594921774501</v>
      </c>
      <c r="AC224" s="1">
        <v>0.148897472591832</v>
      </c>
      <c r="AD224" s="1">
        <v>1.08384374430781E-2</v>
      </c>
      <c r="AE224" s="1">
        <v>5.5912491043478202E-2</v>
      </c>
      <c r="AF224" s="1">
        <v>0.35470817110411401</v>
      </c>
      <c r="AG224" s="1">
        <v>0.175277970886655</v>
      </c>
      <c r="AH224" s="1">
        <v>0.12334247678035901</v>
      </c>
      <c r="AI224" s="1">
        <v>2.08074639879956E-4</v>
      </c>
      <c r="AJ224" s="1">
        <v>0.200841877476508</v>
      </c>
      <c r="AK224" s="1">
        <v>5.1696269916885501E-2</v>
      </c>
      <c r="AL224" s="1">
        <v>0.14666449892212199</v>
      </c>
    </row>
    <row r="225" spans="1:38">
      <c r="A225" s="43" t="s">
        <v>463</v>
      </c>
      <c r="B225" s="44" t="s">
        <v>464</v>
      </c>
      <c r="C225" s="1">
        <v>3.1457367807836298E-14</v>
      </c>
      <c r="D225" s="1">
        <v>0.222340265479538</v>
      </c>
      <c r="E225" s="1">
        <v>2.8397079747857198E-2</v>
      </c>
      <c r="F225" s="1">
        <v>0.111199637401968</v>
      </c>
      <c r="G225" s="1">
        <v>0.16236741159429099</v>
      </c>
      <c r="H225" s="1">
        <v>0.18000600456073301</v>
      </c>
      <c r="I225" s="1">
        <v>0.126334840230028</v>
      </c>
      <c r="J225" s="1">
        <v>2.5734305667704401E-2</v>
      </c>
      <c r="K225" s="1">
        <v>4.6271451224526202E-4</v>
      </c>
      <c r="L225" s="1">
        <v>0.184856771590243</v>
      </c>
      <c r="M225" s="1">
        <v>5.1263614249703299E-2</v>
      </c>
      <c r="N225" s="1">
        <v>9.4511440262024002E-2</v>
      </c>
      <c r="O225" s="1">
        <v>9.1855319912544708E-6</v>
      </c>
      <c r="P225" s="1">
        <v>0.28881936544280501</v>
      </c>
      <c r="Q225" s="1">
        <v>6.1669992421595501E-2</v>
      </c>
      <c r="R225" s="1">
        <v>0.17600903507003299</v>
      </c>
      <c r="S225" s="1">
        <v>1.3780434368515601E-7</v>
      </c>
      <c r="T225" s="1">
        <v>0.28276120371710001</v>
      </c>
      <c r="U225" s="1">
        <v>5.1135833068659001E-2</v>
      </c>
      <c r="V225" s="1">
        <v>0.16288765770157301</v>
      </c>
      <c r="W225" s="1">
        <v>0.91327412040326095</v>
      </c>
      <c r="X225" s="1">
        <v>-7.7958385385024998E-3</v>
      </c>
      <c r="Y225" s="1">
        <v>7.0913275591381802E-2</v>
      </c>
      <c r="Z225" s="1">
        <v>-3.6573049059931598E-2</v>
      </c>
      <c r="AA225" s="1">
        <v>0.136688311425122</v>
      </c>
      <c r="AB225" s="1">
        <v>0.15767502846273901</v>
      </c>
      <c r="AC225" s="1">
        <v>0.10189201945958699</v>
      </c>
      <c r="AD225" s="1">
        <v>5.9614821742038498E-2</v>
      </c>
      <c r="AE225" s="1">
        <v>0.63001167083163101</v>
      </c>
      <c r="AF225" s="1">
        <v>-8.8641859660390898E-2</v>
      </c>
      <c r="AG225" s="1">
        <v>0.18132589933845999</v>
      </c>
      <c r="AH225" s="1">
        <v>-3.5831382020925298E-2</v>
      </c>
      <c r="AI225" s="1">
        <v>0.47559439450417501</v>
      </c>
      <c r="AJ225" s="1">
        <v>-3.7992998285101699E-2</v>
      </c>
      <c r="AK225" s="1">
        <v>5.3007850054630698E-2</v>
      </c>
      <c r="AL225" s="1">
        <v>-5.9656173746809298E-3</v>
      </c>
    </row>
    <row r="226" spans="1:38">
      <c r="A226" s="43" t="s">
        <v>465</v>
      </c>
      <c r="B226" s="44" t="s">
        <v>466</v>
      </c>
      <c r="C226" s="1">
        <v>5.58307486162203E-9</v>
      </c>
      <c r="D226" s="1">
        <v>0.43844650348701703</v>
      </c>
      <c r="E226" s="1">
        <v>7.3857007084170298E-2</v>
      </c>
      <c r="F226" s="1">
        <v>6.6327781792597004E-2</v>
      </c>
      <c r="G226" s="1">
        <v>0.99614208910233204</v>
      </c>
      <c r="H226" s="1">
        <v>-1.67833334327891E-3</v>
      </c>
      <c r="I226" s="1">
        <v>0.34483192015359598</v>
      </c>
      <c r="J226" s="1">
        <v>-2.6315149681887199E-2</v>
      </c>
      <c r="K226" s="1">
        <v>1.12722242510337E-3</v>
      </c>
      <c r="L226" s="1">
        <v>0.52282843146336</v>
      </c>
      <c r="M226" s="1">
        <v>0.15646405569383801</v>
      </c>
      <c r="N226" s="1">
        <v>8.1218554872385801E-2</v>
      </c>
      <c r="O226" s="1">
        <v>1.38148059184283E-3</v>
      </c>
      <c r="P226" s="1">
        <v>0.58976809232606997</v>
      </c>
      <c r="Q226" s="1">
        <v>0.179066870684184</v>
      </c>
      <c r="R226" s="1">
        <v>9.1309992654382693E-2</v>
      </c>
      <c r="S226" s="1">
        <v>2.8361115072599001E-7</v>
      </c>
      <c r="T226" s="1">
        <v>0.72173440759553997</v>
      </c>
      <c r="U226" s="1">
        <v>0.13425153266291101</v>
      </c>
      <c r="V226" s="1">
        <v>0.15509193233447399</v>
      </c>
      <c r="W226" s="1">
        <v>0.435510117572941</v>
      </c>
      <c r="X226" s="1">
        <v>0.13539553987379499</v>
      </c>
      <c r="Y226" s="1">
        <v>0.171046595598006</v>
      </c>
      <c r="Z226" s="1">
        <v>-1.35165173184184E-2</v>
      </c>
      <c r="AA226" s="1">
        <v>0.50159134036766595</v>
      </c>
      <c r="AB226" s="1">
        <v>0.19090470930272099</v>
      </c>
      <c r="AC226" s="1">
        <v>0.279190998993599</v>
      </c>
      <c r="AD226" s="1">
        <v>-2.48024276392615E-2</v>
      </c>
      <c r="AE226" s="1">
        <v>0.26965349658069498</v>
      </c>
      <c r="AF226" s="1">
        <v>0.37704173201990598</v>
      </c>
      <c r="AG226" s="1">
        <v>0.332544860977947</v>
      </c>
      <c r="AH226" s="1">
        <v>1.28118441797541E-2</v>
      </c>
      <c r="AI226" s="1">
        <v>9.3238738698742496E-6</v>
      </c>
      <c r="AJ226" s="1">
        <v>0.42775495546130199</v>
      </c>
      <c r="AK226" s="1">
        <v>9.0411438797089794E-2</v>
      </c>
      <c r="AL226" s="1">
        <v>0.20684274731531599</v>
      </c>
    </row>
    <row r="227" spans="1:38">
      <c r="A227" s="43" t="s">
        <v>467</v>
      </c>
      <c r="B227" s="44" t="s">
        <v>468</v>
      </c>
      <c r="C227" s="1">
        <v>4.3733688631135199E-6</v>
      </c>
      <c r="D227" s="1">
        <v>0.27944396860755799</v>
      </c>
      <c r="E227" s="1">
        <v>6.01462401259358E-2</v>
      </c>
      <c r="F227" s="1">
        <v>4.0960186378905E-2</v>
      </c>
      <c r="G227" s="1">
        <v>0.65952760811859901</v>
      </c>
      <c r="H227" s="1">
        <v>9.4715051504085199E-2</v>
      </c>
      <c r="I227" s="1">
        <v>0.213299955395088</v>
      </c>
      <c r="J227" s="1">
        <v>-2.10178595148174E-2</v>
      </c>
      <c r="K227" s="1">
        <v>3.3175218896639901E-2</v>
      </c>
      <c r="L227" s="1">
        <v>0.19576343679611</v>
      </c>
      <c r="M227" s="1">
        <v>9.0794079362187599E-2</v>
      </c>
      <c r="N227" s="1">
        <v>3.0753577973481799E-2</v>
      </c>
      <c r="O227" s="1">
        <v>2.6416322906044402E-2</v>
      </c>
      <c r="P227" s="1">
        <v>0.32460207451585998</v>
      </c>
      <c r="Q227" s="1">
        <v>0.14398198712822</v>
      </c>
      <c r="R227" s="1">
        <v>3.9993139266393703E-2</v>
      </c>
      <c r="S227" s="1">
        <v>1.0591775459676E-3</v>
      </c>
      <c r="T227" s="1">
        <v>0.43552813948417501</v>
      </c>
      <c r="U227" s="1">
        <v>0.13043694087639399</v>
      </c>
      <c r="V227" s="1">
        <v>6.2589884967511403E-2</v>
      </c>
      <c r="W227" s="1">
        <v>0.84640046856603601</v>
      </c>
      <c r="X227" s="1">
        <v>-4.2182544710019698E-2</v>
      </c>
      <c r="Y227" s="1">
        <v>0.21567510548327101</v>
      </c>
      <c r="Z227" s="1">
        <v>-3.5569864623927999E-2</v>
      </c>
      <c r="AA227" s="1">
        <v>4.4808961601801797E-3</v>
      </c>
      <c r="AB227" s="1">
        <v>1.0692789350123999</v>
      </c>
      <c r="AC227" s="1">
        <v>0.33597842245842502</v>
      </c>
      <c r="AD227" s="1">
        <v>0.29325963934455801</v>
      </c>
      <c r="AE227" s="1">
        <v>0.871400124017226</v>
      </c>
      <c r="AF227" s="1">
        <v>4.7103288848538198E-2</v>
      </c>
      <c r="AG227" s="1">
        <v>0.28744240161169199</v>
      </c>
      <c r="AH227" s="1">
        <v>-4.6281128392444498E-2</v>
      </c>
      <c r="AI227" s="1">
        <v>1.10698919316989E-2</v>
      </c>
      <c r="AJ227" s="1">
        <v>0.32430124588415299</v>
      </c>
      <c r="AK227" s="1">
        <v>0.124720595258401</v>
      </c>
      <c r="AL227" s="1">
        <v>6.5645841652701695E-2</v>
      </c>
    </row>
    <row r="228" spans="1:38">
      <c r="A228" s="43" t="s">
        <v>469</v>
      </c>
      <c r="B228" s="44" t="s">
        <v>470</v>
      </c>
      <c r="C228" s="1">
        <v>6.2532477013580999E-8</v>
      </c>
      <c r="D228" s="1">
        <v>0.23927332079962599</v>
      </c>
      <c r="E228" s="1">
        <v>4.3522048136612902E-2</v>
      </c>
      <c r="F228" s="1">
        <v>5.7167071003436203E-2</v>
      </c>
      <c r="G228" s="1">
        <v>3.2746283073510199E-2</v>
      </c>
      <c r="H228" s="1">
        <v>0.41929449143804198</v>
      </c>
      <c r="I228" s="1">
        <v>0.18920242120802</v>
      </c>
      <c r="J228" s="1">
        <v>9.1145724005031403E-2</v>
      </c>
      <c r="K228" s="1">
        <v>1.39649600755363E-2</v>
      </c>
      <c r="L228" s="1">
        <v>0.23042596391339101</v>
      </c>
      <c r="M228" s="1">
        <v>9.2292570963414894E-2</v>
      </c>
      <c r="N228" s="1">
        <v>4.3527502275919602E-2</v>
      </c>
      <c r="O228" s="1">
        <v>2.9148734601463602E-6</v>
      </c>
      <c r="P228" s="1">
        <v>0.50634920269902395</v>
      </c>
      <c r="Q228" s="1">
        <v>0.10193887681554099</v>
      </c>
      <c r="R228" s="1">
        <v>0.194561953569446</v>
      </c>
      <c r="S228" s="1">
        <v>6.4135620735840601E-3</v>
      </c>
      <c r="T228" s="1">
        <v>0.22634707503473001</v>
      </c>
      <c r="U228" s="1">
        <v>8.1879307179584596E-2</v>
      </c>
      <c r="V228" s="1">
        <v>4.1867260566285897E-2</v>
      </c>
      <c r="W228" s="1">
        <v>0.83291053040757601</v>
      </c>
      <c r="X228" s="1">
        <v>-1.45880198682753E-2</v>
      </c>
      <c r="Y228" s="1">
        <v>6.8481480790397994E-2</v>
      </c>
      <c r="Z228" s="1">
        <v>-3.5297043573955002E-2</v>
      </c>
      <c r="AA228" s="1">
        <v>0.66768907440512804</v>
      </c>
      <c r="AB228" s="1">
        <v>5.85021442270287E-2</v>
      </c>
      <c r="AC228" s="1">
        <v>0.134353192613205</v>
      </c>
      <c r="AD228" s="1">
        <v>-3.8244978936746499E-2</v>
      </c>
      <c r="AE228" s="1">
        <v>0.75266575912559297</v>
      </c>
      <c r="AF228" s="1">
        <v>5.2279999947023301E-2</v>
      </c>
      <c r="AG228" s="1">
        <v>0.163741528884673</v>
      </c>
      <c r="AH228" s="1">
        <v>-4.2558069797591802E-2</v>
      </c>
      <c r="AI228" s="1">
        <v>0.129623487326682</v>
      </c>
      <c r="AJ228" s="1">
        <v>0.12179685398265699</v>
      </c>
      <c r="AK228" s="1">
        <v>7.9544896963468503E-2</v>
      </c>
      <c r="AL228" s="1">
        <v>1.6131663522342299E-2</v>
      </c>
    </row>
    <row r="229" spans="1:38">
      <c r="A229" s="43" t="s">
        <v>471</v>
      </c>
      <c r="B229" s="44" t="s">
        <v>472</v>
      </c>
      <c r="C229" s="1">
        <v>1.7619513110547499E-8</v>
      </c>
      <c r="D229" s="1">
        <v>0.43343420525909598</v>
      </c>
      <c r="E229" s="1">
        <v>7.5627409745993607E-2</v>
      </c>
      <c r="F229" s="1">
        <v>6.1976515708420103E-2</v>
      </c>
      <c r="G229" s="1">
        <v>0.565179397245127</v>
      </c>
      <c r="H229" s="1">
        <v>0.26237282852162602</v>
      </c>
      <c r="I229" s="1">
        <v>0.45218160881943398</v>
      </c>
      <c r="J229" s="1">
        <v>-1.7302600367640902E-2</v>
      </c>
      <c r="K229" s="1">
        <v>2.6626956660489799E-2</v>
      </c>
      <c r="L229" s="1">
        <v>0.39520276222258</v>
      </c>
      <c r="M229" s="1">
        <v>0.17595356222387801</v>
      </c>
      <c r="N229" s="1">
        <v>3.3977111572635402E-2</v>
      </c>
      <c r="O229" s="1">
        <v>1.4836377512256201E-2</v>
      </c>
      <c r="P229" s="1">
        <v>0.62762236946989602</v>
      </c>
      <c r="Q229" s="1">
        <v>0.25300729013324402</v>
      </c>
      <c r="R229" s="1">
        <v>4.9960642500028601E-2</v>
      </c>
      <c r="S229" s="1">
        <v>2.1104148910206001E-5</v>
      </c>
      <c r="T229" s="1">
        <v>0.573656209067684</v>
      </c>
      <c r="U229" s="1">
        <v>0.13064074256489799</v>
      </c>
      <c r="V229" s="1">
        <v>0.10736169250232599</v>
      </c>
      <c r="W229" s="1">
        <v>5.4585937470755699E-2</v>
      </c>
      <c r="X229" s="1">
        <v>-0.27207181693948101</v>
      </c>
      <c r="Y229" s="1">
        <v>0.13539869683453701</v>
      </c>
      <c r="Z229" s="1">
        <v>9.7872405607771801E-2</v>
      </c>
      <c r="AA229" s="1">
        <v>0.773024163313768</v>
      </c>
      <c r="AB229" s="1">
        <v>0.103088291301211</v>
      </c>
      <c r="AC229" s="1">
        <v>0.35283753555652297</v>
      </c>
      <c r="AD229" s="1">
        <v>-4.3377821487620399E-2</v>
      </c>
      <c r="AE229" s="1">
        <v>7.3529438210687498E-2</v>
      </c>
      <c r="AF229" s="1">
        <v>0.39642942903260497</v>
      </c>
      <c r="AG229" s="1">
        <v>0.210453609326896</v>
      </c>
      <c r="AH229" s="1">
        <v>0.103807203675313</v>
      </c>
      <c r="AI229" s="1">
        <v>0.81538570493784601</v>
      </c>
      <c r="AJ229" s="1">
        <v>2.8177472478706798E-2</v>
      </c>
      <c r="AK229" s="1">
        <v>0.120290504153929</v>
      </c>
      <c r="AL229" s="1">
        <v>-1.1660362661058301E-2</v>
      </c>
    </row>
    <row r="230" spans="1:38">
      <c r="A230" s="43" t="s">
        <v>473</v>
      </c>
      <c r="B230" s="44" t="s">
        <v>385</v>
      </c>
      <c r="C230" s="1">
        <v>1.0146027090674001E-6</v>
      </c>
      <c r="D230" s="1">
        <v>0.29448787668625498</v>
      </c>
      <c r="E230" s="1">
        <v>5.9459172098680402E-2</v>
      </c>
      <c r="F230" s="1">
        <v>4.6545164966934102E-2</v>
      </c>
      <c r="G230" s="1">
        <v>6.9844471004005598E-3</v>
      </c>
      <c r="H230" s="1">
        <v>0.79800972275626902</v>
      </c>
      <c r="I230" s="1">
        <v>0.27978213927516499</v>
      </c>
      <c r="J230" s="1">
        <v>0.15466128210230201</v>
      </c>
      <c r="K230" s="1">
        <v>8.5632953966960704E-2</v>
      </c>
      <c r="L230" s="1">
        <v>0.19135127013129899</v>
      </c>
      <c r="M230" s="1">
        <v>0.110356646898756</v>
      </c>
      <c r="N230" s="1">
        <v>1.7148881498382E-2</v>
      </c>
      <c r="O230" s="1">
        <v>9.5165981595739302E-2</v>
      </c>
      <c r="P230" s="1">
        <v>0.238478498184406</v>
      </c>
      <c r="Q230" s="1">
        <v>0.14151402947953801</v>
      </c>
      <c r="R230" s="1">
        <v>1.84282734877423E-2</v>
      </c>
      <c r="S230" s="1">
        <v>1.2353705441630401E-5</v>
      </c>
      <c r="T230" s="1">
        <v>0.470311523114402</v>
      </c>
      <c r="U230" s="1">
        <v>0.104025193847315</v>
      </c>
      <c r="V230" s="1">
        <v>0.113395672881209</v>
      </c>
      <c r="W230" s="1">
        <v>0.41418568948531598</v>
      </c>
      <c r="X230" s="1">
        <v>0.11656806871567101</v>
      </c>
      <c r="Y230" s="1">
        <v>0.14055562117078399</v>
      </c>
      <c r="Z230" s="1">
        <v>-1.1275690008397E-2</v>
      </c>
      <c r="AA230" s="1">
        <v>0.42232075439812</v>
      </c>
      <c r="AB230" s="1">
        <v>0.31123259002666798</v>
      </c>
      <c r="AC230" s="1">
        <v>0.38029557413875598</v>
      </c>
      <c r="AD230" s="1">
        <v>-1.52390645737954E-2</v>
      </c>
      <c r="AE230" s="1">
        <v>0.603089044697246</v>
      </c>
      <c r="AF230" s="1">
        <v>0.14857520975306199</v>
      </c>
      <c r="AG230" s="1">
        <v>0.28143499291796598</v>
      </c>
      <c r="AH230" s="1">
        <v>-3.3897761721326101E-2</v>
      </c>
      <c r="AI230" s="1">
        <v>0.95084244663339301</v>
      </c>
      <c r="AJ230" s="1">
        <v>-5.9913871419959696E-3</v>
      </c>
      <c r="AK230" s="1">
        <v>9.6885025455588705E-2</v>
      </c>
      <c r="AL230" s="1">
        <v>-1.22978859606941E-2</v>
      </c>
    </row>
    <row r="231" spans="1:38">
      <c r="A231" s="43" t="s">
        <v>474</v>
      </c>
      <c r="B231" s="44" t="s">
        <v>475</v>
      </c>
      <c r="C231" s="1">
        <v>2.4684608118005001E-10</v>
      </c>
      <c r="D231" s="1">
        <v>0.23956802456146201</v>
      </c>
      <c r="E231" s="1">
        <v>3.7047573785966702E-2</v>
      </c>
      <c r="F231" s="1">
        <v>7.8068796501379004E-2</v>
      </c>
      <c r="G231" s="1">
        <v>9.0545716695330902E-2</v>
      </c>
      <c r="H231" s="1">
        <v>0.27325619517833599</v>
      </c>
      <c r="I231" s="1">
        <v>0.157344246550919</v>
      </c>
      <c r="J231" s="1">
        <v>4.9152671512319702E-2</v>
      </c>
      <c r="K231" s="1">
        <v>2.0440775709263601E-3</v>
      </c>
      <c r="L231" s="1">
        <v>0.21902053058113499</v>
      </c>
      <c r="M231" s="1">
        <v>6.9390454026911394E-2</v>
      </c>
      <c r="N231" s="1">
        <v>7.2300410199032203E-2</v>
      </c>
      <c r="O231" s="1">
        <v>4.8508059430384303E-5</v>
      </c>
      <c r="P231" s="1">
        <v>0.41460151060949202</v>
      </c>
      <c r="Q231" s="1">
        <v>9.7471826170841394E-2</v>
      </c>
      <c r="R231" s="1">
        <v>0.14851251313223601</v>
      </c>
      <c r="S231" s="1">
        <v>2.30467644296914E-3</v>
      </c>
      <c r="T231" s="1">
        <v>0.214782842835715</v>
      </c>
      <c r="U231" s="1">
        <v>6.9271007664492998E-2</v>
      </c>
      <c r="V231" s="1">
        <v>5.3630650712525298E-2</v>
      </c>
      <c r="W231" s="1">
        <v>0.61883952257556396</v>
      </c>
      <c r="X231" s="1">
        <v>3.8882228750841998E-2</v>
      </c>
      <c r="Y231" s="1">
        <v>7.7255609745231907E-2</v>
      </c>
      <c r="Z231" s="1">
        <v>-2.7398361579868701E-2</v>
      </c>
      <c r="AA231" s="1">
        <v>1.13707350995316E-2</v>
      </c>
      <c r="AB231" s="1">
        <v>0.25577782366722701</v>
      </c>
      <c r="AC231" s="1">
        <v>9.2202718296400601E-2</v>
      </c>
      <c r="AD231" s="1">
        <v>0.23332996975402501</v>
      </c>
      <c r="AE231" s="1">
        <v>0.65712427385395999</v>
      </c>
      <c r="AF231" s="1">
        <v>9.1128005139678198E-2</v>
      </c>
      <c r="AG231" s="1">
        <v>0.20238176297746199</v>
      </c>
      <c r="AH231" s="1">
        <v>-3.7601251944675798E-2</v>
      </c>
      <c r="AI231" s="1">
        <v>1.8021805881764501E-5</v>
      </c>
      <c r="AJ231" s="1">
        <v>0.24232623504329301</v>
      </c>
      <c r="AK231" s="1">
        <v>5.3156147963391097E-2</v>
      </c>
      <c r="AL231" s="1">
        <v>0.19435903782827901</v>
      </c>
    </row>
    <row r="232" spans="1:38">
      <c r="A232" s="43" t="s">
        <v>476</v>
      </c>
      <c r="B232" s="44" t="s">
        <v>477</v>
      </c>
      <c r="C232" s="1">
        <v>1.4395167337892401E-15</v>
      </c>
      <c r="D232" s="1">
        <v>0.66786861138924702</v>
      </c>
      <c r="E232" s="1">
        <v>8.0872213245348601E-2</v>
      </c>
      <c r="F232" s="1">
        <v>0.122359553585595</v>
      </c>
      <c r="G232" s="1">
        <v>0.32926233166263202</v>
      </c>
      <c r="H232" s="1">
        <v>0.313123879537967</v>
      </c>
      <c r="I232" s="1">
        <v>0.316834200372557</v>
      </c>
      <c r="J232" s="1">
        <v>-5.9738424128275003E-4</v>
      </c>
      <c r="K232" s="1">
        <v>6.3499920180924499E-3</v>
      </c>
      <c r="L232" s="1">
        <v>0.52264361857448804</v>
      </c>
      <c r="M232" s="1">
        <v>0.187961626350622</v>
      </c>
      <c r="N232" s="1">
        <v>5.5299195207304599E-2</v>
      </c>
      <c r="O232" s="1">
        <v>6.6318699740299704E-5</v>
      </c>
      <c r="P232" s="1">
        <v>0.84441791549328205</v>
      </c>
      <c r="Q232" s="1">
        <v>0.202501364702382</v>
      </c>
      <c r="R232" s="1">
        <v>0.14326957628345299</v>
      </c>
      <c r="S232" s="1">
        <v>1.5553090849926901E-8</v>
      </c>
      <c r="T232" s="1">
        <v>0.83925229042816296</v>
      </c>
      <c r="U232" s="1">
        <v>0.140361145987214</v>
      </c>
      <c r="V232" s="1">
        <v>0.1860831020664</v>
      </c>
      <c r="W232" s="1">
        <v>9.4408759793808208E-3</v>
      </c>
      <c r="X232" s="1">
        <v>0.48480137511436799</v>
      </c>
      <c r="Y232" s="1">
        <v>0.17346415331104501</v>
      </c>
      <c r="Z232" s="1">
        <v>0.195657196525552</v>
      </c>
      <c r="AA232" s="1">
        <v>0.38773760774161797</v>
      </c>
      <c r="AB232" s="1">
        <v>0.185688641966121</v>
      </c>
      <c r="AC232" s="1">
        <v>0.210520669698533</v>
      </c>
      <c r="AD232" s="1">
        <v>-1.0193640807393E-2</v>
      </c>
      <c r="AE232" s="1">
        <v>7.6001623590690195E-2</v>
      </c>
      <c r="AF232" s="1">
        <v>0.72654749342651204</v>
      </c>
      <c r="AG232" s="1">
        <v>0.38926104915814302</v>
      </c>
      <c r="AH232" s="1">
        <v>0.10144458215080999</v>
      </c>
      <c r="AI232" s="1">
        <v>1.4649021651894599E-3</v>
      </c>
      <c r="AJ232" s="1">
        <v>0.42577030594385501</v>
      </c>
      <c r="AK232" s="1">
        <v>0.12924581192325399</v>
      </c>
      <c r="AL232" s="1">
        <v>0.107261446337547</v>
      </c>
    </row>
    <row r="233" spans="1:38">
      <c r="A233" s="43" t="s">
        <v>478</v>
      </c>
      <c r="B233" s="44" t="s">
        <v>416</v>
      </c>
      <c r="C233" s="1">
        <v>2.8047709187874599E-4</v>
      </c>
      <c r="D233" s="1">
        <v>0.309358319283145</v>
      </c>
      <c r="E233" s="1">
        <v>8.4531590165680903E-2</v>
      </c>
      <c r="F233" s="1">
        <v>2.5067567878965701E-2</v>
      </c>
      <c r="G233" s="1">
        <v>0.40916057649635101</v>
      </c>
      <c r="H233" s="1">
        <v>-0.33412848430918801</v>
      </c>
      <c r="I233" s="1">
        <v>0.40034670639935299</v>
      </c>
      <c r="J233" s="1">
        <v>-7.8416930824765103E-3</v>
      </c>
      <c r="K233" s="1">
        <v>2.8946410215799499E-2</v>
      </c>
      <c r="L233" s="1">
        <v>0.288812547400631</v>
      </c>
      <c r="M233" s="1">
        <v>0.13055452316588201</v>
      </c>
      <c r="N233" s="1">
        <v>3.27504240259461E-2</v>
      </c>
      <c r="O233" s="1">
        <v>0.56752432957378096</v>
      </c>
      <c r="P233" s="1">
        <v>-0.139432993342437</v>
      </c>
      <c r="Q233" s="1">
        <v>0.24305778296702801</v>
      </c>
      <c r="R233" s="1">
        <v>-6.8932322350156996E-3</v>
      </c>
      <c r="S233" s="1">
        <v>1.5392029137153499E-4</v>
      </c>
      <c r="T233" s="1">
        <v>0.65312925467697902</v>
      </c>
      <c r="U233" s="1">
        <v>0.168207077706234</v>
      </c>
      <c r="V233" s="1">
        <v>8.4760894128245903E-2</v>
      </c>
      <c r="W233" s="1">
        <v>0.21122122174255001</v>
      </c>
      <c r="X233" s="1">
        <v>-0.48175982035173498</v>
      </c>
      <c r="Y233" s="1">
        <v>0.37619427238045899</v>
      </c>
      <c r="Z233" s="1">
        <v>2.2345459457221599E-2</v>
      </c>
      <c r="AA233" s="1">
        <v>0.61832280378565196</v>
      </c>
      <c r="AB233" s="1">
        <v>0.148907793437281</v>
      </c>
      <c r="AC233" s="1">
        <v>0.29444902923814098</v>
      </c>
      <c r="AD233" s="1">
        <v>-3.5014084834862298E-2</v>
      </c>
      <c r="AE233" s="1">
        <v>0.65324778935073402</v>
      </c>
      <c r="AF233" s="1">
        <v>-0.131903723329508</v>
      </c>
      <c r="AG233" s="1">
        <v>0.28942154923246499</v>
      </c>
      <c r="AH233" s="1">
        <v>-3.7358700799510897E-2</v>
      </c>
      <c r="AI233" s="1">
        <v>6.9189890015846203E-2</v>
      </c>
      <c r="AJ233" s="1">
        <v>0.44495564802075899</v>
      </c>
      <c r="AK233" s="1">
        <v>0.241609918412486</v>
      </c>
      <c r="AL233" s="1">
        <v>2.8339250783202399E-2</v>
      </c>
    </row>
    <row r="234" spans="1:38">
      <c r="A234" s="43" t="s">
        <v>479</v>
      </c>
      <c r="B234" s="44" t="s">
        <v>480</v>
      </c>
      <c r="C234" s="1">
        <v>5.6841300811700305E-17</v>
      </c>
      <c r="D234" s="1">
        <v>0.64672386192168096</v>
      </c>
      <c r="E234" s="1">
        <v>7.4414769203780304E-2</v>
      </c>
      <c r="F234" s="1">
        <v>0.13391910792036801</v>
      </c>
      <c r="G234" s="1">
        <v>2.5612453816560802E-3</v>
      </c>
      <c r="H234" s="1">
        <v>0.96699510352231999</v>
      </c>
      <c r="I234" s="1">
        <v>0.29945678767137102</v>
      </c>
      <c r="J234" s="1">
        <v>0.19467245985972301</v>
      </c>
      <c r="K234" s="1">
        <v>1.11166968977488E-3</v>
      </c>
      <c r="L234" s="1">
        <v>0.45659201744572703</v>
      </c>
      <c r="M234" s="1">
        <v>0.13646880858817301</v>
      </c>
      <c r="N234" s="1">
        <v>8.1426483434795596E-2</v>
      </c>
      <c r="O234" s="1">
        <v>2.12561313844294E-4</v>
      </c>
      <c r="P234" s="1">
        <v>0.77804573276613798</v>
      </c>
      <c r="Q234" s="1">
        <v>0.202143911654311</v>
      </c>
      <c r="R234" s="1">
        <v>0.12354889068368</v>
      </c>
      <c r="S234" s="1">
        <v>1.4571158359853101E-10</v>
      </c>
      <c r="T234" s="1">
        <v>0.91976617885507495</v>
      </c>
      <c r="U234" s="1">
        <v>0.13360390088760499</v>
      </c>
      <c r="V234" s="1">
        <v>0.23384494490385099</v>
      </c>
      <c r="W234" s="1">
        <v>0.36482090138302697</v>
      </c>
      <c r="X234" s="1">
        <v>-0.17398618882255801</v>
      </c>
      <c r="Y234" s="1">
        <v>0.18875571880836201</v>
      </c>
      <c r="Z234" s="1">
        <v>-5.3993907333314004E-3</v>
      </c>
      <c r="AA234" s="1">
        <v>0.33161922330978999</v>
      </c>
      <c r="AB234" s="1">
        <v>0.253351077719905</v>
      </c>
      <c r="AC234" s="1">
        <v>0.25492359472120402</v>
      </c>
      <c r="AD234" s="1">
        <v>-5.5936325068506299E-4</v>
      </c>
      <c r="AE234" s="1">
        <v>0.38108166080537098</v>
      </c>
      <c r="AF234" s="1">
        <v>-0.41961080311652599</v>
      </c>
      <c r="AG234" s="1">
        <v>0.468989802382004</v>
      </c>
      <c r="AH234" s="1">
        <v>-9.1507237547216996E-3</v>
      </c>
      <c r="AI234" s="1">
        <v>1.4605131154853299E-3</v>
      </c>
      <c r="AJ234" s="1">
        <v>0.59414458332798203</v>
      </c>
      <c r="AK234" s="1">
        <v>0.180304693050195</v>
      </c>
      <c r="AL234" s="1">
        <v>0.107322769619745</v>
      </c>
    </row>
    <row r="235" spans="1:38">
      <c r="A235" s="43" t="s">
        <v>481</v>
      </c>
      <c r="B235" s="44" t="s">
        <v>102</v>
      </c>
      <c r="C235" s="1">
        <v>1.21372977648988E-17</v>
      </c>
      <c r="D235" s="1">
        <v>0.623338894236518</v>
      </c>
      <c r="E235" s="1">
        <v>7.0100190497536893E-2</v>
      </c>
      <c r="F235" s="1">
        <v>0.13939281938447101</v>
      </c>
      <c r="G235" s="1">
        <v>1.10313726132628E-5</v>
      </c>
      <c r="H235" s="1">
        <v>1.14496372062372</v>
      </c>
      <c r="I235" s="1">
        <v>0.226310560793716</v>
      </c>
      <c r="J235" s="1">
        <v>0.38675485488705702</v>
      </c>
      <c r="K235" s="1">
        <v>1.9803720724875999E-3</v>
      </c>
      <c r="L235" s="1">
        <v>0.45467721734537098</v>
      </c>
      <c r="M235" s="1">
        <v>0.143594840829978</v>
      </c>
      <c r="N235" s="1">
        <v>7.2775238200563905E-2</v>
      </c>
      <c r="O235" s="1">
        <v>6.5911498284889497E-4</v>
      </c>
      <c r="P235" s="1">
        <v>0.53255976736288402</v>
      </c>
      <c r="Q235" s="1">
        <v>0.15129603490903001</v>
      </c>
      <c r="R235" s="1">
        <v>0.10412527189342199</v>
      </c>
      <c r="S235" s="1">
        <v>5.1665463200171299E-10</v>
      </c>
      <c r="T235" s="1">
        <v>0.79470085580835104</v>
      </c>
      <c r="U235" s="1">
        <v>0.119586495958625</v>
      </c>
      <c r="V235" s="1">
        <v>0.221157562790808</v>
      </c>
      <c r="W235" s="1">
        <v>0.19124491747240299</v>
      </c>
      <c r="X235" s="1">
        <v>-0.26990668245820298</v>
      </c>
      <c r="Y235" s="1">
        <v>0.20134354707312199</v>
      </c>
      <c r="Z235" s="1">
        <v>2.76770203003033E-2</v>
      </c>
      <c r="AA235" s="1">
        <v>2.5642036895422101E-2</v>
      </c>
      <c r="AB235" s="1">
        <v>0.69109322314677701</v>
      </c>
      <c r="AC235" s="1">
        <v>0.28772213455719697</v>
      </c>
      <c r="AD235" s="1">
        <v>0.178164512725275</v>
      </c>
      <c r="AE235" s="1">
        <v>0.46728785692268898</v>
      </c>
      <c r="AF235" s="1">
        <v>0.280167357538399</v>
      </c>
      <c r="AG235" s="1">
        <v>0.37842788904940999</v>
      </c>
      <c r="AH235" s="1">
        <v>-2.0971148683524E-2</v>
      </c>
      <c r="AI235" s="1">
        <v>0.42009119281391999</v>
      </c>
      <c r="AJ235" s="1">
        <v>-0.11083875061559099</v>
      </c>
      <c r="AK235" s="1">
        <v>0.136772271897035</v>
      </c>
      <c r="AL235" s="1">
        <v>-4.2038126716557002E-3</v>
      </c>
    </row>
    <row r="236" spans="1:38">
      <c r="A236" s="43" t="s">
        <v>482</v>
      </c>
      <c r="B236" s="44" t="s">
        <v>483</v>
      </c>
      <c r="C236" s="1">
        <v>5.3097744490250898E-14</v>
      </c>
      <c r="D236" s="1">
        <v>0.650655151507052</v>
      </c>
      <c r="E236" s="1">
        <v>8.3899096340823903E-2</v>
      </c>
      <c r="F236" s="1">
        <v>0.109293214526907</v>
      </c>
      <c r="G236" s="1">
        <v>7.1722868099744603E-4</v>
      </c>
      <c r="H236" s="1">
        <v>1.0497713097500501</v>
      </c>
      <c r="I236" s="1">
        <v>0.28514131408318699</v>
      </c>
      <c r="J236" s="1">
        <v>0.24351240134601301</v>
      </c>
      <c r="K236" s="1">
        <v>4.3980435834367698E-2</v>
      </c>
      <c r="L236" s="1">
        <v>0.36972104988958299</v>
      </c>
      <c r="M236" s="1">
        <v>0.18151508194509</v>
      </c>
      <c r="N236" s="1">
        <v>2.6651171571673401E-2</v>
      </c>
      <c r="O236" s="1">
        <v>7.2919938421707898E-3</v>
      </c>
      <c r="P236" s="1">
        <v>0.562737382579518</v>
      </c>
      <c r="Q236" s="1">
        <v>0.205300022126607</v>
      </c>
      <c r="R236" s="1">
        <v>6.2320734129473497E-2</v>
      </c>
      <c r="S236" s="1">
        <v>5.7974527029757894E-14</v>
      </c>
      <c r="T236" s="1">
        <v>1.07241730424316</v>
      </c>
      <c r="U236" s="1">
        <v>0.12938862473139401</v>
      </c>
      <c r="V236" s="1">
        <v>0.30813686115692002</v>
      </c>
      <c r="W236" s="1">
        <v>0.258644020865688</v>
      </c>
      <c r="X236" s="1">
        <v>-0.222981895733767</v>
      </c>
      <c r="Y236" s="1">
        <v>0.19323808562394501</v>
      </c>
      <c r="Z236" s="1">
        <v>1.17021028946603E-2</v>
      </c>
      <c r="AA236" s="1">
        <v>0.58431558318177601</v>
      </c>
      <c r="AB236" s="1">
        <v>-0.24811288981151899</v>
      </c>
      <c r="AC236" s="1">
        <v>0.446519675379208</v>
      </c>
      <c r="AD236" s="1">
        <v>-3.2439364226822399E-2</v>
      </c>
      <c r="AE236" s="1">
        <v>0.59698874551903203</v>
      </c>
      <c r="AF236" s="1">
        <v>0.274437194148555</v>
      </c>
      <c r="AG236" s="1">
        <v>0.51116394204586602</v>
      </c>
      <c r="AH236" s="1">
        <v>-3.3434058885096103E-2</v>
      </c>
      <c r="AI236" s="1">
        <v>0.10573571948209499</v>
      </c>
      <c r="AJ236" s="1">
        <v>0.30825787833179003</v>
      </c>
      <c r="AK236" s="1">
        <v>0.188430475454614</v>
      </c>
      <c r="AL236" s="1">
        <v>2.0032522809356398E-2</v>
      </c>
    </row>
    <row r="237" spans="1:38" s="42" customFormat="1">
      <c r="A237" s="45" t="s">
        <v>484</v>
      </c>
      <c r="B237" s="46" t="s">
        <v>485</v>
      </c>
      <c r="C237" s="47">
        <v>5.83013822041204E-21</v>
      </c>
      <c r="D237" s="47">
        <v>0.59758645610090999</v>
      </c>
      <c r="E237" s="47">
        <v>6.0692104769919202E-2</v>
      </c>
      <c r="F237" s="47">
        <v>0.16601436864872099</v>
      </c>
      <c r="G237" s="47">
        <v>4.2434474221652203E-3</v>
      </c>
      <c r="H237" s="47">
        <v>0.68183279724070101</v>
      </c>
      <c r="I237" s="47">
        <v>0.224125838905092</v>
      </c>
      <c r="J237" s="47">
        <v>0.174688832589005</v>
      </c>
      <c r="K237" s="47">
        <v>1.8078937218845699E-4</v>
      </c>
      <c r="L237" s="47">
        <v>0.49030955387439201</v>
      </c>
      <c r="M237" s="47">
        <v>0.12664560891476401</v>
      </c>
      <c r="N237" s="47">
        <v>0.10844819293435901</v>
      </c>
      <c r="O237" s="47">
        <v>2.9206488708898599E-3</v>
      </c>
      <c r="P237" s="47">
        <v>0.56555073672446099</v>
      </c>
      <c r="Q237" s="47">
        <v>0.18522194044534701</v>
      </c>
      <c r="R237" s="47">
        <v>7.8280818553297299E-2</v>
      </c>
      <c r="S237" s="47">
        <v>1.5615957186539599E-10</v>
      </c>
      <c r="T237" s="47">
        <v>0.69167895821317305</v>
      </c>
      <c r="U237" s="47">
        <v>0.100661817356502</v>
      </c>
      <c r="V237" s="47">
        <v>0.233155748432545</v>
      </c>
      <c r="W237" s="47">
        <v>0.84052741030524503</v>
      </c>
      <c r="X237" s="47">
        <v>4.0254734391800502E-2</v>
      </c>
      <c r="Y237" s="47">
        <v>0.198135593356217</v>
      </c>
      <c r="Z237" s="47">
        <v>-3.54540549506146E-2</v>
      </c>
      <c r="AA237" s="47">
        <v>0.60869705948654595</v>
      </c>
      <c r="AB237" s="47">
        <v>0.19766353545771501</v>
      </c>
      <c r="AC237" s="47">
        <v>0.38033015670831499</v>
      </c>
      <c r="AD237" s="47">
        <v>-3.4315564629971297E-2</v>
      </c>
      <c r="AE237" s="47">
        <v>5.5769602064931798E-2</v>
      </c>
      <c r="AF237" s="47">
        <v>0.86786212782430205</v>
      </c>
      <c r="AG237" s="47">
        <v>0.42857872771056599</v>
      </c>
      <c r="AH237" s="47">
        <v>0.123524568265669</v>
      </c>
      <c r="AI237" s="47">
        <v>2.6429597764260598E-4</v>
      </c>
      <c r="AJ237" s="47">
        <v>0.483167565969499</v>
      </c>
      <c r="AK237" s="47">
        <v>0.126627413887721</v>
      </c>
      <c r="AL237" s="47">
        <v>0.14189396354032999</v>
      </c>
    </row>
  </sheetData>
  <mergeCells count="11">
    <mergeCell ref="W2:Z2"/>
    <mergeCell ref="AA2:AD2"/>
    <mergeCell ref="AE2:AH2"/>
    <mergeCell ref="AI2:AL2"/>
    <mergeCell ref="A2:A3"/>
    <mergeCell ref="B2:B3"/>
    <mergeCell ref="C2:F2"/>
    <mergeCell ref="G2:J2"/>
    <mergeCell ref="K2:N2"/>
    <mergeCell ref="O2:R2"/>
    <mergeCell ref="S2:V2"/>
  </mergeCells>
  <pageMargins left="0.75" right="0.75" top="1" bottom="1" header="0.51180555555555596" footer="0.51180555555555596"/>
  <pageSetup paperSize="9" scale="18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7"/>
  <sheetViews>
    <sheetView view="pageBreakPreview" zoomScale="82" zoomScaleNormal="100" zoomScaleSheetLayoutView="82" workbookViewId="0">
      <selection activeCell="S3" sqref="S3:Z3"/>
    </sheetView>
  </sheetViews>
  <sheetFormatPr defaultColWidth="9" defaultRowHeight="15"/>
  <cols>
    <col min="3" max="3" width="12.7109375"/>
    <col min="4" max="4" width="13.85546875"/>
    <col min="5" max="5" width="12.7109375"/>
    <col min="6" max="6" width="13.85546875"/>
    <col min="7" max="7" width="12.7109375"/>
    <col min="8" max="8" width="13.85546875"/>
    <col min="9" max="9" width="12.7109375"/>
    <col min="10" max="10" width="13.85546875"/>
    <col min="11" max="11" width="12.7109375"/>
    <col min="12" max="12" width="13.85546875"/>
    <col min="13" max="13" width="12.7109375"/>
    <col min="14" max="14" width="13.85546875"/>
    <col min="15" max="15" width="12.7109375"/>
    <col min="16" max="16" width="13.85546875"/>
    <col min="17" max="17" width="12.7109375"/>
    <col min="18" max="18" width="13.85546875"/>
    <col min="19" max="19" width="12.7109375"/>
    <col min="20" max="20" width="13.85546875"/>
    <col min="21" max="21" width="12.7109375"/>
    <col min="22" max="22" width="13.85546875"/>
    <col min="23" max="23" width="12.7109375"/>
    <col min="24" max="24" width="13.85546875"/>
    <col min="25" max="25" width="12.7109375"/>
    <col min="26" max="26" width="13.85546875"/>
  </cols>
  <sheetData>
    <row r="1" spans="1:26">
      <c r="A1" s="1" t="s">
        <v>5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40" customFormat="1">
      <c r="A2" s="77" t="s">
        <v>32</v>
      </c>
      <c r="B2" s="77" t="s">
        <v>563</v>
      </c>
      <c r="C2" s="77" t="s">
        <v>573</v>
      </c>
      <c r="D2" s="77"/>
      <c r="E2" s="77"/>
      <c r="F2" s="77"/>
      <c r="G2" s="77" t="s">
        <v>574</v>
      </c>
      <c r="H2" s="77"/>
      <c r="I2" s="77"/>
      <c r="J2" s="77"/>
      <c r="K2" s="77" t="s">
        <v>571</v>
      </c>
      <c r="L2" s="77"/>
      <c r="M2" s="77"/>
      <c r="N2" s="77"/>
      <c r="O2" s="77" t="s">
        <v>575</v>
      </c>
      <c r="P2" s="77"/>
      <c r="Q2" s="77"/>
      <c r="R2" s="77"/>
      <c r="S2" s="77" t="s">
        <v>576</v>
      </c>
      <c r="T2" s="77"/>
      <c r="U2" s="77"/>
      <c r="V2" s="77"/>
      <c r="W2" s="77" t="s">
        <v>577</v>
      </c>
      <c r="X2" s="77"/>
      <c r="Y2" s="77"/>
      <c r="Z2" s="77"/>
    </row>
    <row r="3" spans="1:26" s="41" customFormat="1">
      <c r="A3" s="78"/>
      <c r="B3" s="78"/>
      <c r="C3" s="26" t="s">
        <v>34</v>
      </c>
      <c r="D3" s="26" t="s">
        <v>35</v>
      </c>
      <c r="E3" s="26" t="s">
        <v>36</v>
      </c>
      <c r="F3" s="26" t="s">
        <v>37</v>
      </c>
      <c r="G3" s="26" t="s">
        <v>34</v>
      </c>
      <c r="H3" s="26" t="s">
        <v>35</v>
      </c>
      <c r="I3" s="26" t="s">
        <v>36</v>
      </c>
      <c r="J3" s="26" t="s">
        <v>37</v>
      </c>
      <c r="K3" s="26" t="s">
        <v>34</v>
      </c>
      <c r="L3" s="26" t="s">
        <v>35</v>
      </c>
      <c r="M3" s="26" t="s">
        <v>36</v>
      </c>
      <c r="N3" s="26" t="s">
        <v>37</v>
      </c>
      <c r="O3" s="26" t="s">
        <v>34</v>
      </c>
      <c r="P3" s="26" t="s">
        <v>35</v>
      </c>
      <c r="Q3" s="26" t="s">
        <v>36</v>
      </c>
      <c r="R3" s="26" t="s">
        <v>37</v>
      </c>
      <c r="S3" s="26" t="s">
        <v>34</v>
      </c>
      <c r="T3" s="26" t="s">
        <v>35</v>
      </c>
      <c r="U3" s="26" t="s">
        <v>36</v>
      </c>
      <c r="V3" s="26" t="s">
        <v>37</v>
      </c>
      <c r="W3" s="26" t="s">
        <v>34</v>
      </c>
      <c r="X3" s="26" t="s">
        <v>35</v>
      </c>
      <c r="Y3" s="26" t="s">
        <v>36</v>
      </c>
      <c r="Z3" s="26" t="s">
        <v>37</v>
      </c>
    </row>
    <row r="4" spans="1:26">
      <c r="A4" s="43" t="s">
        <v>38</v>
      </c>
      <c r="B4" s="44" t="s">
        <v>39</v>
      </c>
      <c r="C4" s="1">
        <v>3.5103419543588001E-19</v>
      </c>
      <c r="D4" s="1">
        <v>0.38079177104337603</v>
      </c>
      <c r="E4" s="1">
        <v>4.1045370997385103E-2</v>
      </c>
      <c r="F4" s="1">
        <v>0.12887894562722799</v>
      </c>
      <c r="G4" s="1">
        <v>1.07727111781938E-7</v>
      </c>
      <c r="H4" s="1">
        <v>0.29998168074648801</v>
      </c>
      <c r="I4" s="1">
        <v>5.5697262198709997E-2</v>
      </c>
      <c r="J4" s="1">
        <v>4.9222951354933597E-2</v>
      </c>
      <c r="K4" s="1">
        <v>4.6735855150775398E-15</v>
      </c>
      <c r="L4" s="1">
        <v>0.70671615295561196</v>
      </c>
      <c r="M4" s="1">
        <v>8.2139103160899896E-2</v>
      </c>
      <c r="N4" s="1">
        <v>0.29682513188019199</v>
      </c>
      <c r="O4" s="1">
        <v>3.2419919848757198E-22</v>
      </c>
      <c r="P4" s="1">
        <v>0.423827756176334</v>
      </c>
      <c r="Q4" s="1">
        <v>4.1420259924884198E-2</v>
      </c>
      <c r="R4" s="1">
        <v>0.18830809109909599</v>
      </c>
      <c r="S4" s="1">
        <v>1.09850709602689E-6</v>
      </c>
      <c r="T4" s="1">
        <v>0.54226511184282999</v>
      </c>
      <c r="U4" s="1">
        <v>0.102085006972006</v>
      </c>
      <c r="V4" s="1">
        <v>0.26626153004020903</v>
      </c>
      <c r="W4" s="1">
        <v>1.5985629607122399E-2</v>
      </c>
      <c r="X4" s="1">
        <v>0.31945442342484898</v>
      </c>
      <c r="Y4" s="1">
        <v>0.12946651190643799</v>
      </c>
      <c r="Z4" s="1">
        <v>6.5162003509009497E-2</v>
      </c>
    </row>
    <row r="5" spans="1:26">
      <c r="A5" s="43" t="s">
        <v>40</v>
      </c>
      <c r="B5" s="44" t="s">
        <v>41</v>
      </c>
      <c r="C5" s="1">
        <v>1.9714670999701299E-25</v>
      </c>
      <c r="D5" s="1">
        <v>3.52143110371156</v>
      </c>
      <c r="E5" s="1">
        <v>0.32188652161445003</v>
      </c>
      <c r="F5" s="1">
        <v>0.171091230414912</v>
      </c>
      <c r="G5" s="1">
        <v>5.2637310025282599E-20</v>
      </c>
      <c r="H5" s="1">
        <v>2.17345695396854</v>
      </c>
      <c r="I5" s="1">
        <v>0.22805041678419</v>
      </c>
      <c r="J5" s="1">
        <v>0.14240283229075201</v>
      </c>
      <c r="K5" s="1">
        <v>1.4525114050871799E-10</v>
      </c>
      <c r="L5" s="1">
        <v>2.4971583452795398</v>
      </c>
      <c r="M5" s="1">
        <v>0.36594721531331298</v>
      </c>
      <c r="N5" s="1">
        <v>0.20847176784364299</v>
      </c>
      <c r="O5" s="1">
        <v>1.1135794595613999E-46</v>
      </c>
      <c r="P5" s="1">
        <v>2.8098117468433998</v>
      </c>
      <c r="Q5" s="1">
        <v>0.17361778592827901</v>
      </c>
      <c r="R5" s="1">
        <v>0.36857129911197101</v>
      </c>
      <c r="S5" s="1">
        <v>0.77981330129242499</v>
      </c>
      <c r="T5" s="1">
        <v>-0.117837024562437</v>
      </c>
      <c r="U5" s="1">
        <v>0.41997225757811601</v>
      </c>
      <c r="V5" s="1">
        <v>-1.24364077134607E-2</v>
      </c>
      <c r="W5" s="1">
        <v>0.60112280310829302</v>
      </c>
      <c r="X5" s="1">
        <v>0.26088714961332199</v>
      </c>
      <c r="Y5" s="1">
        <v>0.496827596795265</v>
      </c>
      <c r="Z5" s="1">
        <v>-1.00208414457663E-2</v>
      </c>
    </row>
    <row r="6" spans="1:26">
      <c r="A6" s="43" t="s">
        <v>42</v>
      </c>
      <c r="B6" s="44" t="s">
        <v>43</v>
      </c>
      <c r="C6" s="1">
        <v>2.5887294461810101E-29</v>
      </c>
      <c r="D6" s="1">
        <v>0.45556755972591401</v>
      </c>
      <c r="E6" s="1">
        <v>3.8303363311437702E-2</v>
      </c>
      <c r="F6" s="1">
        <v>0.196320555871765</v>
      </c>
      <c r="G6" s="1">
        <v>1.79017390278885E-19</v>
      </c>
      <c r="H6" s="1">
        <v>0.393852337654443</v>
      </c>
      <c r="I6" s="1">
        <v>4.1982511806177701E-2</v>
      </c>
      <c r="J6" s="1">
        <v>0.138548192280051</v>
      </c>
      <c r="K6" s="1">
        <v>4.8267323386251497E-10</v>
      </c>
      <c r="L6" s="1">
        <v>0.38366676993719501</v>
      </c>
      <c r="M6" s="1">
        <v>5.8107375766880097E-2</v>
      </c>
      <c r="N6" s="1">
        <v>0.19757294105339299</v>
      </c>
      <c r="O6" s="1">
        <v>1.4069283904412601E-18</v>
      </c>
      <c r="P6" s="1">
        <v>0.47785720140208998</v>
      </c>
      <c r="Q6" s="1">
        <v>5.1951507821327202E-2</v>
      </c>
      <c r="R6" s="1">
        <v>0.15756663523106701</v>
      </c>
      <c r="S6" s="1">
        <v>3.5981633976482599E-3</v>
      </c>
      <c r="T6" s="1">
        <v>0.43120973757188602</v>
      </c>
      <c r="U6" s="1">
        <v>0.14338176338466599</v>
      </c>
      <c r="V6" s="1">
        <v>9.6870819889778706E-2</v>
      </c>
      <c r="W6" s="1">
        <v>0.28605626974756798</v>
      </c>
      <c r="X6" s="1">
        <v>0.115819423910233</v>
      </c>
      <c r="Y6" s="1">
        <v>0.10775979174792299</v>
      </c>
      <c r="Z6" s="1">
        <v>2.12123158417721E-3</v>
      </c>
    </row>
    <row r="7" spans="1:26">
      <c r="A7" s="43" t="s">
        <v>44</v>
      </c>
      <c r="B7" s="44" t="s">
        <v>45</v>
      </c>
      <c r="C7" s="1">
        <v>8.4507240456791501E-38</v>
      </c>
      <c r="D7" s="1">
        <v>0.54519121853901498</v>
      </c>
      <c r="E7" s="1">
        <v>3.9391149154930298E-2</v>
      </c>
      <c r="F7" s="1">
        <v>0.24891391115261</v>
      </c>
      <c r="G7" s="1">
        <v>4.4910735380129701E-68</v>
      </c>
      <c r="H7" s="1">
        <v>0.52038445066073002</v>
      </c>
      <c r="I7" s="1">
        <v>2.5744225384907799E-2</v>
      </c>
      <c r="J7" s="1">
        <v>0.42968053699294501</v>
      </c>
      <c r="K7" s="1">
        <v>1.08630749002506E-19</v>
      </c>
      <c r="L7" s="1">
        <v>0.64386197161451597</v>
      </c>
      <c r="M7" s="1">
        <v>6.2492630635000199E-2</v>
      </c>
      <c r="N7" s="1">
        <v>0.37803777382682202</v>
      </c>
      <c r="O7" s="1">
        <v>2.4499470303164901E-29</v>
      </c>
      <c r="P7" s="1">
        <v>0.32670095157531998</v>
      </c>
      <c r="Q7" s="1">
        <v>2.70026695160792E-2</v>
      </c>
      <c r="R7" s="1">
        <v>0.245419220680028</v>
      </c>
      <c r="S7" s="1">
        <v>1.7274800035708901E-3</v>
      </c>
      <c r="T7" s="1">
        <v>0.31238891204049701</v>
      </c>
      <c r="U7" s="1">
        <v>9.6062571114974807E-2</v>
      </c>
      <c r="V7" s="1">
        <v>0.11321374547978399</v>
      </c>
      <c r="W7" s="1">
        <v>2.84860944958583E-5</v>
      </c>
      <c r="X7" s="1">
        <v>0.32187733663934598</v>
      </c>
      <c r="Y7" s="1">
        <v>7.2003892107265696E-2</v>
      </c>
      <c r="Z7" s="1">
        <v>0.20637833248937701</v>
      </c>
    </row>
    <row r="8" spans="1:26">
      <c r="A8" s="43" t="s">
        <v>46</v>
      </c>
      <c r="B8" s="44" t="s">
        <v>47</v>
      </c>
      <c r="C8" s="1">
        <v>2.51048559499887E-20</v>
      </c>
      <c r="D8" s="1">
        <v>0.36946200189721001</v>
      </c>
      <c r="E8" s="1">
        <v>3.8498718391731801E-2</v>
      </c>
      <c r="F8" s="1">
        <v>0.136762783954989</v>
      </c>
      <c r="G8" s="1">
        <v>4.4910735380129701E-68</v>
      </c>
      <c r="H8" s="1">
        <v>-6.3107708745367405E-2</v>
      </c>
      <c r="I8" s="1">
        <v>3.9047741459344899E-2</v>
      </c>
      <c r="J8" s="1">
        <v>2.9708131880049598E-3</v>
      </c>
      <c r="K8" s="1">
        <v>2.8028050309971899E-3</v>
      </c>
      <c r="L8" s="1">
        <v>0.27856454268945602</v>
      </c>
      <c r="M8" s="1">
        <v>9.1865855177910904E-2</v>
      </c>
      <c r="N8" s="1">
        <v>4.5226590694193901E-2</v>
      </c>
      <c r="O8" s="1">
        <v>1.3971359386909601E-2</v>
      </c>
      <c r="P8" s="1">
        <v>9.6443612584902597E-2</v>
      </c>
      <c r="Q8" s="1">
        <v>3.9081795650069702E-2</v>
      </c>
      <c r="R8" s="1">
        <v>1.12582260467857E-2</v>
      </c>
      <c r="S8" s="1">
        <v>0.41027987448473502</v>
      </c>
      <c r="T8" s="1">
        <v>-0.12622238566737801</v>
      </c>
      <c r="U8" s="1">
        <v>0.152425135386144</v>
      </c>
      <c r="V8" s="1">
        <v>-4.20776216358587E-3</v>
      </c>
      <c r="W8" s="1">
        <v>2.6499911710932699E-2</v>
      </c>
      <c r="X8" s="1">
        <v>-0.30180571921267502</v>
      </c>
      <c r="Y8" s="1">
        <v>0.13322652238424701</v>
      </c>
      <c r="Z8" s="1">
        <v>5.3568603062989398E-2</v>
      </c>
    </row>
    <row r="9" spans="1:26">
      <c r="A9" s="43" t="s">
        <v>48</v>
      </c>
      <c r="B9" s="44" t="s">
        <v>49</v>
      </c>
      <c r="C9" s="1">
        <v>7.6755255749988695E-24</v>
      </c>
      <c r="D9" s="1">
        <v>1.4176755996715</v>
      </c>
      <c r="E9" s="1">
        <v>0.13458268660918099</v>
      </c>
      <c r="F9" s="1">
        <v>0.16053770662830899</v>
      </c>
      <c r="G9" s="1">
        <v>7.3312000559380997E-7</v>
      </c>
      <c r="H9" s="1">
        <v>0.91317517594209996</v>
      </c>
      <c r="I9" s="1">
        <v>0.18221557480330899</v>
      </c>
      <c r="J9" s="1">
        <v>4.26731242210526E-2</v>
      </c>
      <c r="K9" s="1">
        <v>2.64906960886226E-5</v>
      </c>
      <c r="L9" s="1">
        <v>1.2245459166628501</v>
      </c>
      <c r="M9" s="1">
        <v>0.28356396706391102</v>
      </c>
      <c r="N9" s="1">
        <v>9.2571732679039398E-2</v>
      </c>
      <c r="O9" s="1">
        <v>6.6626692703230198E-10</v>
      </c>
      <c r="P9" s="1">
        <v>0.72101896278690103</v>
      </c>
      <c r="Q9" s="1">
        <v>0.114232543333068</v>
      </c>
      <c r="R9" s="1">
        <v>7.9943033196486504E-2</v>
      </c>
      <c r="S9" s="1">
        <v>3.2579651513851303E-2</v>
      </c>
      <c r="T9" s="1">
        <v>1.3745845818393301</v>
      </c>
      <c r="U9" s="1">
        <v>0.63107304436732303</v>
      </c>
      <c r="V9" s="1">
        <v>4.7551632297839402E-2</v>
      </c>
      <c r="W9" s="1">
        <v>0.59303344983433603</v>
      </c>
      <c r="X9" s="1">
        <v>0.142644650273999</v>
      </c>
      <c r="Y9" s="1">
        <v>0.26571183839497098</v>
      </c>
      <c r="Z9" s="1">
        <v>-9.8467415402261303E-3</v>
      </c>
    </row>
    <row r="10" spans="1:26">
      <c r="A10" s="43" t="s">
        <v>50</v>
      </c>
      <c r="B10" s="44" t="s">
        <v>51</v>
      </c>
      <c r="C10" s="1">
        <v>8.8731562403811102E-50</v>
      </c>
      <c r="D10" s="1">
        <v>0.59834459951617103</v>
      </c>
      <c r="E10" s="1">
        <v>3.65202091591489E-2</v>
      </c>
      <c r="F10" s="1">
        <v>0.317453305828924</v>
      </c>
      <c r="G10" s="1">
        <v>1.6318596442221E-13</v>
      </c>
      <c r="H10" s="1">
        <v>0.26341047575672399</v>
      </c>
      <c r="I10" s="1">
        <v>3.4799690411347499E-2</v>
      </c>
      <c r="J10" s="1">
        <v>9.4249630134184303E-2</v>
      </c>
      <c r="K10" s="1">
        <v>1.05768556221958E-16</v>
      </c>
      <c r="L10" s="1">
        <v>0.51987352104203499</v>
      </c>
      <c r="M10" s="1">
        <v>5.6397839313045199E-2</v>
      </c>
      <c r="N10" s="1">
        <v>0.32677214572778501</v>
      </c>
      <c r="O10" s="1">
        <v>8.7587317132486901E-30</v>
      </c>
      <c r="P10" s="1">
        <v>0.509211330512649</v>
      </c>
      <c r="Q10" s="1">
        <v>4.17018796986319E-2</v>
      </c>
      <c r="R10" s="1">
        <v>0.248868861878692</v>
      </c>
      <c r="S10" s="1">
        <v>1.10431863916157E-4</v>
      </c>
      <c r="T10" s="1">
        <v>0.400938536389361</v>
      </c>
      <c r="U10" s="1">
        <v>9.8145245487155197E-2</v>
      </c>
      <c r="V10" s="1">
        <v>0.17299318651312001</v>
      </c>
      <c r="W10" s="1">
        <v>0.37962660455887698</v>
      </c>
      <c r="X10" s="1">
        <v>9.6331460632763002E-2</v>
      </c>
      <c r="Y10" s="1">
        <v>0.108969481091132</v>
      </c>
      <c r="Z10" s="1">
        <v>-3.0021974679970099E-3</v>
      </c>
    </row>
    <row r="11" spans="1:26">
      <c r="A11" s="43" t="s">
        <v>52</v>
      </c>
      <c r="B11" s="44" t="s">
        <v>51</v>
      </c>
      <c r="C11" s="1">
        <v>6.2010879078096403E-34</v>
      </c>
      <c r="D11" s="1">
        <v>0.75703545032196096</v>
      </c>
      <c r="E11" s="1">
        <v>5.8353500965185698E-2</v>
      </c>
      <c r="F11" s="1">
        <v>0.225386431277834</v>
      </c>
      <c r="G11" s="1">
        <v>0.26654330411850902</v>
      </c>
      <c r="H11" s="1">
        <v>8.8264321859995498E-2</v>
      </c>
      <c r="I11" s="1">
        <v>7.9359492614750504E-2</v>
      </c>
      <c r="J11" s="1">
        <v>4.3790112968866701E-4</v>
      </c>
      <c r="K11" s="1">
        <v>1.15924693973318E-13</v>
      </c>
      <c r="L11" s="1">
        <v>0.73522433379710195</v>
      </c>
      <c r="M11" s="1">
        <v>9.1101346353884893E-2</v>
      </c>
      <c r="N11" s="1">
        <v>0.27044656110164</v>
      </c>
      <c r="O11" s="1">
        <v>2.69627278156124E-18</v>
      </c>
      <c r="P11" s="1">
        <v>0.50435403595837702</v>
      </c>
      <c r="Q11" s="1">
        <v>5.5334045450197898E-2</v>
      </c>
      <c r="R11" s="1">
        <v>0.155134063233137</v>
      </c>
      <c r="S11" s="1">
        <v>0.26901654315764201</v>
      </c>
      <c r="T11" s="1">
        <v>-0.28147938077723</v>
      </c>
      <c r="U11" s="1">
        <v>0.25274479976439601</v>
      </c>
      <c r="V11" s="1">
        <v>3.1938418111635601E-3</v>
      </c>
      <c r="W11" s="1">
        <v>0.54578513403490603</v>
      </c>
      <c r="X11" s="1">
        <v>-0.16108463491479499</v>
      </c>
      <c r="Y11" s="1">
        <v>0.26539471658207198</v>
      </c>
      <c r="Z11" s="1">
        <v>-8.7275180849288904E-3</v>
      </c>
    </row>
    <row r="12" spans="1:26">
      <c r="A12" s="43" t="s">
        <v>53</v>
      </c>
      <c r="B12" s="44" t="s">
        <v>54</v>
      </c>
      <c r="C12" s="1">
        <v>7.6184286863814199E-19</v>
      </c>
      <c r="D12" s="1">
        <v>0.67856512473660502</v>
      </c>
      <c r="E12" s="1">
        <v>7.3901540769953103E-2</v>
      </c>
      <c r="F12" s="1">
        <v>0.12655054671125801</v>
      </c>
      <c r="G12" s="1">
        <v>2.62451224705391E-20</v>
      </c>
      <c r="H12" s="1">
        <v>0.80367458993825003</v>
      </c>
      <c r="I12" s="1">
        <v>8.3587752439509E-2</v>
      </c>
      <c r="J12" s="1">
        <v>0.14458727354038001</v>
      </c>
      <c r="K12" s="1">
        <v>3.3321014067466702E-7</v>
      </c>
      <c r="L12" s="1">
        <v>0.75036277022761599</v>
      </c>
      <c r="M12" s="1">
        <v>0.14127702348468399</v>
      </c>
      <c r="N12" s="1">
        <v>0.135906287351898</v>
      </c>
      <c r="O12" s="1">
        <v>5.9361007420119197E-20</v>
      </c>
      <c r="P12" s="1">
        <v>0.67236506950222796</v>
      </c>
      <c r="Q12" s="1">
        <v>7.0057740306440797E-2</v>
      </c>
      <c r="R12" s="1">
        <v>0.16931196043843999</v>
      </c>
      <c r="S12" s="1">
        <v>0.23279786053672999</v>
      </c>
      <c r="T12" s="1">
        <v>0.307706742322163</v>
      </c>
      <c r="U12" s="1">
        <v>0.25577549471141697</v>
      </c>
      <c r="V12" s="1">
        <v>5.9285360272769401E-3</v>
      </c>
      <c r="W12" s="1">
        <v>0.57326196874406898</v>
      </c>
      <c r="X12" s="1">
        <v>0.13848212390511599</v>
      </c>
      <c r="Y12" s="1">
        <v>0.244737314204138</v>
      </c>
      <c r="Z12" s="1">
        <v>-9.4002160875035195E-3</v>
      </c>
    </row>
    <row r="13" spans="1:26">
      <c r="A13" s="43" t="s">
        <v>55</v>
      </c>
      <c r="B13" s="44" t="s">
        <v>56</v>
      </c>
      <c r="C13" s="1">
        <v>5.4250068536938198E-17</v>
      </c>
      <c r="D13" s="1">
        <v>0.24742408778691</v>
      </c>
      <c r="E13" s="1">
        <v>2.8624670116706899E-2</v>
      </c>
      <c r="F13" s="1">
        <v>0.11363120028326799</v>
      </c>
      <c r="G13" s="1">
        <v>2.16862086042564E-11</v>
      </c>
      <c r="H13" s="1">
        <v>0.21447689996618499</v>
      </c>
      <c r="I13" s="1">
        <v>3.1361854497909E-2</v>
      </c>
      <c r="J13" s="1">
        <v>7.8001649009487597E-2</v>
      </c>
      <c r="K13" s="1">
        <v>9.9328258066388996E-11</v>
      </c>
      <c r="L13" s="1">
        <v>0.35710724516078501</v>
      </c>
      <c r="M13" s="1">
        <v>5.1807324148380997E-2</v>
      </c>
      <c r="N13" s="1">
        <v>0.211892779020253</v>
      </c>
      <c r="O13" s="1">
        <v>5.9494270443308796E-23</v>
      </c>
      <c r="P13" s="1">
        <v>0.39577448647996699</v>
      </c>
      <c r="Q13" s="1">
        <v>3.7931602849916701E-2</v>
      </c>
      <c r="R13" s="1">
        <v>0.19440042873642799</v>
      </c>
      <c r="S13" s="1">
        <v>8.3900297808948705E-4</v>
      </c>
      <c r="T13" s="1">
        <v>0.35476070011374899</v>
      </c>
      <c r="U13" s="1">
        <v>0.101885323524811</v>
      </c>
      <c r="V13" s="1">
        <v>0.129163116846256</v>
      </c>
      <c r="W13" s="1">
        <v>4.5945045570770997E-2</v>
      </c>
      <c r="X13" s="1">
        <v>0.185922716395376</v>
      </c>
      <c r="Y13" s="1">
        <v>9.1541154691134899E-2</v>
      </c>
      <c r="Z13" s="1">
        <v>4.1051882627871003E-2</v>
      </c>
    </row>
    <row r="14" spans="1:26">
      <c r="A14" s="43" t="s">
        <v>57</v>
      </c>
      <c r="B14" s="44" t="s">
        <v>58</v>
      </c>
      <c r="C14" s="1">
        <v>2.3143564117618E-19</v>
      </c>
      <c r="D14" s="1">
        <v>0.59885544862901496</v>
      </c>
      <c r="E14" s="1">
        <v>6.4197735643183498E-2</v>
      </c>
      <c r="F14" s="1">
        <v>0.130128399649695</v>
      </c>
      <c r="G14" s="1">
        <v>4.2453909665913003E-2</v>
      </c>
      <c r="H14" s="1">
        <v>0.10174152458732801</v>
      </c>
      <c r="I14" s="1">
        <v>5.0023835121421098E-2</v>
      </c>
      <c r="J14" s="1">
        <v>5.7643437336354396E-3</v>
      </c>
      <c r="K14" s="1">
        <v>2.8614014228069198E-7</v>
      </c>
      <c r="L14" s="1">
        <v>0.52978337999678304</v>
      </c>
      <c r="M14" s="1">
        <v>9.9144769589864207E-2</v>
      </c>
      <c r="N14" s="1">
        <v>0.137386628482524</v>
      </c>
      <c r="O14" s="1">
        <v>7.3324583242878101E-28</v>
      </c>
      <c r="P14" s="1">
        <v>0.47768264415162098</v>
      </c>
      <c r="Q14" s="1">
        <v>4.0739464610171097E-2</v>
      </c>
      <c r="R14" s="1">
        <v>0.23391054698709601</v>
      </c>
      <c r="S14" s="1">
        <v>0.16155955959449</v>
      </c>
      <c r="T14" s="1">
        <v>0.15804290373725399</v>
      </c>
      <c r="U14" s="1">
        <v>0.11177122253192399</v>
      </c>
      <c r="V14" s="1">
        <v>1.31495245951684E-2</v>
      </c>
      <c r="W14" s="1">
        <v>0.89607814622402004</v>
      </c>
      <c r="X14" s="1">
        <v>1.4080864045521099E-2</v>
      </c>
      <c r="Y14" s="1">
        <v>0.10742248252881</v>
      </c>
      <c r="Z14" s="1">
        <v>-1.36469963445953E-2</v>
      </c>
    </row>
    <row r="15" spans="1:26">
      <c r="A15" s="43" t="s">
        <v>59</v>
      </c>
      <c r="B15" s="44" t="s">
        <v>60</v>
      </c>
      <c r="C15" s="1">
        <v>1.45174329413156E-18</v>
      </c>
      <c r="D15" s="1">
        <v>0.48765288466996498</v>
      </c>
      <c r="E15" s="1">
        <v>5.3575579861731101E-2</v>
      </c>
      <c r="F15" s="1">
        <v>0.12460869116033201</v>
      </c>
      <c r="G15" s="1">
        <v>1.4067003264451601E-7</v>
      </c>
      <c r="H15" s="1">
        <v>0.33085215228228898</v>
      </c>
      <c r="I15" s="1">
        <v>6.2013478272047902E-2</v>
      </c>
      <c r="J15" s="1">
        <v>4.8312625743951898E-2</v>
      </c>
      <c r="K15" s="1">
        <v>5.7325651707230703E-14</v>
      </c>
      <c r="L15" s="1">
        <v>0.78335610261381905</v>
      </c>
      <c r="M15" s="1">
        <v>9.5664375676059094E-2</v>
      </c>
      <c r="N15" s="1">
        <v>0.27631100143956699</v>
      </c>
      <c r="O15" s="1">
        <v>5.3386291291449502E-26</v>
      </c>
      <c r="P15" s="1">
        <v>0.522576854372098</v>
      </c>
      <c r="Q15" s="1">
        <v>4.6471555567231898E-2</v>
      </c>
      <c r="R15" s="1">
        <v>0.21914859153920499</v>
      </c>
      <c r="S15" s="1">
        <v>6.3187466456693804E-7</v>
      </c>
      <c r="T15" s="1">
        <v>0.87703752263628498</v>
      </c>
      <c r="U15" s="1">
        <v>0.16090994764545499</v>
      </c>
      <c r="V15" s="1">
        <v>0.27681431358812397</v>
      </c>
      <c r="W15" s="1">
        <v>3.37820478651739E-2</v>
      </c>
      <c r="X15" s="1">
        <v>0.25332032544767702</v>
      </c>
      <c r="Y15" s="1">
        <v>0.11706078777850699</v>
      </c>
      <c r="Z15" s="1">
        <v>4.8027965425386301E-2</v>
      </c>
    </row>
    <row r="16" spans="1:26">
      <c r="A16" s="43" t="s">
        <v>61</v>
      </c>
      <c r="B16" s="44" t="s">
        <v>62</v>
      </c>
      <c r="C16" s="1">
        <v>4.0649878693320397E-24</v>
      </c>
      <c r="D16" s="1">
        <v>0.91709478937182498</v>
      </c>
      <c r="E16" s="1">
        <v>8.6476925407740005E-2</v>
      </c>
      <c r="F16" s="1">
        <v>0.16237870207123101</v>
      </c>
      <c r="G16" s="1">
        <v>5.1857839736044998E-55</v>
      </c>
      <c r="H16" s="1">
        <v>1.0280620313003199</v>
      </c>
      <c r="I16" s="1">
        <v>5.8498033802330901E-2</v>
      </c>
      <c r="J16" s="1">
        <v>0.36267167433165998</v>
      </c>
      <c r="K16" s="1">
        <v>1.5807192934460999E-5</v>
      </c>
      <c r="L16" s="1">
        <v>0.67824731462606502</v>
      </c>
      <c r="M16" s="1">
        <v>0.152637751080098</v>
      </c>
      <c r="N16" s="1">
        <v>9.7758999897108206E-2</v>
      </c>
      <c r="O16" s="1">
        <v>2.7851925886026499E-35</v>
      </c>
      <c r="P16" s="1">
        <v>1.04030143001586</v>
      </c>
      <c r="Q16" s="1">
        <v>7.6765144805962193E-2</v>
      </c>
      <c r="R16" s="1">
        <v>0.29008146311239602</v>
      </c>
      <c r="S16" s="1">
        <v>1.71048238493217E-12</v>
      </c>
      <c r="T16" s="1">
        <v>1.0194254836015599</v>
      </c>
      <c r="U16" s="1">
        <v>0.120432377285803</v>
      </c>
      <c r="V16" s="1">
        <v>0.48507175830093902</v>
      </c>
      <c r="W16" s="1">
        <v>4.3792267515784597E-7</v>
      </c>
      <c r="X16" s="1">
        <v>0.814382093409314</v>
      </c>
      <c r="Y16" s="1">
        <v>0.146566685059561</v>
      </c>
      <c r="Z16" s="1">
        <v>0.29039064228641798</v>
      </c>
    </row>
    <row r="17" spans="1:26">
      <c r="A17" s="43" t="s">
        <v>63</v>
      </c>
      <c r="B17" s="44" t="s">
        <v>64</v>
      </c>
      <c r="C17" s="1">
        <v>3.8683904867798897E-12</v>
      </c>
      <c r="D17" s="1">
        <v>0.65067962736464602</v>
      </c>
      <c r="E17" s="1">
        <v>9.1730440050416001E-2</v>
      </c>
      <c r="F17" s="1">
        <v>7.8992280707955595E-2</v>
      </c>
      <c r="G17" s="1">
        <v>8.0008033930205002E-21</v>
      </c>
      <c r="H17" s="1">
        <v>0.52859016587279095</v>
      </c>
      <c r="I17" s="1">
        <v>5.4174300958504402E-2</v>
      </c>
      <c r="J17" s="1">
        <v>0.14830403280048299</v>
      </c>
      <c r="K17" s="1">
        <v>6.9443439003240796E-3</v>
      </c>
      <c r="L17" s="1">
        <v>0.46076090647750301</v>
      </c>
      <c r="M17" s="1">
        <v>0.168629408537259</v>
      </c>
      <c r="N17" s="1">
        <v>3.60287973000512E-2</v>
      </c>
      <c r="O17" s="1">
        <v>5.3234655646175596E-3</v>
      </c>
      <c r="P17" s="1">
        <v>0.28488598361815498</v>
      </c>
      <c r="Q17" s="1">
        <v>0.101725519021918</v>
      </c>
      <c r="R17" s="1">
        <v>1.50779061392284E-2</v>
      </c>
      <c r="S17" s="1">
        <v>7.9435009768280501E-7</v>
      </c>
      <c r="T17" s="1">
        <v>0.64112704287260203</v>
      </c>
      <c r="U17" s="1">
        <v>0.11887464607673499</v>
      </c>
      <c r="V17" s="1">
        <v>0.27246428380823401</v>
      </c>
      <c r="W17" s="1">
        <v>6.8907273529407204E-4</v>
      </c>
      <c r="X17" s="1">
        <v>0.36182851665545401</v>
      </c>
      <c r="Y17" s="1">
        <v>0.101998510434729</v>
      </c>
      <c r="Z17" s="1">
        <v>0.13695238306073701</v>
      </c>
    </row>
    <row r="18" spans="1:26">
      <c r="A18" s="43" t="s">
        <v>65</v>
      </c>
      <c r="B18" s="44" t="s">
        <v>66</v>
      </c>
      <c r="C18" s="1">
        <v>3.8401117990201101E-29</v>
      </c>
      <c r="D18" s="1">
        <v>0.75688911576037499</v>
      </c>
      <c r="E18" s="1">
        <v>6.3858556686654994E-2</v>
      </c>
      <c r="F18" s="1">
        <v>0.195223208731686</v>
      </c>
      <c r="G18" s="1">
        <v>1.23970185194253E-35</v>
      </c>
      <c r="H18" s="1">
        <v>0.74966917500562302</v>
      </c>
      <c r="I18" s="1">
        <v>5.5870005026319898E-2</v>
      </c>
      <c r="J18" s="1">
        <v>0.24865842542061101</v>
      </c>
      <c r="K18" s="1">
        <v>3.1615371591300603E-7</v>
      </c>
      <c r="L18" s="1">
        <v>0.68510413129530501</v>
      </c>
      <c r="M18" s="1">
        <v>0.12872024603866999</v>
      </c>
      <c r="N18" s="1">
        <v>0.136417271758174</v>
      </c>
      <c r="O18" s="1">
        <v>5.04972265269752E-48</v>
      </c>
      <c r="P18" s="1">
        <v>0.86192580644637395</v>
      </c>
      <c r="Q18" s="1">
        <v>5.2284018765738398E-2</v>
      </c>
      <c r="R18" s="1">
        <v>0.37723801283262598</v>
      </c>
      <c r="S18" s="1">
        <v>5.1672672559781103E-8</v>
      </c>
      <c r="T18" s="1">
        <v>0.70798005357134297</v>
      </c>
      <c r="U18" s="1">
        <v>0.116763474585885</v>
      </c>
      <c r="V18" s="1">
        <v>0.32288741734624099</v>
      </c>
      <c r="W18" s="1">
        <v>1.0288596215754001E-9</v>
      </c>
      <c r="X18" s="1">
        <v>0.99884149505432496</v>
      </c>
      <c r="Y18" s="1">
        <v>0.14234802940442701</v>
      </c>
      <c r="Z18" s="1">
        <v>0.39787282615431102</v>
      </c>
    </row>
    <row r="19" spans="1:26">
      <c r="A19" s="43" t="s">
        <v>67</v>
      </c>
      <c r="B19" s="44" t="s">
        <v>68</v>
      </c>
      <c r="C19" s="1">
        <v>1.15489781555252E-20</v>
      </c>
      <c r="D19" s="1">
        <v>0.57779617949099005</v>
      </c>
      <c r="E19" s="1">
        <v>5.9632222406482201E-2</v>
      </c>
      <c r="F19" s="1">
        <v>0.13907087197863199</v>
      </c>
      <c r="G19" s="1">
        <v>7.0187853034258798E-31</v>
      </c>
      <c r="H19" s="1">
        <v>0.71477991766697002</v>
      </c>
      <c r="I19" s="1">
        <v>5.8051038899829599E-2</v>
      </c>
      <c r="J19" s="1">
        <v>0.21776599254212201</v>
      </c>
      <c r="K19" s="1">
        <v>6.8404143400879602E-9</v>
      </c>
      <c r="L19" s="1">
        <v>0.65973014892189996</v>
      </c>
      <c r="M19" s="1">
        <v>0.108169027725733</v>
      </c>
      <c r="N19" s="1">
        <v>0.17303469166973201</v>
      </c>
      <c r="O19" s="1">
        <v>4.7342232895818797E-16</v>
      </c>
      <c r="P19" s="1">
        <v>0.53129137083188305</v>
      </c>
      <c r="Q19" s="1">
        <v>6.3005290143375997E-2</v>
      </c>
      <c r="R19" s="1">
        <v>0.13557518616348799</v>
      </c>
      <c r="S19" s="1">
        <v>1.58706475530379E-3</v>
      </c>
      <c r="T19" s="1">
        <v>0.54076465432847198</v>
      </c>
      <c r="U19" s="1">
        <v>0.16489535581787501</v>
      </c>
      <c r="V19" s="1">
        <v>0.115093696124172</v>
      </c>
      <c r="W19" s="1">
        <v>3.5888739269654503E-2</v>
      </c>
      <c r="X19" s="1">
        <v>0.27722056642055298</v>
      </c>
      <c r="Y19" s="1">
        <v>0.12964698373949199</v>
      </c>
      <c r="Z19" s="1">
        <v>4.6651505675657803E-2</v>
      </c>
    </row>
    <row r="20" spans="1:26">
      <c r="A20" s="43" t="s">
        <v>69</v>
      </c>
      <c r="B20" s="44" t="s">
        <v>43</v>
      </c>
      <c r="C20" s="1">
        <v>1.7459207313908501E-24</v>
      </c>
      <c r="D20" s="1">
        <v>0.486011053567314</v>
      </c>
      <c r="E20" s="1">
        <v>4.54246084580524E-2</v>
      </c>
      <c r="F20" s="1">
        <v>0.16482056174490001</v>
      </c>
      <c r="G20" s="1">
        <v>5.8283417729439102E-8</v>
      </c>
      <c r="H20" s="1">
        <v>0.255473401317525</v>
      </c>
      <c r="I20" s="1">
        <v>4.6438607400184198E-2</v>
      </c>
      <c r="J20" s="1">
        <v>5.1317357215395799E-2</v>
      </c>
      <c r="K20" s="1">
        <v>6.5246530569774395E-11</v>
      </c>
      <c r="L20" s="1">
        <v>0.48767864918098303</v>
      </c>
      <c r="M20" s="1">
        <v>6.9977782105433095E-2</v>
      </c>
      <c r="N20" s="1">
        <v>0.21566015748887399</v>
      </c>
      <c r="O20" s="1">
        <v>3.7425614951001199E-18</v>
      </c>
      <c r="P20" s="1">
        <v>0.49200464596832</v>
      </c>
      <c r="Q20" s="1">
        <v>5.4230520062741101E-2</v>
      </c>
      <c r="R20" s="1">
        <v>0.153905324829228</v>
      </c>
      <c r="S20" s="1">
        <v>0.24970259023104599</v>
      </c>
      <c r="T20" s="1">
        <v>0.19391258777760101</v>
      </c>
      <c r="U20" s="1">
        <v>0.16713924481297099</v>
      </c>
      <c r="V20" s="1">
        <v>4.5925606743588698E-3</v>
      </c>
      <c r="W20" s="1">
        <v>0.77029747984839503</v>
      </c>
      <c r="X20" s="1">
        <v>-3.3569556290789601E-2</v>
      </c>
      <c r="Y20" s="1">
        <v>0.11453721748599199</v>
      </c>
      <c r="Z20" s="1">
        <v>-1.26806912626121E-2</v>
      </c>
    </row>
    <row r="21" spans="1:26">
      <c r="A21" s="43" t="s">
        <v>70</v>
      </c>
      <c r="B21" s="44" t="s">
        <v>71</v>
      </c>
      <c r="C21" s="1">
        <v>8.5481985546847708E-12</v>
      </c>
      <c r="D21" s="1">
        <v>0.72732135282468002</v>
      </c>
      <c r="E21" s="1">
        <v>0.10430130979502</v>
      </c>
      <c r="F21" s="1">
        <v>7.6492912618230893E-2</v>
      </c>
      <c r="G21" s="1">
        <v>7.7119553393124401E-2</v>
      </c>
      <c r="H21" s="1">
        <v>0.20382723663850499</v>
      </c>
      <c r="I21" s="1">
        <v>0.115089586261916</v>
      </c>
      <c r="J21" s="1">
        <v>3.9337274487326601E-3</v>
      </c>
      <c r="K21" s="1">
        <v>0.51694398949765197</v>
      </c>
      <c r="L21" s="1">
        <v>0.14930765577396499</v>
      </c>
      <c r="M21" s="1">
        <v>0.22991514492026899</v>
      </c>
      <c r="N21" s="1">
        <v>-3.3538427023889201E-3</v>
      </c>
      <c r="O21" s="1">
        <v>1.8896813546208299E-2</v>
      </c>
      <c r="P21" s="1">
        <v>0.19017020504098001</v>
      </c>
      <c r="Q21" s="1">
        <v>8.0711987403930804E-2</v>
      </c>
      <c r="R21" s="1">
        <v>1.00796505120031E-2</v>
      </c>
      <c r="S21" s="1">
        <v>0.91105113472015997</v>
      </c>
      <c r="T21" s="1">
        <v>2.5253364175901599E-2</v>
      </c>
      <c r="U21" s="1">
        <v>0.22528420697627399</v>
      </c>
      <c r="V21" s="1">
        <v>-1.33414451319289E-2</v>
      </c>
      <c r="W21" s="1">
        <v>0.57292733778045302</v>
      </c>
      <c r="X21" s="1">
        <v>-0.134943843765781</v>
      </c>
      <c r="Y21" s="1">
        <v>0.238275757641499</v>
      </c>
      <c r="Z21" s="1">
        <v>-9.3923954210011207E-3</v>
      </c>
    </row>
    <row r="22" spans="1:26">
      <c r="A22" s="43" t="s">
        <v>72</v>
      </c>
      <c r="B22" s="44" t="s">
        <v>73</v>
      </c>
      <c r="C22" s="1">
        <v>1.3952356855598E-18</v>
      </c>
      <c r="D22" s="1">
        <v>1.0323479053509801</v>
      </c>
      <c r="E22" s="1">
        <v>0.113356619417885</v>
      </c>
      <c r="F22" s="1">
        <v>0.124728372696676</v>
      </c>
      <c r="G22" s="1">
        <v>3.8161299074723101E-3</v>
      </c>
      <c r="H22" s="1">
        <v>-0.31652399137252002</v>
      </c>
      <c r="I22" s="1">
        <v>0.108936854196889</v>
      </c>
      <c r="J22" s="1">
        <v>1.35699857557748E-2</v>
      </c>
      <c r="K22" s="1">
        <v>6.1173460779387595E-4</v>
      </c>
      <c r="L22" s="1">
        <v>0.76816399592714202</v>
      </c>
      <c r="M22" s="1">
        <v>0.22004883029341199</v>
      </c>
      <c r="N22" s="1">
        <v>6.0733315645369698E-2</v>
      </c>
      <c r="O22" s="1">
        <v>1.4696724804460199E-2</v>
      </c>
      <c r="P22" s="1">
        <v>0.281378145377014</v>
      </c>
      <c r="Q22" s="1">
        <v>0.114880545289922</v>
      </c>
      <c r="R22" s="1">
        <v>1.1060027569611001E-2</v>
      </c>
      <c r="S22" s="1">
        <v>0.88407623963514204</v>
      </c>
      <c r="T22" s="1">
        <v>5.0770152943534402E-2</v>
      </c>
      <c r="U22" s="1">
        <v>0.347009174744841</v>
      </c>
      <c r="V22" s="1">
        <v>-1.32204193014307E-2</v>
      </c>
      <c r="W22" s="1">
        <v>0.95933856126930495</v>
      </c>
      <c r="X22" s="1">
        <v>-1.41186999186413E-2</v>
      </c>
      <c r="Y22" s="1">
        <v>0.275963760138005</v>
      </c>
      <c r="Z22" s="1">
        <v>-1.38520312604917E-2</v>
      </c>
    </row>
    <row r="23" spans="1:26">
      <c r="A23" s="43" t="s">
        <v>74</v>
      </c>
      <c r="B23" s="44" t="s">
        <v>75</v>
      </c>
      <c r="C23" s="1">
        <v>2.1991298754264299E-26</v>
      </c>
      <c r="D23" s="1">
        <v>1.10477119533937</v>
      </c>
      <c r="E23" s="1">
        <v>9.8828708667331996E-2</v>
      </c>
      <c r="F23" s="1">
        <v>0.177351719596857</v>
      </c>
      <c r="G23" s="1">
        <v>5.1608422941370502E-17</v>
      </c>
      <c r="H23" s="1">
        <v>1.1075284577979301</v>
      </c>
      <c r="I23" s="1">
        <v>0.12777978526884701</v>
      </c>
      <c r="J23" s="1">
        <v>0.120504208797427</v>
      </c>
      <c r="K23" s="1">
        <v>8.0826310717137096E-10</v>
      </c>
      <c r="L23" s="1">
        <v>1.4247648817001</v>
      </c>
      <c r="M23" s="1">
        <v>0.218974214978016</v>
      </c>
      <c r="N23" s="1">
        <v>0.19285263496746299</v>
      </c>
      <c r="O23" s="1">
        <v>2.44595405420928E-3</v>
      </c>
      <c r="P23" s="1">
        <v>0.257081131561256</v>
      </c>
      <c r="Q23" s="1">
        <v>8.4362739687800198E-2</v>
      </c>
      <c r="R23" s="1">
        <v>1.8200027733892E-2</v>
      </c>
      <c r="S23" s="1">
        <v>1.16741439843945E-2</v>
      </c>
      <c r="T23" s="1">
        <v>0.86094728095399398</v>
      </c>
      <c r="U23" s="1">
        <v>0.33292029087952002</v>
      </c>
      <c r="V23" s="1">
        <v>7.0489553373644903E-2</v>
      </c>
      <c r="W23" s="1">
        <v>0.30907484334892998</v>
      </c>
      <c r="X23" s="1">
        <v>0.32784203505530402</v>
      </c>
      <c r="Y23" s="1">
        <v>0.32003252523915399</v>
      </c>
      <c r="Z23" s="1">
        <v>6.7625394662640403E-4</v>
      </c>
    </row>
    <row r="24" spans="1:26">
      <c r="A24" s="43" t="s">
        <v>76</v>
      </c>
      <c r="B24" s="44" t="s">
        <v>77</v>
      </c>
      <c r="C24" s="1">
        <v>1.8643442083379699E-64</v>
      </c>
      <c r="D24" s="1">
        <v>0.76627068934443998</v>
      </c>
      <c r="E24" s="1">
        <v>3.9656575175356597E-2</v>
      </c>
      <c r="F24" s="1">
        <v>0.39305359162229903</v>
      </c>
      <c r="G24" s="1">
        <v>5.7846318202658695E-51</v>
      </c>
      <c r="H24" s="1">
        <v>0.62681427599335704</v>
      </c>
      <c r="I24" s="1">
        <v>3.7449235075743402E-2</v>
      </c>
      <c r="J24" s="1">
        <v>0.34036520496688899</v>
      </c>
      <c r="K24" s="1">
        <v>4.2184278372722302E-11</v>
      </c>
      <c r="L24" s="1">
        <v>0.62796475790984596</v>
      </c>
      <c r="M24" s="1">
        <v>8.9104257745956705E-2</v>
      </c>
      <c r="N24" s="1">
        <v>0.21955234115800401</v>
      </c>
      <c r="O24" s="1">
        <v>3.8948335517651899E-26</v>
      </c>
      <c r="P24" s="1">
        <v>0.463225459444564</v>
      </c>
      <c r="Q24" s="1">
        <v>4.1063270318782298E-2</v>
      </c>
      <c r="R24" s="1">
        <v>0.22024346360687799</v>
      </c>
      <c r="S24" s="1">
        <v>4.4168606364151701E-2</v>
      </c>
      <c r="T24" s="1">
        <v>0.22359501318342001</v>
      </c>
      <c r="U24" s="1">
        <v>0.109209062445979</v>
      </c>
      <c r="V24" s="1">
        <v>4.0820884953504701E-2</v>
      </c>
      <c r="W24" s="1">
        <v>2.9987330015246399E-5</v>
      </c>
      <c r="X24" s="1">
        <v>0.46503025339571802</v>
      </c>
      <c r="Y24" s="1">
        <v>0.104355327964751</v>
      </c>
      <c r="Z24" s="1">
        <v>0.205294201516036</v>
      </c>
    </row>
    <row r="25" spans="1:26">
      <c r="A25" s="43" t="s">
        <v>78</v>
      </c>
      <c r="B25" s="44" t="s">
        <v>79</v>
      </c>
      <c r="C25" s="1">
        <v>5.02582953468235E-30</v>
      </c>
      <c r="D25" s="1">
        <v>0.459981067881779</v>
      </c>
      <c r="E25" s="1">
        <v>3.8129811074441397E-2</v>
      </c>
      <c r="F25" s="1">
        <v>0.20086651750349799</v>
      </c>
      <c r="G25" s="1">
        <v>6.0138697905329197E-17</v>
      </c>
      <c r="H25" s="1">
        <v>0.286121989169073</v>
      </c>
      <c r="I25" s="1">
        <v>3.30868130987403E-2</v>
      </c>
      <c r="J25" s="1">
        <v>0.120012168566569</v>
      </c>
      <c r="K25" s="1">
        <v>4.2443445814635001E-17</v>
      </c>
      <c r="L25" s="1">
        <v>0.57041534722795495</v>
      </c>
      <c r="M25" s="1">
        <v>6.0916214412445602E-2</v>
      </c>
      <c r="N25" s="1">
        <v>0.33380375327464101</v>
      </c>
      <c r="O25" s="1">
        <v>1.4276768213505101E-14</v>
      </c>
      <c r="P25" s="1">
        <v>0.25288807731778001</v>
      </c>
      <c r="Q25" s="1">
        <v>3.1765633013556699E-2</v>
      </c>
      <c r="R25" s="1">
        <v>0.122459948132246</v>
      </c>
      <c r="S25" s="1">
        <v>4.84003729804452E-4</v>
      </c>
      <c r="T25" s="1">
        <v>0.32807852460355202</v>
      </c>
      <c r="U25" s="1">
        <v>8.98546140268833E-2</v>
      </c>
      <c r="V25" s="1">
        <v>0.141202085112906</v>
      </c>
      <c r="W25" s="1">
        <v>1.1734277910886199E-2</v>
      </c>
      <c r="X25" s="1">
        <v>0.23214095127214601</v>
      </c>
      <c r="Y25" s="1">
        <v>8.9770623412253697E-2</v>
      </c>
      <c r="Z25" s="1">
        <v>7.2274366204503296E-2</v>
      </c>
    </row>
    <row r="26" spans="1:26">
      <c r="A26" s="43" t="s">
        <v>80</v>
      </c>
      <c r="B26" s="44" t="s">
        <v>81</v>
      </c>
      <c r="C26" s="1">
        <v>2.5715521083069801E-17</v>
      </c>
      <c r="D26" s="1">
        <v>0.51837928486429996</v>
      </c>
      <c r="E26" s="1">
        <v>5.9313214376903102E-2</v>
      </c>
      <c r="F26" s="1">
        <v>0.115904509563623</v>
      </c>
      <c r="G26" s="1">
        <v>7.5073756301157892E-71</v>
      </c>
      <c r="H26" s="1">
        <v>0.83166012193568495</v>
      </c>
      <c r="I26" s="1">
        <v>4.0047165136864703E-2</v>
      </c>
      <c r="J26" s="1">
        <v>0.44299671433159998</v>
      </c>
      <c r="K26" s="1">
        <v>2.9565481191370102E-7</v>
      </c>
      <c r="L26" s="1">
        <v>0.43228553237484102</v>
      </c>
      <c r="M26" s="1">
        <v>8.1003651994797005E-2</v>
      </c>
      <c r="N26" s="1">
        <v>0.13706883308003801</v>
      </c>
      <c r="O26" s="1">
        <v>4.2096456988336501E-29</v>
      </c>
      <c r="P26" s="1">
        <v>0.62124109535389604</v>
      </c>
      <c r="Q26" s="1">
        <v>5.1599217692028999E-2</v>
      </c>
      <c r="R26" s="1">
        <v>0.24359762073713301</v>
      </c>
      <c r="S26" s="1">
        <v>6.5057717288790603E-5</v>
      </c>
      <c r="T26" s="1">
        <v>0.507668790761994</v>
      </c>
      <c r="U26" s="1">
        <v>0.119890527552722</v>
      </c>
      <c r="V26" s="1">
        <v>0.18416585574995001</v>
      </c>
      <c r="W26" s="1">
        <v>3.1042224652954501E-12</v>
      </c>
      <c r="X26" s="1">
        <v>0.77468080015696394</v>
      </c>
      <c r="Y26" s="1">
        <v>9.2537855939315003E-2</v>
      </c>
      <c r="Z26" s="1">
        <v>0.48621232267527098</v>
      </c>
    </row>
    <row r="27" spans="1:26">
      <c r="A27" s="43" t="s">
        <v>82</v>
      </c>
      <c r="B27" s="44" t="s">
        <v>83</v>
      </c>
      <c r="C27" s="1">
        <v>2.3222694187351901E-48</v>
      </c>
      <c r="D27" s="1">
        <v>0.99312963990799996</v>
      </c>
      <c r="E27" s="1">
        <v>6.17172144847596E-2</v>
      </c>
      <c r="F27" s="1">
        <v>0.30967422071663597</v>
      </c>
      <c r="G27" s="1">
        <v>5.0673200747726898E-19</v>
      </c>
      <c r="H27" s="1">
        <v>0.63912275209065905</v>
      </c>
      <c r="I27" s="1">
        <v>6.9070799507121403E-2</v>
      </c>
      <c r="J27" s="1">
        <v>0.135259014209586</v>
      </c>
      <c r="K27" s="1">
        <v>4.7839466092864801E-7</v>
      </c>
      <c r="L27" s="1">
        <v>0.53059704696625598</v>
      </c>
      <c r="M27" s="1">
        <v>0.101371479091543</v>
      </c>
      <c r="N27" s="1">
        <v>0.132382787951728</v>
      </c>
      <c r="O27" s="1">
        <v>6.6690737792370601E-52</v>
      </c>
      <c r="P27" s="1">
        <v>0.46817650463559501</v>
      </c>
      <c r="Q27" s="1">
        <v>2.69852122845625E-2</v>
      </c>
      <c r="R27" s="1">
        <v>0.40160701224956902</v>
      </c>
      <c r="S27" s="1">
        <v>1.0840134348916399E-5</v>
      </c>
      <c r="T27" s="1">
        <v>1.1194175377820801</v>
      </c>
      <c r="U27" s="1">
        <v>0.23709249952154701</v>
      </c>
      <c r="V27" s="1">
        <v>0.22111890865617501</v>
      </c>
      <c r="W27" s="1">
        <v>3.8983835868612898E-2</v>
      </c>
      <c r="X27" s="1">
        <v>0.47413954037362899</v>
      </c>
      <c r="Y27" s="1">
        <v>0.225485121478845</v>
      </c>
      <c r="Z27" s="1">
        <v>4.4772315087959598E-2</v>
      </c>
    </row>
    <row r="28" spans="1:26">
      <c r="A28" s="43" t="s">
        <v>84</v>
      </c>
      <c r="B28" s="44" t="s">
        <v>85</v>
      </c>
      <c r="C28" s="1">
        <v>2.8599025464125801E-20</v>
      </c>
      <c r="D28" s="1">
        <v>0.85210057028642305</v>
      </c>
      <c r="E28" s="1">
        <v>8.8935252007521406E-2</v>
      </c>
      <c r="F28" s="1">
        <v>0.136374864175418</v>
      </c>
      <c r="G28" s="1">
        <v>3.3584729980600599E-3</v>
      </c>
      <c r="H28" s="1">
        <v>0.33320356553480701</v>
      </c>
      <c r="I28" s="1">
        <v>0.113105321386887</v>
      </c>
      <c r="J28" s="1">
        <v>1.39948406764751E-2</v>
      </c>
      <c r="K28" s="1">
        <v>1.18493087431896E-5</v>
      </c>
      <c r="L28" s="1">
        <v>0.90547199665414002</v>
      </c>
      <c r="M28" s="1">
        <v>0.20066960439855</v>
      </c>
      <c r="N28" s="1">
        <v>0.100646615833557</v>
      </c>
      <c r="O28" s="1">
        <v>2.30727621978782E-6</v>
      </c>
      <c r="P28" s="1">
        <v>0.52683825066533396</v>
      </c>
      <c r="Q28" s="1">
        <v>0.110057652195877</v>
      </c>
      <c r="R28" s="1">
        <v>4.6734932161188701E-2</v>
      </c>
      <c r="S28" s="1">
        <v>0.73227015458084299</v>
      </c>
      <c r="T28" s="1">
        <v>0.13219851038282199</v>
      </c>
      <c r="U28" s="1">
        <v>0.38496776181450798</v>
      </c>
      <c r="V28" s="1">
        <v>-1.19009727850958E-2</v>
      </c>
      <c r="W28" s="1">
        <v>0.677479661736203</v>
      </c>
      <c r="X28" s="1">
        <v>-0.13499451435462601</v>
      </c>
      <c r="Y28" s="1">
        <v>0.323259915283098</v>
      </c>
      <c r="Z28" s="1">
        <v>-1.1439059969807101E-2</v>
      </c>
    </row>
    <row r="29" spans="1:26">
      <c r="A29" s="43" t="s">
        <v>86</v>
      </c>
      <c r="B29" s="44" t="s">
        <v>87</v>
      </c>
      <c r="C29" s="1">
        <v>1.26672897266025E-52</v>
      </c>
      <c r="D29" s="1">
        <v>1.02067749276582</v>
      </c>
      <c r="E29" s="1">
        <v>6.0163215155769799E-2</v>
      </c>
      <c r="F29" s="1">
        <v>0.33280425337367198</v>
      </c>
      <c r="G29" s="1">
        <v>5.5932303340342698E-29</v>
      </c>
      <c r="H29" s="1">
        <v>1.2719322226079599</v>
      </c>
      <c r="I29" s="1">
        <v>0.10728411690886699</v>
      </c>
      <c r="J29" s="1">
        <v>0.20506465022620901</v>
      </c>
      <c r="K29" s="1">
        <v>1.33262758817643E-21</v>
      </c>
      <c r="L29" s="1">
        <v>1.1998217283629</v>
      </c>
      <c r="M29" s="1">
        <v>0.10924254460834</v>
      </c>
      <c r="N29" s="1">
        <v>0.40880667455472702</v>
      </c>
      <c r="O29" s="1">
        <v>1.5659315298273799E-58</v>
      </c>
      <c r="P29" s="1">
        <v>0.63185303489148503</v>
      </c>
      <c r="Q29" s="1">
        <v>3.3594064849482803E-2</v>
      </c>
      <c r="R29" s="1">
        <v>0.441081364881246</v>
      </c>
      <c r="S29" s="1">
        <v>2.6149691222808998E-3</v>
      </c>
      <c r="T29" s="1">
        <v>0.94024648553982504</v>
      </c>
      <c r="U29" s="1">
        <v>0.30181994769237602</v>
      </c>
      <c r="V29" s="1">
        <v>0.103994267934303</v>
      </c>
      <c r="W29" s="1">
        <v>0.71349465156944303</v>
      </c>
      <c r="X29" s="1">
        <v>0.13545917806301899</v>
      </c>
      <c r="Y29" s="1">
        <v>0.36747913905952101</v>
      </c>
      <c r="Z29" s="1">
        <v>-1.1979077280426499E-2</v>
      </c>
    </row>
    <row r="30" spans="1:26">
      <c r="A30" s="43" t="s">
        <v>88</v>
      </c>
      <c r="B30" s="44" t="s">
        <v>89</v>
      </c>
      <c r="C30" s="1">
        <v>3.5792654489888001E-18</v>
      </c>
      <c r="D30" s="1">
        <v>0.56518157203005004</v>
      </c>
      <c r="E30" s="1">
        <v>6.2871235554691193E-2</v>
      </c>
      <c r="F30" s="1">
        <v>0.12188440249407601</v>
      </c>
      <c r="G30" s="1">
        <v>8.8356329006371306E-5</v>
      </c>
      <c r="H30" s="1">
        <v>0.33402932981042699</v>
      </c>
      <c r="I30" s="1">
        <v>8.4554977428963798E-2</v>
      </c>
      <c r="J30" s="1">
        <v>2.6288365522681E-2</v>
      </c>
      <c r="K30" s="1">
        <v>4.1004437739530697E-3</v>
      </c>
      <c r="L30" s="1">
        <v>0.33222679799455301</v>
      </c>
      <c r="M30" s="1">
        <v>0.11419250114604799</v>
      </c>
      <c r="N30" s="1">
        <v>4.1361964486270199E-2</v>
      </c>
      <c r="O30" s="1">
        <v>1.1070924417013999E-8</v>
      </c>
      <c r="P30" s="1">
        <v>0.30559853416986499</v>
      </c>
      <c r="Q30" s="1">
        <v>5.2481575059965202E-2</v>
      </c>
      <c r="R30" s="1">
        <v>6.8569451452377805E-2</v>
      </c>
      <c r="S30" s="1">
        <v>1.40999331009398E-2</v>
      </c>
      <c r="T30" s="1">
        <v>0.60244451334894999</v>
      </c>
      <c r="U30" s="1">
        <v>0.23960679368406201</v>
      </c>
      <c r="V30" s="1">
        <v>6.6255156045867597E-2</v>
      </c>
      <c r="W30" s="1">
        <v>0.71344185350828604</v>
      </c>
      <c r="X30" s="1">
        <v>0.100908591402551</v>
      </c>
      <c r="Y30" s="1">
        <v>0.27369609285781799</v>
      </c>
      <c r="Z30" s="1">
        <v>-1.1978341503050801E-2</v>
      </c>
    </row>
    <row r="31" spans="1:26">
      <c r="A31" s="43" t="s">
        <v>90</v>
      </c>
      <c r="B31" s="44" t="s">
        <v>91</v>
      </c>
      <c r="C31" s="1">
        <v>1.91593565296197E-26</v>
      </c>
      <c r="D31" s="1">
        <v>0.234947325644564</v>
      </c>
      <c r="E31" s="1">
        <v>2.0989546185804901E-2</v>
      </c>
      <c r="F31" s="1">
        <v>0.177743696768209</v>
      </c>
      <c r="G31" s="1">
        <v>1.20756893891416E-4</v>
      </c>
      <c r="H31" s="1">
        <v>0.16154761207917101</v>
      </c>
      <c r="I31" s="1">
        <v>4.1712779524939098E-2</v>
      </c>
      <c r="J31" s="1">
        <v>2.5223500455068E-2</v>
      </c>
      <c r="K31" s="1">
        <v>3.2007380039713302E-5</v>
      </c>
      <c r="L31" s="1">
        <v>0.27180798410273599</v>
      </c>
      <c r="M31" s="1">
        <v>6.3626606986158907E-2</v>
      </c>
      <c r="N31" s="1">
        <v>9.0666961640568505E-2</v>
      </c>
      <c r="O31" s="1">
        <v>1.13901320074444E-22</v>
      </c>
      <c r="P31" s="1">
        <v>0.438252039855342</v>
      </c>
      <c r="Q31" s="1">
        <v>4.2314647109654803E-2</v>
      </c>
      <c r="R31" s="1">
        <v>0.19207193286020199</v>
      </c>
      <c r="S31" s="1">
        <v>1.9287375278110299E-3</v>
      </c>
      <c r="T31" s="1">
        <v>0.36003640682907401</v>
      </c>
      <c r="U31" s="1">
        <v>0.111953176668478</v>
      </c>
      <c r="V31" s="1">
        <v>0.110767202791662</v>
      </c>
      <c r="W31" s="1">
        <v>0.150647182314183</v>
      </c>
      <c r="X31" s="1">
        <v>0.10364946006846899</v>
      </c>
      <c r="Y31" s="1">
        <v>7.1348771327473706E-2</v>
      </c>
      <c r="Z31" s="1">
        <v>1.49828141572406E-2</v>
      </c>
    </row>
    <row r="32" spans="1:26">
      <c r="A32" s="43" t="s">
        <v>92</v>
      </c>
      <c r="B32" s="44" t="s">
        <v>93</v>
      </c>
      <c r="C32" s="1">
        <v>1.5208240965545201E-35</v>
      </c>
      <c r="D32" s="1">
        <v>0.60924275526841198</v>
      </c>
      <c r="E32" s="1">
        <v>4.5677063236436402E-2</v>
      </c>
      <c r="F32" s="1">
        <v>0.23527416889809899</v>
      </c>
      <c r="G32" s="1">
        <v>2.6817351915216998E-24</v>
      </c>
      <c r="H32" s="1">
        <v>0.59748343371220702</v>
      </c>
      <c r="I32" s="1">
        <v>5.5928163253041403E-2</v>
      </c>
      <c r="J32" s="1">
        <v>0.17294421848852501</v>
      </c>
      <c r="K32" s="1">
        <v>5.4885250734897E-21</v>
      </c>
      <c r="L32" s="1">
        <v>0.81596240565894695</v>
      </c>
      <c r="M32" s="1">
        <v>7.5796127959329301E-2</v>
      </c>
      <c r="N32" s="1">
        <v>0.39907620082766698</v>
      </c>
      <c r="O32" s="1">
        <v>2.9370652632932499E-12</v>
      </c>
      <c r="P32" s="1">
        <v>0.40290018087575402</v>
      </c>
      <c r="Q32" s="1">
        <v>5.61142081929683E-2</v>
      </c>
      <c r="R32" s="1">
        <v>0.10160223963536499</v>
      </c>
      <c r="S32" s="1">
        <v>2.6947700970570902E-3</v>
      </c>
      <c r="T32" s="1">
        <v>0.43735512101923502</v>
      </c>
      <c r="U32" s="1">
        <v>0.140845984408667</v>
      </c>
      <c r="V32" s="1">
        <v>0.103324241157805</v>
      </c>
      <c r="W32" s="1">
        <v>0.32356228673255699</v>
      </c>
      <c r="X32" s="1">
        <v>0.125841350310921</v>
      </c>
      <c r="Y32" s="1">
        <v>0.12660372698337</v>
      </c>
      <c r="Z32" s="1">
        <v>-1.64509924767797E-4</v>
      </c>
    </row>
    <row r="33" spans="1:26">
      <c r="A33" s="43" t="s">
        <v>94</v>
      </c>
      <c r="B33" s="44" t="s">
        <v>95</v>
      </c>
      <c r="C33" s="1">
        <v>2.2672011272335402E-22</v>
      </c>
      <c r="D33" s="1">
        <v>0.41403207836872802</v>
      </c>
      <c r="E33" s="1">
        <v>4.0795429818506701E-2</v>
      </c>
      <c r="F33" s="1">
        <v>0.150666997263359</v>
      </c>
      <c r="G33" s="1">
        <v>6.9497716437511904E-62</v>
      </c>
      <c r="H33" s="1">
        <v>0.71185359348127897</v>
      </c>
      <c r="I33" s="1">
        <v>3.75210957068687E-2</v>
      </c>
      <c r="J33" s="1">
        <v>0.398848937507498</v>
      </c>
      <c r="K33" s="1">
        <v>3.0312683366961499E-5</v>
      </c>
      <c r="L33" s="1">
        <v>0.34112902156993902</v>
      </c>
      <c r="M33" s="1">
        <v>7.9603926875402006E-2</v>
      </c>
      <c r="N33" s="1">
        <v>9.1214941254736503E-2</v>
      </c>
      <c r="O33" s="1">
        <v>9.9781001494885192E-9</v>
      </c>
      <c r="P33" s="1">
        <v>0.25233219117087402</v>
      </c>
      <c r="Q33" s="1">
        <v>4.3195521275954697E-2</v>
      </c>
      <c r="R33" s="1">
        <v>6.8991721455611693E-2</v>
      </c>
      <c r="S33" s="1">
        <v>7.3316436195132104E-3</v>
      </c>
      <c r="T33" s="1">
        <v>0.30096783774061697</v>
      </c>
      <c r="U33" s="1">
        <v>0.109143533232993</v>
      </c>
      <c r="V33" s="1">
        <v>8.0927809869768205E-2</v>
      </c>
      <c r="W33" s="1">
        <v>2.5440050038115598E-6</v>
      </c>
      <c r="X33" s="1">
        <v>0.56591577044420804</v>
      </c>
      <c r="Y33" s="1">
        <v>0.11073749752539901</v>
      </c>
      <c r="Z33" s="1">
        <v>0.25598614501657502</v>
      </c>
    </row>
    <row r="34" spans="1:26">
      <c r="A34" s="43" t="s">
        <v>96</v>
      </c>
      <c r="B34" s="44" t="s">
        <v>95</v>
      </c>
      <c r="C34" s="1">
        <v>5.4237510918085497E-26</v>
      </c>
      <c r="D34" s="1">
        <v>0.38957236082004498</v>
      </c>
      <c r="E34" s="1">
        <v>3.5157396171878602E-2</v>
      </c>
      <c r="F34" s="1">
        <v>0.17478049807896101</v>
      </c>
      <c r="G34" s="1">
        <v>1.8154838192713999E-63</v>
      </c>
      <c r="H34" s="1">
        <v>0.53238638255123105</v>
      </c>
      <c r="I34" s="1">
        <v>2.7597818137235601E-2</v>
      </c>
      <c r="J34" s="1">
        <v>0.40688819391403303</v>
      </c>
      <c r="K34" s="1">
        <v>4.3498676174552098E-7</v>
      </c>
      <c r="L34" s="1">
        <v>0.36049194280234498</v>
      </c>
      <c r="M34" s="1">
        <v>6.8605861328091405E-2</v>
      </c>
      <c r="N34" s="1">
        <v>0.13331058264731399</v>
      </c>
      <c r="O34" s="1">
        <v>7.8626910409463595E-14</v>
      </c>
      <c r="P34" s="1">
        <v>0.27678957663707698</v>
      </c>
      <c r="Q34" s="1">
        <v>3.5866291761553599E-2</v>
      </c>
      <c r="R34" s="1">
        <v>0.115825189960716</v>
      </c>
      <c r="S34" s="1">
        <v>2.7508781775064801E-6</v>
      </c>
      <c r="T34" s="1">
        <v>0.38341814676494501</v>
      </c>
      <c r="U34" s="1">
        <v>7.5496079589121606E-2</v>
      </c>
      <c r="V34" s="1">
        <v>0.24844189545783199</v>
      </c>
      <c r="W34" s="1">
        <v>2.48549714600809E-5</v>
      </c>
      <c r="X34" s="1">
        <v>0.43052400369141403</v>
      </c>
      <c r="Y34" s="1">
        <v>9.5512900231152303E-2</v>
      </c>
      <c r="Z34" s="1">
        <v>0.20925084697884</v>
      </c>
    </row>
    <row r="35" spans="1:26">
      <c r="A35" s="43" t="s">
        <v>97</v>
      </c>
      <c r="B35" s="44" t="s">
        <v>98</v>
      </c>
      <c r="C35" s="1">
        <v>1.4463434383026899E-31</v>
      </c>
      <c r="D35" s="1">
        <v>0.75309596579552196</v>
      </c>
      <c r="E35" s="1">
        <v>6.0603363715421001E-2</v>
      </c>
      <c r="F35" s="1">
        <v>0.210621647046595</v>
      </c>
      <c r="G35" s="1">
        <v>3.2570229040438602E-33</v>
      </c>
      <c r="H35" s="1">
        <v>0.67268136837158699</v>
      </c>
      <c r="I35" s="1">
        <v>5.2301185690145698E-2</v>
      </c>
      <c r="J35" s="1">
        <v>0.23308419501970201</v>
      </c>
      <c r="K35" s="1">
        <v>2.3745380308274501E-7</v>
      </c>
      <c r="L35" s="1">
        <v>0.65013456015748405</v>
      </c>
      <c r="M35" s="1">
        <v>0.12077882213769101</v>
      </c>
      <c r="N35" s="1">
        <v>0.13919684085259401</v>
      </c>
      <c r="O35" s="1">
        <v>1.44585521361511E-32</v>
      </c>
      <c r="P35" s="1">
        <v>0.67946438309038903</v>
      </c>
      <c r="Q35" s="1">
        <v>5.2683079868409699E-2</v>
      </c>
      <c r="R35" s="1">
        <v>0.27001082677541099</v>
      </c>
      <c r="S35" s="1">
        <v>5.6570323450946298E-6</v>
      </c>
      <c r="T35" s="1">
        <v>0.54289993131960701</v>
      </c>
      <c r="U35" s="1">
        <v>0.110970691884283</v>
      </c>
      <c r="V35" s="1">
        <v>0.23418143790410001</v>
      </c>
      <c r="W35" s="1">
        <v>9.8349110704925896E-4</v>
      </c>
      <c r="X35" s="1">
        <v>0.41880067953901501</v>
      </c>
      <c r="Y35" s="1">
        <v>0.12188229055734</v>
      </c>
      <c r="Z35" s="1">
        <v>0.12894934048858001</v>
      </c>
    </row>
    <row r="36" spans="1:26">
      <c r="A36" s="43" t="s">
        <v>99</v>
      </c>
      <c r="B36" s="44" t="s">
        <v>100</v>
      </c>
      <c r="C36" s="1">
        <v>4.4075694793576999E-38</v>
      </c>
      <c r="D36" s="1">
        <v>0.55081649409674405</v>
      </c>
      <c r="E36" s="1">
        <v>3.9619144670728502E-2</v>
      </c>
      <c r="F36" s="1">
        <v>0.25060680797572299</v>
      </c>
      <c r="G36" s="1">
        <v>3.9594743962500499E-25</v>
      </c>
      <c r="H36" s="1">
        <v>0.32973811897906202</v>
      </c>
      <c r="I36" s="1">
        <v>3.0260177534993299E-2</v>
      </c>
      <c r="J36" s="1">
        <v>0.17873458988767699</v>
      </c>
      <c r="K36" s="1">
        <v>1.7330494751849E-15</v>
      </c>
      <c r="L36" s="1">
        <v>0.49420047011167301</v>
      </c>
      <c r="M36" s="1">
        <v>5.6376068350447402E-2</v>
      </c>
      <c r="N36" s="1">
        <v>0.304788676450508</v>
      </c>
      <c r="O36" s="1">
        <v>4.38880376062435E-51</v>
      </c>
      <c r="P36" s="1">
        <v>0.50915809455050698</v>
      </c>
      <c r="Q36" s="1">
        <v>2.96575781400636E-2</v>
      </c>
      <c r="R36" s="1">
        <v>0.396546554322734</v>
      </c>
      <c r="S36" s="1">
        <v>1.06113042713837E-4</v>
      </c>
      <c r="T36" s="1">
        <v>0.329790809801637</v>
      </c>
      <c r="U36" s="1">
        <v>8.0505295245408906E-2</v>
      </c>
      <c r="V36" s="1">
        <v>0.17383958024350801</v>
      </c>
      <c r="W36" s="1">
        <v>1.6689838848452901E-3</v>
      </c>
      <c r="X36" s="1">
        <v>0.205675304787796</v>
      </c>
      <c r="Y36" s="1">
        <v>6.2963788377830204E-2</v>
      </c>
      <c r="Z36" s="1">
        <v>0.116975860470262</v>
      </c>
    </row>
    <row r="37" spans="1:26">
      <c r="A37" s="43" t="s">
        <v>101</v>
      </c>
      <c r="B37" s="44" t="s">
        <v>102</v>
      </c>
      <c r="C37" s="1">
        <v>9.5133673487634393E-12</v>
      </c>
      <c r="D37" s="1">
        <v>0.36611120611440301</v>
      </c>
      <c r="E37" s="1">
        <v>5.2625341364633101E-2</v>
      </c>
      <c r="F37" s="1">
        <v>7.6155295569676304E-2</v>
      </c>
      <c r="G37" s="1">
        <v>4.8420196994360099E-55</v>
      </c>
      <c r="H37" s="1">
        <v>0.51975142051296197</v>
      </c>
      <c r="I37" s="1">
        <v>2.9564228025454001E-2</v>
      </c>
      <c r="J37" s="1">
        <v>0.36283303965124603</v>
      </c>
      <c r="K37" s="1">
        <v>2.75713920995027E-11</v>
      </c>
      <c r="L37" s="1">
        <v>0.58329428691139196</v>
      </c>
      <c r="M37" s="1">
        <v>8.1881709181286594E-2</v>
      </c>
      <c r="N37" s="1">
        <v>0.223330541081319</v>
      </c>
      <c r="O37" s="1">
        <v>7.94233558143611E-25</v>
      </c>
      <c r="P37" s="1">
        <v>0.58491597893234404</v>
      </c>
      <c r="Q37" s="1">
        <v>5.3480603908059601E-2</v>
      </c>
      <c r="R37" s="1">
        <v>0.20971314119499601</v>
      </c>
      <c r="S37" s="1">
        <v>2.97989216944186E-8</v>
      </c>
      <c r="T37" s="1">
        <v>0.483230345757443</v>
      </c>
      <c r="U37" s="1">
        <v>7.7996985440652603E-2</v>
      </c>
      <c r="V37" s="1">
        <v>0.33264654546711703</v>
      </c>
      <c r="W37" s="1">
        <v>2.9386570917761701E-5</v>
      </c>
      <c r="X37" s="1">
        <v>0.36899662231442898</v>
      </c>
      <c r="Y37" s="1">
        <v>8.2702010514584798E-2</v>
      </c>
      <c r="Z37" s="1">
        <v>0.20572153011746599</v>
      </c>
    </row>
    <row r="38" spans="1:26">
      <c r="A38" s="43" t="s">
        <v>103</v>
      </c>
      <c r="B38" s="44" t="s">
        <v>104</v>
      </c>
      <c r="C38" s="1">
        <v>6.5994025014004396E-26</v>
      </c>
      <c r="D38" s="1">
        <v>0.482720976866719</v>
      </c>
      <c r="E38" s="1">
        <v>4.3647739355089997E-2</v>
      </c>
      <c r="F38" s="1">
        <v>0.174220673220746</v>
      </c>
      <c r="G38" s="1">
        <v>1.1759846272691999E-41</v>
      </c>
      <c r="H38" s="1">
        <v>0.38550397178929202</v>
      </c>
      <c r="I38" s="1">
        <v>2.61214168613415E-2</v>
      </c>
      <c r="J38" s="1">
        <v>0.28609433049726102</v>
      </c>
      <c r="K38" s="1">
        <v>3.4940337305598501E-3</v>
      </c>
      <c r="L38" s="1">
        <v>0.24998429358107799</v>
      </c>
      <c r="M38" s="1">
        <v>8.4410362036135805E-2</v>
      </c>
      <c r="N38" s="1">
        <v>4.29864657292479E-2</v>
      </c>
      <c r="O38" s="1">
        <v>1.4615399902542399E-3</v>
      </c>
      <c r="P38" s="1">
        <v>0.16795743687481801</v>
      </c>
      <c r="Q38" s="1">
        <v>5.2451066842980398E-2</v>
      </c>
      <c r="R38" s="1">
        <v>2.0282385048429601E-2</v>
      </c>
      <c r="S38" s="1">
        <v>2.4619580940726402E-5</v>
      </c>
      <c r="T38" s="1">
        <v>0.32591040790386999</v>
      </c>
      <c r="U38" s="1">
        <v>7.2396441248326796E-2</v>
      </c>
      <c r="V38" s="1">
        <v>0.204376728281115</v>
      </c>
      <c r="W38" s="1">
        <v>5.6938841604008299E-2</v>
      </c>
      <c r="X38" s="1">
        <v>0.12589216176885901</v>
      </c>
      <c r="Y38" s="1">
        <v>6.5065955697186706E-2</v>
      </c>
      <c r="Z38" s="1">
        <v>3.6222237083192499E-2</v>
      </c>
    </row>
    <row r="39" spans="1:26">
      <c r="A39" s="43" t="s">
        <v>105</v>
      </c>
      <c r="B39" s="44" t="s">
        <v>106</v>
      </c>
      <c r="C39" s="1">
        <v>1.2602312452445901E-26</v>
      </c>
      <c r="D39" s="1">
        <v>0.43717994170731</v>
      </c>
      <c r="E39" s="1">
        <v>3.88994348426372E-2</v>
      </c>
      <c r="F39" s="1">
        <v>0.17893372589248899</v>
      </c>
      <c r="G39" s="1">
        <v>8.7553118795563505E-61</v>
      </c>
      <c r="H39" s="1">
        <v>0.49039875120582699</v>
      </c>
      <c r="I39" s="1">
        <v>2.61547540911529E-2</v>
      </c>
      <c r="J39" s="1">
        <v>0.39319732199734903</v>
      </c>
      <c r="K39" s="1">
        <v>0.21648072896863199</v>
      </c>
      <c r="L39" s="1">
        <v>0.113930249339874</v>
      </c>
      <c r="M39" s="1">
        <v>9.1842349464848802E-2</v>
      </c>
      <c r="N39" s="1">
        <v>3.1049836601515501E-3</v>
      </c>
      <c r="O39" s="1">
        <v>2.51844390435064E-14</v>
      </c>
      <c r="P39" s="1">
        <v>0.497068175713545</v>
      </c>
      <c r="Q39" s="1">
        <v>6.3075235218716094E-2</v>
      </c>
      <c r="R39" s="1">
        <v>0.120257504400917</v>
      </c>
      <c r="S39" s="1">
        <v>4.3240108099862503E-4</v>
      </c>
      <c r="T39" s="1">
        <v>0.33639585212399198</v>
      </c>
      <c r="U39" s="1">
        <v>9.1279664854323303E-2</v>
      </c>
      <c r="V39" s="1">
        <v>0.14365643456268801</v>
      </c>
      <c r="W39" s="1">
        <v>1.9648741242440801E-10</v>
      </c>
      <c r="X39" s="1">
        <v>0.44145477883175499</v>
      </c>
      <c r="Y39" s="1">
        <v>5.96131415590615E-2</v>
      </c>
      <c r="Z39" s="1">
        <v>0.42446660747431803</v>
      </c>
    </row>
    <row r="40" spans="1:26">
      <c r="A40" s="43" t="s">
        <v>107</v>
      </c>
      <c r="B40" s="44" t="s">
        <v>108</v>
      </c>
      <c r="C40" s="1">
        <v>5.9729446441100702E-22</v>
      </c>
      <c r="D40" s="1">
        <v>0.55728292265012402</v>
      </c>
      <c r="E40" s="1">
        <v>5.5522601606788298E-2</v>
      </c>
      <c r="F40" s="1">
        <v>0.14782280367711201</v>
      </c>
      <c r="G40" s="1">
        <v>1.76156603486979E-5</v>
      </c>
      <c r="H40" s="1">
        <v>0.23586010054589701</v>
      </c>
      <c r="I40" s="1">
        <v>5.44450283630801E-2</v>
      </c>
      <c r="J40" s="1">
        <v>3.1796619328026403E-2</v>
      </c>
      <c r="K40" s="1">
        <v>0.54054691182881198</v>
      </c>
      <c r="L40" s="1">
        <v>-7.3825965855067593E-2</v>
      </c>
      <c r="M40" s="1">
        <v>0.12039245271212599</v>
      </c>
      <c r="N40" s="1">
        <v>-3.61983266864585E-3</v>
      </c>
      <c r="O40" s="1">
        <v>5.5522687586655503E-18</v>
      </c>
      <c r="P40" s="1">
        <v>0.45200768834104998</v>
      </c>
      <c r="Q40" s="1">
        <v>5.0103528990337202E-2</v>
      </c>
      <c r="R40" s="1">
        <v>0.15242506067754899</v>
      </c>
      <c r="S40" s="1">
        <v>0.87979160998661998</v>
      </c>
      <c r="T40" s="1">
        <v>1.7165107374970099E-2</v>
      </c>
      <c r="U40" s="1">
        <v>0.113109196358109</v>
      </c>
      <c r="V40" s="1">
        <v>-1.3198187427673E-2</v>
      </c>
      <c r="W40" s="1">
        <v>0.19682360065783999</v>
      </c>
      <c r="X40" s="1">
        <v>0.13451452604029701</v>
      </c>
      <c r="Y40" s="1">
        <v>0.103257110985066</v>
      </c>
      <c r="Z40" s="1">
        <v>9.4585154269161108E-3</v>
      </c>
    </row>
    <row r="41" spans="1:26">
      <c r="A41" s="43" t="s">
        <v>109</v>
      </c>
      <c r="B41" s="44" t="s">
        <v>110</v>
      </c>
      <c r="C41" s="1">
        <v>2.0963736257814102E-34</v>
      </c>
      <c r="D41" s="1">
        <v>0.61177205754173003</v>
      </c>
      <c r="E41" s="1">
        <v>4.6769747230349198E-2</v>
      </c>
      <c r="F41" s="1">
        <v>0.22829118569137</v>
      </c>
      <c r="G41" s="1">
        <v>6.9982295691992601E-8</v>
      </c>
      <c r="H41" s="1">
        <v>0.23074658510829099</v>
      </c>
      <c r="I41" s="1">
        <v>4.2205862885117802E-2</v>
      </c>
      <c r="J41" s="1">
        <v>5.0693888392624203E-2</v>
      </c>
      <c r="K41" s="1">
        <v>2.52540908193233E-2</v>
      </c>
      <c r="L41" s="1">
        <v>0.21121249851547799</v>
      </c>
      <c r="M41" s="1">
        <v>9.3573090091823602E-2</v>
      </c>
      <c r="N41" s="1">
        <v>2.3122735735812399E-2</v>
      </c>
      <c r="O41" s="1">
        <v>2.1885405230301099E-13</v>
      </c>
      <c r="P41" s="1">
        <v>0.46033982362174197</v>
      </c>
      <c r="Q41" s="1">
        <v>6.0825244639451999E-2</v>
      </c>
      <c r="R41" s="1">
        <v>0.111823242959984</v>
      </c>
      <c r="S41" s="1">
        <v>0.44595320704540398</v>
      </c>
      <c r="T41" s="1">
        <v>7.5010877357476205E-2</v>
      </c>
      <c r="U41" s="1">
        <v>9.7890925298926998E-2</v>
      </c>
      <c r="V41" s="1">
        <v>-5.5348704036131098E-3</v>
      </c>
      <c r="W41" s="1">
        <v>0.85397541168004898</v>
      </c>
      <c r="X41" s="1">
        <v>-1.67374914055534E-2</v>
      </c>
      <c r="Y41" s="1">
        <v>9.0614730036453497E-2</v>
      </c>
      <c r="Z41" s="1">
        <v>-1.34086744068367E-2</v>
      </c>
    </row>
    <row r="42" spans="1:26">
      <c r="A42" s="43" t="s">
        <v>111</v>
      </c>
      <c r="B42" s="44" t="s">
        <v>112</v>
      </c>
      <c r="C42" s="1">
        <v>1.1006105078966501E-9</v>
      </c>
      <c r="D42" s="1">
        <v>0.35389702304314802</v>
      </c>
      <c r="E42" s="1">
        <v>5.7109857354778103E-2</v>
      </c>
      <c r="F42" s="1">
        <v>6.1071255433515097E-2</v>
      </c>
      <c r="G42" s="1">
        <v>2.8171916045489198E-7</v>
      </c>
      <c r="H42" s="1">
        <v>0.228617132704758</v>
      </c>
      <c r="I42" s="1">
        <v>4.3955716650487302E-2</v>
      </c>
      <c r="J42" s="1">
        <v>4.5941560003047298E-2</v>
      </c>
      <c r="K42" s="1">
        <v>1.9441315539024699E-8</v>
      </c>
      <c r="L42" s="1">
        <v>0.55400109006570897</v>
      </c>
      <c r="M42" s="1">
        <v>9.3996949587223003E-2</v>
      </c>
      <c r="N42" s="1">
        <v>0.163188468278059</v>
      </c>
      <c r="O42" s="1">
        <v>3.0088669423583999E-15</v>
      </c>
      <c r="P42" s="1">
        <v>0.41483307007898101</v>
      </c>
      <c r="Q42" s="1">
        <v>5.07196258186529E-2</v>
      </c>
      <c r="R42" s="1">
        <v>0.128476850866966</v>
      </c>
      <c r="S42" s="1">
        <v>0.54704487732069296</v>
      </c>
      <c r="T42" s="1">
        <v>6.9141998853009201E-2</v>
      </c>
      <c r="U42" s="1">
        <v>0.114288599904095</v>
      </c>
      <c r="V42" s="1">
        <v>-8.5254362408013797E-3</v>
      </c>
      <c r="W42" s="1">
        <v>8.4444489169715996E-3</v>
      </c>
      <c r="X42" s="1">
        <v>0.17705580545960201</v>
      </c>
      <c r="Y42" s="1">
        <v>6.5376268254611306E-2</v>
      </c>
      <c r="Z42" s="1">
        <v>7.9847340169608497E-2</v>
      </c>
    </row>
    <row r="43" spans="1:26">
      <c r="A43" s="43" t="s">
        <v>113</v>
      </c>
      <c r="B43" s="44" t="s">
        <v>114</v>
      </c>
      <c r="C43" s="1">
        <v>2.9850836137317601E-25</v>
      </c>
      <c r="D43" s="1">
        <v>0.46409084125550298</v>
      </c>
      <c r="E43" s="1">
        <v>4.2598786692620197E-2</v>
      </c>
      <c r="F43" s="1">
        <v>0.16990199315491999</v>
      </c>
      <c r="G43" s="1">
        <v>1.0498164246525399E-12</v>
      </c>
      <c r="H43" s="1">
        <v>0.30556137821950602</v>
      </c>
      <c r="I43" s="1">
        <v>4.1869078235399398E-2</v>
      </c>
      <c r="J43" s="1">
        <v>8.8091227932474703E-2</v>
      </c>
      <c r="K43" s="1">
        <v>1.13053691483141E-18</v>
      </c>
      <c r="L43" s="1">
        <v>0.729611147694886</v>
      </c>
      <c r="M43" s="1">
        <v>7.3422538526888695E-2</v>
      </c>
      <c r="N43" s="1">
        <v>0.36102720232169799</v>
      </c>
      <c r="O43" s="1">
        <v>5.7845524634743304E-48</v>
      </c>
      <c r="P43" s="1">
        <v>0.579542557836907</v>
      </c>
      <c r="Q43" s="1">
        <v>3.5182987421212598E-2</v>
      </c>
      <c r="R43" s="1">
        <v>0.37685987047611003</v>
      </c>
      <c r="S43" s="1">
        <v>2.16397163081101E-2</v>
      </c>
      <c r="T43" s="1">
        <v>0.22115688277715101</v>
      </c>
      <c r="U43" s="1">
        <v>9.4256857588554996E-2</v>
      </c>
      <c r="V43" s="1">
        <v>5.66657624859691E-2</v>
      </c>
      <c r="W43" s="1">
        <v>1.08219924775532E-5</v>
      </c>
      <c r="X43" s="1">
        <v>0.33387590774721598</v>
      </c>
      <c r="Y43" s="1">
        <v>7.0566076673119704E-2</v>
      </c>
      <c r="Z43" s="1">
        <v>0.22658093952814601</v>
      </c>
    </row>
    <row r="44" spans="1:26">
      <c r="A44" s="43" t="s">
        <v>115</v>
      </c>
      <c r="B44" s="44" t="s">
        <v>116</v>
      </c>
      <c r="C44" s="1">
        <v>6.7759087599315607E-58</v>
      </c>
      <c r="D44" s="1">
        <v>1.2065709806112299</v>
      </c>
      <c r="E44" s="1">
        <v>6.6936198283641293E-2</v>
      </c>
      <c r="F44" s="1">
        <v>0.36034736824068803</v>
      </c>
      <c r="G44" s="1">
        <v>2.99335897398642E-50</v>
      </c>
      <c r="H44" s="1">
        <v>0.70024564316434301</v>
      </c>
      <c r="I44" s="1">
        <v>4.2211786584751103E-2</v>
      </c>
      <c r="J44" s="1">
        <v>0.33635140357490301</v>
      </c>
      <c r="K44" s="1">
        <v>3.2288783143063401E-7</v>
      </c>
      <c r="L44" s="1">
        <v>0.59857963177969298</v>
      </c>
      <c r="M44" s="1">
        <v>0.112558121664776</v>
      </c>
      <c r="N44" s="1">
        <v>0.13621233735805999</v>
      </c>
      <c r="O44" s="1">
        <v>4.0865063140972298E-18</v>
      </c>
      <c r="P44" s="1">
        <v>0.55427190700127404</v>
      </c>
      <c r="Q44" s="1">
        <v>6.1170367458767097E-2</v>
      </c>
      <c r="R44" s="1">
        <v>0.15357558043782699</v>
      </c>
      <c r="S44" s="1">
        <v>3.1713462955263502E-4</v>
      </c>
      <c r="T44" s="1">
        <v>0.509569322520947</v>
      </c>
      <c r="U44" s="1">
        <v>0.13487005082644701</v>
      </c>
      <c r="V44" s="1">
        <v>0.15038213482211199</v>
      </c>
      <c r="W44" s="1">
        <v>4.8574210835082901E-4</v>
      </c>
      <c r="X44" s="1">
        <v>0.34090952883879799</v>
      </c>
      <c r="Y44" s="1">
        <v>9.3277055612127596E-2</v>
      </c>
      <c r="Z44" s="1">
        <v>0.144774513137227</v>
      </c>
    </row>
    <row r="45" spans="1:26">
      <c r="A45" s="43" t="s">
        <v>117</v>
      </c>
      <c r="B45" s="44" t="s">
        <v>118</v>
      </c>
      <c r="C45" s="1">
        <v>9.5683575647137794E-40</v>
      </c>
      <c r="D45" s="1">
        <v>0.64291043714850105</v>
      </c>
      <c r="E45" s="1">
        <v>4.5063102557205303E-2</v>
      </c>
      <c r="F45" s="1">
        <v>0.26049221985034399</v>
      </c>
      <c r="G45" s="1">
        <v>1.8558111068467999E-6</v>
      </c>
      <c r="H45" s="1">
        <v>0.23568581067823899</v>
      </c>
      <c r="I45" s="1">
        <v>4.8882898786815399E-2</v>
      </c>
      <c r="J45" s="1">
        <v>3.94964962178933E-2</v>
      </c>
      <c r="K45" s="1">
        <v>8.5472621262374799E-14</v>
      </c>
      <c r="L45" s="1">
        <v>0.47295215616238201</v>
      </c>
      <c r="M45" s="1">
        <v>5.8233615930425399E-2</v>
      </c>
      <c r="N45" s="1">
        <v>0.27298995994734299</v>
      </c>
      <c r="O45" s="1">
        <v>1.3596198116358799E-43</v>
      </c>
      <c r="P45" s="1">
        <v>0.68888194268179503</v>
      </c>
      <c r="Q45" s="1">
        <v>4.4485915596642903E-2</v>
      </c>
      <c r="R45" s="1">
        <v>0.34820403717015003</v>
      </c>
      <c r="S45" s="1">
        <v>2.4393250873222701E-2</v>
      </c>
      <c r="T45" s="1">
        <v>0.55581684786790597</v>
      </c>
      <c r="U45" s="1">
        <v>0.24187689232185799</v>
      </c>
      <c r="V45" s="1">
        <v>5.3991782050071997E-2</v>
      </c>
      <c r="W45" s="1">
        <v>0.96866161297920295</v>
      </c>
      <c r="X45" s="1">
        <v>-5.1129789047739101E-3</v>
      </c>
      <c r="Y45" s="1">
        <v>0.12969267712475599</v>
      </c>
      <c r="Z45" s="1">
        <v>-1.3867002929749401E-2</v>
      </c>
    </row>
    <row r="46" spans="1:26">
      <c r="A46" s="43" t="s">
        <v>119</v>
      </c>
      <c r="B46" s="44" t="s">
        <v>120</v>
      </c>
      <c r="C46" s="1">
        <v>5.85188425276526E-31</v>
      </c>
      <c r="D46" s="1">
        <v>0.490544228940201</v>
      </c>
      <c r="E46" s="1">
        <v>3.9932483289069301E-2</v>
      </c>
      <c r="F46" s="1">
        <v>0.20679264260397301</v>
      </c>
      <c r="G46" s="1">
        <v>2.7142051865460301E-38</v>
      </c>
      <c r="H46" s="1">
        <v>0.53849772913948402</v>
      </c>
      <c r="I46" s="1">
        <v>3.8417415011818501E-2</v>
      </c>
      <c r="J46" s="1">
        <v>0.26542162053988899</v>
      </c>
      <c r="K46" s="1">
        <v>7.1249832104695497E-22</v>
      </c>
      <c r="L46" s="1">
        <v>0.65390781288212896</v>
      </c>
      <c r="M46" s="1">
        <v>5.9020959059879703E-2</v>
      </c>
      <c r="N46" s="1">
        <v>0.413061369427836</v>
      </c>
      <c r="O46" s="1">
        <v>6.6690303224226802E-38</v>
      </c>
      <c r="P46" s="1">
        <v>0.52966104829827998</v>
      </c>
      <c r="Q46" s="1">
        <v>3.7375039612899903E-2</v>
      </c>
      <c r="R46" s="1">
        <v>0.30893948856496301</v>
      </c>
      <c r="S46" s="1">
        <v>4.8742646229125302E-9</v>
      </c>
      <c r="T46" s="1">
        <v>0.75616810478964602</v>
      </c>
      <c r="U46" s="1">
        <v>0.11413691202522901</v>
      </c>
      <c r="V46" s="1">
        <v>0.363824027667424</v>
      </c>
      <c r="W46" s="1">
        <v>8.6077285423361294E-2</v>
      </c>
      <c r="X46" s="1">
        <v>0.31206692479727899</v>
      </c>
      <c r="Y46" s="1">
        <v>0.17931700111705601</v>
      </c>
      <c r="Z46" s="1">
        <v>2.7038650967975499E-2</v>
      </c>
    </row>
    <row r="47" spans="1:26">
      <c r="A47" s="43" t="s">
        <v>121</v>
      </c>
      <c r="B47" s="44" t="s">
        <v>122</v>
      </c>
      <c r="C47" s="1">
        <v>2.3784936808053298E-13</v>
      </c>
      <c r="D47" s="1">
        <v>0.53459859352507899</v>
      </c>
      <c r="E47" s="1">
        <v>7.1245719448260705E-2</v>
      </c>
      <c r="F47" s="1">
        <v>8.7741566940040094E-2</v>
      </c>
      <c r="G47" s="1">
        <v>0.44244411805441303</v>
      </c>
      <c r="H47" s="1">
        <v>5.3158091750754498E-2</v>
      </c>
      <c r="I47" s="1">
        <v>6.9158790979351806E-2</v>
      </c>
      <c r="J47" s="1">
        <v>-7.5694082131394502E-4</v>
      </c>
      <c r="K47" s="1">
        <v>0.59948349018041902</v>
      </c>
      <c r="L47" s="1">
        <v>-7.7148943434414294E-2</v>
      </c>
      <c r="M47" s="1">
        <v>0.14663791782048</v>
      </c>
      <c r="N47" s="1">
        <v>-4.1978906161688201E-3</v>
      </c>
      <c r="O47" s="1">
        <v>5.5689538636760696E-3</v>
      </c>
      <c r="P47" s="1">
        <v>0.194593741706613</v>
      </c>
      <c r="Q47" s="1">
        <v>6.9854677212883895E-2</v>
      </c>
      <c r="R47" s="1">
        <v>1.48979386594589E-2</v>
      </c>
      <c r="S47" s="1">
        <v>7.3533726437981896E-3</v>
      </c>
      <c r="T47" s="1">
        <v>-0.36296321621967098</v>
      </c>
      <c r="U47" s="1">
        <v>0.13167669804877499</v>
      </c>
      <c r="V47" s="1">
        <v>8.0861418268287702E-2</v>
      </c>
      <c r="W47" s="1">
        <v>0.71463797875158197</v>
      </c>
      <c r="X47" s="1">
        <v>6.2791020774672607E-2</v>
      </c>
      <c r="Y47" s="1">
        <v>0.171056625456776</v>
      </c>
      <c r="Z47" s="1">
        <v>-1.19949710086933E-2</v>
      </c>
    </row>
    <row r="48" spans="1:26">
      <c r="A48" s="43" t="s">
        <v>123</v>
      </c>
      <c r="B48" s="44" t="s">
        <v>124</v>
      </c>
      <c r="C48" s="1">
        <v>1.20102999067284E-27</v>
      </c>
      <c r="D48" s="1">
        <v>0.94607558440374795</v>
      </c>
      <c r="E48" s="1">
        <v>8.2337592648758506E-2</v>
      </c>
      <c r="F48" s="1">
        <v>0.185580953594848</v>
      </c>
      <c r="G48" s="1">
        <v>1.6921607139646501E-19</v>
      </c>
      <c r="H48" s="1">
        <v>0.96758445236899904</v>
      </c>
      <c r="I48" s="1">
        <v>0.10306340265754101</v>
      </c>
      <c r="J48" s="1">
        <v>0.13872585634276299</v>
      </c>
      <c r="K48" s="1">
        <v>6.3649377947315002E-12</v>
      </c>
      <c r="L48" s="1">
        <v>1.48577084997639</v>
      </c>
      <c r="M48" s="1">
        <v>0.201245932954245</v>
      </c>
      <c r="N48" s="1">
        <v>0.23622549420314801</v>
      </c>
      <c r="O48" s="1">
        <v>1.8815070628880801E-27</v>
      </c>
      <c r="P48" s="1">
        <v>1.2146295380975001</v>
      </c>
      <c r="Q48" s="1">
        <v>0.104523231429622</v>
      </c>
      <c r="R48" s="1">
        <v>0.230689629504852</v>
      </c>
      <c r="S48" s="1">
        <v>1.7304347624893E-2</v>
      </c>
      <c r="T48" s="1">
        <v>0.94376417143277502</v>
      </c>
      <c r="U48" s="1">
        <v>0.38759200501869501</v>
      </c>
      <c r="V48" s="1">
        <v>6.16665727827653E-2</v>
      </c>
      <c r="W48" s="1">
        <v>7.6301062116859303E-2</v>
      </c>
      <c r="X48" s="1">
        <v>0.58425985197584296</v>
      </c>
      <c r="Y48" s="1">
        <v>0.324872919859228</v>
      </c>
      <c r="Z48" s="1">
        <v>2.9698348069017399E-2</v>
      </c>
    </row>
    <row r="49" spans="1:26">
      <c r="A49" s="43" t="s">
        <v>125</v>
      </c>
      <c r="B49" s="44" t="s">
        <v>126</v>
      </c>
      <c r="C49" s="1">
        <v>4.6899838898307298E-17</v>
      </c>
      <c r="D49" s="1">
        <v>0.43085319413101097</v>
      </c>
      <c r="E49" s="1">
        <v>4.97376728598398E-2</v>
      </c>
      <c r="F49" s="1">
        <v>0.114074967791333</v>
      </c>
      <c r="G49" s="1">
        <v>2.1874056045607099E-10</v>
      </c>
      <c r="H49" s="1">
        <v>0.29127667001008101</v>
      </c>
      <c r="I49" s="1">
        <v>4.5013133708765501E-2</v>
      </c>
      <c r="J49" s="1">
        <v>7.02436698455884E-2</v>
      </c>
      <c r="K49" s="1">
        <v>7.9914401730012003E-11</v>
      </c>
      <c r="L49" s="1">
        <v>0.683938193843322</v>
      </c>
      <c r="M49" s="1">
        <v>9.8658170618529106E-2</v>
      </c>
      <c r="N49" s="1">
        <v>0.21384437603491599</v>
      </c>
      <c r="O49" s="1">
        <v>9.0260906350509298E-21</v>
      </c>
      <c r="P49" s="1">
        <v>0.48064492463244801</v>
      </c>
      <c r="Q49" s="1">
        <v>4.8896583401526202E-2</v>
      </c>
      <c r="R49" s="1">
        <v>0.17622741421734101</v>
      </c>
      <c r="S49" s="1">
        <v>2.0528013899482299E-2</v>
      </c>
      <c r="T49" s="1">
        <v>0.24143576363556399</v>
      </c>
      <c r="U49" s="1">
        <v>0.10198256982580101</v>
      </c>
      <c r="V49" s="1">
        <v>5.7844411093751803E-2</v>
      </c>
      <c r="W49" s="1">
        <v>0.54469619019079596</v>
      </c>
      <c r="X49" s="1">
        <v>5.3519798757330102E-2</v>
      </c>
      <c r="Y49" s="1">
        <v>8.7937283754974602E-2</v>
      </c>
      <c r="Z49" s="1">
        <v>-8.6995482480885008E-3</v>
      </c>
    </row>
    <row r="50" spans="1:26">
      <c r="A50" s="43" t="s">
        <v>127</v>
      </c>
      <c r="B50" s="44" t="s">
        <v>128</v>
      </c>
      <c r="C50" s="1">
        <v>9.4822633971558195E-33</v>
      </c>
      <c r="D50" s="1">
        <v>0.42276628533164001</v>
      </c>
      <c r="E50" s="1">
        <v>3.3284906849509001E-2</v>
      </c>
      <c r="F50" s="1">
        <v>0.21803455169224101</v>
      </c>
      <c r="G50" s="1">
        <v>8.8132863204502801E-89</v>
      </c>
      <c r="H50" s="1">
        <v>0.41854186905657398</v>
      </c>
      <c r="I50" s="1">
        <v>1.7210619860936499E-2</v>
      </c>
      <c r="J50" s="1">
        <v>0.52183335879092496</v>
      </c>
      <c r="K50" s="1">
        <v>9.9598371790940509E-19</v>
      </c>
      <c r="L50" s="1">
        <v>0.55786532060152605</v>
      </c>
      <c r="M50" s="1">
        <v>5.6027294742853201E-2</v>
      </c>
      <c r="N50" s="1">
        <v>0.36195887930479598</v>
      </c>
      <c r="O50" s="1">
        <v>1.30591093774607E-15</v>
      </c>
      <c r="P50" s="1">
        <v>0.259906439548033</v>
      </c>
      <c r="Q50" s="1">
        <v>3.1336476427160302E-2</v>
      </c>
      <c r="R50" s="1">
        <v>0.13168702159312301</v>
      </c>
      <c r="S50" s="1">
        <v>6.4740599760288795E-11</v>
      </c>
      <c r="T50" s="1">
        <v>0.37632500698739901</v>
      </c>
      <c r="U50" s="1">
        <v>4.9322563105895001E-2</v>
      </c>
      <c r="V50" s="1">
        <v>0.43274211344464703</v>
      </c>
      <c r="W50" s="1">
        <v>2.9056430316161999E-11</v>
      </c>
      <c r="X50" s="1">
        <v>0.36298538270795999</v>
      </c>
      <c r="Y50" s="1">
        <v>4.6232958563878802E-2</v>
      </c>
      <c r="Z50" s="1">
        <v>0.45376347926238197</v>
      </c>
    </row>
    <row r="51" spans="1:26">
      <c r="A51" s="43" t="s">
        <v>129</v>
      </c>
      <c r="B51" s="44" t="s">
        <v>130</v>
      </c>
      <c r="C51" s="1">
        <v>7.37919481262888E-10</v>
      </c>
      <c r="D51" s="1">
        <v>0.32677913349931098</v>
      </c>
      <c r="E51" s="1">
        <v>5.2170751964565998E-2</v>
      </c>
      <c r="F51" s="1">
        <v>6.2347015813031398E-2</v>
      </c>
      <c r="G51" s="1">
        <v>7.4718376604558598E-15</v>
      </c>
      <c r="H51" s="1">
        <v>0.33120271997611</v>
      </c>
      <c r="I51" s="1">
        <v>4.1384972916802397E-2</v>
      </c>
      <c r="J51" s="1">
        <v>0.104375125919625</v>
      </c>
      <c r="K51" s="1">
        <v>1.4156731053816301E-14</v>
      </c>
      <c r="L51" s="1">
        <v>0.63486327645644502</v>
      </c>
      <c r="M51" s="1">
        <v>7.5387998152943503E-2</v>
      </c>
      <c r="N51" s="1">
        <v>0.28782528700051402</v>
      </c>
      <c r="O51" s="1">
        <v>4.8556320256041697E-27</v>
      </c>
      <c r="P51" s="1">
        <v>0.49786893105189001</v>
      </c>
      <c r="Q51" s="1">
        <v>4.3236953424721301E-2</v>
      </c>
      <c r="R51" s="1">
        <v>0.22743591978670999</v>
      </c>
      <c r="S51" s="1">
        <v>0.141821303310144</v>
      </c>
      <c r="T51" s="1">
        <v>0.162408875543468</v>
      </c>
      <c r="U51" s="1">
        <v>0.10937455823260001</v>
      </c>
      <c r="V51" s="1">
        <v>1.58111879293381E-2</v>
      </c>
      <c r="W51" s="1">
        <v>3.7557810451035599E-4</v>
      </c>
      <c r="X51" s="1">
        <v>0.339136934425536</v>
      </c>
      <c r="Y51" s="1">
        <v>9.0856424826790294E-2</v>
      </c>
      <c r="Z51" s="1">
        <v>0.15049915005630499</v>
      </c>
    </row>
    <row r="52" spans="1:26">
      <c r="A52" s="43" t="s">
        <v>131</v>
      </c>
      <c r="B52" s="44" t="s">
        <v>132</v>
      </c>
      <c r="C52" s="1">
        <v>1.3385635967958701E-29</v>
      </c>
      <c r="D52" s="1">
        <v>0.52240593306763305</v>
      </c>
      <c r="E52" s="1">
        <v>4.3671396887460301E-2</v>
      </c>
      <c r="F52" s="1">
        <v>0.19815276824040101</v>
      </c>
      <c r="G52" s="1">
        <v>8.1623613879271896E-49</v>
      </c>
      <c r="H52" s="1">
        <v>0.43033421330438798</v>
      </c>
      <c r="I52" s="1">
        <v>2.6419943925750301E-2</v>
      </c>
      <c r="J52" s="1">
        <v>0.328206132645118</v>
      </c>
      <c r="K52" s="1">
        <v>2.0659721611969001E-5</v>
      </c>
      <c r="L52" s="1">
        <v>0.40387741047355002</v>
      </c>
      <c r="M52" s="1">
        <v>9.2231260744690097E-2</v>
      </c>
      <c r="N52" s="1">
        <v>9.5071521821380095E-2</v>
      </c>
      <c r="O52" s="1">
        <v>8.7895604905364003E-41</v>
      </c>
      <c r="P52" s="1">
        <v>0.605283710797198</v>
      </c>
      <c r="Q52" s="1">
        <v>4.0783750157172401E-2</v>
      </c>
      <c r="R52" s="1">
        <v>0.32909484266584899</v>
      </c>
      <c r="S52" s="1">
        <v>4.6437749546134301E-7</v>
      </c>
      <c r="T52" s="1">
        <v>0.35826726885747701</v>
      </c>
      <c r="U52" s="1">
        <v>6.4820076106473196E-2</v>
      </c>
      <c r="V52" s="1">
        <v>0.28263215224405402</v>
      </c>
      <c r="W52" s="1">
        <v>4.15378900643749E-3</v>
      </c>
      <c r="X52" s="1">
        <v>0.22477140485635799</v>
      </c>
      <c r="Y52" s="1">
        <v>7.5917470582689994E-2</v>
      </c>
      <c r="Z52" s="1">
        <v>9.6153688536575202E-2</v>
      </c>
    </row>
    <row r="53" spans="1:26">
      <c r="A53" s="43" t="s">
        <v>133</v>
      </c>
      <c r="B53" s="44" t="s">
        <v>134</v>
      </c>
      <c r="C53" s="1">
        <v>1.73014847101166E-34</v>
      </c>
      <c r="D53" s="1">
        <v>0.30152523699994299</v>
      </c>
      <c r="E53" s="1">
        <v>2.3018167769582699E-2</v>
      </c>
      <c r="F53" s="1">
        <v>0.22880433314291099</v>
      </c>
      <c r="G53" s="1">
        <v>9.1555307054233304E-54</v>
      </c>
      <c r="H53" s="1">
        <v>0.32739614628366898</v>
      </c>
      <c r="I53" s="1">
        <v>1.8905169162020799E-2</v>
      </c>
      <c r="J53" s="1">
        <v>0.355880743763692</v>
      </c>
      <c r="K53" s="1">
        <v>2.6800275834327E-8</v>
      </c>
      <c r="L53" s="1">
        <v>0.21959819869524799</v>
      </c>
      <c r="M53" s="1">
        <v>3.7667805084809797E-2</v>
      </c>
      <c r="N53" s="1">
        <v>0.16014247781961299</v>
      </c>
      <c r="O53" s="1">
        <v>2.1504163436108898E-9</v>
      </c>
      <c r="P53" s="1">
        <v>0.19310451895376701</v>
      </c>
      <c r="Q53" s="1">
        <v>3.15952236341581E-2</v>
      </c>
      <c r="R53" s="1">
        <v>7.5212761550539395E-2</v>
      </c>
      <c r="S53" s="1">
        <v>1.3254321657294199E-9</v>
      </c>
      <c r="T53" s="1">
        <v>0.37285814574605097</v>
      </c>
      <c r="U53" s="1">
        <v>5.3801137999980299E-2</v>
      </c>
      <c r="V53" s="1">
        <v>0.38539244405165901</v>
      </c>
      <c r="W53" s="1">
        <v>7.9575677236094799E-4</v>
      </c>
      <c r="X53" s="1">
        <v>0.31814197259918198</v>
      </c>
      <c r="Y53" s="1">
        <v>9.0829827625855203E-2</v>
      </c>
      <c r="Z53" s="1">
        <v>0.13371948871198999</v>
      </c>
    </row>
    <row r="54" spans="1:26">
      <c r="A54" s="43" t="s">
        <v>135</v>
      </c>
      <c r="B54" s="44" t="s">
        <v>136</v>
      </c>
      <c r="C54" s="1">
        <v>2.9132469587925301E-13</v>
      </c>
      <c r="D54" s="1">
        <v>0.337851391078129</v>
      </c>
      <c r="E54" s="1">
        <v>4.5201347827362598E-2</v>
      </c>
      <c r="F54" s="1">
        <v>8.7107617104418097E-2</v>
      </c>
      <c r="G54" s="1">
        <v>9.3663883541568506E-19</v>
      </c>
      <c r="H54" s="1">
        <v>0.338934220144684</v>
      </c>
      <c r="I54" s="1">
        <v>3.69334863546023E-2</v>
      </c>
      <c r="J54" s="1">
        <v>0.13331164789443201</v>
      </c>
      <c r="K54" s="1">
        <v>1.00955628735056E-5</v>
      </c>
      <c r="L54" s="1">
        <v>0.32140701264180099</v>
      </c>
      <c r="M54" s="1">
        <v>7.0636737031762598E-2</v>
      </c>
      <c r="N54" s="1">
        <v>0.10224901224973</v>
      </c>
      <c r="O54" s="1">
        <v>1.40715728048613E-22</v>
      </c>
      <c r="P54" s="1">
        <v>0.51483108811218903</v>
      </c>
      <c r="Q54" s="1">
        <v>4.9829414496027999E-2</v>
      </c>
      <c r="R54" s="1">
        <v>0.19131257771634499</v>
      </c>
      <c r="S54" s="1">
        <v>0.158807347394326</v>
      </c>
      <c r="T54" s="1">
        <v>0.146826596389414</v>
      </c>
      <c r="U54" s="1">
        <v>0.10314813334487601</v>
      </c>
      <c r="V54" s="1">
        <v>1.34982450540865E-2</v>
      </c>
      <c r="W54" s="1">
        <v>0.42238984378680899</v>
      </c>
      <c r="X54" s="1">
        <v>9.0612297904238998E-2</v>
      </c>
      <c r="Y54" s="1">
        <v>0.11229882288392801</v>
      </c>
      <c r="Z54" s="1">
        <v>-4.8028987089823198E-3</v>
      </c>
    </row>
    <row r="55" spans="1:26">
      <c r="A55" s="43" t="s">
        <v>137</v>
      </c>
      <c r="B55" s="44" t="s">
        <v>138</v>
      </c>
      <c r="C55" s="1">
        <v>5.4430242822068903E-28</v>
      </c>
      <c r="D55" s="1">
        <v>0.53999382724446099</v>
      </c>
      <c r="E55" s="1">
        <v>4.66553170580985E-2</v>
      </c>
      <c r="F55" s="1">
        <v>0.18780727792842999</v>
      </c>
      <c r="G55" s="1">
        <v>5.6926845586001401E-36</v>
      </c>
      <c r="H55" s="1">
        <v>0.58577866798177902</v>
      </c>
      <c r="I55" s="1">
        <v>4.34073788950168E-2</v>
      </c>
      <c r="J55" s="1">
        <v>0.25080935477962601</v>
      </c>
      <c r="K55" s="1">
        <v>1.2194156718467901E-10</v>
      </c>
      <c r="L55" s="1">
        <v>0.60169362783701597</v>
      </c>
      <c r="M55" s="1">
        <v>8.7765412897058498E-2</v>
      </c>
      <c r="N55" s="1">
        <v>0.21004806900443701</v>
      </c>
      <c r="O55" s="1">
        <v>1.6318788295374601E-41</v>
      </c>
      <c r="P55" s="1">
        <v>0.58570717094141</v>
      </c>
      <c r="Q55" s="1">
        <v>3.9021867356296598E-2</v>
      </c>
      <c r="R55" s="1">
        <v>0.334119472546129</v>
      </c>
      <c r="S55" s="1">
        <v>4.6564935139660597E-2</v>
      </c>
      <c r="T55" s="1">
        <v>0.25708642423432698</v>
      </c>
      <c r="U55" s="1">
        <v>0.127009684494128</v>
      </c>
      <c r="V55" s="1">
        <v>3.9657976078384102E-2</v>
      </c>
      <c r="W55" s="1">
        <v>1.68987880560298E-2</v>
      </c>
      <c r="X55" s="1">
        <v>0.24747802060951399</v>
      </c>
      <c r="Y55" s="1">
        <v>0.10118530639316201</v>
      </c>
      <c r="Z55" s="1">
        <v>6.3885207989385004E-2</v>
      </c>
    </row>
    <row r="56" spans="1:26">
      <c r="A56" s="43" t="s">
        <v>139</v>
      </c>
      <c r="B56" s="44" t="s">
        <v>140</v>
      </c>
      <c r="C56" s="1">
        <v>2.2992378170031598E-27</v>
      </c>
      <c r="D56" s="1">
        <v>0.36100704520347898</v>
      </c>
      <c r="E56" s="1">
        <v>3.1608861266340403E-2</v>
      </c>
      <c r="F56" s="1">
        <v>0.18374979012683401</v>
      </c>
      <c r="G56" s="1">
        <v>7.9209185989491798E-14</v>
      </c>
      <c r="H56" s="1">
        <v>0.19825813799383199</v>
      </c>
      <c r="I56" s="1">
        <v>2.58395524446196E-2</v>
      </c>
      <c r="J56" s="1">
        <v>9.6631588646238803E-2</v>
      </c>
      <c r="K56" s="1">
        <v>5.3019009686095605E-13</v>
      </c>
      <c r="L56" s="1">
        <v>0.402551171009979</v>
      </c>
      <c r="M56" s="1">
        <v>5.1525348519167E-2</v>
      </c>
      <c r="N56" s="1">
        <v>0.25763181046008399</v>
      </c>
      <c r="O56" s="1">
        <v>2.2157284617127601E-10</v>
      </c>
      <c r="P56" s="1">
        <v>0.178701858483162</v>
      </c>
      <c r="Q56" s="1">
        <v>2.7512377676003098E-2</v>
      </c>
      <c r="R56" s="1">
        <v>8.4371496253655795E-2</v>
      </c>
      <c r="S56" s="1">
        <v>1.7408091090005798E-2</v>
      </c>
      <c r="T56" s="1">
        <v>0.15625916803916001</v>
      </c>
      <c r="U56" s="1">
        <v>6.4235440145525596E-2</v>
      </c>
      <c r="V56" s="1">
        <v>6.1532739537347399E-2</v>
      </c>
      <c r="W56" s="1">
        <v>3.30928560031066E-3</v>
      </c>
      <c r="X56" s="1">
        <v>0.30782554474924501</v>
      </c>
      <c r="Y56" s="1">
        <v>0.101299923946436</v>
      </c>
      <c r="Z56" s="1">
        <v>0.101361782208193</v>
      </c>
    </row>
    <row r="57" spans="1:26">
      <c r="A57" s="43" t="s">
        <v>141</v>
      </c>
      <c r="B57" s="44" t="s">
        <v>142</v>
      </c>
      <c r="C57" s="1">
        <v>3.24127843400504E-21</v>
      </c>
      <c r="D57" s="1">
        <v>0.51360562794861397</v>
      </c>
      <c r="E57" s="1">
        <v>5.2198167553435398E-2</v>
      </c>
      <c r="F57" s="1">
        <v>0.142835535680018</v>
      </c>
      <c r="G57" s="1">
        <v>4.47039569557726E-4</v>
      </c>
      <c r="H57" s="1">
        <v>0.161697256307716</v>
      </c>
      <c r="I57" s="1">
        <v>4.57753224662244E-2</v>
      </c>
      <c r="J57" s="1">
        <v>2.07753603560706E-2</v>
      </c>
      <c r="K57" s="1">
        <v>3.9468045028342301E-10</v>
      </c>
      <c r="L57" s="1">
        <v>0.53424102397123396</v>
      </c>
      <c r="M57" s="1">
        <v>8.04573003593788E-2</v>
      </c>
      <c r="N57" s="1">
        <v>0.19940895442092901</v>
      </c>
      <c r="O57" s="1">
        <v>7.3764285800859402E-4</v>
      </c>
      <c r="P57" s="1">
        <v>-0.218833547257999</v>
      </c>
      <c r="Q57" s="1">
        <v>6.4385827553931199E-2</v>
      </c>
      <c r="R57" s="1">
        <v>2.3061294894383501E-2</v>
      </c>
      <c r="S57" s="1">
        <v>2.4872000758148601E-6</v>
      </c>
      <c r="T57" s="1">
        <v>0.58484727972265804</v>
      </c>
      <c r="U57" s="1">
        <v>0.114575662912917</v>
      </c>
      <c r="V57" s="1">
        <v>0.25041636947301799</v>
      </c>
      <c r="W57" s="1">
        <v>9.8377977887699697E-2</v>
      </c>
      <c r="X57" s="1">
        <v>0.252064085028045</v>
      </c>
      <c r="Y57" s="1">
        <v>0.15053406888490201</v>
      </c>
      <c r="Z57" s="1">
        <v>2.4114195291590299E-2</v>
      </c>
    </row>
    <row r="58" spans="1:26">
      <c r="A58" s="43" t="s">
        <v>143</v>
      </c>
      <c r="B58" s="44" t="s">
        <v>144</v>
      </c>
      <c r="C58" s="1">
        <v>5.1160872226210501E-20</v>
      </c>
      <c r="D58" s="1">
        <v>0.36562536240342502</v>
      </c>
      <c r="E58" s="1">
        <v>3.8441218659232099E-2</v>
      </c>
      <c r="F58" s="1">
        <v>0.134641544230895</v>
      </c>
      <c r="G58" s="1">
        <v>0.12004389987652</v>
      </c>
      <c r="H58" s="1">
        <v>0.100169360199112</v>
      </c>
      <c r="I58" s="1">
        <v>6.43326844793361E-2</v>
      </c>
      <c r="J58" s="1">
        <v>2.62601040247046E-3</v>
      </c>
      <c r="K58" s="1">
        <v>2.8911269342612E-5</v>
      </c>
      <c r="L58" s="1">
        <v>0.40036410166740899</v>
      </c>
      <c r="M58" s="1">
        <v>9.3173603679228195E-2</v>
      </c>
      <c r="N58" s="1">
        <v>9.16916010964791E-2</v>
      </c>
      <c r="O58" s="1">
        <v>6.1845424143796696E-16</v>
      </c>
      <c r="P58" s="1">
        <v>0.35360525859415098</v>
      </c>
      <c r="Q58" s="1">
        <v>4.2114995708102503E-2</v>
      </c>
      <c r="R58" s="1">
        <v>0.134552678683517</v>
      </c>
      <c r="S58" s="1">
        <v>1.3132195538049899E-3</v>
      </c>
      <c r="T58" s="1">
        <v>0.44170305830173301</v>
      </c>
      <c r="U58" s="1">
        <v>0.13223075031164899</v>
      </c>
      <c r="V58" s="1">
        <v>0.11928668668628099</v>
      </c>
      <c r="W58" s="1">
        <v>0.68160203148811105</v>
      </c>
      <c r="X58" s="1">
        <v>-6.2278296820220999E-2</v>
      </c>
      <c r="Y58" s="1">
        <v>0.15118030916507</v>
      </c>
      <c r="Z58" s="1">
        <v>-1.15048218865819E-2</v>
      </c>
    </row>
    <row r="59" spans="1:26">
      <c r="A59" s="43" t="s">
        <v>145</v>
      </c>
      <c r="B59" s="44" t="s">
        <v>146</v>
      </c>
      <c r="C59" s="1">
        <v>1.4755547169811599E-17</v>
      </c>
      <c r="D59" s="1">
        <v>0.244905257735344</v>
      </c>
      <c r="E59" s="1">
        <v>2.7796689518921901E-2</v>
      </c>
      <c r="F59" s="1">
        <v>0.11759268458529901</v>
      </c>
      <c r="G59" s="1">
        <v>1.90988076461508E-4</v>
      </c>
      <c r="H59" s="1">
        <v>0.11199097037908901</v>
      </c>
      <c r="I59" s="1">
        <v>2.98120054059644E-2</v>
      </c>
      <c r="J59" s="1">
        <v>2.3662803619305402E-2</v>
      </c>
      <c r="K59" s="1">
        <v>1.43247358271152E-8</v>
      </c>
      <c r="L59" s="1">
        <v>0.44005540701102702</v>
      </c>
      <c r="M59" s="1">
        <v>7.3905797940987505E-2</v>
      </c>
      <c r="N59" s="1">
        <v>0.16607771768625801</v>
      </c>
      <c r="O59" s="1">
        <v>5.1120937870707302E-20</v>
      </c>
      <c r="P59" s="1">
        <v>0.256996934216281</v>
      </c>
      <c r="Q59" s="1">
        <v>2.6726310404834201E-2</v>
      </c>
      <c r="R59" s="1">
        <v>0.169862641908062</v>
      </c>
      <c r="S59" s="1">
        <v>1.360666610882E-2</v>
      </c>
      <c r="T59" s="1">
        <v>0.48746016656334101</v>
      </c>
      <c r="U59" s="1">
        <v>0.19282915358043901</v>
      </c>
      <c r="V59" s="1">
        <v>6.7053607566550197E-2</v>
      </c>
      <c r="W59" s="1">
        <v>0.85257321243629602</v>
      </c>
      <c r="X59" s="1">
        <v>2.9444504033345399E-2</v>
      </c>
      <c r="Y59" s="1">
        <v>0.15787509242588099</v>
      </c>
      <c r="Z59" s="1">
        <v>-1.33993024769909E-2</v>
      </c>
    </row>
    <row r="60" spans="1:26">
      <c r="A60" s="43" t="s">
        <v>147</v>
      </c>
      <c r="B60" s="44" t="s">
        <v>148</v>
      </c>
      <c r="C60" s="1">
        <v>5.7508573530512202E-19</v>
      </c>
      <c r="D60" s="1">
        <v>0.84834519827173505</v>
      </c>
      <c r="E60" s="1">
        <v>9.2044420164648297E-2</v>
      </c>
      <c r="F60" s="1">
        <v>0.12739625683768099</v>
      </c>
      <c r="G60" s="1">
        <v>8.0841406507106397E-18</v>
      </c>
      <c r="H60" s="1">
        <v>0.794373037372471</v>
      </c>
      <c r="I60" s="1">
        <v>8.9199010864267E-2</v>
      </c>
      <c r="J60" s="1">
        <v>0.12644742313512899</v>
      </c>
      <c r="K60" s="1">
        <v>1.57025372156214E-9</v>
      </c>
      <c r="L60" s="1">
        <v>0.91427556623103401</v>
      </c>
      <c r="M60" s="1">
        <v>0.14327073370531401</v>
      </c>
      <c r="N60" s="1">
        <v>0.186735620135104</v>
      </c>
      <c r="O60" s="1">
        <v>8.0678449188689697E-12</v>
      </c>
      <c r="P60" s="1">
        <v>0.73305212151210497</v>
      </c>
      <c r="Q60" s="1">
        <v>0.104355102973956</v>
      </c>
      <c r="R60" s="1">
        <v>9.7598472542276701E-2</v>
      </c>
      <c r="S60" s="1">
        <v>2.7875537801553299E-4</v>
      </c>
      <c r="T60" s="1">
        <v>0.61785683254136003</v>
      </c>
      <c r="U60" s="1">
        <v>0.161891395402319</v>
      </c>
      <c r="V60" s="1">
        <v>0.15317001392671301</v>
      </c>
      <c r="W60" s="1">
        <v>2.18838617193843E-2</v>
      </c>
      <c r="X60" s="1">
        <v>0.42753508550334102</v>
      </c>
      <c r="Y60" s="1">
        <v>0.18245630505018201</v>
      </c>
      <c r="Z60" s="1">
        <v>5.7951171321354397E-2</v>
      </c>
    </row>
    <row r="61" spans="1:26">
      <c r="A61" s="43" t="s">
        <v>149</v>
      </c>
      <c r="B61" s="44" t="s">
        <v>150</v>
      </c>
      <c r="C61" s="1">
        <v>6.4734711881210497E-24</v>
      </c>
      <c r="D61" s="1">
        <v>0.49865494523793102</v>
      </c>
      <c r="E61" s="1">
        <v>4.7252534135045501E-2</v>
      </c>
      <c r="F61" s="1">
        <v>0.16103140106816499</v>
      </c>
      <c r="G61" s="1">
        <v>5.1179368002910701E-54</v>
      </c>
      <c r="H61" s="1">
        <v>0.69313914077247596</v>
      </c>
      <c r="I61" s="1">
        <v>3.9904719223519E-2</v>
      </c>
      <c r="J61" s="1">
        <v>0.35726220613613002</v>
      </c>
      <c r="K61" s="1">
        <v>4.5642021547085401E-16</v>
      </c>
      <c r="L61" s="1">
        <v>0.61907306175180099</v>
      </c>
      <c r="M61" s="1">
        <v>6.8918561219620894E-2</v>
      </c>
      <c r="N61" s="1">
        <v>0.315362473200413</v>
      </c>
      <c r="O61" s="1">
        <v>1.4071825509202501E-56</v>
      </c>
      <c r="P61" s="1">
        <v>0.47034467581174699</v>
      </c>
      <c r="Q61" s="1">
        <v>2.5589702555549501E-2</v>
      </c>
      <c r="R61" s="1">
        <v>0.42972541867094</v>
      </c>
      <c r="S61" s="1">
        <v>2.0480214871876099E-4</v>
      </c>
      <c r="T61" s="1">
        <v>0.42561962324097102</v>
      </c>
      <c r="U61" s="1">
        <v>0.108935551613543</v>
      </c>
      <c r="V61" s="1">
        <v>0.15980745796387399</v>
      </c>
      <c r="W61" s="1">
        <v>3.4232982453768299E-6</v>
      </c>
      <c r="X61" s="1">
        <v>0.57197504992081005</v>
      </c>
      <c r="Y61" s="1">
        <v>0.113629059977734</v>
      </c>
      <c r="Z61" s="1">
        <v>0.250037310303244</v>
      </c>
    </row>
    <row r="62" spans="1:26">
      <c r="A62" s="43" t="s">
        <v>151</v>
      </c>
      <c r="B62" s="44" t="s">
        <v>152</v>
      </c>
      <c r="C62" s="1">
        <v>3.01089066359259E-12</v>
      </c>
      <c r="D62" s="1">
        <v>0.35232195885370399</v>
      </c>
      <c r="E62" s="1">
        <v>4.9406990973886303E-2</v>
      </c>
      <c r="F62" s="1">
        <v>7.9781157029366695E-2</v>
      </c>
      <c r="G62" s="1">
        <v>2.14887853032052E-2</v>
      </c>
      <c r="H62" s="1">
        <v>0.140272727189928</v>
      </c>
      <c r="I62" s="1">
        <v>6.0829578489415899E-2</v>
      </c>
      <c r="J62" s="1">
        <v>7.9176146033971308E-3</v>
      </c>
      <c r="K62" s="1">
        <v>1.27568832735208E-2</v>
      </c>
      <c r="L62" s="1">
        <v>0.26775381092551698</v>
      </c>
      <c r="M62" s="1">
        <v>0.106385855527597</v>
      </c>
      <c r="N62" s="1">
        <v>2.9912190245835801E-2</v>
      </c>
      <c r="O62" s="1">
        <v>3.5842861525675399E-6</v>
      </c>
      <c r="P62" s="1">
        <v>0.22557123571423299</v>
      </c>
      <c r="Q62" s="1">
        <v>4.8063741342938698E-2</v>
      </c>
      <c r="R62" s="1">
        <v>4.4924508396430501E-2</v>
      </c>
      <c r="S62" s="1">
        <v>0.87441031434206395</v>
      </c>
      <c r="T62" s="1">
        <v>2.5889132744461599E-2</v>
      </c>
      <c r="U62" s="1">
        <v>0.16322785240972301</v>
      </c>
      <c r="V62" s="1">
        <v>-1.3169086915490799E-2</v>
      </c>
      <c r="W62" s="1">
        <v>0.56470771761580296</v>
      </c>
      <c r="X62" s="1">
        <v>-9.7483019979645494E-2</v>
      </c>
      <c r="Y62" s="1">
        <v>0.16849951058517801</v>
      </c>
      <c r="Z62" s="1">
        <v>-9.1974688501783603E-3</v>
      </c>
    </row>
    <row r="63" spans="1:26">
      <c r="A63" s="43" t="s">
        <v>153</v>
      </c>
      <c r="B63" s="44" t="s">
        <v>154</v>
      </c>
      <c r="C63" s="1">
        <v>1.1829048433942601E-27</v>
      </c>
      <c r="D63" s="1">
        <v>0.54441827959338795</v>
      </c>
      <c r="E63" s="1">
        <v>4.7374426320243197E-2</v>
      </c>
      <c r="F63" s="1">
        <v>0.18562378496277501</v>
      </c>
      <c r="G63" s="1">
        <v>1.0555053796183299E-46</v>
      </c>
      <c r="H63" s="1">
        <v>0.52113641365125996</v>
      </c>
      <c r="I63" s="1">
        <v>3.2894591441602797E-2</v>
      </c>
      <c r="J63" s="1">
        <v>0.31604569373303898</v>
      </c>
      <c r="K63" s="1">
        <v>9.3593894483132296E-14</v>
      </c>
      <c r="L63" s="1">
        <v>0.71513726543754197</v>
      </c>
      <c r="M63" s="1">
        <v>8.8218971382984804E-2</v>
      </c>
      <c r="N63" s="1">
        <v>0.27223328292198501</v>
      </c>
      <c r="O63" s="1">
        <v>3.7995911677690903E-21</v>
      </c>
      <c r="P63" s="1">
        <v>0.48739308893711503</v>
      </c>
      <c r="Q63" s="1">
        <v>4.9055755664996502E-2</v>
      </c>
      <c r="R63" s="1">
        <v>0.17938589429281901</v>
      </c>
      <c r="S63" s="1">
        <v>3.12354511682969E-6</v>
      </c>
      <c r="T63" s="1">
        <v>0.29069058361717498</v>
      </c>
      <c r="U63" s="1">
        <v>5.7607853045743201E-2</v>
      </c>
      <c r="V63" s="1">
        <v>0.245945856186708</v>
      </c>
      <c r="W63" s="1">
        <v>1.5085470650855101E-2</v>
      </c>
      <c r="X63" s="1">
        <v>0.19727698051789899</v>
      </c>
      <c r="Y63" s="1">
        <v>7.92291981276073E-2</v>
      </c>
      <c r="Z63" s="1">
        <v>6.6494564094750394E-2</v>
      </c>
    </row>
    <row r="64" spans="1:26">
      <c r="A64" s="43" t="s">
        <v>155</v>
      </c>
      <c r="B64" s="44" t="s">
        <v>156</v>
      </c>
      <c r="C64" s="1">
        <v>1.3337274790121001E-24</v>
      </c>
      <c r="D64" s="1">
        <v>0.343098248909537</v>
      </c>
      <c r="E64" s="1">
        <v>3.1978000100388801E-2</v>
      </c>
      <c r="F64" s="1">
        <v>0.16559725133887199</v>
      </c>
      <c r="G64" s="1">
        <v>6.6089805753421402E-48</v>
      </c>
      <c r="H64" s="1">
        <v>0.32087677499392098</v>
      </c>
      <c r="I64" s="1">
        <v>1.9933856176284698E-2</v>
      </c>
      <c r="J64" s="1">
        <v>0.32300176364921701</v>
      </c>
      <c r="K64" s="1">
        <v>2.7438443628564301E-7</v>
      </c>
      <c r="L64" s="1">
        <v>0.37289435061668702</v>
      </c>
      <c r="M64" s="1">
        <v>6.9668705611505594E-2</v>
      </c>
      <c r="N64" s="1">
        <v>0.13779406368250299</v>
      </c>
      <c r="O64" s="1">
        <v>1.37740014191886E-15</v>
      </c>
      <c r="P64" s="1">
        <v>0.339072219828841</v>
      </c>
      <c r="Q64" s="1">
        <v>4.0917453645135701E-2</v>
      </c>
      <c r="R64" s="1">
        <v>0.13148235533734601</v>
      </c>
      <c r="S64" s="1">
        <v>5.5972194920779498E-7</v>
      </c>
      <c r="T64" s="1">
        <v>0.23621938572012</v>
      </c>
      <c r="U64" s="1">
        <v>4.31002542007572E-2</v>
      </c>
      <c r="V64" s="1">
        <v>0.27910974565713098</v>
      </c>
      <c r="W64" s="1">
        <v>2.36051516494739E-2</v>
      </c>
      <c r="X64" s="1">
        <v>0.15377575929072099</v>
      </c>
      <c r="Y64" s="1">
        <v>6.64941534900306E-2</v>
      </c>
      <c r="Z64" s="1">
        <v>5.6216097034369E-2</v>
      </c>
    </row>
    <row r="65" spans="1:26">
      <c r="A65" s="43" t="s">
        <v>157</v>
      </c>
      <c r="B65" s="44" t="s">
        <v>158</v>
      </c>
      <c r="C65" s="1">
        <v>2.6606287342277E-28</v>
      </c>
      <c r="D65" s="1">
        <v>0.46041604061507901</v>
      </c>
      <c r="E65" s="1">
        <v>3.95217692089425E-2</v>
      </c>
      <c r="F65" s="1">
        <v>0.18981573191043799</v>
      </c>
      <c r="G65" s="1">
        <v>9.1508313191540299E-4</v>
      </c>
      <c r="H65" s="1">
        <v>0.12992324637292199</v>
      </c>
      <c r="I65" s="1">
        <v>3.8970218238184598E-2</v>
      </c>
      <c r="J65" s="1">
        <v>1.83536366065165E-2</v>
      </c>
      <c r="K65" s="1">
        <v>3.14931099362144E-8</v>
      </c>
      <c r="L65" s="1">
        <v>0.44957110351331703</v>
      </c>
      <c r="M65" s="1">
        <v>7.7544973975421802E-2</v>
      </c>
      <c r="N65" s="1">
        <v>0.158607872183681</v>
      </c>
      <c r="O65" s="1">
        <v>3.7469139787156704E-9</v>
      </c>
      <c r="P65" s="1">
        <v>0.27324546400910099</v>
      </c>
      <c r="Q65" s="1">
        <v>4.5425887095773401E-2</v>
      </c>
      <c r="R65" s="1">
        <v>7.2965194623583002E-2</v>
      </c>
      <c r="S65" s="1">
        <v>4.8350082616058702E-8</v>
      </c>
      <c r="T65" s="1">
        <v>0.49033952097102301</v>
      </c>
      <c r="U65" s="1">
        <v>8.0656366902510296E-2</v>
      </c>
      <c r="V65" s="1">
        <v>0.324072726368764</v>
      </c>
      <c r="W65" s="1">
        <v>0.31646418184188801</v>
      </c>
      <c r="X65" s="1">
        <v>8.9304942564556206E-2</v>
      </c>
      <c r="Y65" s="1">
        <v>8.8528740270911802E-2</v>
      </c>
      <c r="Z65" s="1">
        <v>2.4120857731502201E-4</v>
      </c>
    </row>
    <row r="66" spans="1:26">
      <c r="A66" s="43" t="s">
        <v>159</v>
      </c>
      <c r="B66" s="44" t="s">
        <v>160</v>
      </c>
      <c r="C66" s="1">
        <v>1.9467173255087E-12</v>
      </c>
      <c r="D66" s="1">
        <v>0.46387572158282903</v>
      </c>
      <c r="E66" s="1">
        <v>6.4461977909128207E-2</v>
      </c>
      <c r="F66" s="1">
        <v>8.1152678835900605E-2</v>
      </c>
      <c r="G66" s="1">
        <v>1.4282116789669399E-28</v>
      </c>
      <c r="H66" s="1">
        <v>0.47486989898214199</v>
      </c>
      <c r="I66" s="1">
        <v>4.0391990625948497E-2</v>
      </c>
      <c r="J66" s="1">
        <v>0.202319193206417</v>
      </c>
      <c r="K66" s="1">
        <v>1.14826167969199E-3</v>
      </c>
      <c r="L66" s="1">
        <v>0.34952772442746799</v>
      </c>
      <c r="M66" s="1">
        <v>0.105694456069858</v>
      </c>
      <c r="N66" s="1">
        <v>5.4314121485039897E-2</v>
      </c>
      <c r="O66" s="1">
        <v>0.96751126401554199</v>
      </c>
      <c r="P66" s="1">
        <v>2.8991049675926302E-3</v>
      </c>
      <c r="Q66" s="1">
        <v>7.11389221322071E-2</v>
      </c>
      <c r="R66" s="1">
        <v>-2.2384203987180201E-3</v>
      </c>
      <c r="S66" s="1">
        <v>3.3534095091093102E-3</v>
      </c>
      <c r="T66" s="1">
        <v>0.36722941969304801</v>
      </c>
      <c r="U66" s="1">
        <v>0.12114058149439</v>
      </c>
      <c r="V66" s="1">
        <v>9.8444772434088001E-2</v>
      </c>
      <c r="W66" s="1">
        <v>1.3303681149391599E-4</v>
      </c>
      <c r="X66" s="1">
        <v>0.326816622644299</v>
      </c>
      <c r="Y66" s="1">
        <v>8.0933809192106104E-2</v>
      </c>
      <c r="Z66" s="1">
        <v>0.17332941313942499</v>
      </c>
    </row>
    <row r="67" spans="1:26">
      <c r="A67" s="43" t="s">
        <v>161</v>
      </c>
      <c r="B67" s="44" t="s">
        <v>162</v>
      </c>
      <c r="C67" s="1">
        <v>5.8472031420507601E-19</v>
      </c>
      <c r="D67" s="1">
        <v>0.55267724648678096</v>
      </c>
      <c r="E67" s="1">
        <v>5.9978122976591899E-2</v>
      </c>
      <c r="F67" s="1">
        <v>0.127346313216983</v>
      </c>
      <c r="G67" s="1">
        <v>2.21716557866623E-14</v>
      </c>
      <c r="H67" s="1">
        <v>0.456853067612847</v>
      </c>
      <c r="I67" s="1">
        <v>5.8182121215257197E-2</v>
      </c>
      <c r="J67" s="1">
        <v>0.100814795831436</v>
      </c>
      <c r="K67" s="1">
        <v>2.2628731010496099E-7</v>
      </c>
      <c r="L67" s="1">
        <v>0.50503382337591196</v>
      </c>
      <c r="M67" s="1">
        <v>9.3646586473016102E-2</v>
      </c>
      <c r="N67" s="1">
        <v>0.13966385470033599</v>
      </c>
      <c r="O67" s="1">
        <v>8.6009282904563295E-20</v>
      </c>
      <c r="P67" s="1">
        <v>0.53108203325473302</v>
      </c>
      <c r="Q67" s="1">
        <v>5.5604284880487402E-2</v>
      </c>
      <c r="R67" s="1">
        <v>0.16794405763015599</v>
      </c>
      <c r="S67" s="1">
        <v>1.8988075305791401E-3</v>
      </c>
      <c r="T67" s="1">
        <v>0.43800798868083901</v>
      </c>
      <c r="U67" s="1">
        <v>0.13598188295892599</v>
      </c>
      <c r="V67" s="1">
        <v>0.11111459845353</v>
      </c>
      <c r="W67" s="1">
        <v>5.7644169170642703E-2</v>
      </c>
      <c r="X67" s="1">
        <v>0.29674695689372999</v>
      </c>
      <c r="Y67" s="1">
        <v>0.153816551647079</v>
      </c>
      <c r="Z67" s="1">
        <v>3.5946193832833699E-2</v>
      </c>
    </row>
    <row r="68" spans="1:26">
      <c r="A68" s="43" t="s">
        <v>163</v>
      </c>
      <c r="B68" s="44" t="s">
        <v>164</v>
      </c>
      <c r="C68" s="1">
        <v>1.76361524294191E-21</v>
      </c>
      <c r="D68" s="1">
        <v>0.52403864860909199</v>
      </c>
      <c r="E68" s="1">
        <v>5.2874884025699703E-2</v>
      </c>
      <c r="F68" s="1">
        <v>0.14463328651556301</v>
      </c>
      <c r="G68" s="1">
        <v>6.9611293339373196E-6</v>
      </c>
      <c r="H68" s="1">
        <v>0.170640033823516</v>
      </c>
      <c r="I68" s="1">
        <v>3.7591039368020503E-2</v>
      </c>
      <c r="J68" s="1">
        <v>3.4972827307865897E-2</v>
      </c>
      <c r="K68" s="1">
        <v>4.86453339808383E-7</v>
      </c>
      <c r="L68" s="1">
        <v>0.42416974210864</v>
      </c>
      <c r="M68" s="1">
        <v>8.1093815663629998E-2</v>
      </c>
      <c r="N68" s="1">
        <v>0.13221977019646899</v>
      </c>
      <c r="O68" s="1">
        <v>1.6629949558938899E-10</v>
      </c>
      <c r="P68" s="1">
        <v>0.31593679242263001</v>
      </c>
      <c r="Q68" s="1">
        <v>4.8290053837410502E-2</v>
      </c>
      <c r="R68" s="1">
        <v>8.5523156131290495E-2</v>
      </c>
      <c r="S68" s="1">
        <v>2.8247792292277997E-4</v>
      </c>
      <c r="T68" s="1">
        <v>0.293631244292194</v>
      </c>
      <c r="U68" s="1">
        <v>7.70167291989272E-2</v>
      </c>
      <c r="V68" s="1">
        <v>0.15288359074138699</v>
      </c>
      <c r="W68" s="1">
        <v>0.45976136442929399</v>
      </c>
      <c r="X68" s="1">
        <v>6.8779487557345004E-2</v>
      </c>
      <c r="Y68" s="1">
        <v>9.2541445202857398E-2</v>
      </c>
      <c r="Z68" s="1">
        <v>-6.1694815127719699E-3</v>
      </c>
    </row>
    <row r="69" spans="1:26">
      <c r="A69" s="43" t="s">
        <v>165</v>
      </c>
      <c r="B69" s="44" t="s">
        <v>166</v>
      </c>
      <c r="C69" s="1">
        <v>1.90925308755677E-16</v>
      </c>
      <c r="D69" s="1">
        <v>0.46587915426674997</v>
      </c>
      <c r="E69" s="1">
        <v>5.4937470834369902E-2</v>
      </c>
      <c r="F69" s="1">
        <v>0.109787648234283</v>
      </c>
      <c r="G69" s="1">
        <v>4.9812073037909098E-4</v>
      </c>
      <c r="H69" s="1">
        <v>0.19424985432092801</v>
      </c>
      <c r="I69" s="1">
        <v>5.5451887170619302E-2</v>
      </c>
      <c r="J69" s="1">
        <v>2.0408899208212299E-2</v>
      </c>
      <c r="K69" s="1">
        <v>8.2946609598829297E-8</v>
      </c>
      <c r="L69" s="1">
        <v>0.60447113688324206</v>
      </c>
      <c r="M69" s="1">
        <v>0.10791814882677001</v>
      </c>
      <c r="N69" s="1">
        <v>0.14934812221704499</v>
      </c>
      <c r="O69" s="1">
        <v>4.5062806017217001E-10</v>
      </c>
      <c r="P69" s="1">
        <v>0.28701919724899899</v>
      </c>
      <c r="Q69" s="1">
        <v>4.5004987127958702E-2</v>
      </c>
      <c r="R69" s="1">
        <v>8.1517812462227904E-2</v>
      </c>
      <c r="S69" s="1">
        <v>0.246140272032142</v>
      </c>
      <c r="T69" s="1">
        <v>-0.121705197897804</v>
      </c>
      <c r="U69" s="1">
        <v>0.104107118412145</v>
      </c>
      <c r="V69" s="1">
        <v>4.86488788072925E-3</v>
      </c>
      <c r="W69" s="1">
        <v>0.33490572914057198</v>
      </c>
      <c r="X69" s="1">
        <v>-9.6964729609007705E-2</v>
      </c>
      <c r="Y69" s="1">
        <v>9.9882879647765294E-2</v>
      </c>
      <c r="Z69" s="1">
        <v>-7.8936064951906605E-4</v>
      </c>
    </row>
    <row r="70" spans="1:26">
      <c r="A70" s="43" t="s">
        <v>167</v>
      </c>
      <c r="B70" s="44" t="s">
        <v>168</v>
      </c>
      <c r="C70" s="1">
        <v>2.3834198783449101E-16</v>
      </c>
      <c r="D70" s="1">
        <v>0.32671271247586497</v>
      </c>
      <c r="E70" s="1">
        <v>3.8659237178312399E-2</v>
      </c>
      <c r="F70" s="1">
        <v>0.10910853283519099</v>
      </c>
      <c r="G70" s="1">
        <v>6.4310111291697298E-17</v>
      </c>
      <c r="H70" s="1">
        <v>0.30468321429716499</v>
      </c>
      <c r="I70" s="1">
        <v>3.5268771737130597E-2</v>
      </c>
      <c r="J70" s="1">
        <v>0.119796374161303</v>
      </c>
      <c r="K70" s="1">
        <v>1.2736945809037899E-14</v>
      </c>
      <c r="L70" s="1">
        <v>0.38126888581192803</v>
      </c>
      <c r="M70" s="1">
        <v>4.5180691556141898E-2</v>
      </c>
      <c r="N70" s="1">
        <v>0.28868823540484501</v>
      </c>
      <c r="O70" s="1">
        <v>9.2244630201698102E-17</v>
      </c>
      <c r="P70" s="1">
        <v>0.21134852401236001</v>
      </c>
      <c r="Q70" s="1">
        <v>2.4426700564689999E-2</v>
      </c>
      <c r="R70" s="1">
        <v>0.141809335418798</v>
      </c>
      <c r="S70" s="1">
        <v>9.9859788474991495E-6</v>
      </c>
      <c r="T70" s="1">
        <v>0.56622573285998801</v>
      </c>
      <c r="U70" s="1">
        <v>0.119377519694046</v>
      </c>
      <c r="V70" s="1">
        <v>0.22277772624099601</v>
      </c>
      <c r="W70" s="1">
        <v>1.5957061340010001E-3</v>
      </c>
      <c r="X70" s="1">
        <v>0.287333864807711</v>
      </c>
      <c r="Y70" s="1">
        <v>8.7570723103253006E-2</v>
      </c>
      <c r="Z70" s="1">
        <v>0.117995677077603</v>
      </c>
    </row>
    <row r="71" spans="1:26">
      <c r="A71" s="43" t="s">
        <v>169</v>
      </c>
      <c r="B71" s="44" t="s">
        <v>170</v>
      </c>
      <c r="C71" s="1">
        <v>4.4212635343845402E-17</v>
      </c>
      <c r="D71" s="1">
        <v>0.49703494849150898</v>
      </c>
      <c r="E71" s="1">
        <v>5.7327389871477501E-2</v>
      </c>
      <c r="F71" s="1">
        <v>0.11425475810918501</v>
      </c>
      <c r="G71" s="1">
        <v>5.6500300479068902E-27</v>
      </c>
      <c r="H71" s="1">
        <v>0.45518815534691698</v>
      </c>
      <c r="I71" s="1">
        <v>4.0060484576615298E-2</v>
      </c>
      <c r="J71" s="1">
        <v>0.191459560909991</v>
      </c>
      <c r="K71" s="1">
        <v>2.6787296484915098E-9</v>
      </c>
      <c r="L71" s="1">
        <v>0.48731955899044699</v>
      </c>
      <c r="M71" s="1">
        <v>7.7600831635668499E-2</v>
      </c>
      <c r="N71" s="1">
        <v>0.181786234329915</v>
      </c>
      <c r="O71" s="1">
        <v>1.2559992588510401E-21</v>
      </c>
      <c r="P71" s="1">
        <v>0.471421618034079</v>
      </c>
      <c r="Q71" s="1">
        <v>4.68159620354145E-2</v>
      </c>
      <c r="R71" s="1">
        <v>0.18341010219912701</v>
      </c>
      <c r="S71" s="1">
        <v>3.3164086529573103E-4</v>
      </c>
      <c r="T71" s="1">
        <v>0.36637079165490299</v>
      </c>
      <c r="U71" s="1">
        <v>9.7312100364014803E-2</v>
      </c>
      <c r="V71" s="1">
        <v>0.149414023288201</v>
      </c>
      <c r="W71" s="1">
        <v>4.2455998519239698E-6</v>
      </c>
      <c r="X71" s="1">
        <v>0.44383122629223198</v>
      </c>
      <c r="Y71" s="1">
        <v>8.9162770571503902E-2</v>
      </c>
      <c r="Z71" s="1">
        <v>0.245697381003947</v>
      </c>
    </row>
    <row r="72" spans="1:26">
      <c r="A72" s="43" t="s">
        <v>171</v>
      </c>
      <c r="B72" s="44" t="s">
        <v>172</v>
      </c>
      <c r="C72" s="1">
        <v>1.2593505937312399E-18</v>
      </c>
      <c r="D72" s="1">
        <v>0.47909482558262301</v>
      </c>
      <c r="E72" s="1">
        <v>5.25334671761176E-2</v>
      </c>
      <c r="F72" s="1">
        <v>0.125037192687902</v>
      </c>
      <c r="G72" s="1">
        <v>6.7640423654025603E-12</v>
      </c>
      <c r="H72" s="1">
        <v>0.45117444227756298</v>
      </c>
      <c r="I72" s="1">
        <v>6.4285429617187903E-2</v>
      </c>
      <c r="J72" s="1">
        <v>8.1893936438855702E-2</v>
      </c>
      <c r="K72" s="1">
        <v>1.08959451939142E-2</v>
      </c>
      <c r="L72" s="1">
        <v>0.31720661162506297</v>
      </c>
      <c r="M72" s="1">
        <v>0.123235210034721</v>
      </c>
      <c r="N72" s="1">
        <v>3.1492948209727097E-2</v>
      </c>
      <c r="O72" s="1">
        <v>2.7890612364717499E-13</v>
      </c>
      <c r="P72" s="1">
        <v>0.43099935599157302</v>
      </c>
      <c r="Q72" s="1">
        <v>5.72177214940634E-2</v>
      </c>
      <c r="R72" s="1">
        <v>0.110873064275991</v>
      </c>
      <c r="S72" s="1">
        <v>0.25198618033896297</v>
      </c>
      <c r="T72" s="1">
        <v>0.20645193668204601</v>
      </c>
      <c r="U72" s="1">
        <v>0.17881462947718299</v>
      </c>
      <c r="V72" s="1">
        <v>4.42044164127908E-3</v>
      </c>
      <c r="W72" s="1">
        <v>6.8162527427348104E-3</v>
      </c>
      <c r="X72" s="1">
        <v>0.456370148210819</v>
      </c>
      <c r="Y72" s="1">
        <v>0.16380742263702</v>
      </c>
      <c r="Z72" s="1">
        <v>8.4775913059825597E-2</v>
      </c>
    </row>
    <row r="73" spans="1:26">
      <c r="A73" s="43" t="s">
        <v>173</v>
      </c>
      <c r="B73" s="44" t="s">
        <v>174</v>
      </c>
      <c r="C73" s="1">
        <v>2.7983818310222399E-15</v>
      </c>
      <c r="D73" s="1">
        <v>0.58148385442828399</v>
      </c>
      <c r="E73" s="1">
        <v>7.1585487130763903E-2</v>
      </c>
      <c r="F73" s="1">
        <v>0.101537204370303</v>
      </c>
      <c r="G73" s="1">
        <v>5.0002601177316904E-9</v>
      </c>
      <c r="H73" s="1">
        <v>0.36592237807394601</v>
      </c>
      <c r="I73" s="1">
        <v>6.1564007465974402E-2</v>
      </c>
      <c r="J73" s="1">
        <v>5.9667514695224501E-2</v>
      </c>
      <c r="K73" s="1">
        <v>5.4905848491933898E-3</v>
      </c>
      <c r="L73" s="1">
        <v>0.38836743384573003</v>
      </c>
      <c r="M73" s="1">
        <v>0.138095045277316</v>
      </c>
      <c r="N73" s="1">
        <v>3.8403511358690197E-2</v>
      </c>
      <c r="O73" s="1">
        <v>2.2634454230586E-2</v>
      </c>
      <c r="P73" s="1">
        <v>0.19639124917144801</v>
      </c>
      <c r="Q73" s="1">
        <v>8.5854363197843106E-2</v>
      </c>
      <c r="R73" s="1">
        <v>9.3801372039007402E-3</v>
      </c>
      <c r="S73" s="1">
        <v>2.0664628225802301E-2</v>
      </c>
      <c r="T73" s="1">
        <v>0.330259572793554</v>
      </c>
      <c r="U73" s="1">
        <v>0.13965793421980499</v>
      </c>
      <c r="V73" s="1">
        <v>5.7696136916579599E-2</v>
      </c>
      <c r="W73" s="1">
        <v>3.7556686408043001E-2</v>
      </c>
      <c r="X73" s="1">
        <v>0.44133784824147898</v>
      </c>
      <c r="Y73" s="1">
        <v>0.20829469809197401</v>
      </c>
      <c r="Z73" s="1">
        <v>4.5619085147729797E-2</v>
      </c>
    </row>
    <row r="74" spans="1:26">
      <c r="A74" s="43" t="s">
        <v>175</v>
      </c>
      <c r="B74" s="44" t="s">
        <v>176</v>
      </c>
      <c r="C74" s="1">
        <v>2.06653097289114E-15</v>
      </c>
      <c r="D74" s="1">
        <v>0.38793842255691402</v>
      </c>
      <c r="E74" s="1">
        <v>4.75189864327542E-2</v>
      </c>
      <c r="F74" s="1">
        <v>0.102472136277972</v>
      </c>
      <c r="G74" s="1">
        <v>8.3176260710541607E-5</v>
      </c>
      <c r="H74" s="1">
        <v>0.206768722540491</v>
      </c>
      <c r="I74" s="1">
        <v>5.21445949388415E-2</v>
      </c>
      <c r="J74" s="1">
        <v>2.6494409237698101E-2</v>
      </c>
      <c r="K74" s="1">
        <v>6.0640124702440401E-2</v>
      </c>
      <c r="L74" s="1">
        <v>0.174053472774963</v>
      </c>
      <c r="M74" s="1">
        <v>9.2164154562120598E-2</v>
      </c>
      <c r="N74" s="1">
        <v>1.46183496087527E-2</v>
      </c>
      <c r="O74" s="1">
        <v>9.3675925590272398E-15</v>
      </c>
      <c r="P74" s="1">
        <v>0.49242723565772201</v>
      </c>
      <c r="Q74" s="1">
        <v>6.13965162845947E-2</v>
      </c>
      <c r="R74" s="1">
        <v>0.12409188174456</v>
      </c>
      <c r="S74" s="1">
        <v>0.23241960829414199</v>
      </c>
      <c r="T74" s="1">
        <v>-0.11229444223747601</v>
      </c>
      <c r="U74" s="1">
        <v>9.3266373779062703E-2</v>
      </c>
      <c r="V74" s="1">
        <v>5.9597434423435099E-3</v>
      </c>
      <c r="W74" s="1">
        <v>0.90604117871877199</v>
      </c>
      <c r="X74" s="1">
        <v>-1.26063108606192E-2</v>
      </c>
      <c r="Y74" s="1">
        <v>0.106427528513585</v>
      </c>
      <c r="Z74" s="1">
        <v>-1.36913551350639E-2</v>
      </c>
    </row>
    <row r="75" spans="1:26">
      <c r="A75" s="43" t="s">
        <v>177</v>
      </c>
      <c r="B75" s="44" t="s">
        <v>178</v>
      </c>
      <c r="C75" s="1">
        <v>6.3167094242090798E-19</v>
      </c>
      <c r="D75" s="1">
        <v>0.43957091287122502</v>
      </c>
      <c r="E75" s="1">
        <v>4.7752813172334201E-2</v>
      </c>
      <c r="F75" s="1">
        <v>0.12711410865652401</v>
      </c>
      <c r="G75" s="1">
        <v>1.89842440520732E-6</v>
      </c>
      <c r="H75" s="1">
        <v>0.23487616208560999</v>
      </c>
      <c r="I75" s="1">
        <v>4.8762762309788002E-2</v>
      </c>
      <c r="J75" s="1">
        <v>3.9418825420912802E-2</v>
      </c>
      <c r="K75" s="1">
        <v>5.3764834348965403E-2</v>
      </c>
      <c r="L75" s="1">
        <v>0.19931594330211599</v>
      </c>
      <c r="M75" s="1">
        <v>0.102631818407033</v>
      </c>
      <c r="N75" s="1">
        <v>1.5767917971179699E-2</v>
      </c>
      <c r="O75" s="1">
        <v>0.18385900168362501</v>
      </c>
      <c r="P75" s="1">
        <v>8.5398758061938695E-2</v>
      </c>
      <c r="Q75" s="1">
        <v>6.4159883837036996E-2</v>
      </c>
      <c r="R75" s="1">
        <v>1.72329362825208E-3</v>
      </c>
      <c r="S75" s="1">
        <v>5.6607815747946298E-4</v>
      </c>
      <c r="T75" s="1">
        <v>0.38041596786814502</v>
      </c>
      <c r="U75" s="1">
        <v>0.105568416188486</v>
      </c>
      <c r="V75" s="1">
        <v>0.13778460203755499</v>
      </c>
      <c r="W75" s="1">
        <v>0.158892129098444</v>
      </c>
      <c r="X75" s="1">
        <v>0.129360327276524</v>
      </c>
      <c r="Y75" s="1">
        <v>9.0870805948494102E-2</v>
      </c>
      <c r="Z75" s="1">
        <v>1.3867081249385099E-2</v>
      </c>
    </row>
    <row r="76" spans="1:26">
      <c r="A76" s="43" t="s">
        <v>179</v>
      </c>
      <c r="B76" s="44" t="s">
        <v>180</v>
      </c>
      <c r="C76" s="1">
        <v>8.4575070140522401E-22</v>
      </c>
      <c r="D76" s="1">
        <v>0.38539717359377501</v>
      </c>
      <c r="E76" s="1">
        <v>3.8552642872703401E-2</v>
      </c>
      <c r="F76" s="1">
        <v>0.14679940536510799</v>
      </c>
      <c r="G76" s="1">
        <v>2.8125169486851099E-19</v>
      </c>
      <c r="H76" s="1">
        <v>0.439558567312689</v>
      </c>
      <c r="I76" s="1">
        <v>4.7133415932357703E-2</v>
      </c>
      <c r="J76" s="1">
        <v>0.13712150623942601</v>
      </c>
      <c r="K76" s="1">
        <v>6.90158925898329E-2</v>
      </c>
      <c r="L76" s="1">
        <v>0.148882019601772</v>
      </c>
      <c r="M76" s="1">
        <v>8.1366615575813706E-2</v>
      </c>
      <c r="N76" s="1">
        <v>1.33907989530847E-2</v>
      </c>
      <c r="O76" s="1">
        <v>0.22688853662894501</v>
      </c>
      <c r="P76" s="1">
        <v>5.69946793063889E-2</v>
      </c>
      <c r="Q76" s="1">
        <v>4.7099865023525103E-2</v>
      </c>
      <c r="R76" s="1">
        <v>1.03761896594301E-3</v>
      </c>
      <c r="S76" s="1">
        <v>0.57088828780130996</v>
      </c>
      <c r="T76" s="1">
        <v>7.8274636412551293E-2</v>
      </c>
      <c r="U76" s="1">
        <v>0.13749694650028499</v>
      </c>
      <c r="V76" s="1">
        <v>-9.0941879551547106E-3</v>
      </c>
      <c r="W76" s="1">
        <v>1.1918485342416801E-3</v>
      </c>
      <c r="X76" s="1">
        <v>0.45996018581440601</v>
      </c>
      <c r="Y76" s="1">
        <v>0.13628035256049501</v>
      </c>
      <c r="Z76" s="1">
        <v>0.124609113423339</v>
      </c>
    </row>
    <row r="77" spans="1:26">
      <c r="A77" s="43" t="s">
        <v>181</v>
      </c>
      <c r="B77" s="44" t="s">
        <v>182</v>
      </c>
      <c r="C77" s="1">
        <v>1.93172853924278E-24</v>
      </c>
      <c r="D77" s="1">
        <v>0.35235306158207003</v>
      </c>
      <c r="E77" s="1">
        <v>3.29670269175431E-2</v>
      </c>
      <c r="F77" s="1">
        <v>0.164528710496396</v>
      </c>
      <c r="G77" s="1">
        <v>1.12774346482164E-13</v>
      </c>
      <c r="H77" s="1">
        <v>0.21525557847374499</v>
      </c>
      <c r="I77" s="1">
        <v>2.8240271402935599E-2</v>
      </c>
      <c r="J77" s="1">
        <v>9.54679665934276E-2</v>
      </c>
      <c r="K77" s="1">
        <v>6.2105184960689295E-19</v>
      </c>
      <c r="L77" s="1">
        <v>0.62536910714752902</v>
      </c>
      <c r="M77" s="1">
        <v>6.2343565244171402E-2</v>
      </c>
      <c r="N77" s="1">
        <v>0.36541990334834801</v>
      </c>
      <c r="O77" s="1">
        <v>1.69019255860978E-33</v>
      </c>
      <c r="P77" s="1">
        <v>0.63713090565623198</v>
      </c>
      <c r="Q77" s="1">
        <v>4.8548913252577902E-2</v>
      </c>
      <c r="R77" s="1">
        <v>0.27696325666759197</v>
      </c>
      <c r="S77" s="1">
        <v>6.1924072375783901E-2</v>
      </c>
      <c r="T77" s="1">
        <v>-0.19905446260142401</v>
      </c>
      <c r="U77" s="1">
        <v>0.10501116883627</v>
      </c>
      <c r="V77" s="1">
        <v>3.3419574308193901E-2</v>
      </c>
      <c r="W77" s="1">
        <v>0.619601025865958</v>
      </c>
      <c r="X77" s="1">
        <v>4.6150544227928997E-2</v>
      </c>
      <c r="Y77" s="1">
        <v>9.2565548512492601E-2</v>
      </c>
      <c r="Z77" s="1">
        <v>-1.04005715837954E-2</v>
      </c>
    </row>
    <row r="78" spans="1:26">
      <c r="A78" s="43" t="s">
        <v>183</v>
      </c>
      <c r="B78" s="44" t="s">
        <v>184</v>
      </c>
      <c r="C78" s="1">
        <v>4.9946925050919501E-17</v>
      </c>
      <c r="D78" s="1">
        <v>0.25948889759069199</v>
      </c>
      <c r="E78" s="1">
        <v>2.9983472337718101E-2</v>
      </c>
      <c r="F78" s="1">
        <v>0.113883126606518</v>
      </c>
      <c r="G78" s="1">
        <v>3.9816133748397502E-4</v>
      </c>
      <c r="H78" s="1">
        <v>9.2171693356290399E-2</v>
      </c>
      <c r="I78" s="1">
        <v>2.5864586131869E-2</v>
      </c>
      <c r="J78" s="1">
        <v>2.1167789762906699E-2</v>
      </c>
      <c r="K78" s="1">
        <v>1.8409679881446799E-2</v>
      </c>
      <c r="L78" s="1">
        <v>0.146142889386949</v>
      </c>
      <c r="M78" s="1">
        <v>6.1406005756277297E-2</v>
      </c>
      <c r="N78" s="1">
        <v>2.62525471574948E-2</v>
      </c>
      <c r="O78" s="1">
        <v>3.3239632901600099E-12</v>
      </c>
      <c r="P78" s="1">
        <v>0.28736707917112098</v>
      </c>
      <c r="Q78" s="1">
        <v>4.0128853059814201E-2</v>
      </c>
      <c r="R78" s="1">
        <v>0.101112710177274</v>
      </c>
      <c r="S78" s="1">
        <v>7.5994926877597695E-4</v>
      </c>
      <c r="T78" s="1">
        <v>-0.315731089624807</v>
      </c>
      <c r="U78" s="1">
        <v>8.9881105774029302E-2</v>
      </c>
      <c r="V78" s="1">
        <v>0.13133627045120599</v>
      </c>
      <c r="W78" s="1">
        <v>9.3027376263393208E-3</v>
      </c>
      <c r="X78" s="1">
        <v>-0.24763719080615601</v>
      </c>
      <c r="Y78" s="1">
        <v>9.2656252794660998E-2</v>
      </c>
      <c r="Z78" s="1">
        <v>7.7619304460096294E-2</v>
      </c>
    </row>
    <row r="79" spans="1:26">
      <c r="A79" s="43" t="s">
        <v>185</v>
      </c>
      <c r="B79" s="44" t="s">
        <v>186</v>
      </c>
      <c r="C79" s="1">
        <v>4.6004136508075102E-32</v>
      </c>
      <c r="D79" s="1">
        <v>0.39444605310998998</v>
      </c>
      <c r="E79" s="1">
        <v>3.14485823283982E-2</v>
      </c>
      <c r="F79" s="1">
        <v>0.213746251737086</v>
      </c>
      <c r="G79" s="1">
        <v>1.6162147579113401E-10</v>
      </c>
      <c r="H79" s="1">
        <v>0.22139038560852101</v>
      </c>
      <c r="I79" s="1">
        <v>3.3955339212882497E-2</v>
      </c>
      <c r="J79" s="1">
        <v>7.1262180682576295E-2</v>
      </c>
      <c r="K79" s="1">
        <v>6.6490562397560203E-8</v>
      </c>
      <c r="L79" s="1">
        <v>0.385545418762058</v>
      </c>
      <c r="M79" s="1">
        <v>6.8281454180966303E-2</v>
      </c>
      <c r="N79" s="1">
        <v>0.15146997196678</v>
      </c>
      <c r="O79" s="1">
        <v>4.8541142072485803E-13</v>
      </c>
      <c r="P79" s="1">
        <v>0.295678567341638</v>
      </c>
      <c r="Q79" s="1">
        <v>3.96843921948455E-2</v>
      </c>
      <c r="R79" s="1">
        <v>0.10869833810815401</v>
      </c>
      <c r="S79" s="1">
        <v>1.3734561768829899E-3</v>
      </c>
      <c r="T79" s="1">
        <v>0.25812863933227598</v>
      </c>
      <c r="U79" s="1">
        <v>7.7608758044058104E-2</v>
      </c>
      <c r="V79" s="1">
        <v>0.118294746195894</v>
      </c>
      <c r="W79" s="1">
        <v>0.46943509925299798</v>
      </c>
      <c r="X79" s="1">
        <v>-6.0205454958836398E-2</v>
      </c>
      <c r="Y79" s="1">
        <v>8.2785856326168E-2</v>
      </c>
      <c r="Z79" s="1">
        <v>-6.4955813728160301E-3</v>
      </c>
    </row>
    <row r="80" spans="1:26">
      <c r="A80" s="43" t="s">
        <v>187</v>
      </c>
      <c r="B80" s="44" t="s">
        <v>188</v>
      </c>
      <c r="C80" s="1">
        <v>3.8944909534581298E-21</v>
      </c>
      <c r="D80" s="1">
        <v>0.36541675024778802</v>
      </c>
      <c r="E80" s="1">
        <v>3.7219331051030501E-2</v>
      </c>
      <c r="F80" s="1">
        <v>0.14229252220116101</v>
      </c>
      <c r="G80" s="1">
        <v>3.8631332197543899E-4</v>
      </c>
      <c r="H80" s="1">
        <v>0.112769847145182</v>
      </c>
      <c r="I80" s="1">
        <v>3.1572881709044001E-2</v>
      </c>
      <c r="J80" s="1">
        <v>2.1270211429310501E-2</v>
      </c>
      <c r="K80" s="1">
        <v>1.3063794533151699E-17</v>
      </c>
      <c r="L80" s="1">
        <v>0.56617471962074095</v>
      </c>
      <c r="M80" s="1">
        <v>5.9277300540209299E-2</v>
      </c>
      <c r="N80" s="1">
        <v>0.34277296467129598</v>
      </c>
      <c r="O80" s="1">
        <v>9.5616616250755895E-22</v>
      </c>
      <c r="P80" s="1">
        <v>0.34921463009112402</v>
      </c>
      <c r="Q80" s="1">
        <v>3.4566903464709697E-2</v>
      </c>
      <c r="R80" s="1">
        <v>0.18439878651979899</v>
      </c>
      <c r="S80" s="1">
        <v>1.41207028161621E-3</v>
      </c>
      <c r="T80" s="1">
        <v>0.31962513727824399</v>
      </c>
      <c r="U80" s="1">
        <v>9.6356193359555697E-2</v>
      </c>
      <c r="V80" s="1">
        <v>0.117681216834639</v>
      </c>
      <c r="W80" s="1">
        <v>0.20519176980107601</v>
      </c>
      <c r="X80" s="1">
        <v>0.111957898821714</v>
      </c>
      <c r="Y80" s="1">
        <v>8.7572206018057097E-2</v>
      </c>
      <c r="Z80" s="1">
        <v>8.6164780314524902E-3</v>
      </c>
    </row>
    <row r="81" spans="1:26">
      <c r="A81" s="43" t="s">
        <v>189</v>
      </c>
      <c r="B81" s="44" t="s">
        <v>190</v>
      </c>
      <c r="C81" s="1">
        <v>3.3507879824501902E-22</v>
      </c>
      <c r="D81" s="1">
        <v>0.23708417781725999</v>
      </c>
      <c r="E81" s="1">
        <v>2.3464521507347302E-2</v>
      </c>
      <c r="F81" s="1">
        <v>0.149521080076222</v>
      </c>
      <c r="G81" s="1">
        <v>0.34502425757528399</v>
      </c>
      <c r="H81" s="1">
        <v>3.7870653752381502E-2</v>
      </c>
      <c r="I81" s="1">
        <v>4.0070006238672302E-2</v>
      </c>
      <c r="J81" s="1">
        <v>-1.97382454851569E-4</v>
      </c>
      <c r="K81" s="1">
        <v>4.40776063171677E-2</v>
      </c>
      <c r="L81" s="1">
        <v>8.2044585522640504E-2</v>
      </c>
      <c r="M81" s="1">
        <v>4.0450969031870898E-2</v>
      </c>
      <c r="N81" s="1">
        <v>1.7680550831005701E-2</v>
      </c>
      <c r="O81" s="1">
        <v>2.1288446629077099E-5</v>
      </c>
      <c r="P81" s="1">
        <v>0.10546598780261</v>
      </c>
      <c r="Q81" s="1">
        <v>2.4545223598507401E-2</v>
      </c>
      <c r="R81" s="1">
        <v>3.75972539126209E-2</v>
      </c>
      <c r="S81" s="1">
        <v>4.8882745591268098E-5</v>
      </c>
      <c r="T81" s="1">
        <v>0.37789794192800102</v>
      </c>
      <c r="U81" s="1">
        <v>8.7599227263563298E-2</v>
      </c>
      <c r="V81" s="1">
        <v>0.19015304952414</v>
      </c>
      <c r="W81" s="1">
        <v>0.87059380065990999</v>
      </c>
      <c r="X81" s="1">
        <v>2.35808377274676E-2</v>
      </c>
      <c r="Y81" s="1">
        <v>0.14423762555931499</v>
      </c>
      <c r="Z81" s="1">
        <v>-1.35126549149003E-2</v>
      </c>
    </row>
    <row r="82" spans="1:26">
      <c r="A82" s="43" t="s">
        <v>191</v>
      </c>
      <c r="B82" s="44" t="s">
        <v>192</v>
      </c>
      <c r="C82" s="1">
        <v>4.4215364473961998E-23</v>
      </c>
      <c r="D82" s="1">
        <v>0.24052201679844501</v>
      </c>
      <c r="E82" s="1">
        <v>2.3270313613405799E-2</v>
      </c>
      <c r="F82" s="1">
        <v>0.15544627485462501</v>
      </c>
      <c r="G82" s="1">
        <v>4.8297363954198001E-4</v>
      </c>
      <c r="H82" s="1">
        <v>8.5615970597506794E-2</v>
      </c>
      <c r="I82" s="1">
        <v>2.4382013833282399E-2</v>
      </c>
      <c r="J82" s="1">
        <v>2.0513468894846201E-2</v>
      </c>
      <c r="K82" s="1">
        <v>5.2102547326224203E-3</v>
      </c>
      <c r="L82" s="1">
        <v>0.121715613436533</v>
      </c>
      <c r="M82" s="1">
        <v>4.3010233729296E-2</v>
      </c>
      <c r="N82" s="1">
        <v>3.8934055882935498E-2</v>
      </c>
      <c r="O82" s="1">
        <v>2.2682775733624698E-9</v>
      </c>
      <c r="P82" s="1">
        <v>0.14037848407842499</v>
      </c>
      <c r="Q82" s="1">
        <v>2.30030866523061E-2</v>
      </c>
      <c r="R82" s="1">
        <v>7.4996942304110595E-2</v>
      </c>
      <c r="S82" s="1">
        <v>1.0207914316341801E-5</v>
      </c>
      <c r="T82" s="1">
        <v>0.40011801289547599</v>
      </c>
      <c r="U82" s="1">
        <v>8.4460462250187607E-2</v>
      </c>
      <c r="V82" s="1">
        <v>0.222333745298878</v>
      </c>
      <c r="W82" s="1">
        <v>0.35940775314932499</v>
      </c>
      <c r="X82" s="1">
        <v>-0.14092196258872</v>
      </c>
      <c r="Y82" s="1">
        <v>0.15277976363122001</v>
      </c>
      <c r="Z82" s="1">
        <v>-2.0480694820501598E-3</v>
      </c>
    </row>
    <row r="83" spans="1:26">
      <c r="A83" s="43" t="s">
        <v>193</v>
      </c>
      <c r="B83" s="44" t="s">
        <v>194</v>
      </c>
      <c r="C83" s="1">
        <v>1.14837478644392E-16</v>
      </c>
      <c r="D83" s="1">
        <v>0.65777037500294699</v>
      </c>
      <c r="E83" s="1">
        <v>7.6963390918012103E-2</v>
      </c>
      <c r="F83" s="1">
        <v>0.111342280963326</v>
      </c>
      <c r="G83" s="1">
        <v>5.0095523736372297E-14</v>
      </c>
      <c r="H83" s="1">
        <v>0.60081511751044703</v>
      </c>
      <c r="I83" s="1">
        <v>7.7648724207040304E-2</v>
      </c>
      <c r="J83" s="1">
        <v>9.8138716676747798E-2</v>
      </c>
      <c r="K83" s="1">
        <v>2.7118361801810999E-11</v>
      </c>
      <c r="L83" s="1">
        <v>0.95429551881200203</v>
      </c>
      <c r="M83" s="1">
        <v>0.13390656913784199</v>
      </c>
      <c r="N83" s="1">
        <v>0.22347739108859199</v>
      </c>
      <c r="O83" s="1">
        <v>3.9802320434541203E-17</v>
      </c>
      <c r="P83" s="1">
        <v>0.72184074996908798</v>
      </c>
      <c r="Q83" s="1">
        <v>8.2365603430918893E-2</v>
      </c>
      <c r="R83" s="1">
        <v>0.14499714260118299</v>
      </c>
      <c r="S83" s="1">
        <v>1.7219252727307101E-2</v>
      </c>
      <c r="T83" s="1">
        <v>0.50430343184544402</v>
      </c>
      <c r="U83" s="1">
        <v>0.20694699081526799</v>
      </c>
      <c r="V83" s="1">
        <v>6.1776953766384299E-2</v>
      </c>
      <c r="W83" s="1">
        <v>5.49613777380763E-2</v>
      </c>
      <c r="X83" s="1">
        <v>0.40417575747107498</v>
      </c>
      <c r="Y83" s="1">
        <v>0.20717438338911601</v>
      </c>
      <c r="Z83" s="1">
        <v>3.7015498253066E-2</v>
      </c>
    </row>
    <row r="84" spans="1:26">
      <c r="A84" s="43" t="s">
        <v>195</v>
      </c>
      <c r="B84" s="44" t="s">
        <v>196</v>
      </c>
      <c r="C84" s="1">
        <v>1.4107689734005201E-32</v>
      </c>
      <c r="D84" s="1">
        <v>0.229187685075362</v>
      </c>
      <c r="E84" s="1">
        <v>1.8101035360991901E-2</v>
      </c>
      <c r="F84" s="1">
        <v>0.216957915624898</v>
      </c>
      <c r="G84" s="1">
        <v>2.0754082143878201E-46</v>
      </c>
      <c r="H84" s="1">
        <v>0.21171639388535701</v>
      </c>
      <c r="I84" s="1">
        <v>1.3416497236930201E-2</v>
      </c>
      <c r="J84" s="1">
        <v>0.314337541303639</v>
      </c>
      <c r="K84" s="1">
        <v>5.8256843412983602E-8</v>
      </c>
      <c r="L84" s="1">
        <v>0.203641556853878</v>
      </c>
      <c r="M84" s="1">
        <v>3.5894502100725402E-2</v>
      </c>
      <c r="N84" s="1">
        <v>0.152736349966032</v>
      </c>
      <c r="O84" s="1">
        <v>1.9289140156005499E-5</v>
      </c>
      <c r="P84" s="1">
        <v>6.8479309604201802E-2</v>
      </c>
      <c r="Q84" s="1">
        <v>1.5853406180033901E-2</v>
      </c>
      <c r="R84" s="1">
        <v>3.8002898131819798E-2</v>
      </c>
      <c r="S84" s="1">
        <v>8.3296239942643099E-12</v>
      </c>
      <c r="T84" s="1">
        <v>0.220483958612579</v>
      </c>
      <c r="U84" s="1">
        <v>2.7215554120490801E-2</v>
      </c>
      <c r="V84" s="1">
        <v>0.46287616186673802</v>
      </c>
      <c r="W84" s="1">
        <v>2.1908058716034401E-7</v>
      </c>
      <c r="X84" s="1">
        <v>0.28658424068438298</v>
      </c>
      <c r="Y84" s="1">
        <v>5.0028323036164703E-2</v>
      </c>
      <c r="Z84" s="1">
        <v>0.30353495509420197</v>
      </c>
    </row>
    <row r="85" spans="1:26">
      <c r="A85" s="43" t="s">
        <v>197</v>
      </c>
      <c r="B85" s="44" t="s">
        <v>198</v>
      </c>
      <c r="C85" s="1">
        <v>3.09094942494772E-4</v>
      </c>
      <c r="D85" s="1">
        <v>9.8252242339496101E-2</v>
      </c>
      <c r="E85" s="1">
        <v>2.7068992090075801E-2</v>
      </c>
      <c r="F85" s="1">
        <v>2.0734376126808E-2</v>
      </c>
      <c r="G85" s="1">
        <v>0.72842533184263902</v>
      </c>
      <c r="H85" s="1">
        <v>8.2660801039695798E-3</v>
      </c>
      <c r="I85" s="1">
        <v>2.3794049726058499E-2</v>
      </c>
      <c r="J85" s="1">
        <v>-1.62799253047008E-3</v>
      </c>
      <c r="K85" s="1">
        <v>0.80931309696308995</v>
      </c>
      <c r="L85" s="1">
        <v>-1.6003759456208699E-2</v>
      </c>
      <c r="M85" s="1">
        <v>6.6217764067432794E-2</v>
      </c>
      <c r="N85" s="1">
        <v>-5.4724959113094896E-3</v>
      </c>
      <c r="O85" s="1">
        <v>7.9367376923077607E-3</v>
      </c>
      <c r="P85" s="1">
        <v>5.9040826787308001E-2</v>
      </c>
      <c r="Q85" s="1">
        <v>2.2139404584188099E-2</v>
      </c>
      <c r="R85" s="1">
        <v>1.34882698529377E-2</v>
      </c>
      <c r="S85" s="1">
        <v>0.82585501964922003</v>
      </c>
      <c r="T85" s="1">
        <v>-2.3273982972767299E-2</v>
      </c>
      <c r="U85" s="1">
        <v>0.10540677794332901</v>
      </c>
      <c r="V85" s="1">
        <v>-1.28462211716691E-2</v>
      </c>
      <c r="W85" s="1">
        <v>3.6966650411024101E-3</v>
      </c>
      <c r="X85" s="1">
        <v>0.23415740424388901</v>
      </c>
      <c r="Y85" s="1">
        <v>7.8028687832431401E-2</v>
      </c>
      <c r="Z85" s="1">
        <v>9.8826473455281796E-2</v>
      </c>
    </row>
    <row r="86" spans="1:26">
      <c r="A86" s="43" t="s">
        <v>199</v>
      </c>
      <c r="B86" s="44" t="s">
        <v>200</v>
      </c>
      <c r="C86" s="1">
        <v>4.63867693883249E-32</v>
      </c>
      <c r="D86" s="1">
        <v>0.31229690401532201</v>
      </c>
      <c r="E86" s="1">
        <v>2.4900615965273001E-2</v>
      </c>
      <c r="F86" s="1">
        <v>0.21372370085903999</v>
      </c>
      <c r="G86" s="1">
        <v>5.4314500192199499E-20</v>
      </c>
      <c r="H86" s="1">
        <v>0.235293134842125</v>
      </c>
      <c r="I86" s="1">
        <v>2.4698039195602799E-2</v>
      </c>
      <c r="J86" s="1">
        <v>0.142304258281128</v>
      </c>
      <c r="K86" s="1">
        <v>3.3068147816901499E-23</v>
      </c>
      <c r="L86" s="1">
        <v>0.50360705886252899</v>
      </c>
      <c r="M86" s="1">
        <v>4.3606015647929097E-2</v>
      </c>
      <c r="N86" s="1">
        <v>0.43349275000894999</v>
      </c>
      <c r="O86" s="1">
        <v>5.94154931087861E-43</v>
      </c>
      <c r="P86" s="1">
        <v>0.44093171792556601</v>
      </c>
      <c r="Q86" s="1">
        <v>2.8745136313504401E-2</v>
      </c>
      <c r="R86" s="1">
        <v>0.343897195555531</v>
      </c>
      <c r="S86" s="1">
        <v>6.9425864959384804E-5</v>
      </c>
      <c r="T86" s="1">
        <v>0.48365492658534298</v>
      </c>
      <c r="U86" s="1">
        <v>0.11471201770543001</v>
      </c>
      <c r="V86" s="1">
        <v>0.18279994046063699</v>
      </c>
      <c r="W86" s="1">
        <v>0.179484659266996</v>
      </c>
      <c r="X86" s="1">
        <v>0.111946916068668</v>
      </c>
      <c r="Y86" s="1">
        <v>8.2585143835353494E-2</v>
      </c>
      <c r="Z86" s="1">
        <v>1.13420819469113E-2</v>
      </c>
    </row>
    <row r="87" spans="1:26">
      <c r="A87" s="43" t="s">
        <v>201</v>
      </c>
      <c r="B87" s="44" t="s">
        <v>202</v>
      </c>
      <c r="C87" s="1">
        <v>3.46647860681583E-22</v>
      </c>
      <c r="D87" s="1">
        <v>0.28421154332451898</v>
      </c>
      <c r="E87" s="1">
        <v>2.8139693657693001E-2</v>
      </c>
      <c r="F87" s="1">
        <v>0.149421442251573</v>
      </c>
      <c r="G87" s="1">
        <v>1.7435247855830201E-3</v>
      </c>
      <c r="H87" s="1">
        <v>8.0737080274503104E-2</v>
      </c>
      <c r="I87" s="1">
        <v>2.5659397600385998E-2</v>
      </c>
      <c r="J87" s="1">
        <v>1.6185493849149801E-2</v>
      </c>
      <c r="K87" s="1">
        <v>0.13434541017224899</v>
      </c>
      <c r="L87" s="1">
        <v>7.9123144073172294E-2</v>
      </c>
      <c r="M87" s="1">
        <v>5.2598966207485998E-2</v>
      </c>
      <c r="N87" s="1">
        <v>7.24671901453344E-3</v>
      </c>
      <c r="O87" s="1">
        <v>1.16845659829616E-4</v>
      </c>
      <c r="P87" s="1">
        <v>0.10626869834874</v>
      </c>
      <c r="Q87" s="1">
        <v>2.73385485413534E-2</v>
      </c>
      <c r="R87" s="1">
        <v>3.0599733709956101E-2</v>
      </c>
      <c r="S87" s="1">
        <v>0.36970918498251498</v>
      </c>
      <c r="T87" s="1">
        <v>7.0418806590721902E-2</v>
      </c>
      <c r="U87" s="1">
        <v>7.8024664253248596E-2</v>
      </c>
      <c r="V87" s="1">
        <v>-2.4789025546996198E-3</v>
      </c>
      <c r="W87" s="1">
        <v>0.25961278434722301</v>
      </c>
      <c r="X87" s="1">
        <v>8.2208531310844296E-2</v>
      </c>
      <c r="Y87" s="1">
        <v>7.2349667882930901E-2</v>
      </c>
      <c r="Z87" s="1">
        <v>3.97186575654451E-3</v>
      </c>
    </row>
    <row r="88" spans="1:26">
      <c r="A88" s="43" t="s">
        <v>203</v>
      </c>
      <c r="B88" s="44" t="s">
        <v>204</v>
      </c>
      <c r="C88" s="1">
        <v>2.61846381147023E-16</v>
      </c>
      <c r="D88" s="1">
        <v>0.319096374432494</v>
      </c>
      <c r="E88" s="1">
        <v>3.7813282049202E-2</v>
      </c>
      <c r="F88" s="1">
        <v>0.10882045625961299</v>
      </c>
      <c r="G88" s="1">
        <v>7.5080740665315505E-14</v>
      </c>
      <c r="H88" s="1">
        <v>0.21970241548598801</v>
      </c>
      <c r="I88" s="1">
        <v>2.8606076802875899E-2</v>
      </c>
      <c r="J88" s="1">
        <v>9.6807780084830403E-2</v>
      </c>
      <c r="K88" s="1">
        <v>3.0559751444573201E-16</v>
      </c>
      <c r="L88" s="1">
        <v>0.53351328409496801</v>
      </c>
      <c r="M88" s="1">
        <v>5.8968501466736198E-2</v>
      </c>
      <c r="N88" s="1">
        <v>0.31851116747727298</v>
      </c>
      <c r="O88" s="1">
        <v>6.0500670235793106E-39</v>
      </c>
      <c r="P88" s="1">
        <v>0.401232629745498</v>
      </c>
      <c r="Q88" s="1">
        <v>2.7834055928519601E-2</v>
      </c>
      <c r="R88" s="1">
        <v>0.31630165526523801</v>
      </c>
      <c r="S88" s="1">
        <v>0.53190350098097605</v>
      </c>
      <c r="T88" s="1">
        <v>-4.3337224907235301E-2</v>
      </c>
      <c r="U88" s="1">
        <v>6.9002621119476304E-2</v>
      </c>
      <c r="V88" s="1">
        <v>-8.1397316789300102E-3</v>
      </c>
      <c r="W88" s="1">
        <v>5.9103302709117102E-2</v>
      </c>
      <c r="X88" s="1">
        <v>8.9263023718806803E-2</v>
      </c>
      <c r="Y88" s="1">
        <v>4.6544546924580002E-2</v>
      </c>
      <c r="Z88" s="1">
        <v>3.53861063000896E-2</v>
      </c>
    </row>
    <row r="89" spans="1:26">
      <c r="A89" s="43" t="s">
        <v>205</v>
      </c>
      <c r="B89" s="44" t="s">
        <v>206</v>
      </c>
      <c r="C89" s="1">
        <v>3.41694215390628E-47</v>
      </c>
      <c r="D89" s="1">
        <v>0.73779301116741802</v>
      </c>
      <c r="E89" s="1">
        <v>4.6550271885152102E-2</v>
      </c>
      <c r="F89" s="1">
        <v>0.30320166411544902</v>
      </c>
      <c r="G89" s="1">
        <v>5.8640970118719798E-80</v>
      </c>
      <c r="H89" s="1">
        <v>0.51259973353713695</v>
      </c>
      <c r="I89" s="1">
        <v>2.27085425807508E-2</v>
      </c>
      <c r="J89" s="1">
        <v>0.48453605059430999</v>
      </c>
      <c r="K89" s="1">
        <v>1.2580365415715101E-16</v>
      </c>
      <c r="L89" s="1">
        <v>0.69328019847240097</v>
      </c>
      <c r="M89" s="1">
        <v>7.5437256799854704E-2</v>
      </c>
      <c r="N89" s="1">
        <v>0.32542817589999101</v>
      </c>
      <c r="O89" s="1">
        <v>2.7883799182656098E-19</v>
      </c>
      <c r="P89" s="1">
        <v>0.52080905492789498</v>
      </c>
      <c r="Q89" s="1">
        <v>5.5383999535169003E-2</v>
      </c>
      <c r="R89" s="1">
        <v>0.16359128831272801</v>
      </c>
      <c r="S89" s="1">
        <v>2.4800240266739802E-12</v>
      </c>
      <c r="T89" s="1">
        <v>0.50514783535435304</v>
      </c>
      <c r="U89" s="1">
        <v>6.0284027890565597E-2</v>
      </c>
      <c r="V89" s="1">
        <v>0.47994463779137497</v>
      </c>
      <c r="W89" s="1">
        <v>1.59830157035278E-9</v>
      </c>
      <c r="X89" s="1">
        <v>0.39850836155036701</v>
      </c>
      <c r="Y89" s="1">
        <v>5.7645803952090201E-2</v>
      </c>
      <c r="Z89" s="1">
        <v>0.39060158584676602</v>
      </c>
    </row>
    <row r="90" spans="1:26">
      <c r="A90" s="43" t="s">
        <v>207</v>
      </c>
      <c r="B90" s="44" t="s">
        <v>208</v>
      </c>
      <c r="C90" s="1">
        <v>2.8961974683265801E-12</v>
      </c>
      <c r="D90" s="1">
        <v>0.235308061794754</v>
      </c>
      <c r="E90" s="1">
        <v>3.2970944141284798E-2</v>
      </c>
      <c r="F90" s="1">
        <v>7.9903366482092397E-2</v>
      </c>
      <c r="G90" s="1">
        <v>9.0491039789973896E-36</v>
      </c>
      <c r="H90" s="1">
        <v>0.46604791767047499</v>
      </c>
      <c r="I90" s="1">
        <v>3.4652485223431798E-2</v>
      </c>
      <c r="J90" s="1">
        <v>0.24952914352986599</v>
      </c>
      <c r="K90" s="1">
        <v>1.0914996755027201E-15</v>
      </c>
      <c r="L90" s="1">
        <v>0.56687537136155897</v>
      </c>
      <c r="M90" s="1">
        <v>6.4116150514430204E-2</v>
      </c>
      <c r="N90" s="1">
        <v>0.30847033296210102</v>
      </c>
      <c r="O90" s="1">
        <v>9.5062468394737395E-40</v>
      </c>
      <c r="P90" s="1">
        <v>0.49516304747005102</v>
      </c>
      <c r="Q90" s="1">
        <v>3.3910496131011603E-2</v>
      </c>
      <c r="R90" s="1">
        <v>0.32192602738736598</v>
      </c>
      <c r="S90" s="1">
        <v>2.8471003117287699E-2</v>
      </c>
      <c r="T90" s="1">
        <v>0.21135629032721101</v>
      </c>
      <c r="U90" s="1">
        <v>9.4588561016569594E-2</v>
      </c>
      <c r="V90" s="1">
        <v>5.0547615458899901E-2</v>
      </c>
      <c r="W90" s="1">
        <v>8.6529630236827505E-4</v>
      </c>
      <c r="X90" s="1">
        <v>0.33302792692676902</v>
      </c>
      <c r="Y90" s="1">
        <v>9.5796771914550896E-2</v>
      </c>
      <c r="Z90" s="1">
        <v>0.13183459273749901</v>
      </c>
    </row>
    <row r="91" spans="1:26">
      <c r="A91" s="43" t="s">
        <v>209</v>
      </c>
      <c r="B91" s="44" t="s">
        <v>210</v>
      </c>
      <c r="C91" s="1">
        <v>8.8108394879829404E-24</v>
      </c>
      <c r="D91" s="1">
        <v>0.331925769629001</v>
      </c>
      <c r="E91" s="1">
        <v>3.1556782761394002E-2</v>
      </c>
      <c r="F91" s="1">
        <v>0.16013766101483401</v>
      </c>
      <c r="G91" s="1">
        <v>9.6663507034389597E-32</v>
      </c>
      <c r="H91" s="1">
        <v>0.37051949280733198</v>
      </c>
      <c r="I91" s="1">
        <v>2.9601479781982298E-2</v>
      </c>
      <c r="J91" s="1">
        <v>0.22345248526582301</v>
      </c>
      <c r="K91" s="1">
        <v>1.6859131577495401E-11</v>
      </c>
      <c r="L91" s="1">
        <v>0.37534286025987901</v>
      </c>
      <c r="M91" s="1">
        <v>5.2050546968052398E-2</v>
      </c>
      <c r="N91" s="1">
        <v>0.22767955374531801</v>
      </c>
      <c r="O91" s="1">
        <v>1.26675279914224E-15</v>
      </c>
      <c r="P91" s="1">
        <v>0.241167786070382</v>
      </c>
      <c r="Q91" s="1">
        <v>2.9062552040969501E-2</v>
      </c>
      <c r="R91" s="1">
        <v>0.13180391077217901</v>
      </c>
      <c r="S91" s="1">
        <v>0.59911213738425795</v>
      </c>
      <c r="T91" s="1">
        <v>4.2779013288842697E-2</v>
      </c>
      <c r="U91" s="1">
        <v>8.1028193696895304E-2</v>
      </c>
      <c r="V91" s="1">
        <v>-9.7102688497334704E-3</v>
      </c>
      <c r="W91" s="1">
        <v>0.21940524257186</v>
      </c>
      <c r="X91" s="1">
        <v>0.13143671019983699</v>
      </c>
      <c r="Y91" s="1">
        <v>0.10609123499063899</v>
      </c>
      <c r="Z91" s="1">
        <v>7.2738234166828102E-3</v>
      </c>
    </row>
    <row r="92" spans="1:26">
      <c r="A92" s="43" t="s">
        <v>211</v>
      </c>
      <c r="B92" s="44" t="s">
        <v>212</v>
      </c>
      <c r="C92" s="1">
        <v>3.27424906450541E-10</v>
      </c>
      <c r="D92" s="1">
        <v>0.26508064865458802</v>
      </c>
      <c r="E92" s="1">
        <v>4.1433248238099102E-2</v>
      </c>
      <c r="F92" s="1">
        <v>6.4936561964336406E-2</v>
      </c>
      <c r="G92" s="1">
        <v>3.8059905757926102E-2</v>
      </c>
      <c r="H92" s="1">
        <v>0.10103884169114299</v>
      </c>
      <c r="I92" s="1">
        <v>4.8592417207092502E-2</v>
      </c>
      <c r="J92" s="1">
        <v>6.1058213134397299E-3</v>
      </c>
      <c r="K92" s="1">
        <v>5.4567819901415002E-2</v>
      </c>
      <c r="L92" s="1">
        <v>0.174893860740228</v>
      </c>
      <c r="M92" s="1">
        <v>9.0360654114535394E-2</v>
      </c>
      <c r="N92" s="1">
        <v>1.5625915252813601E-2</v>
      </c>
      <c r="O92" s="1">
        <v>5.1362067718318703E-4</v>
      </c>
      <c r="P92" s="1">
        <v>0.114489992849828</v>
      </c>
      <c r="Q92" s="1">
        <v>3.2719290378001302E-2</v>
      </c>
      <c r="R92" s="1">
        <v>2.4537385215316E-2</v>
      </c>
      <c r="S92" s="1">
        <v>0.36914561403623602</v>
      </c>
      <c r="T92" s="1">
        <v>-0.135666011262986</v>
      </c>
      <c r="U92" s="1">
        <v>0.15014131324948601</v>
      </c>
      <c r="V92" s="1">
        <v>-2.4530326995808602E-3</v>
      </c>
      <c r="W92" s="1">
        <v>0.82158554505226999</v>
      </c>
      <c r="X92" s="1">
        <v>-2.7347523032726501E-2</v>
      </c>
      <c r="Y92" s="1">
        <v>0.12082994084570201</v>
      </c>
      <c r="Z92" s="1">
        <v>-1.31680538997425E-2</v>
      </c>
    </row>
    <row r="93" spans="1:26">
      <c r="A93" s="43" t="s">
        <v>213</v>
      </c>
      <c r="B93" s="44" t="s">
        <v>214</v>
      </c>
      <c r="C93" s="1">
        <v>6.0547302332298399E-5</v>
      </c>
      <c r="D93" s="1">
        <v>0.30776086310512901</v>
      </c>
      <c r="E93" s="1">
        <v>7.61650343408459E-2</v>
      </c>
      <c r="F93" s="1">
        <v>2.5964140931588501E-2</v>
      </c>
      <c r="G93" s="1">
        <v>8.1711269684129798E-2</v>
      </c>
      <c r="H93" s="1">
        <v>0.10171400567031499</v>
      </c>
      <c r="I93" s="1">
        <v>5.8319024036877901E-2</v>
      </c>
      <c r="J93" s="1">
        <v>3.7600647430682298E-3</v>
      </c>
      <c r="K93" s="1">
        <v>0.85929697130152405</v>
      </c>
      <c r="L93" s="1">
        <v>-1.9558306939611601E-2</v>
      </c>
      <c r="M93" s="1">
        <v>0.110165837267721</v>
      </c>
      <c r="N93" s="1">
        <v>-5.6296734606757796E-3</v>
      </c>
      <c r="O93" s="1">
        <v>1.7801398482088601E-9</v>
      </c>
      <c r="P93" s="1">
        <v>0.45099915073882901</v>
      </c>
      <c r="Q93" s="1">
        <v>7.3399609935653004E-2</v>
      </c>
      <c r="R93" s="1">
        <v>7.5976794271227804E-2</v>
      </c>
      <c r="S93" s="1">
        <v>0.23611859796746801</v>
      </c>
      <c r="T93" s="1">
        <v>0.18003506275582801</v>
      </c>
      <c r="U93" s="1">
        <v>0.15072699499200901</v>
      </c>
      <c r="V93" s="1">
        <v>5.6571239406826299E-3</v>
      </c>
      <c r="W93" s="1">
        <v>0.44349423597541698</v>
      </c>
      <c r="X93" s="1">
        <v>0.11270788745910799</v>
      </c>
      <c r="Y93" s="1">
        <v>0.14626920450775199</v>
      </c>
      <c r="Z93" s="1">
        <v>-5.5962269884137798E-3</v>
      </c>
    </row>
    <row r="94" spans="1:26">
      <c r="A94" s="43" t="s">
        <v>215</v>
      </c>
      <c r="B94" s="44" t="s">
        <v>216</v>
      </c>
      <c r="C94" s="1">
        <v>2.9329383373486099E-24</v>
      </c>
      <c r="D94" s="1">
        <v>0.274605138526758</v>
      </c>
      <c r="E94" s="1">
        <v>2.58050407730573E-2</v>
      </c>
      <c r="F94" s="1">
        <v>0.16332260012066299</v>
      </c>
      <c r="G94" s="1">
        <v>5.1376498695858202E-4</v>
      </c>
      <c r="H94" s="1">
        <v>7.7450915466180395E-2</v>
      </c>
      <c r="I94" s="1">
        <v>2.2163027507797601E-2</v>
      </c>
      <c r="J94" s="1">
        <v>2.0304202668862101E-2</v>
      </c>
      <c r="K94" s="1">
        <v>1.6375220930243801E-3</v>
      </c>
      <c r="L94" s="1">
        <v>0.13110661685229599</v>
      </c>
      <c r="M94" s="1">
        <v>4.0972843950614297E-2</v>
      </c>
      <c r="N94" s="1">
        <v>5.0697095006272501E-2</v>
      </c>
      <c r="O94" s="1">
        <v>5.8793466033590898E-14</v>
      </c>
      <c r="P94" s="1">
        <v>0.250930875539431</v>
      </c>
      <c r="Q94" s="1">
        <v>3.2339810345297003E-2</v>
      </c>
      <c r="R94" s="1">
        <v>0.116958715135696</v>
      </c>
      <c r="S94" s="1">
        <v>0.132615287210224</v>
      </c>
      <c r="T94" s="1">
        <v>0.25025362511444299</v>
      </c>
      <c r="U94" s="1">
        <v>0.16457274882707201</v>
      </c>
      <c r="V94" s="1">
        <v>1.7196491459705799E-2</v>
      </c>
      <c r="W94" s="1">
        <v>0.20927519601357999</v>
      </c>
      <c r="X94" s="1">
        <v>-0.201122357910093</v>
      </c>
      <c r="Y94" s="1">
        <v>0.158752027414373</v>
      </c>
      <c r="Z94" s="1">
        <v>8.2199041802296594E-3</v>
      </c>
    </row>
    <row r="95" spans="1:26">
      <c r="A95" s="43" t="s">
        <v>217</v>
      </c>
      <c r="B95" s="44" t="s">
        <v>218</v>
      </c>
      <c r="C95" s="1">
        <v>1.15072543992766E-22</v>
      </c>
      <c r="D95" s="1">
        <v>0.31659450689671298</v>
      </c>
      <c r="E95" s="1">
        <v>3.0957189634309899E-2</v>
      </c>
      <c r="F95" s="1">
        <v>0.15265282459047899</v>
      </c>
      <c r="G95" s="1">
        <v>7.5304756972085802E-4</v>
      </c>
      <c r="H95" s="1">
        <v>0.10207085618980399</v>
      </c>
      <c r="I95" s="1">
        <v>3.0119429033094201E-2</v>
      </c>
      <c r="J95" s="1">
        <v>1.9011317487462698E-2</v>
      </c>
      <c r="K95" s="1">
        <v>4.4755183376527898E-5</v>
      </c>
      <c r="L95" s="1">
        <v>0.29041125261914802</v>
      </c>
      <c r="M95" s="1">
        <v>6.9333241822385594E-2</v>
      </c>
      <c r="N95" s="1">
        <v>8.7286129803279003E-2</v>
      </c>
      <c r="O95" s="1">
        <v>4.1706088827548699E-17</v>
      </c>
      <c r="P95" s="1">
        <v>0.33754446485200601</v>
      </c>
      <c r="Q95" s="1">
        <v>3.8542641656565603E-2</v>
      </c>
      <c r="R95" s="1">
        <v>0.14482022696031399</v>
      </c>
      <c r="S95" s="1">
        <v>1.2010137008079701E-2</v>
      </c>
      <c r="T95" s="1">
        <v>-0.21676087547396</v>
      </c>
      <c r="U95" s="1">
        <v>8.4167626674475804E-2</v>
      </c>
      <c r="V95" s="1">
        <v>6.9852975518914895E-2</v>
      </c>
      <c r="W95" s="1">
        <v>0.94257701370383296</v>
      </c>
      <c r="X95" s="1">
        <v>-4.3014432174863998E-3</v>
      </c>
      <c r="Y95" s="1">
        <v>5.95082620445406E-2</v>
      </c>
      <c r="Z95" s="1">
        <v>-1.38153189817694E-2</v>
      </c>
    </row>
    <row r="96" spans="1:26">
      <c r="A96" s="43" t="s">
        <v>219</v>
      </c>
      <c r="B96" s="44" t="s">
        <v>220</v>
      </c>
      <c r="C96" s="1">
        <v>2.0754109061988102E-14</v>
      </c>
      <c r="D96" s="1">
        <v>0.17868674551010599</v>
      </c>
      <c r="E96" s="1">
        <v>2.2767572741250901E-2</v>
      </c>
      <c r="F96" s="1">
        <v>9.5337027688858697E-2</v>
      </c>
      <c r="G96" s="1">
        <v>0.81829062597903002</v>
      </c>
      <c r="H96" s="1">
        <v>-4.7818519978156402E-3</v>
      </c>
      <c r="I96" s="1">
        <v>2.0803676109990701E-2</v>
      </c>
      <c r="J96" s="1">
        <v>-1.75383982979738E-3</v>
      </c>
      <c r="K96" s="1">
        <v>1.88228158939756E-3</v>
      </c>
      <c r="L96" s="1">
        <v>0.112592676587221</v>
      </c>
      <c r="M96" s="1">
        <v>3.5663799654117402E-2</v>
      </c>
      <c r="N96" s="1">
        <v>4.9278238452204803E-2</v>
      </c>
      <c r="O96" s="1">
        <v>8.55243339535845E-8</v>
      </c>
      <c r="P96" s="1">
        <v>9.9045048812827496E-2</v>
      </c>
      <c r="Q96" s="1">
        <v>1.8188603657402502E-2</v>
      </c>
      <c r="R96" s="1">
        <v>6.0239047138325799E-2</v>
      </c>
      <c r="S96" s="1">
        <v>3.0403132811405598E-3</v>
      </c>
      <c r="T96" s="1">
        <v>0.27480798164838799</v>
      </c>
      <c r="U96" s="1">
        <v>8.9670630807947196E-2</v>
      </c>
      <c r="V96" s="1">
        <v>0.10063318950313301</v>
      </c>
      <c r="W96" s="1">
        <v>2.9014944178525098E-2</v>
      </c>
      <c r="X96" s="1">
        <v>-0.22479656188002101</v>
      </c>
      <c r="Y96" s="1">
        <v>0.100902512565704</v>
      </c>
      <c r="Z96" s="1">
        <v>5.1496654679594502E-2</v>
      </c>
    </row>
    <row r="97" spans="1:26">
      <c r="A97" s="43" t="s">
        <v>221</v>
      </c>
      <c r="B97" s="44" t="s">
        <v>222</v>
      </c>
      <c r="C97" s="1">
        <v>2.1255867182724301E-19</v>
      </c>
      <c r="D97" s="1">
        <v>0.33490722600763201</v>
      </c>
      <c r="E97" s="1">
        <v>3.5862377843055702E-2</v>
      </c>
      <c r="F97" s="1">
        <v>0.13038338923138401</v>
      </c>
      <c r="G97" s="1">
        <v>6.4532943354057994E-5</v>
      </c>
      <c r="H97" s="1">
        <v>8.58910934587023E-2</v>
      </c>
      <c r="I97" s="1">
        <v>2.13277820590131E-2</v>
      </c>
      <c r="J97" s="1">
        <v>2.7360271115860899E-2</v>
      </c>
      <c r="K97" s="1">
        <v>3.3815421910991801E-5</v>
      </c>
      <c r="L97" s="1">
        <v>0.26582407645434097</v>
      </c>
      <c r="M97" s="1">
        <v>6.2424180747225597E-2</v>
      </c>
      <c r="N97" s="1">
        <v>9.0113256903151098E-2</v>
      </c>
      <c r="O97" s="1">
        <v>7.4437041597631105E-17</v>
      </c>
      <c r="P97" s="1">
        <v>0.40452095596661197</v>
      </c>
      <c r="Q97" s="1">
        <v>4.6598940655932702E-2</v>
      </c>
      <c r="R97" s="1">
        <v>0.14262385731378099</v>
      </c>
      <c r="S97" s="1">
        <v>0.13374631811703999</v>
      </c>
      <c r="T97" s="1">
        <v>8.6803431772559503E-2</v>
      </c>
      <c r="U97" s="1">
        <v>5.72532164376377E-2</v>
      </c>
      <c r="V97" s="1">
        <v>1.7020694900452198E-2</v>
      </c>
      <c r="W97" s="1">
        <v>0.106858387713235</v>
      </c>
      <c r="X97" s="1">
        <v>0.102382015181741</v>
      </c>
      <c r="Y97" s="1">
        <v>6.2699928876687697E-2</v>
      </c>
      <c r="Z97" s="1">
        <v>2.2316968134798599E-2</v>
      </c>
    </row>
    <row r="98" spans="1:26">
      <c r="A98" s="43" t="s">
        <v>223</v>
      </c>
      <c r="B98" s="44" t="s">
        <v>224</v>
      </c>
      <c r="C98" s="1">
        <v>1.4461546123742601E-32</v>
      </c>
      <c r="D98" s="1">
        <v>0.60398349378105098</v>
      </c>
      <c r="E98" s="1">
        <v>4.7711442992134298E-2</v>
      </c>
      <c r="F98" s="1">
        <v>0.21689073517420601</v>
      </c>
      <c r="G98" s="1">
        <v>1.09866536127287E-16</v>
      </c>
      <c r="H98" s="1">
        <v>0.373905754761794</v>
      </c>
      <c r="I98" s="1">
        <v>4.3634528677143097E-2</v>
      </c>
      <c r="J98" s="1">
        <v>0.118071397726754</v>
      </c>
      <c r="K98" s="1">
        <v>2.6530022766421099E-6</v>
      </c>
      <c r="L98" s="1">
        <v>0.401022437453045</v>
      </c>
      <c r="M98" s="1">
        <v>8.2547829320910301E-2</v>
      </c>
      <c r="N98" s="1">
        <v>0.115545368926205</v>
      </c>
      <c r="O98" s="1">
        <v>7.1241851816059103E-25</v>
      </c>
      <c r="P98" s="1">
        <v>0.46646765792270301</v>
      </c>
      <c r="Q98" s="1">
        <v>4.2601834848222199E-2</v>
      </c>
      <c r="R98" s="1">
        <v>0.21009518565004301</v>
      </c>
      <c r="S98" s="1">
        <v>0.10473018707949799</v>
      </c>
      <c r="T98" s="1">
        <v>0.24702611057875201</v>
      </c>
      <c r="U98" s="1">
        <v>0.15039671720709</v>
      </c>
      <c r="V98" s="1">
        <v>2.2136169317816701E-2</v>
      </c>
      <c r="W98" s="1">
        <v>0.34955852445465202</v>
      </c>
      <c r="X98" s="1">
        <v>-0.15168774979022601</v>
      </c>
      <c r="Y98" s="1">
        <v>0.16109992470289</v>
      </c>
      <c r="Z98" s="1">
        <v>-1.55632919832671E-3</v>
      </c>
    </row>
    <row r="99" spans="1:26">
      <c r="A99" s="43" t="s">
        <v>225</v>
      </c>
      <c r="B99" s="44" t="s">
        <v>226</v>
      </c>
      <c r="C99" s="1">
        <v>8.4914195867067592E-31</v>
      </c>
      <c r="D99" s="1">
        <v>0.34900734443787401</v>
      </c>
      <c r="E99" s="1">
        <v>2.8499047358619599E-2</v>
      </c>
      <c r="F99" s="1">
        <v>0.20576973097486401</v>
      </c>
      <c r="G99" s="1">
        <v>5.2128783595531197E-15</v>
      </c>
      <c r="H99" s="1">
        <v>0.21173698162634</v>
      </c>
      <c r="I99" s="1">
        <v>2.62948073378843E-2</v>
      </c>
      <c r="J99" s="1">
        <v>0.105550880589957</v>
      </c>
      <c r="K99" s="1">
        <v>0.61650444417816397</v>
      </c>
      <c r="L99" s="1">
        <v>1.9935483761136599E-2</v>
      </c>
      <c r="M99" s="1">
        <v>3.9734095034749901E-2</v>
      </c>
      <c r="N99" s="1">
        <v>-4.3440765334818998E-3</v>
      </c>
      <c r="O99" s="1">
        <v>2.4603080711924301E-24</v>
      </c>
      <c r="P99" s="1">
        <v>0.24643600868237001</v>
      </c>
      <c r="Q99" s="1">
        <v>2.28044383947077E-2</v>
      </c>
      <c r="R99" s="1">
        <v>0.20572912099645499</v>
      </c>
      <c r="S99" s="1">
        <v>2.3927516785450902E-2</v>
      </c>
      <c r="T99" s="1">
        <v>0.147640511323926</v>
      </c>
      <c r="U99" s="1">
        <v>6.4031018107038901E-2</v>
      </c>
      <c r="V99" s="1">
        <v>5.4421860444731997E-2</v>
      </c>
      <c r="W99" s="1">
        <v>0.102679270952343</v>
      </c>
      <c r="X99" s="1">
        <v>7.4690136147917904E-2</v>
      </c>
      <c r="Y99" s="1">
        <v>4.5183805479145599E-2</v>
      </c>
      <c r="Z99" s="1">
        <v>2.31827441907182E-2</v>
      </c>
    </row>
    <row r="100" spans="1:26">
      <c r="A100" s="43" t="s">
        <v>227</v>
      </c>
      <c r="B100" s="44" t="s">
        <v>228</v>
      </c>
      <c r="C100" s="1">
        <v>1.2133596297419899E-17</v>
      </c>
      <c r="D100" s="1">
        <v>0.73578093003983802</v>
      </c>
      <c r="E100" s="1">
        <v>8.3275893756578998E-2</v>
      </c>
      <c r="F100" s="1">
        <v>0.11818657754940801</v>
      </c>
      <c r="G100" s="1">
        <v>1.2018573136625101E-26</v>
      </c>
      <c r="H100" s="1">
        <v>0.93071804194218899</v>
      </c>
      <c r="I100" s="1">
        <v>8.2505667666674901E-2</v>
      </c>
      <c r="J100" s="1">
        <v>0.18921332551926701</v>
      </c>
      <c r="K100" s="1">
        <v>8.3234754181530703E-11</v>
      </c>
      <c r="L100" s="1">
        <v>1.0126338195172599</v>
      </c>
      <c r="M100" s="1">
        <v>0.14622799629059399</v>
      </c>
      <c r="N100" s="1">
        <v>0.21347939338139801</v>
      </c>
      <c r="O100" s="1">
        <v>4.5726689027980596E-34</v>
      </c>
      <c r="P100" s="1">
        <v>0.86109539110233801</v>
      </c>
      <c r="Q100" s="1">
        <v>6.4936973874613294E-2</v>
      </c>
      <c r="R100" s="1">
        <v>0.28116592975985999</v>
      </c>
      <c r="S100" s="1">
        <v>0.90378650442027297</v>
      </c>
      <c r="T100" s="1">
        <v>2.28589615059787E-2</v>
      </c>
      <c r="U100" s="1">
        <v>0.18845828170496301</v>
      </c>
      <c r="V100" s="1">
        <v>-1.33120511028255E-2</v>
      </c>
      <c r="W100" s="1">
        <v>0.13874177224085901</v>
      </c>
      <c r="X100" s="1">
        <v>0.30909593851817102</v>
      </c>
      <c r="Y100" s="1">
        <v>0.20646489695082501</v>
      </c>
      <c r="Z100" s="1">
        <v>1.67194049275117E-2</v>
      </c>
    </row>
    <row r="101" spans="1:26">
      <c r="A101" s="43" t="s">
        <v>229</v>
      </c>
      <c r="B101" s="44" t="s">
        <v>230</v>
      </c>
      <c r="C101" s="1">
        <v>1.29466583857622E-33</v>
      </c>
      <c r="D101" s="1">
        <v>0.47848590555494702</v>
      </c>
      <c r="E101" s="1">
        <v>3.7091344510916703E-2</v>
      </c>
      <c r="F101" s="1">
        <v>0.223408766143642</v>
      </c>
      <c r="G101" s="1">
        <v>2.8324649309377801E-33</v>
      </c>
      <c r="H101" s="1">
        <v>0.38999665727829003</v>
      </c>
      <c r="I101" s="1">
        <v>3.0289161479556199E-2</v>
      </c>
      <c r="J101" s="1">
        <v>0.233478460610341</v>
      </c>
      <c r="K101" s="1">
        <v>1.3332806316984299E-13</v>
      </c>
      <c r="L101" s="1">
        <v>0.58402108314269296</v>
      </c>
      <c r="M101" s="1">
        <v>7.2577704033580104E-2</v>
      </c>
      <c r="N101" s="1">
        <v>0.26927636581237702</v>
      </c>
      <c r="O101" s="1">
        <v>3.9747869506846001E-15</v>
      </c>
      <c r="P101" s="1">
        <v>0.351502900237185</v>
      </c>
      <c r="Q101" s="1">
        <v>4.3180614719604597E-2</v>
      </c>
      <c r="R101" s="1">
        <v>0.12740371685445201</v>
      </c>
      <c r="S101" s="1">
        <v>4.27072283164936E-11</v>
      </c>
      <c r="T101" s="1">
        <v>0.358534242011113</v>
      </c>
      <c r="U101" s="1">
        <v>4.6408061883227499E-2</v>
      </c>
      <c r="V101" s="1">
        <v>0.438985007240834</v>
      </c>
      <c r="W101" s="1">
        <v>2.44076708345337E-4</v>
      </c>
      <c r="X101" s="1">
        <v>0.24841319397634401</v>
      </c>
      <c r="Y101" s="1">
        <v>6.43371614219444E-2</v>
      </c>
      <c r="Z101" s="1">
        <v>0.16003333521486901</v>
      </c>
    </row>
    <row r="102" spans="1:26">
      <c r="A102" s="43" t="s">
        <v>231</v>
      </c>
      <c r="B102" s="44" t="s">
        <v>232</v>
      </c>
      <c r="C102" s="1">
        <v>9.9166929031544904E-19</v>
      </c>
      <c r="D102" s="1">
        <v>0.64153077037294104</v>
      </c>
      <c r="E102" s="1">
        <v>7.0117102952798299E-2</v>
      </c>
      <c r="F102" s="1">
        <v>0.12575700059085701</v>
      </c>
      <c r="G102" s="1">
        <v>1.24344834774922E-9</v>
      </c>
      <c r="H102" s="1">
        <v>0.44475241248728697</v>
      </c>
      <c r="I102" s="1">
        <v>7.1934421036831397E-2</v>
      </c>
      <c r="J102" s="1">
        <v>6.4380278976118602E-2</v>
      </c>
      <c r="K102" s="1">
        <v>1.0898720779768999E-9</v>
      </c>
      <c r="L102" s="1">
        <v>0.764439455955925</v>
      </c>
      <c r="M102" s="1">
        <v>0.118510256777194</v>
      </c>
      <c r="N102" s="1">
        <v>0.190104320662421</v>
      </c>
      <c r="O102" s="1">
        <v>2.18076898558551E-39</v>
      </c>
      <c r="P102" s="1">
        <v>0.84173126410681198</v>
      </c>
      <c r="Q102" s="1">
        <v>5.7977200098777999E-2</v>
      </c>
      <c r="R102" s="1">
        <v>0.319408331959112</v>
      </c>
      <c r="S102" s="1">
        <v>2.8110759598874198E-4</v>
      </c>
      <c r="T102" s="1">
        <v>0.42147807432335199</v>
      </c>
      <c r="U102" s="1">
        <v>0.110508043320991</v>
      </c>
      <c r="V102" s="1">
        <v>0.15298859390182001</v>
      </c>
      <c r="W102" s="1">
        <v>0.11652977823967101</v>
      </c>
      <c r="X102" s="1">
        <v>0.18996913594715401</v>
      </c>
      <c r="Y102" s="1">
        <v>0.119581760291738</v>
      </c>
      <c r="Z102" s="1">
        <v>2.04457288609349E-2</v>
      </c>
    </row>
    <row r="103" spans="1:26">
      <c r="A103" s="43" t="s">
        <v>233</v>
      </c>
      <c r="B103" s="44" t="s">
        <v>234</v>
      </c>
      <c r="C103" s="1">
        <v>3.3955820251312999E-15</v>
      </c>
      <c r="D103" s="1">
        <v>0.53814219671206398</v>
      </c>
      <c r="E103" s="1">
        <v>6.6464136603331503E-2</v>
      </c>
      <c r="F103" s="1">
        <v>0.100940243186943</v>
      </c>
      <c r="G103" s="1">
        <v>6.5886334083602599E-28</v>
      </c>
      <c r="H103" s="1">
        <v>0.623241717106916</v>
      </c>
      <c r="I103" s="1">
        <v>5.3756945275693697E-2</v>
      </c>
      <c r="J103" s="1">
        <v>0.19782187415741301</v>
      </c>
      <c r="K103" s="1">
        <v>1.45609746299294E-16</v>
      </c>
      <c r="L103" s="1">
        <v>0.88705831166900395</v>
      </c>
      <c r="M103" s="1">
        <v>9.6769706454827603E-2</v>
      </c>
      <c r="N103" s="1">
        <v>0.324293403597606</v>
      </c>
      <c r="O103" s="1">
        <v>8.7331842496049598E-36</v>
      </c>
      <c r="P103" s="1">
        <v>0.62315007703104597</v>
      </c>
      <c r="Q103" s="1">
        <v>4.5579546844864802E-2</v>
      </c>
      <c r="R103" s="1">
        <v>0.29374457548699401</v>
      </c>
      <c r="S103" s="1">
        <v>1.61333166617008E-3</v>
      </c>
      <c r="T103" s="1">
        <v>0.51365072829212999</v>
      </c>
      <c r="U103" s="1">
        <v>0.15688178894441801</v>
      </c>
      <c r="V103" s="1">
        <v>0.11472983746852</v>
      </c>
      <c r="W103" s="1">
        <v>1.63961358838732E-2</v>
      </c>
      <c r="X103" s="1">
        <v>0.391379970734128</v>
      </c>
      <c r="Y103" s="1">
        <v>0.15925364757601601</v>
      </c>
      <c r="Z103" s="1">
        <v>6.4579177850123695E-2</v>
      </c>
    </row>
    <row r="104" spans="1:26">
      <c r="A104" s="43" t="s">
        <v>235</v>
      </c>
      <c r="B104" s="44" t="s">
        <v>236</v>
      </c>
      <c r="C104" s="1">
        <v>2.3506327634918099E-28</v>
      </c>
      <c r="D104" s="1">
        <v>0.67868227385200597</v>
      </c>
      <c r="E104" s="1">
        <v>5.8192398152865601E-2</v>
      </c>
      <c r="F104" s="1">
        <v>0.19016284703235001</v>
      </c>
      <c r="G104" s="1">
        <v>4.1947984822710099E-10</v>
      </c>
      <c r="H104" s="1">
        <v>0.416749952094978</v>
      </c>
      <c r="I104" s="1">
        <v>6.5483504239298801E-2</v>
      </c>
      <c r="J104" s="1">
        <v>6.8049620434331798E-2</v>
      </c>
      <c r="K104" s="1">
        <v>7.2160746372503296E-4</v>
      </c>
      <c r="L104" s="1">
        <v>0.58160037594066205</v>
      </c>
      <c r="M104" s="1">
        <v>0.16890544286592801</v>
      </c>
      <c r="N104" s="1">
        <v>5.9049546173017303E-2</v>
      </c>
      <c r="O104" s="1">
        <v>2.28825754502351E-26</v>
      </c>
      <c r="P104" s="1">
        <v>0.59480498094478795</v>
      </c>
      <c r="Q104" s="1">
        <v>5.2448127141457801E-2</v>
      </c>
      <c r="R104" s="1">
        <v>0.22208687128506399</v>
      </c>
      <c r="S104" s="1">
        <v>0.72876944045261904</v>
      </c>
      <c r="T104" s="1">
        <v>-5.5994918780358401E-2</v>
      </c>
      <c r="U104" s="1">
        <v>0.16086863083698699</v>
      </c>
      <c r="V104" s="1">
        <v>-1.1856821223740001E-2</v>
      </c>
      <c r="W104" s="1">
        <v>7.4523659904152995E-2</v>
      </c>
      <c r="X104" s="1">
        <v>0.30476160418956399</v>
      </c>
      <c r="Y104" s="1">
        <v>0.168409130367701</v>
      </c>
      <c r="Z104" s="1">
        <v>3.0220373457605199E-2</v>
      </c>
    </row>
    <row r="105" spans="1:26">
      <c r="A105" s="43" t="s">
        <v>237</v>
      </c>
      <c r="B105" s="44" t="s">
        <v>210</v>
      </c>
      <c r="C105" s="1">
        <v>1.0217660175336301E-32</v>
      </c>
      <c r="D105" s="1">
        <v>0.48731484679667297</v>
      </c>
      <c r="E105" s="1">
        <v>3.8389529658003102E-2</v>
      </c>
      <c r="F105" s="1">
        <v>0.21783224664255199</v>
      </c>
      <c r="G105" s="1">
        <v>6.8643174198946102E-30</v>
      </c>
      <c r="H105" s="1">
        <v>0.42956652330856498</v>
      </c>
      <c r="I105" s="1">
        <v>3.5571839347491002E-2</v>
      </c>
      <c r="J105" s="1">
        <v>0.21117529745529301</v>
      </c>
      <c r="K105" s="1">
        <v>2.4777968300809901E-11</v>
      </c>
      <c r="L105" s="1">
        <v>0.44839090406783899</v>
      </c>
      <c r="M105" s="1">
        <v>6.2776370829529499E-2</v>
      </c>
      <c r="N105" s="1">
        <v>0.224276941006674</v>
      </c>
      <c r="O105" s="1">
        <v>9.1922475428888898E-15</v>
      </c>
      <c r="P105" s="1">
        <v>0.30742078547902002</v>
      </c>
      <c r="Q105" s="1">
        <v>3.8316966976904399E-2</v>
      </c>
      <c r="R105" s="1">
        <v>0.124164998945913</v>
      </c>
      <c r="S105" s="1">
        <v>4.9109193908141002E-2</v>
      </c>
      <c r="T105" s="1">
        <v>0.19325422941439999</v>
      </c>
      <c r="U105" s="1">
        <v>9.6600244165305493E-2</v>
      </c>
      <c r="V105" s="1">
        <v>3.8488973669211897E-2</v>
      </c>
      <c r="W105" s="1">
        <v>0.69276112855920202</v>
      </c>
      <c r="X105" s="1">
        <v>5.0418271896769597E-2</v>
      </c>
      <c r="Y105" s="1">
        <v>0.12709379027020701</v>
      </c>
      <c r="Z105" s="1">
        <v>-1.1677643678936299E-2</v>
      </c>
    </row>
    <row r="106" spans="1:26">
      <c r="A106" s="43" t="s">
        <v>238</v>
      </c>
      <c r="B106" s="44" t="s">
        <v>239</v>
      </c>
      <c r="C106" s="1">
        <v>2.6000246744310001E-17</v>
      </c>
      <c r="D106" s="1">
        <v>0.439177976157682</v>
      </c>
      <c r="E106" s="1">
        <v>5.0259068239507203E-2</v>
      </c>
      <c r="F106" s="1">
        <v>0.115871015344556</v>
      </c>
      <c r="G106" s="1">
        <v>4.2781139570109903E-12</v>
      </c>
      <c r="H106" s="1">
        <v>0.28197264607503503</v>
      </c>
      <c r="I106" s="1">
        <v>3.97822994894593E-2</v>
      </c>
      <c r="J106" s="1">
        <v>8.3420919137644503E-2</v>
      </c>
      <c r="K106" s="1">
        <v>5.26202829496637E-5</v>
      </c>
      <c r="L106" s="1">
        <v>0.34511215601084999</v>
      </c>
      <c r="M106" s="1">
        <v>8.3200195466209104E-2</v>
      </c>
      <c r="N106" s="1">
        <v>8.5651124449239793E-2</v>
      </c>
      <c r="O106" s="1">
        <v>3.9286172413895198E-10</v>
      </c>
      <c r="P106" s="1">
        <v>0.32214128504828299</v>
      </c>
      <c r="Q106" s="1">
        <v>5.0331425130653799E-2</v>
      </c>
      <c r="R106" s="1">
        <v>8.2069794924814005E-2</v>
      </c>
      <c r="S106" s="1">
        <v>1.4738088416646801E-3</v>
      </c>
      <c r="T106" s="1">
        <v>0.25801409267802</v>
      </c>
      <c r="U106" s="1">
        <v>7.8106799630413601E-2</v>
      </c>
      <c r="V106" s="1">
        <v>0.116733874855905</v>
      </c>
      <c r="W106" s="1">
        <v>0.62407436370912195</v>
      </c>
      <c r="X106" s="1">
        <v>5.2602834622638699E-2</v>
      </c>
      <c r="Y106" s="1">
        <v>0.10687255633764201</v>
      </c>
      <c r="Z106" s="1">
        <v>-1.0488841845456299E-2</v>
      </c>
    </row>
    <row r="107" spans="1:26">
      <c r="A107" s="43" t="s">
        <v>240</v>
      </c>
      <c r="B107" s="44" t="s">
        <v>241</v>
      </c>
      <c r="C107" s="1">
        <v>1.0215319580136101E-15</v>
      </c>
      <c r="D107" s="1">
        <v>0.38125655482999898</v>
      </c>
      <c r="E107" s="1">
        <v>4.61659754113381E-2</v>
      </c>
      <c r="F107" s="1">
        <v>0.104641663360695</v>
      </c>
      <c r="G107" s="1">
        <v>4.0427849267444501E-17</v>
      </c>
      <c r="H107" s="1">
        <v>0.39870335081873098</v>
      </c>
      <c r="I107" s="1">
        <v>4.5832631470713599E-2</v>
      </c>
      <c r="J107" s="1">
        <v>0.121289083343781</v>
      </c>
      <c r="K107" s="1">
        <v>1.0914848220536899E-7</v>
      </c>
      <c r="L107" s="1">
        <v>0.45455747321422801</v>
      </c>
      <c r="M107" s="1">
        <v>8.1979850090493495E-2</v>
      </c>
      <c r="N107" s="1">
        <v>0.14670806936566999</v>
      </c>
      <c r="O107" s="1">
        <v>2.8291752807827399E-20</v>
      </c>
      <c r="P107" s="1">
        <v>0.31735349284797598</v>
      </c>
      <c r="Q107" s="1">
        <v>3.2753300800960401E-2</v>
      </c>
      <c r="R107" s="1">
        <v>0.17203933692950199</v>
      </c>
      <c r="S107" s="1">
        <v>6.4224923738893302E-3</v>
      </c>
      <c r="T107" s="1">
        <v>0.317994331663154</v>
      </c>
      <c r="U107" s="1">
        <v>0.11336310115880301</v>
      </c>
      <c r="V107" s="1">
        <v>8.3897420516809401E-2</v>
      </c>
      <c r="W107" s="1">
        <v>7.3797199487570303E-3</v>
      </c>
      <c r="X107" s="1">
        <v>0.32628492219102301</v>
      </c>
      <c r="Y107" s="1">
        <v>0.11833289378187301</v>
      </c>
      <c r="Z107" s="1">
        <v>8.2948741757417593E-2</v>
      </c>
    </row>
    <row r="108" spans="1:26">
      <c r="A108" s="43" t="s">
        <v>242</v>
      </c>
      <c r="B108" s="44" t="s">
        <v>243</v>
      </c>
      <c r="C108" s="1">
        <v>1.2258571068259601E-32</v>
      </c>
      <c r="D108" s="1">
        <v>0.74536410618743998</v>
      </c>
      <c r="E108" s="1">
        <v>5.88026778491939E-2</v>
      </c>
      <c r="F108" s="1">
        <v>0.21733880707602701</v>
      </c>
      <c r="G108" s="1">
        <v>7.1965889210287299E-48</v>
      </c>
      <c r="H108" s="1">
        <v>0.63400895191113005</v>
      </c>
      <c r="I108" s="1">
        <v>3.9405692057593797E-2</v>
      </c>
      <c r="J108" s="1">
        <v>0.32278896781426297</v>
      </c>
      <c r="K108" s="1">
        <v>5.4720669998609101E-5</v>
      </c>
      <c r="L108" s="1">
        <v>0.52900920315363598</v>
      </c>
      <c r="M108" s="1">
        <v>0.127838663498508</v>
      </c>
      <c r="N108" s="1">
        <v>8.5255622325076205E-2</v>
      </c>
      <c r="O108" s="1">
        <v>9.1346291341274796E-20</v>
      </c>
      <c r="P108" s="1">
        <v>0.529391895850161</v>
      </c>
      <c r="Q108" s="1">
        <v>5.5470967573913399E-2</v>
      </c>
      <c r="R108" s="1">
        <v>0.16772177832617</v>
      </c>
      <c r="S108" s="1">
        <v>3.8344631311983601E-4</v>
      </c>
      <c r="T108" s="1">
        <v>0.420181220752679</v>
      </c>
      <c r="U108" s="1">
        <v>0.112906665546882</v>
      </c>
      <c r="V108" s="1">
        <v>0.14626720151016401</v>
      </c>
      <c r="W108" s="1">
        <v>3.1569109745205201E-2</v>
      </c>
      <c r="X108" s="1">
        <v>0.25312776323509101</v>
      </c>
      <c r="Y108" s="1">
        <v>0.11544669923265299</v>
      </c>
      <c r="Z108" s="1">
        <v>4.9571602377785802E-2</v>
      </c>
    </row>
    <row r="109" spans="1:26">
      <c r="A109" s="43" t="s">
        <v>244</v>
      </c>
      <c r="B109" s="44" t="s">
        <v>245</v>
      </c>
      <c r="C109" s="1">
        <v>2.49095128358985E-36</v>
      </c>
      <c r="D109" s="1">
        <v>1.09429574981853</v>
      </c>
      <c r="E109" s="1">
        <v>8.0974062668345101E-2</v>
      </c>
      <c r="F109" s="1">
        <v>0.24005358060510401</v>
      </c>
      <c r="G109" s="1">
        <v>2.44686965725143E-66</v>
      </c>
      <c r="H109" s="1">
        <v>0.96536628967305604</v>
      </c>
      <c r="I109" s="1">
        <v>4.85923557031087E-2</v>
      </c>
      <c r="J109" s="1">
        <v>0.42119409842428102</v>
      </c>
      <c r="K109" s="1">
        <v>1.1912537134967699E-12</v>
      </c>
      <c r="L109" s="1">
        <v>1.1096682910576099</v>
      </c>
      <c r="M109" s="1">
        <v>0.144602727511461</v>
      </c>
      <c r="N109" s="1">
        <v>0.25072185792580298</v>
      </c>
      <c r="O109" s="1">
        <v>5.4086662822920605E-4</v>
      </c>
      <c r="P109" s="1">
        <v>0.265626807404441</v>
      </c>
      <c r="Q109" s="1">
        <v>7.6220637503752103E-2</v>
      </c>
      <c r="R109" s="1">
        <v>2.4326426979901901E-2</v>
      </c>
      <c r="S109" s="1">
        <v>7.0037067717752304E-9</v>
      </c>
      <c r="T109" s="1">
        <v>1.1484249075852899</v>
      </c>
      <c r="U109" s="1">
        <v>0.17561000394753901</v>
      </c>
      <c r="V109" s="1">
        <v>0.35769410943185098</v>
      </c>
      <c r="W109" s="1">
        <v>7.1489337508013904E-8</v>
      </c>
      <c r="X109" s="1">
        <v>1.06674950101154</v>
      </c>
      <c r="Y109" s="1">
        <v>0.17769606260962301</v>
      </c>
      <c r="Z109" s="1">
        <v>0.32431628262564299</v>
      </c>
    </row>
    <row r="110" spans="1:26">
      <c r="A110" s="43" t="s">
        <v>246</v>
      </c>
      <c r="B110" s="44" t="s">
        <v>247</v>
      </c>
      <c r="C110" s="1">
        <v>1.5364768196013999E-2</v>
      </c>
      <c r="D110" s="1">
        <v>0.18914205974208201</v>
      </c>
      <c r="E110" s="1">
        <v>7.7806071701285395E-2</v>
      </c>
      <c r="F110" s="1">
        <v>8.4659415654659807E-3</v>
      </c>
      <c r="G110" s="1">
        <v>4.4898708886102996E-16</v>
      </c>
      <c r="H110" s="1">
        <v>0.56253998541539896</v>
      </c>
      <c r="I110" s="1">
        <v>6.7101945745249095E-2</v>
      </c>
      <c r="J110" s="1">
        <v>0.113522794098325</v>
      </c>
      <c r="K110" s="1">
        <v>3.83616711708753E-4</v>
      </c>
      <c r="L110" s="1">
        <v>0.53096531777078904</v>
      </c>
      <c r="M110" s="1">
        <v>0.146569329502302</v>
      </c>
      <c r="N110" s="1">
        <v>6.5488169816575001E-2</v>
      </c>
      <c r="O110" s="1">
        <v>3.7667598751784702E-8</v>
      </c>
      <c r="P110" s="1">
        <v>0.48056409728739302</v>
      </c>
      <c r="Q110" s="1">
        <v>8.5825046249391898E-2</v>
      </c>
      <c r="R110" s="1">
        <v>6.3585422794780203E-2</v>
      </c>
      <c r="S110" s="1">
        <v>3.1663294984715397E-5</v>
      </c>
      <c r="T110" s="1">
        <v>0.63467155449437895</v>
      </c>
      <c r="U110" s="1">
        <v>0.143159619767535</v>
      </c>
      <c r="V110" s="1">
        <v>0.19918229905135201</v>
      </c>
      <c r="W110" s="1">
        <v>1.89964275605276E-4</v>
      </c>
      <c r="X110" s="1">
        <v>0.58564047997419899</v>
      </c>
      <c r="Y110" s="1">
        <v>0.14883880918749701</v>
      </c>
      <c r="Z110" s="1">
        <v>0.16554355736502999</v>
      </c>
    </row>
    <row r="111" spans="1:26">
      <c r="A111" s="43" t="s">
        <v>248</v>
      </c>
      <c r="B111" s="44" t="s">
        <v>249</v>
      </c>
      <c r="C111" s="1">
        <v>8.8688002714406498E-20</v>
      </c>
      <c r="D111" s="1">
        <v>0.39107460349165801</v>
      </c>
      <c r="E111" s="1">
        <v>4.1406003450656099E-2</v>
      </c>
      <c r="F111" s="1">
        <v>0.13299900604383599</v>
      </c>
      <c r="G111" s="1">
        <v>2.7957216388708902E-34</v>
      </c>
      <c r="H111" s="1">
        <v>0.57867630287585803</v>
      </c>
      <c r="I111" s="1">
        <v>4.4145536682225199E-2</v>
      </c>
      <c r="J111" s="1">
        <v>0.23998657043580601</v>
      </c>
      <c r="K111" s="1">
        <v>6.3841499838974497E-9</v>
      </c>
      <c r="L111" s="1">
        <v>0.37704012700563</v>
      </c>
      <c r="M111" s="1">
        <v>6.16836184782679E-2</v>
      </c>
      <c r="N111" s="1">
        <v>0.17368185242689599</v>
      </c>
      <c r="O111" s="1">
        <v>1.48179595527077E-9</v>
      </c>
      <c r="P111" s="1">
        <v>0.22933219864003901</v>
      </c>
      <c r="Q111" s="1">
        <v>3.7133056044790599E-2</v>
      </c>
      <c r="R111" s="1">
        <v>7.6718036028286293E-2</v>
      </c>
      <c r="S111" s="1">
        <v>3.1934293248760503E-5</v>
      </c>
      <c r="T111" s="1">
        <v>0.464999631654825</v>
      </c>
      <c r="U111" s="1">
        <v>0.104942674069031</v>
      </c>
      <c r="V111" s="1">
        <v>0.19900588209537401</v>
      </c>
      <c r="W111" s="1">
        <v>1.6391661895929499E-2</v>
      </c>
      <c r="X111" s="1">
        <v>0.29938254934290498</v>
      </c>
      <c r="Y111" s="1">
        <v>0.121814352319933</v>
      </c>
      <c r="Z111" s="1">
        <v>6.4585450402407596E-2</v>
      </c>
    </row>
    <row r="112" spans="1:26">
      <c r="A112" s="43" t="s">
        <v>250</v>
      </c>
      <c r="B112" s="44" t="s">
        <v>251</v>
      </c>
      <c r="C112" s="1">
        <v>1.20651957435941E-27</v>
      </c>
      <c r="D112" s="1">
        <v>0.61389922189850099</v>
      </c>
      <c r="E112" s="1">
        <v>5.3430314344494002E-2</v>
      </c>
      <c r="F112" s="1">
        <v>0.18556810825481401</v>
      </c>
      <c r="G112" s="1">
        <v>1.83546809453582E-27</v>
      </c>
      <c r="H112" s="1">
        <v>0.41506395302839999</v>
      </c>
      <c r="I112" s="1">
        <v>3.6143359694685899E-2</v>
      </c>
      <c r="J112" s="1">
        <v>0.194794527389068</v>
      </c>
      <c r="K112" s="1">
        <v>2.8730283958999901E-8</v>
      </c>
      <c r="L112" s="1">
        <v>0.53333699115486399</v>
      </c>
      <c r="M112" s="1">
        <v>9.1702425463786097E-2</v>
      </c>
      <c r="N112" s="1">
        <v>0.15948140120392801</v>
      </c>
      <c r="O112" s="1">
        <v>4.1803433812951903E-3</v>
      </c>
      <c r="P112" s="1">
        <v>0.16544363198144199</v>
      </c>
      <c r="Q112" s="1">
        <v>5.7464261401179099E-2</v>
      </c>
      <c r="R112" s="1">
        <v>1.60449481442861E-2</v>
      </c>
      <c r="S112" s="1">
        <v>4.4641830330974599E-5</v>
      </c>
      <c r="T112" s="1">
        <v>0.350117595908427</v>
      </c>
      <c r="U112" s="1">
        <v>8.06903761136369E-2</v>
      </c>
      <c r="V112" s="1">
        <v>0.192046652869933</v>
      </c>
      <c r="W112" s="1">
        <v>0.39766541441439401</v>
      </c>
      <c r="X112" s="1">
        <v>7.2449373753023599E-2</v>
      </c>
      <c r="Y112" s="1">
        <v>8.51479364049198E-2</v>
      </c>
      <c r="Z112" s="1">
        <v>-3.7955745774795901E-3</v>
      </c>
    </row>
    <row r="113" spans="1:26">
      <c r="A113" s="43" t="s">
        <v>252</v>
      </c>
      <c r="B113" s="44" t="s">
        <v>253</v>
      </c>
      <c r="C113" s="1">
        <v>2.1460050869794901E-18</v>
      </c>
      <c r="D113" s="1">
        <v>0.18690531988151399</v>
      </c>
      <c r="E113" s="1">
        <v>2.0644565635119801E-2</v>
      </c>
      <c r="F113" s="1">
        <v>0.12342969472252301</v>
      </c>
      <c r="G113" s="1">
        <v>3.6211470076479698E-3</v>
      </c>
      <c r="H113" s="1">
        <v>5.58675151001852E-2</v>
      </c>
      <c r="I113" s="1">
        <v>1.9118257240214601E-2</v>
      </c>
      <c r="J113" s="1">
        <v>1.37443148397216E-2</v>
      </c>
      <c r="K113" s="1">
        <v>7.0439848804103297E-2</v>
      </c>
      <c r="L113" s="1">
        <v>8.5296524040583493E-2</v>
      </c>
      <c r="M113" s="1">
        <v>4.6856528124656599E-2</v>
      </c>
      <c r="N113" s="1">
        <v>1.31978834230831E-2</v>
      </c>
      <c r="O113" s="1">
        <v>5.5637295514977201E-8</v>
      </c>
      <c r="P113" s="1">
        <v>0.12667107096049701</v>
      </c>
      <c r="Q113" s="1">
        <v>2.2920356766216201E-2</v>
      </c>
      <c r="R113" s="1">
        <v>6.19944672662949E-2</v>
      </c>
      <c r="S113" s="1">
        <v>8.6732042048837301E-3</v>
      </c>
      <c r="T113" s="1">
        <v>0.17919164369037999</v>
      </c>
      <c r="U113" s="1">
        <v>6.6455643363136599E-2</v>
      </c>
      <c r="V113" s="1">
        <v>7.7157342177623503E-2</v>
      </c>
      <c r="W113" s="1">
        <v>0.31536023176969502</v>
      </c>
      <c r="X113" s="1">
        <v>6.7261143762266606E-2</v>
      </c>
      <c r="Y113" s="1">
        <v>6.6523540498001105E-2</v>
      </c>
      <c r="Z113" s="1">
        <v>3.0536764376332099E-4</v>
      </c>
    </row>
    <row r="114" spans="1:26">
      <c r="A114" s="43" t="s">
        <v>254</v>
      </c>
      <c r="B114" s="44" t="s">
        <v>255</v>
      </c>
      <c r="C114" s="1">
        <v>1.6067040058084E-19</v>
      </c>
      <c r="D114" s="1">
        <v>0.36131425384658999</v>
      </c>
      <c r="E114" s="1">
        <v>3.85493401947688E-2</v>
      </c>
      <c r="F114" s="1">
        <v>0.131221633206312</v>
      </c>
      <c r="G114" s="1">
        <v>7.7025988421487905E-24</v>
      </c>
      <c r="H114" s="1">
        <v>0.467096798616358</v>
      </c>
      <c r="I114" s="1">
        <v>4.4215860273374E-2</v>
      </c>
      <c r="J114" s="1">
        <v>0.169733882713451</v>
      </c>
      <c r="K114" s="1">
        <v>5.3874273757544099E-7</v>
      </c>
      <c r="L114" s="1">
        <v>0.385227843912268</v>
      </c>
      <c r="M114" s="1">
        <v>7.3958636360708499E-2</v>
      </c>
      <c r="N114" s="1">
        <v>0.13122292440464201</v>
      </c>
      <c r="O114" s="1">
        <v>3.4796945310421599E-6</v>
      </c>
      <c r="P114" s="1">
        <v>0.26495383301703801</v>
      </c>
      <c r="Q114" s="1">
        <v>5.6378903720389797E-2</v>
      </c>
      <c r="R114" s="1">
        <v>4.5046249686346899E-2</v>
      </c>
      <c r="S114" s="1">
        <v>5.4266251640836399E-7</v>
      </c>
      <c r="T114" s="1">
        <v>0.49383929394561499</v>
      </c>
      <c r="U114" s="1">
        <v>8.99787720048391E-2</v>
      </c>
      <c r="V114" s="1">
        <v>0.27969466221425299</v>
      </c>
      <c r="W114" s="1">
        <v>0.31880666307614097</v>
      </c>
      <c r="X114" s="1">
        <v>0.112076748508336</v>
      </c>
      <c r="Y114" s="1">
        <v>0.1116454897693</v>
      </c>
      <c r="Z114" s="1">
        <v>1.06021950718627E-4</v>
      </c>
    </row>
    <row r="115" spans="1:26">
      <c r="A115" s="43" t="s">
        <v>256</v>
      </c>
      <c r="B115" s="44" t="s">
        <v>257</v>
      </c>
      <c r="C115" s="1">
        <v>4.9603500212219101E-17</v>
      </c>
      <c r="D115" s="1">
        <v>0.54168501440917605</v>
      </c>
      <c r="E115" s="1">
        <v>6.25842890312997E-2</v>
      </c>
      <c r="F115" s="1">
        <v>0.113904155988126</v>
      </c>
      <c r="G115" s="1">
        <v>1.3277896653405299E-39</v>
      </c>
      <c r="H115" s="1">
        <v>0.63716880224594696</v>
      </c>
      <c r="I115" s="1">
        <v>4.4532950080179601E-2</v>
      </c>
      <c r="J115" s="1">
        <v>0.27354594757454198</v>
      </c>
      <c r="K115" s="1">
        <v>4.12533127941145E-9</v>
      </c>
      <c r="L115" s="1">
        <v>0.75528798963853405</v>
      </c>
      <c r="M115" s="1">
        <v>0.121880488668226</v>
      </c>
      <c r="N115" s="1">
        <v>0.17776548604009099</v>
      </c>
      <c r="O115" s="1">
        <v>2.2213944994818601E-20</v>
      </c>
      <c r="P115" s="1">
        <v>0.88313891639882702</v>
      </c>
      <c r="Q115" s="1">
        <v>9.0866499781989393E-2</v>
      </c>
      <c r="R115" s="1">
        <v>0.17292760022270701</v>
      </c>
      <c r="S115" s="1">
        <v>1.4914273050153999E-7</v>
      </c>
      <c r="T115" s="1">
        <v>0.69169658909726395</v>
      </c>
      <c r="U115" s="1">
        <v>0.119124486162066</v>
      </c>
      <c r="V115" s="1">
        <v>0.30372116781213598</v>
      </c>
      <c r="W115" s="1">
        <v>4.8563116941887203E-7</v>
      </c>
      <c r="X115" s="1">
        <v>0.70760995223184797</v>
      </c>
      <c r="Y115" s="1">
        <v>0.12794562812588101</v>
      </c>
      <c r="Z115" s="1">
        <v>0.28840890197416702</v>
      </c>
    </row>
    <row r="116" spans="1:26">
      <c r="A116" s="43" t="s">
        <v>258</v>
      </c>
      <c r="B116" s="44" t="s">
        <v>259</v>
      </c>
      <c r="C116" s="1">
        <v>4.8532195780819397E-34</v>
      </c>
      <c r="D116" s="1">
        <v>1.0268392166418401</v>
      </c>
      <c r="E116" s="1">
        <v>7.9002572083154393E-2</v>
      </c>
      <c r="F116" s="1">
        <v>0.226043788026174</v>
      </c>
      <c r="G116" s="1">
        <v>6.2020154163062006E-36</v>
      </c>
      <c r="H116" s="1">
        <v>1.0419638577500401</v>
      </c>
      <c r="I116" s="1">
        <v>7.7259980436978098E-2</v>
      </c>
      <c r="J116" s="1">
        <v>0.25057282088719302</v>
      </c>
      <c r="K116" s="1">
        <v>7.1839053420431801E-6</v>
      </c>
      <c r="L116" s="1">
        <v>0.71058601247207998</v>
      </c>
      <c r="M116" s="1">
        <v>0.15347787343594199</v>
      </c>
      <c r="N116" s="1">
        <v>0.105646892730271</v>
      </c>
      <c r="O116" s="1">
        <v>2.06375046130288E-14</v>
      </c>
      <c r="P116" s="1">
        <v>0.64727079423443701</v>
      </c>
      <c r="Q116" s="1">
        <v>8.1841150455862405E-2</v>
      </c>
      <c r="R116" s="1">
        <v>0.12103069353582099</v>
      </c>
      <c r="S116" s="1">
        <v>4.9935790611628E-5</v>
      </c>
      <c r="T116" s="1">
        <v>0.93611662400636997</v>
      </c>
      <c r="U116" s="1">
        <v>0.21729526602062199</v>
      </c>
      <c r="V116" s="1">
        <v>0.18970782623878801</v>
      </c>
      <c r="W116" s="1">
        <v>4.9247464524465698E-4</v>
      </c>
      <c r="X116" s="1">
        <v>1.0506446838207799</v>
      </c>
      <c r="Y116" s="1">
        <v>0.28779959499022401</v>
      </c>
      <c r="Z116" s="1">
        <v>0.14446743967638601</v>
      </c>
    </row>
    <row r="117" spans="1:26">
      <c r="A117" s="43" t="s">
        <v>260</v>
      </c>
      <c r="B117" s="44" t="s">
        <v>259</v>
      </c>
      <c r="C117" s="1">
        <v>3.0765289687918598E-30</v>
      </c>
      <c r="D117" s="1">
        <v>1.45084784726014</v>
      </c>
      <c r="E117" s="1">
        <v>0.11976473301139499</v>
      </c>
      <c r="F117" s="1">
        <v>0.20222280027488199</v>
      </c>
      <c r="G117" s="1">
        <v>1.4473922901027999E-24</v>
      </c>
      <c r="H117" s="1">
        <v>1.1703961760846699</v>
      </c>
      <c r="I117" s="1">
        <v>0.108851363403067</v>
      </c>
      <c r="J117" s="1">
        <v>0.17481517996315499</v>
      </c>
      <c r="K117" s="1">
        <v>6.4056292312891298E-5</v>
      </c>
      <c r="L117" s="1">
        <v>0.922742907960171</v>
      </c>
      <c r="M117" s="1">
        <v>0.22515850958387301</v>
      </c>
      <c r="N117" s="1">
        <v>8.3663054188087602E-2</v>
      </c>
      <c r="O117" s="1">
        <v>1.2831453767068001E-2</v>
      </c>
      <c r="P117" s="1">
        <v>0.34506110634513498</v>
      </c>
      <c r="Q117" s="1">
        <v>0.13810820852802</v>
      </c>
      <c r="R117" s="1">
        <v>1.1592058826145901E-2</v>
      </c>
      <c r="S117" s="1">
        <v>1.2416361046079601E-3</v>
      </c>
      <c r="T117" s="1">
        <v>1.0933730325152899</v>
      </c>
      <c r="U117" s="1">
        <v>0.325572947328159</v>
      </c>
      <c r="V117" s="1">
        <v>0.12052560793924701</v>
      </c>
      <c r="W117" s="1">
        <v>1.11294769704407E-3</v>
      </c>
      <c r="X117" s="1">
        <v>1.18481954959869</v>
      </c>
      <c r="Y117" s="1">
        <v>0.34879194791534301</v>
      </c>
      <c r="Z117" s="1">
        <v>0.12615757610273801</v>
      </c>
    </row>
    <row r="118" spans="1:26">
      <c r="A118" s="43" t="s">
        <v>261</v>
      </c>
      <c r="B118" s="44" t="s">
        <v>262</v>
      </c>
      <c r="C118" s="1">
        <v>1.1524854255355501E-10</v>
      </c>
      <c r="D118" s="1">
        <v>0.53465897098964998</v>
      </c>
      <c r="E118" s="1">
        <v>8.1418357404708194E-2</v>
      </c>
      <c r="F118" s="1">
        <v>6.82570689326122E-2</v>
      </c>
      <c r="G118" s="1">
        <v>2.2367594185314799E-2</v>
      </c>
      <c r="H118" s="1">
        <v>0.158144757906727</v>
      </c>
      <c r="I118" s="1">
        <v>6.9038971390809098E-2</v>
      </c>
      <c r="J118" s="1">
        <v>7.7893483727641301E-3</v>
      </c>
      <c r="K118" s="1">
        <v>0.13537990084896501</v>
      </c>
      <c r="L118" s="1">
        <v>0.20118765751187101</v>
      </c>
      <c r="M118" s="1">
        <v>0.134101675487034</v>
      </c>
      <c r="N118" s="1">
        <v>7.1780811499466699E-3</v>
      </c>
      <c r="O118" s="1">
        <v>0.56687753666321195</v>
      </c>
      <c r="P118" s="1">
        <v>-4.2876085393842703E-2</v>
      </c>
      <c r="Q118" s="1">
        <v>7.4816580007841499E-2</v>
      </c>
      <c r="R118" s="1">
        <v>-1.5046683522432799E-3</v>
      </c>
      <c r="S118" s="1">
        <v>5.3666849136465203E-2</v>
      </c>
      <c r="T118" s="1">
        <v>-0.30870505259541797</v>
      </c>
      <c r="U118" s="1">
        <v>0.15743884166898101</v>
      </c>
      <c r="V118" s="1">
        <v>3.6543407927379097E-2</v>
      </c>
      <c r="W118" s="1">
        <v>0.66111333972842801</v>
      </c>
      <c r="X118" s="1">
        <v>-6.7815257997025397E-2</v>
      </c>
      <c r="Y118" s="1">
        <v>0.15405671931515799</v>
      </c>
      <c r="Z118" s="1">
        <v>-1.1167540339414E-2</v>
      </c>
    </row>
    <row r="119" spans="1:26">
      <c r="A119" s="43" t="s">
        <v>263</v>
      </c>
      <c r="B119" s="44" t="s">
        <v>264</v>
      </c>
      <c r="C119" s="1">
        <v>9.7154948307371806E-48</v>
      </c>
      <c r="D119" s="1">
        <v>0.88623703020547695</v>
      </c>
      <c r="E119" s="1">
        <v>5.5518714198968699E-2</v>
      </c>
      <c r="F119" s="1">
        <v>0.30623645849666598</v>
      </c>
      <c r="G119" s="1">
        <v>2.2341935476059001E-77</v>
      </c>
      <c r="H119" s="1">
        <v>0.67302183279176597</v>
      </c>
      <c r="I119" s="1">
        <v>3.0505783176113899E-2</v>
      </c>
      <c r="J119" s="1">
        <v>0.47308780718118398</v>
      </c>
      <c r="K119" s="1">
        <v>1.5636164294273499E-9</v>
      </c>
      <c r="L119" s="1">
        <v>0.62656689079827599</v>
      </c>
      <c r="M119" s="1">
        <v>9.8173261281629204E-2</v>
      </c>
      <c r="N119" s="1">
        <v>0.186774766383211</v>
      </c>
      <c r="O119" s="1">
        <v>1.7527570929418301E-19</v>
      </c>
      <c r="P119" s="1">
        <v>0.49872219101859799</v>
      </c>
      <c r="Q119" s="1">
        <v>5.2707905353404402E-2</v>
      </c>
      <c r="R119" s="1">
        <v>0.165311995753499</v>
      </c>
      <c r="S119" s="1">
        <v>5.6804118024379002E-11</v>
      </c>
      <c r="T119" s="1">
        <v>0.55313629786402896</v>
      </c>
      <c r="U119" s="1">
        <v>7.2210949622850906E-2</v>
      </c>
      <c r="V119" s="1">
        <v>0.43471181453452201</v>
      </c>
      <c r="W119" s="1">
        <v>4.1430153810273201E-5</v>
      </c>
      <c r="X119" s="1">
        <v>0.32059264727134401</v>
      </c>
      <c r="Y119" s="1">
        <v>7.34084858719872E-2</v>
      </c>
      <c r="Z119" s="1">
        <v>0.19844349246995999</v>
      </c>
    </row>
    <row r="120" spans="1:26">
      <c r="A120" s="43" t="s">
        <v>265</v>
      </c>
      <c r="B120" s="44" t="s">
        <v>266</v>
      </c>
      <c r="C120" s="1">
        <v>2.5472553235726598E-21</v>
      </c>
      <c r="D120" s="1">
        <v>0.49832418039872201</v>
      </c>
      <c r="E120" s="1">
        <v>5.0499833417183303E-2</v>
      </c>
      <c r="F120" s="1">
        <v>0.14354770363850999</v>
      </c>
      <c r="G120" s="1">
        <v>1.55207204718864E-13</v>
      </c>
      <c r="H120" s="1">
        <v>0.40893357547928499</v>
      </c>
      <c r="I120" s="1">
        <v>5.3973690848638699E-2</v>
      </c>
      <c r="J120" s="1">
        <v>9.4414999207123998E-2</v>
      </c>
      <c r="K120" s="1">
        <v>4.8047121353727598E-8</v>
      </c>
      <c r="L120" s="1">
        <v>0.42168826064861897</v>
      </c>
      <c r="M120" s="1">
        <v>7.3819431778057304E-2</v>
      </c>
      <c r="N120" s="1">
        <v>0.15457928739930299</v>
      </c>
      <c r="O120" s="1">
        <v>2.0781693058862599E-12</v>
      </c>
      <c r="P120" s="1">
        <v>0.50289744473474596</v>
      </c>
      <c r="Q120" s="1">
        <v>6.9531833423585807E-2</v>
      </c>
      <c r="R120" s="1">
        <v>0.102969501100576</v>
      </c>
      <c r="S120" s="1">
        <v>5.88328061845799E-3</v>
      </c>
      <c r="T120" s="1">
        <v>0.32339385189839498</v>
      </c>
      <c r="U120" s="1">
        <v>0.114019256680675</v>
      </c>
      <c r="V120" s="1">
        <v>8.5863602505264106E-2</v>
      </c>
      <c r="W120" s="1">
        <v>7.0687488493637203E-4</v>
      </c>
      <c r="X120" s="1">
        <v>0.35689672474196998</v>
      </c>
      <c r="Y120" s="1">
        <v>0.10083307785571199</v>
      </c>
      <c r="Z120" s="1">
        <v>0.13638005798567501</v>
      </c>
    </row>
    <row r="121" spans="1:26">
      <c r="A121" s="43" t="s">
        <v>267</v>
      </c>
      <c r="B121" s="44" t="s">
        <v>268</v>
      </c>
      <c r="C121" s="1">
        <v>5.9093577313862901E-27</v>
      </c>
      <c r="D121" s="1">
        <v>0.49475292740585602</v>
      </c>
      <c r="E121" s="1">
        <v>4.3705624338295501E-2</v>
      </c>
      <c r="F121" s="1">
        <v>0.181080976320665</v>
      </c>
      <c r="G121" s="1">
        <v>9.6609343274998897E-22</v>
      </c>
      <c r="H121" s="1">
        <v>0.52051500134417505</v>
      </c>
      <c r="I121" s="1">
        <v>5.2013400035546303E-2</v>
      </c>
      <c r="J121" s="1">
        <v>0.15488102530721501</v>
      </c>
      <c r="K121" s="1">
        <v>6.1615424316991797E-12</v>
      </c>
      <c r="L121" s="1">
        <v>0.56139745763273896</v>
      </c>
      <c r="M121" s="1">
        <v>7.5982050795539893E-2</v>
      </c>
      <c r="N121" s="1">
        <v>0.236508907702771</v>
      </c>
      <c r="O121" s="1">
        <v>3.5752929657272201E-15</v>
      </c>
      <c r="P121" s="1">
        <v>0.44271373506439299</v>
      </c>
      <c r="Q121" s="1">
        <v>5.4287298623343999E-2</v>
      </c>
      <c r="R121" s="1">
        <v>0.12781214451367201</v>
      </c>
      <c r="S121" s="1">
        <v>2.2466670287032399E-2</v>
      </c>
      <c r="T121" s="1">
        <v>0.27408101018631398</v>
      </c>
      <c r="U121" s="1">
        <v>0.117568696098049</v>
      </c>
      <c r="V121" s="1">
        <v>5.5828084759964702E-2</v>
      </c>
      <c r="W121" s="1">
        <v>1.2153958091057E-2</v>
      </c>
      <c r="X121" s="1">
        <v>0.39077864891896602</v>
      </c>
      <c r="Y121" s="1">
        <v>0.15189740681206601</v>
      </c>
      <c r="Z121" s="1">
        <v>7.1465612628700895E-2</v>
      </c>
    </row>
    <row r="122" spans="1:26">
      <c r="A122" s="43" t="s">
        <v>269</v>
      </c>
      <c r="B122" s="44" t="s">
        <v>270</v>
      </c>
      <c r="C122" s="1">
        <v>6.0431412197078103E-16</v>
      </c>
      <c r="D122" s="1">
        <v>0.36800249673378599</v>
      </c>
      <c r="E122" s="1">
        <v>4.4187055189173201E-2</v>
      </c>
      <c r="F122" s="1">
        <v>0.10625517935063999</v>
      </c>
      <c r="G122" s="1">
        <v>4.2752227202433303E-18</v>
      </c>
      <c r="H122" s="1">
        <v>0.38418232682239101</v>
      </c>
      <c r="I122" s="1">
        <v>4.2751476948809201E-2</v>
      </c>
      <c r="J122" s="1">
        <v>0.128481449163452</v>
      </c>
      <c r="K122" s="1">
        <v>2.88590722296314E-8</v>
      </c>
      <c r="L122" s="1">
        <v>0.41011313408640998</v>
      </c>
      <c r="M122" s="1">
        <v>7.0526067183736094E-2</v>
      </c>
      <c r="N122" s="1">
        <v>0.159438867029459</v>
      </c>
      <c r="O122" s="1">
        <v>1.3893604945507201E-35</v>
      </c>
      <c r="P122" s="1">
        <v>0.33193207510310602</v>
      </c>
      <c r="Q122" s="1">
        <v>2.4364258310994601E-2</v>
      </c>
      <c r="R122" s="1">
        <v>0.29228033318368601</v>
      </c>
      <c r="S122" s="1">
        <v>1.92631732779201E-4</v>
      </c>
      <c r="T122" s="1">
        <v>0.34258117788790698</v>
      </c>
      <c r="U122" s="1">
        <v>8.7283189987798701E-2</v>
      </c>
      <c r="V122" s="1">
        <v>0.16112209838827499</v>
      </c>
      <c r="W122" s="1">
        <v>0.21512326223846001</v>
      </c>
      <c r="X122" s="1">
        <v>0.110605320184171</v>
      </c>
      <c r="Y122" s="1">
        <v>8.8440601273464203E-2</v>
      </c>
      <c r="Z122" s="1">
        <v>7.6673722569825502E-3</v>
      </c>
    </row>
    <row r="123" spans="1:26">
      <c r="A123" s="43" t="s">
        <v>271</v>
      </c>
      <c r="B123" s="44" t="s">
        <v>272</v>
      </c>
      <c r="C123" s="1">
        <v>2.4548051626948798E-25</v>
      </c>
      <c r="D123" s="1">
        <v>0.46346994917481099</v>
      </c>
      <c r="E123" s="1">
        <v>4.2458108987418502E-2</v>
      </c>
      <c r="F123" s="1">
        <v>0.170462859955231</v>
      </c>
      <c r="G123" s="1">
        <v>4.6836985455142804E-49</v>
      </c>
      <c r="H123" s="1">
        <v>0.58944628023733503</v>
      </c>
      <c r="I123" s="1">
        <v>3.60763109122028E-2</v>
      </c>
      <c r="J123" s="1">
        <v>0.32958162348369402</v>
      </c>
      <c r="K123" s="1">
        <v>3.0081112904749999E-7</v>
      </c>
      <c r="L123" s="1">
        <v>0.42901863959817599</v>
      </c>
      <c r="M123" s="1">
        <v>8.0446624489845006E-2</v>
      </c>
      <c r="N123" s="1">
        <v>0.13690081870158299</v>
      </c>
      <c r="O123" s="1">
        <v>1.8092480964941301E-15</v>
      </c>
      <c r="P123" s="1">
        <v>0.41648859365020502</v>
      </c>
      <c r="Q123" s="1">
        <v>5.0488180450534097E-2</v>
      </c>
      <c r="R123" s="1">
        <v>0.130434426238694</v>
      </c>
      <c r="S123" s="1">
        <v>1.7023920552240899E-3</v>
      </c>
      <c r="T123" s="1">
        <v>0.36641760870453799</v>
      </c>
      <c r="U123" s="1">
        <v>0.112512312758431</v>
      </c>
      <c r="V123" s="1">
        <v>0.113538288883878</v>
      </c>
      <c r="W123" s="1">
        <v>1.3484302279355299E-2</v>
      </c>
      <c r="X123" s="1">
        <v>0.28285808337998197</v>
      </c>
      <c r="Y123" s="1">
        <v>0.11166416323667799</v>
      </c>
      <c r="Z123" s="1">
        <v>6.9075465289617097E-2</v>
      </c>
    </row>
    <row r="124" spans="1:26">
      <c r="A124" s="43" t="s">
        <v>273</v>
      </c>
      <c r="B124" s="44" t="s">
        <v>274</v>
      </c>
      <c r="C124" s="1">
        <v>9.5661060609613403E-12</v>
      </c>
      <c r="D124" s="1">
        <v>0.32491800685123901</v>
      </c>
      <c r="E124" s="1">
        <v>4.6709845878770299E-2</v>
      </c>
      <c r="F124" s="1">
        <v>7.6137845778305804E-2</v>
      </c>
      <c r="G124" s="1">
        <v>1.6282553145763498E-8</v>
      </c>
      <c r="H124" s="1">
        <v>0.273084620939825</v>
      </c>
      <c r="I124" s="1">
        <v>4.7620394255307598E-2</v>
      </c>
      <c r="J124" s="1">
        <v>5.5658225883580902E-2</v>
      </c>
      <c r="K124" s="1">
        <v>0.187471154417404</v>
      </c>
      <c r="L124" s="1">
        <v>0.12740100674956401</v>
      </c>
      <c r="M124" s="1">
        <v>9.6270656808182198E-2</v>
      </c>
      <c r="N124" s="1">
        <v>4.3239340908437498E-3</v>
      </c>
      <c r="O124" s="1">
        <v>3.6578906338249698E-7</v>
      </c>
      <c r="P124" s="1">
        <v>0.31531288157000797</v>
      </c>
      <c r="Q124" s="1">
        <v>6.1065058364268301E-2</v>
      </c>
      <c r="R124" s="1">
        <v>5.4293129110184898E-2</v>
      </c>
      <c r="S124" s="1">
        <v>5.9828240223154298E-2</v>
      </c>
      <c r="T124" s="1">
        <v>0.198685216479176</v>
      </c>
      <c r="U124" s="1">
        <v>0.103948521417266</v>
      </c>
      <c r="V124" s="1">
        <v>3.4169497584437103E-2</v>
      </c>
      <c r="W124" s="1">
        <v>5.8448897901880703E-5</v>
      </c>
      <c r="X124" s="1">
        <v>0.348224258576038</v>
      </c>
      <c r="Y124" s="1">
        <v>8.1522612900296096E-2</v>
      </c>
      <c r="Z124" s="1">
        <v>0.19109769557512901</v>
      </c>
    </row>
    <row r="125" spans="1:26">
      <c r="A125" s="43" t="s">
        <v>275</v>
      </c>
      <c r="B125" s="44" t="s">
        <v>276</v>
      </c>
      <c r="C125" s="1">
        <v>2.1967961480595499E-26</v>
      </c>
      <c r="D125" s="1">
        <v>0.428826575981755</v>
      </c>
      <c r="E125" s="1">
        <v>3.8360831509287298E-2</v>
      </c>
      <c r="F125" s="1">
        <v>0.17735473929958301</v>
      </c>
      <c r="G125" s="1">
        <v>3.4750643403380499E-16</v>
      </c>
      <c r="H125" s="1">
        <v>0.36031668608661199</v>
      </c>
      <c r="I125" s="1">
        <v>4.2806269131658498E-2</v>
      </c>
      <c r="J125" s="1">
        <v>0.114352202516481</v>
      </c>
      <c r="K125" s="1">
        <v>3.0558474646795002E-2</v>
      </c>
      <c r="L125" s="1">
        <v>0.23042488121733001</v>
      </c>
      <c r="M125" s="1">
        <v>0.10566233201561701</v>
      </c>
      <c r="N125" s="1">
        <v>2.1248208214080602E-2</v>
      </c>
      <c r="O125" s="1">
        <v>9.3097088223464502E-8</v>
      </c>
      <c r="P125" s="1">
        <v>0.36104214373086102</v>
      </c>
      <c r="Q125" s="1">
        <v>6.6498602968020598E-2</v>
      </c>
      <c r="R125" s="1">
        <v>5.9892438325187203E-2</v>
      </c>
      <c r="S125" s="1">
        <v>7.3352929587779602E-4</v>
      </c>
      <c r="T125" s="1">
        <v>0.45476548936050298</v>
      </c>
      <c r="U125" s="1">
        <v>0.12905768082386901</v>
      </c>
      <c r="V125" s="1">
        <v>0.13211251143442701</v>
      </c>
      <c r="W125" s="1">
        <v>0.39042771547659899</v>
      </c>
      <c r="X125" s="1">
        <v>0.13599404033260301</v>
      </c>
      <c r="Y125" s="1">
        <v>0.15739068026076999</v>
      </c>
      <c r="Z125" s="1">
        <v>-3.4834726849921598E-3</v>
      </c>
    </row>
    <row r="126" spans="1:26">
      <c r="A126" s="43" t="s">
        <v>277</v>
      </c>
      <c r="B126" s="44" t="s">
        <v>278</v>
      </c>
      <c r="C126" s="1">
        <v>1.17438325899765E-14</v>
      </c>
      <c r="D126" s="1">
        <v>0.41032175409244998</v>
      </c>
      <c r="E126" s="1">
        <v>5.1761959583965803E-2</v>
      </c>
      <c r="F126" s="1">
        <v>9.71027075284214E-2</v>
      </c>
      <c r="G126" s="1">
        <v>1.54687750935018E-5</v>
      </c>
      <c r="H126" s="1">
        <v>0.208508806256582</v>
      </c>
      <c r="I126" s="1">
        <v>4.7805599485169999E-2</v>
      </c>
      <c r="J126" s="1">
        <v>3.2241105727211498E-2</v>
      </c>
      <c r="K126" s="1">
        <v>3.6381823568151301E-10</v>
      </c>
      <c r="L126" s="1">
        <v>0.68306106812830703</v>
      </c>
      <c r="M126" s="1">
        <v>0.10263680312225799</v>
      </c>
      <c r="N126" s="1">
        <v>0.200150647061726</v>
      </c>
      <c r="O126" s="1">
        <v>2.3658945801905599E-6</v>
      </c>
      <c r="P126" s="1">
        <v>0.24856244152816301</v>
      </c>
      <c r="Q126" s="1">
        <v>5.19827783789985E-2</v>
      </c>
      <c r="R126" s="1">
        <v>4.66318403892216E-2</v>
      </c>
      <c r="S126" s="1">
        <v>0.36817616073591303</v>
      </c>
      <c r="T126" s="1">
        <v>-0.100517670768562</v>
      </c>
      <c r="U126" s="1">
        <v>0.111016488067185</v>
      </c>
      <c r="V126" s="1">
        <v>-2.4084040702791998E-3</v>
      </c>
      <c r="W126" s="1">
        <v>7.5913533703153999E-2</v>
      </c>
      <c r="X126" s="1">
        <v>0.213399383655965</v>
      </c>
      <c r="Y126" s="1">
        <v>0.11849896821040901</v>
      </c>
      <c r="Z126" s="1">
        <v>2.98110674814187E-2</v>
      </c>
    </row>
    <row r="127" spans="1:26">
      <c r="A127" s="43" t="s">
        <v>279</v>
      </c>
      <c r="B127" s="44" t="s">
        <v>278</v>
      </c>
      <c r="C127" s="1">
        <v>2.0478392178800501E-11</v>
      </c>
      <c r="D127" s="1">
        <v>0.39263936178590603</v>
      </c>
      <c r="E127" s="1">
        <v>5.7412180021121098E-2</v>
      </c>
      <c r="F127" s="1">
        <v>7.3732975856842797E-2</v>
      </c>
      <c r="G127" s="1">
        <v>1.7883819673180102E-8</v>
      </c>
      <c r="H127" s="1">
        <v>0.30609172696183801</v>
      </c>
      <c r="I127" s="1">
        <v>5.3533832301983698E-2</v>
      </c>
      <c r="J127" s="1">
        <v>5.5339270178652297E-2</v>
      </c>
      <c r="K127" s="1">
        <v>2.9330426368187202E-8</v>
      </c>
      <c r="L127" s="1">
        <v>0.66862975032562499</v>
      </c>
      <c r="M127" s="1">
        <v>0.11504666999315399</v>
      </c>
      <c r="N127" s="1">
        <v>0.15928478278281999</v>
      </c>
      <c r="O127" s="1">
        <v>2.05588389113897E-8</v>
      </c>
      <c r="P127" s="1">
        <v>0.28388642008452197</v>
      </c>
      <c r="Q127" s="1">
        <v>4.9710319039627901E-2</v>
      </c>
      <c r="R127" s="1">
        <v>6.6052066455104794E-2</v>
      </c>
      <c r="S127" s="1">
        <v>7.4369140208523601E-2</v>
      </c>
      <c r="T127" s="1">
        <v>-0.21681444307922301</v>
      </c>
      <c r="U127" s="1">
        <v>0.119792576533232</v>
      </c>
      <c r="V127" s="1">
        <v>2.9450285210026399E-2</v>
      </c>
      <c r="W127" s="1">
        <v>1.1919258521161101E-2</v>
      </c>
      <c r="X127" s="1">
        <v>0.30745220206706803</v>
      </c>
      <c r="Y127" s="1">
        <v>0.11916630202079</v>
      </c>
      <c r="Z127" s="1">
        <v>7.1914380802033204E-2</v>
      </c>
    </row>
    <row r="128" spans="1:26">
      <c r="A128" s="43" t="s">
        <v>280</v>
      </c>
      <c r="B128" s="44" t="s">
        <v>281</v>
      </c>
      <c r="C128" s="1">
        <v>2.9494379799833302E-20</v>
      </c>
      <c r="D128" s="1">
        <v>0.39485090247337401</v>
      </c>
      <c r="E128" s="1">
        <v>4.1227182942707698E-2</v>
      </c>
      <c r="F128" s="1">
        <v>0.13628307239446399</v>
      </c>
      <c r="G128" s="1">
        <v>4.1173106252933997E-4</v>
      </c>
      <c r="H128" s="1">
        <v>0.106749531493641</v>
      </c>
      <c r="I128" s="1">
        <v>3.0031253708986599E-2</v>
      </c>
      <c r="J128" s="1">
        <v>2.1054183378521101E-2</v>
      </c>
      <c r="K128" s="1">
        <v>2.8417266295455701E-9</v>
      </c>
      <c r="L128" s="1">
        <v>0.39810735158991201</v>
      </c>
      <c r="M128" s="1">
        <v>6.3508928420359601E-2</v>
      </c>
      <c r="N128" s="1">
        <v>0.18123723152249299</v>
      </c>
      <c r="O128" s="1">
        <v>7.7184495308402099E-7</v>
      </c>
      <c r="P128" s="1">
        <v>0.18228378767977901</v>
      </c>
      <c r="Q128" s="1">
        <v>3.6357289334663097E-2</v>
      </c>
      <c r="R128" s="1">
        <v>5.1231342075563499E-2</v>
      </c>
      <c r="S128" s="1">
        <v>4.9890845502873302E-2</v>
      </c>
      <c r="T128" s="1">
        <v>0.161832508277437</v>
      </c>
      <c r="U128" s="1">
        <v>8.1179326118638706E-2</v>
      </c>
      <c r="V128" s="1">
        <v>3.8142361842667699E-2</v>
      </c>
      <c r="W128" s="1">
        <v>0.119494217057145</v>
      </c>
      <c r="X128" s="1">
        <v>0.15515041537612001</v>
      </c>
      <c r="Y128" s="1">
        <v>9.8468555300260205E-2</v>
      </c>
      <c r="Z128" s="1">
        <v>1.9905621198289401E-2</v>
      </c>
    </row>
    <row r="129" spans="1:26">
      <c r="A129" s="43" t="s">
        <v>282</v>
      </c>
      <c r="B129" s="44" t="s">
        <v>283</v>
      </c>
      <c r="C129" s="1">
        <v>7.3754414412945406E-46</v>
      </c>
      <c r="D129" s="1">
        <v>0.404505073214805</v>
      </c>
      <c r="E129" s="1">
        <v>2.5978319148647702E-2</v>
      </c>
      <c r="F129" s="1">
        <v>0.29573328377398</v>
      </c>
      <c r="G129" s="1">
        <v>2.81204534584383E-9</v>
      </c>
      <c r="H129" s="1">
        <v>0.13285064238386199</v>
      </c>
      <c r="I129" s="1">
        <v>2.19821875139634E-2</v>
      </c>
      <c r="J129" s="1">
        <v>6.1618537309363598E-2</v>
      </c>
      <c r="K129" s="1">
        <v>1.9213996122347199E-11</v>
      </c>
      <c r="L129" s="1">
        <v>0.29805678039505801</v>
      </c>
      <c r="M129" s="1">
        <v>4.1466366999346499E-2</v>
      </c>
      <c r="N129" s="1">
        <v>0.226525758199601</v>
      </c>
      <c r="O129" s="1">
        <v>6.5753424929183602E-29</v>
      </c>
      <c r="P129" s="1">
        <v>0.327496271743488</v>
      </c>
      <c r="Q129" s="1">
        <v>2.7311972420384901E-2</v>
      </c>
      <c r="R129" s="1">
        <v>0.24209372168188001</v>
      </c>
      <c r="S129" s="1">
        <v>0.76949210250981903</v>
      </c>
      <c r="T129" s="1">
        <v>2.0677290598822999E-2</v>
      </c>
      <c r="U129" s="1">
        <v>7.0303000725260203E-2</v>
      </c>
      <c r="V129" s="1">
        <v>-1.2330117842746E-2</v>
      </c>
      <c r="W129" s="1">
        <v>0.358549698287074</v>
      </c>
      <c r="X129" s="1">
        <v>-4.4299610947297501E-2</v>
      </c>
      <c r="Y129" s="1">
        <v>4.7940993468047102E-2</v>
      </c>
      <c r="Z129" s="1">
        <v>-2.0059579639597502E-3</v>
      </c>
    </row>
    <row r="130" spans="1:26">
      <c r="A130" s="43" t="s">
        <v>284</v>
      </c>
      <c r="B130" s="44" t="s">
        <v>285</v>
      </c>
      <c r="C130" s="1">
        <v>2.5465400735926402E-44</v>
      </c>
      <c r="D130" s="1">
        <v>0.28787709784723797</v>
      </c>
      <c r="E130" s="1">
        <v>1.8880547496949701E-2</v>
      </c>
      <c r="F130" s="1">
        <v>0.28702484452917199</v>
      </c>
      <c r="G130" s="1">
        <v>4.1586445030661099E-28</v>
      </c>
      <c r="H130" s="1">
        <v>0.247178661975924</v>
      </c>
      <c r="I130" s="1">
        <v>2.1230089825088901E-2</v>
      </c>
      <c r="J130" s="1">
        <v>0.19917799025615299</v>
      </c>
      <c r="K130" s="1">
        <v>6.51869205229838E-15</v>
      </c>
      <c r="L130" s="1">
        <v>0.25309634427265598</v>
      </c>
      <c r="M130" s="1">
        <v>2.9604607961523598E-2</v>
      </c>
      <c r="N130" s="1">
        <v>0.29413449884841297</v>
      </c>
      <c r="O130" s="1">
        <v>9.3151496078455999E-18</v>
      </c>
      <c r="P130" s="1">
        <v>0.180914832091363</v>
      </c>
      <c r="Q130" s="1">
        <v>2.02042744085754E-2</v>
      </c>
      <c r="R130" s="1">
        <v>0.15047956568607601</v>
      </c>
      <c r="S130" s="1">
        <v>3.1324467096144299E-6</v>
      </c>
      <c r="T130" s="1">
        <v>0.35617237708387101</v>
      </c>
      <c r="U130" s="1">
        <v>7.0595001320699902E-2</v>
      </c>
      <c r="V130" s="1">
        <v>0.24588986407529501</v>
      </c>
      <c r="W130" s="1">
        <v>3.5964157031606797E-2</v>
      </c>
      <c r="X130" s="1">
        <v>0.17544280794573699</v>
      </c>
      <c r="Y130" s="1">
        <v>8.2083276909869496E-2</v>
      </c>
      <c r="Z130" s="1">
        <v>4.6603773571633499E-2</v>
      </c>
    </row>
    <row r="131" spans="1:26">
      <c r="A131" s="43" t="s">
        <v>286</v>
      </c>
      <c r="B131" s="44" t="s">
        <v>287</v>
      </c>
      <c r="C131" s="1">
        <v>4.8290075425608403E-16</v>
      </c>
      <c r="D131" s="1">
        <v>0.29631747373192902</v>
      </c>
      <c r="E131" s="1">
        <v>3.5453089935474302E-2</v>
      </c>
      <c r="F131" s="1">
        <v>0.106943753309512</v>
      </c>
      <c r="G131" s="1">
        <v>3.2712483218778701E-10</v>
      </c>
      <c r="H131" s="1">
        <v>0.176241208410339</v>
      </c>
      <c r="I131" s="1">
        <v>2.7515635667718599E-2</v>
      </c>
      <c r="J131" s="1">
        <v>6.8887975952676206E-2</v>
      </c>
      <c r="K131" s="1">
        <v>0.24655033002764501</v>
      </c>
      <c r="L131" s="1">
        <v>9.1446679916277404E-2</v>
      </c>
      <c r="M131" s="1">
        <v>7.8648348290065798E-2</v>
      </c>
      <c r="N131" s="1">
        <v>2.0301917832038501E-3</v>
      </c>
      <c r="O131" s="1">
        <v>9.5047870570051893E-12</v>
      </c>
      <c r="P131" s="1">
        <v>0.17742919161705401</v>
      </c>
      <c r="Q131" s="1">
        <v>2.53501541938553E-2</v>
      </c>
      <c r="R131" s="1">
        <v>9.6947645918606204E-2</v>
      </c>
      <c r="S131" s="1">
        <v>9.7966398485493003E-2</v>
      </c>
      <c r="T131" s="1">
        <v>0.16003708466929001</v>
      </c>
      <c r="U131" s="1">
        <v>9.5489763193459101E-2</v>
      </c>
      <c r="V131" s="1">
        <v>2.3549945191536401E-2</v>
      </c>
      <c r="W131" s="1">
        <v>4.6062316922608003E-2</v>
      </c>
      <c r="X131" s="1">
        <v>0.146065325688013</v>
      </c>
      <c r="Y131" s="1">
        <v>7.1956798069949701E-2</v>
      </c>
      <c r="Z131" s="1">
        <v>4.0994294949348899E-2</v>
      </c>
    </row>
    <row r="132" spans="1:26">
      <c r="A132" s="43" t="s">
        <v>288</v>
      </c>
      <c r="B132" s="44" t="s">
        <v>247</v>
      </c>
      <c r="C132" s="1">
        <v>0.65391922764053501</v>
      </c>
      <c r="D132" s="1">
        <v>-3.4008175305491502E-2</v>
      </c>
      <c r="E132" s="1">
        <v>7.5816535443753802E-2</v>
      </c>
      <c r="F132" s="1">
        <v>-1.39114126268591E-3</v>
      </c>
      <c r="G132" s="1">
        <v>3.4828503693276299E-4</v>
      </c>
      <c r="H132" s="1">
        <v>0.248318449535577</v>
      </c>
      <c r="I132" s="1">
        <v>6.8988433363715504E-2</v>
      </c>
      <c r="J132" s="1">
        <v>2.16216816911609E-2</v>
      </c>
      <c r="K132" s="1">
        <v>5.6743253223656399E-2</v>
      </c>
      <c r="L132" s="1">
        <v>0.26637866369826402</v>
      </c>
      <c r="M132" s="1">
        <v>0.13886972099219799</v>
      </c>
      <c r="N132" s="1">
        <v>1.52519660695156E-2</v>
      </c>
      <c r="O132" s="1">
        <v>8.6639062259297802E-4</v>
      </c>
      <c r="P132" s="1">
        <v>0.28475929299260999</v>
      </c>
      <c r="Q132" s="1">
        <v>8.4917060795968793E-2</v>
      </c>
      <c r="R132" s="1">
        <v>2.2406287955382499E-2</v>
      </c>
      <c r="S132" s="1">
        <v>3.54494054550425E-2</v>
      </c>
      <c r="T132" s="1">
        <v>0.37438699632702199</v>
      </c>
      <c r="U132" s="1">
        <v>0.17474970856914601</v>
      </c>
      <c r="V132" s="1">
        <v>4.56795865504191E-2</v>
      </c>
      <c r="W132" s="1">
        <v>3.77839664267185E-3</v>
      </c>
      <c r="X132" s="1">
        <v>0.45234774910907399</v>
      </c>
      <c r="Y132" s="1">
        <v>0.15111485756776799</v>
      </c>
      <c r="Z132" s="1">
        <v>9.8325333980788104E-2</v>
      </c>
    </row>
    <row r="133" spans="1:26">
      <c r="A133" s="43" t="s">
        <v>289</v>
      </c>
      <c r="B133" s="44" t="s">
        <v>290</v>
      </c>
      <c r="C133" s="1">
        <v>2.4189177888280399E-17</v>
      </c>
      <c r="D133" s="1">
        <v>0.30669442745564202</v>
      </c>
      <c r="E133" s="1">
        <v>3.5060714110070799E-2</v>
      </c>
      <c r="F133" s="1">
        <v>0.116090615298232</v>
      </c>
      <c r="G133" s="1">
        <v>2.6660160698924601E-2</v>
      </c>
      <c r="H133" s="1">
        <v>7.3884735194114898E-2</v>
      </c>
      <c r="I133" s="1">
        <v>3.3243359972201597E-2</v>
      </c>
      <c r="J133" s="1">
        <v>7.2295874219709998E-3</v>
      </c>
      <c r="K133" s="1">
        <v>1.7094618427591201E-3</v>
      </c>
      <c r="L133" s="1">
        <v>0.20918029262249699</v>
      </c>
      <c r="M133" s="1">
        <v>6.5642020082472802E-2</v>
      </c>
      <c r="N133" s="1">
        <v>5.0259117641510899E-2</v>
      </c>
      <c r="O133" s="1">
        <v>9.3540129934597806E-5</v>
      </c>
      <c r="P133" s="1">
        <v>0.259278358029499</v>
      </c>
      <c r="Q133" s="1">
        <v>6.5762138536728104E-2</v>
      </c>
      <c r="R133" s="1">
        <v>3.1512965669224298E-2</v>
      </c>
      <c r="S133" s="1">
        <v>0.55604838968734005</v>
      </c>
      <c r="T133" s="1">
        <v>5.4389727307071201E-2</v>
      </c>
      <c r="U133" s="1">
        <v>9.1966261336930394E-2</v>
      </c>
      <c r="V133" s="1">
        <v>-8.7456189675314492E-3</v>
      </c>
      <c r="W133" s="1">
        <v>0.729384052666884</v>
      </c>
      <c r="X133" s="1">
        <v>2.7556360022919599E-2</v>
      </c>
      <c r="Y133" s="1">
        <v>7.9346054873533106E-2</v>
      </c>
      <c r="Z133" s="1">
        <v>-1.2193286655800099E-2</v>
      </c>
    </row>
    <row r="134" spans="1:26">
      <c r="A134" s="43" t="s">
        <v>291</v>
      </c>
      <c r="B134" s="44" t="s">
        <v>292</v>
      </c>
      <c r="C134" s="1">
        <v>1.5095795359386299E-26</v>
      </c>
      <c r="D134" s="1">
        <v>0.96935055367969203</v>
      </c>
      <c r="E134" s="1">
        <v>8.6400545979308699E-2</v>
      </c>
      <c r="F134" s="1">
        <v>0.178421067338916</v>
      </c>
      <c r="G134" s="1">
        <v>2.17473424618093E-26</v>
      </c>
      <c r="H134" s="1">
        <v>0.88474257480247598</v>
      </c>
      <c r="I134" s="1">
        <v>7.8881612540886506E-2</v>
      </c>
      <c r="J134" s="1">
        <v>0.187444260677189</v>
      </c>
      <c r="K134" s="1">
        <v>6.3150144327526702E-8</v>
      </c>
      <c r="L134" s="1">
        <v>0.93898944608447499</v>
      </c>
      <c r="M134" s="1">
        <v>0.16598949121498299</v>
      </c>
      <c r="N134" s="1">
        <v>0.15196392582224599</v>
      </c>
      <c r="O134" s="1">
        <v>2.2687836891245E-47</v>
      </c>
      <c r="P134" s="1">
        <v>1.0841640664063601</v>
      </c>
      <c r="Q134" s="1">
        <v>6.6353747202413396E-2</v>
      </c>
      <c r="R134" s="1">
        <v>0.37304333754228702</v>
      </c>
      <c r="S134" s="1">
        <v>6.7371299023269502E-6</v>
      </c>
      <c r="T134" s="1">
        <v>0.90715147580835698</v>
      </c>
      <c r="U134" s="1">
        <v>0.187170880031611</v>
      </c>
      <c r="V134" s="1">
        <v>0.23069034492830001</v>
      </c>
      <c r="W134" s="1">
        <v>1.7983748490087499E-8</v>
      </c>
      <c r="X134" s="1">
        <v>1.46867362605333</v>
      </c>
      <c r="Y134" s="1">
        <v>0.23175980781387301</v>
      </c>
      <c r="Z134" s="1">
        <v>0.34913369328124799</v>
      </c>
    </row>
    <row r="135" spans="1:26">
      <c r="A135" s="43" t="s">
        <v>293</v>
      </c>
      <c r="B135" s="44" t="s">
        <v>54</v>
      </c>
      <c r="C135" s="1">
        <v>7.4497225170595503E-26</v>
      </c>
      <c r="D135" s="1">
        <v>0.60737261891726102</v>
      </c>
      <c r="E135" s="1">
        <v>5.4984360949633E-2</v>
      </c>
      <c r="F135" s="1">
        <v>0.17387465898108401</v>
      </c>
      <c r="G135" s="1">
        <v>9.9652836176068497E-41</v>
      </c>
      <c r="H135" s="1">
        <v>0.77840377285782603</v>
      </c>
      <c r="I135" s="1">
        <v>5.3479128487784501E-2</v>
      </c>
      <c r="J135" s="1">
        <v>0.28044753155279301</v>
      </c>
      <c r="K135" s="1">
        <v>3.4638045364830002E-7</v>
      </c>
      <c r="L135" s="1">
        <v>0.50556369992858397</v>
      </c>
      <c r="M135" s="1">
        <v>9.5334370876684796E-2</v>
      </c>
      <c r="N135" s="1">
        <v>0.135529161398005</v>
      </c>
      <c r="O135" s="1">
        <v>3.5938894139542502E-30</v>
      </c>
      <c r="P135" s="1">
        <v>0.65883784042780802</v>
      </c>
      <c r="Q135" s="1">
        <v>5.3532397543681998E-2</v>
      </c>
      <c r="R135" s="1">
        <v>0.25184399500680799</v>
      </c>
      <c r="S135" s="1">
        <v>2.2770933545408699E-6</v>
      </c>
      <c r="T135" s="1">
        <v>0.74307593930762195</v>
      </c>
      <c r="U135" s="1">
        <v>0.14493304541841201</v>
      </c>
      <c r="V135" s="1">
        <v>0.25214206885653001</v>
      </c>
      <c r="W135" s="1">
        <v>1.09388784688514E-2</v>
      </c>
      <c r="X135" s="1">
        <v>0.398716624658008</v>
      </c>
      <c r="Y135" s="1">
        <v>0.15262809836879401</v>
      </c>
      <c r="Z135" s="1">
        <v>7.3889944567408106E-2</v>
      </c>
    </row>
    <row r="136" spans="1:26">
      <c r="A136" s="43" t="s">
        <v>294</v>
      </c>
      <c r="B136" s="44" t="s">
        <v>295</v>
      </c>
      <c r="C136" s="1">
        <v>3.3516635562865598E-38</v>
      </c>
      <c r="D136" s="1">
        <v>0.95247221264132498</v>
      </c>
      <c r="E136" s="1">
        <v>6.8380651923395999E-2</v>
      </c>
      <c r="F136" s="1">
        <v>0.25131794587581202</v>
      </c>
      <c r="G136" s="1">
        <v>1.25114726585005E-37</v>
      </c>
      <c r="H136" s="1">
        <v>0.58065743326419506</v>
      </c>
      <c r="I136" s="1">
        <v>4.1868147525123398E-2</v>
      </c>
      <c r="J136" s="1">
        <v>0.26127337192272998</v>
      </c>
      <c r="K136" s="1">
        <v>1.0694821131235299E-5</v>
      </c>
      <c r="L136" s="1">
        <v>0.566143942519305</v>
      </c>
      <c r="M136" s="1">
        <v>0.124796806338717</v>
      </c>
      <c r="N136" s="1">
        <v>0.10167234549527999</v>
      </c>
      <c r="O136" s="1">
        <v>8.5096527596402704E-16</v>
      </c>
      <c r="P136" s="1">
        <v>0.74681469488921803</v>
      </c>
      <c r="Q136" s="1">
        <v>8.9410157359801498E-2</v>
      </c>
      <c r="R136" s="1">
        <v>0.133330109276143</v>
      </c>
      <c r="S136" s="1">
        <v>8.3425429273523498E-7</v>
      </c>
      <c r="T136" s="1">
        <v>1.0913617521857599</v>
      </c>
      <c r="U136" s="1">
        <v>0.20281667389673899</v>
      </c>
      <c r="V136" s="1">
        <v>0.27152949779822</v>
      </c>
      <c r="W136" s="1">
        <v>3.1920552957431E-2</v>
      </c>
      <c r="X136" s="1">
        <v>0.43810734861023598</v>
      </c>
      <c r="Y136" s="1">
        <v>0.20023742874036701</v>
      </c>
      <c r="Z136" s="1">
        <v>4.9319216801256699E-2</v>
      </c>
    </row>
    <row r="137" spans="1:26">
      <c r="A137" s="43" t="s">
        <v>296</v>
      </c>
      <c r="B137" s="44" t="s">
        <v>297</v>
      </c>
      <c r="C137" s="1">
        <v>1.7048247519473001E-20</v>
      </c>
      <c r="D137" s="1">
        <v>0.279860198999895</v>
      </c>
      <c r="E137" s="1">
        <v>2.9022216656996998E-2</v>
      </c>
      <c r="F137" s="1">
        <v>0.13791392253220999</v>
      </c>
      <c r="G137" s="1">
        <v>2.2755443312451402E-16</v>
      </c>
      <c r="H137" s="1">
        <v>0.201257740473372</v>
      </c>
      <c r="I137" s="1">
        <v>2.3751781920309498E-2</v>
      </c>
      <c r="J137" s="1">
        <v>0.115721308235813</v>
      </c>
      <c r="K137" s="1">
        <v>0.61272481670615897</v>
      </c>
      <c r="L137" s="1">
        <v>-3.2155214495176498E-2</v>
      </c>
      <c r="M137" s="1">
        <v>6.3408334137808706E-2</v>
      </c>
      <c r="N137" s="1">
        <v>-4.3123664935871301E-3</v>
      </c>
      <c r="O137" s="1">
        <v>2.4700898499648801E-44</v>
      </c>
      <c r="P137" s="1">
        <v>0.65308660781281802</v>
      </c>
      <c r="Q137" s="1">
        <v>4.17206671277187E-2</v>
      </c>
      <c r="R137" s="1">
        <v>0.35314997769831602</v>
      </c>
      <c r="S137" s="1">
        <v>0.13798945318620001</v>
      </c>
      <c r="T137" s="1">
        <v>8.9054955950053694E-2</v>
      </c>
      <c r="U137" s="1">
        <v>5.9388404012650997E-2</v>
      </c>
      <c r="V137" s="1">
        <v>1.63754274707636E-2</v>
      </c>
      <c r="W137" s="1">
        <v>3.9892450229809001E-2</v>
      </c>
      <c r="X137" s="1">
        <v>0.103448702861222</v>
      </c>
      <c r="Y137" s="1">
        <v>4.9430974557634101E-2</v>
      </c>
      <c r="Z137" s="1">
        <v>4.42496006982298E-2</v>
      </c>
    </row>
    <row r="138" spans="1:26">
      <c r="A138" s="43" t="s">
        <v>298</v>
      </c>
      <c r="B138" s="44" t="s">
        <v>299</v>
      </c>
      <c r="C138" s="1">
        <v>2.2572525434174802E-18</v>
      </c>
      <c r="D138" s="1">
        <v>0.43541995445373199</v>
      </c>
      <c r="E138" s="1">
        <v>4.8127691549242797E-2</v>
      </c>
      <c r="F138" s="1">
        <v>0.123277131960703</v>
      </c>
      <c r="G138" s="1">
        <v>2.25041877756632E-30</v>
      </c>
      <c r="H138" s="1">
        <v>0.498119936723454</v>
      </c>
      <c r="I138" s="1">
        <v>4.0855557751497101E-2</v>
      </c>
      <c r="J138" s="1">
        <v>0.21440524807833</v>
      </c>
      <c r="K138" s="1">
        <v>3.6391028611813102E-10</v>
      </c>
      <c r="L138" s="1">
        <v>0.46200314962859801</v>
      </c>
      <c r="M138" s="1">
        <v>6.9421113234329396E-2</v>
      </c>
      <c r="N138" s="1">
        <v>0.20014834356544201</v>
      </c>
      <c r="O138" s="1">
        <v>5.9063575394993002E-49</v>
      </c>
      <c r="P138" s="1">
        <v>0.60311054882792903</v>
      </c>
      <c r="Q138" s="1">
        <v>3.6127648146183203E-2</v>
      </c>
      <c r="R138" s="1">
        <v>0.38318075587711597</v>
      </c>
      <c r="S138" s="1">
        <v>3.4613855555074499E-2</v>
      </c>
      <c r="T138" s="1">
        <v>0.29728612835987001</v>
      </c>
      <c r="U138" s="1">
        <v>0.13810821788637101</v>
      </c>
      <c r="V138" s="1">
        <v>4.6208180904579697E-2</v>
      </c>
      <c r="W138" s="1">
        <v>0.52076081549041797</v>
      </c>
      <c r="X138" s="1">
        <v>-8.4994010590379504E-2</v>
      </c>
      <c r="Y138" s="1">
        <v>0.13170508616271201</v>
      </c>
      <c r="Z138" s="1">
        <v>-8.0581360221512206E-3</v>
      </c>
    </row>
    <row r="139" spans="1:26">
      <c r="A139" s="43" t="s">
        <v>300</v>
      </c>
      <c r="B139" s="44" t="s">
        <v>301</v>
      </c>
      <c r="C139" s="1">
        <v>1.5938672882125201E-10</v>
      </c>
      <c r="D139" s="1">
        <v>0.26018676546105002</v>
      </c>
      <c r="E139" s="1">
        <v>3.9938369919421297E-2</v>
      </c>
      <c r="F139" s="1">
        <v>6.7226832857989E-2</v>
      </c>
      <c r="G139" s="1">
        <v>0.20244431421228501</v>
      </c>
      <c r="H139" s="1">
        <v>5.0557795557285498E-2</v>
      </c>
      <c r="I139" s="1">
        <v>3.96168432425845E-2</v>
      </c>
      <c r="J139" s="1">
        <v>1.1605883520926499E-3</v>
      </c>
      <c r="K139" s="1">
        <v>2.1071516156537199E-10</v>
      </c>
      <c r="L139" s="1">
        <v>0.49692467001555501</v>
      </c>
      <c r="M139" s="1">
        <v>7.3555881038264895E-2</v>
      </c>
      <c r="N139" s="1">
        <v>0.205109614652045</v>
      </c>
      <c r="O139" s="1">
        <v>1.44207076974217E-19</v>
      </c>
      <c r="P139" s="1">
        <v>0.39737851881177499</v>
      </c>
      <c r="Q139" s="1">
        <v>4.1888965577952103E-2</v>
      </c>
      <c r="R139" s="1">
        <v>0.16603413364313599</v>
      </c>
      <c r="S139" s="1">
        <v>4.4038223202139699E-3</v>
      </c>
      <c r="T139" s="1">
        <v>0.30491428050090302</v>
      </c>
      <c r="U139" s="1">
        <v>0.103787207270626</v>
      </c>
      <c r="V139" s="1">
        <v>9.2351804488375502E-2</v>
      </c>
      <c r="W139" s="1">
        <v>0.47042313277872499</v>
      </c>
      <c r="X139" s="1">
        <v>7.0812124147146993E-2</v>
      </c>
      <c r="Y139" s="1">
        <v>9.7588295803647196E-2</v>
      </c>
      <c r="Z139" s="1">
        <v>-6.5282880817869602E-3</v>
      </c>
    </row>
    <row r="140" spans="1:26">
      <c r="A140" s="43" t="s">
        <v>302</v>
      </c>
      <c r="B140" s="44" t="s">
        <v>303</v>
      </c>
      <c r="C140" s="1">
        <v>1.5834891310586801E-30</v>
      </c>
      <c r="D140" s="1">
        <v>0.83152575040932997</v>
      </c>
      <c r="E140" s="1">
        <v>6.8256187695116793E-2</v>
      </c>
      <c r="F140" s="1">
        <v>0.204054675587623</v>
      </c>
      <c r="G140" s="1">
        <v>6.2933652160263502E-20</v>
      </c>
      <c r="H140" s="1">
        <v>0.468320779997139</v>
      </c>
      <c r="I140" s="1">
        <v>4.92507037684385E-2</v>
      </c>
      <c r="J140" s="1">
        <v>0.14184123036492499</v>
      </c>
      <c r="K140" s="1">
        <v>2.1323148431279101E-5</v>
      </c>
      <c r="L140" s="1">
        <v>0.523798563000763</v>
      </c>
      <c r="M140" s="1">
        <v>0.119826743873898</v>
      </c>
      <c r="N140" s="1">
        <v>9.4753925820853194E-2</v>
      </c>
      <c r="O140" s="1">
        <v>0.18294054891599201</v>
      </c>
      <c r="P140" s="1">
        <v>0.10264457506965501</v>
      </c>
      <c r="Q140" s="1">
        <v>7.6954809010376699E-2</v>
      </c>
      <c r="R140" s="1">
        <v>1.7399214552619199E-3</v>
      </c>
      <c r="S140" s="1">
        <v>9.5635213035904105E-5</v>
      </c>
      <c r="T140" s="1">
        <v>0.45846514217805401</v>
      </c>
      <c r="U140" s="1">
        <v>0.111115449987779</v>
      </c>
      <c r="V140" s="1">
        <v>0.17604224041787001</v>
      </c>
      <c r="W140" s="1">
        <v>5.9404679104743999E-4</v>
      </c>
      <c r="X140" s="1">
        <v>0.61093895745967497</v>
      </c>
      <c r="Y140" s="1">
        <v>0.17002632597496301</v>
      </c>
      <c r="Z140" s="1">
        <v>0.14027731780025099</v>
      </c>
    </row>
    <row r="141" spans="1:26">
      <c r="A141" s="43" t="s">
        <v>304</v>
      </c>
      <c r="B141" s="44" t="s">
        <v>305</v>
      </c>
      <c r="C141" s="1">
        <v>2.8989642582420402E-18</v>
      </c>
      <c r="D141" s="1">
        <v>0.26771901307866203</v>
      </c>
      <c r="E141" s="1">
        <v>2.9694050355704198E-2</v>
      </c>
      <c r="F141" s="1">
        <v>0.122521499794309</v>
      </c>
      <c r="G141" s="1">
        <v>0.74943563802680202</v>
      </c>
      <c r="H141" s="1">
        <v>7.1219402588899496E-3</v>
      </c>
      <c r="I141" s="1">
        <v>2.2287641497363099E-2</v>
      </c>
      <c r="J141" s="1">
        <v>-1.6624448379556299E-3</v>
      </c>
      <c r="K141" s="1">
        <v>1.2016357227211301E-5</v>
      </c>
      <c r="L141" s="1">
        <v>0.16944368638621499</v>
      </c>
      <c r="M141" s="1">
        <v>3.75795710177175E-2</v>
      </c>
      <c r="N141" s="1">
        <v>0.100506479931151</v>
      </c>
      <c r="O141" s="1">
        <v>3.1228331187960001E-16</v>
      </c>
      <c r="P141" s="1">
        <v>0.25428261517338002</v>
      </c>
      <c r="Q141" s="1">
        <v>2.99550844391391E-2</v>
      </c>
      <c r="R141" s="1">
        <v>0.137165022298706</v>
      </c>
      <c r="S141" s="1">
        <v>0.10151877400088501</v>
      </c>
      <c r="T141" s="1">
        <v>0.13119840055083601</v>
      </c>
      <c r="U141" s="1">
        <v>7.9122925727119001E-2</v>
      </c>
      <c r="V141" s="1">
        <v>2.27948304948703E-2</v>
      </c>
      <c r="W141" s="1">
        <v>0.150333186227426</v>
      </c>
      <c r="X141" s="1">
        <v>0.15114358545304801</v>
      </c>
      <c r="Y141" s="1">
        <v>0.103960929246685</v>
      </c>
      <c r="Z141" s="1">
        <v>1.5026638907511001E-2</v>
      </c>
    </row>
    <row r="142" spans="1:26">
      <c r="A142" s="43" t="s">
        <v>306</v>
      </c>
      <c r="B142" s="44" t="s">
        <v>196</v>
      </c>
      <c r="C142" s="1">
        <v>8.3855775663972694E-34</v>
      </c>
      <c r="D142" s="1">
        <v>0.44891275898188798</v>
      </c>
      <c r="E142" s="1">
        <v>3.4682918413833599E-2</v>
      </c>
      <c r="F142" s="1">
        <v>0.224576230610531</v>
      </c>
      <c r="G142" s="1">
        <v>5.95512630130182E-43</v>
      </c>
      <c r="H142" s="1">
        <v>0.30307330882476502</v>
      </c>
      <c r="I142" s="1">
        <v>2.0151912174677399E-2</v>
      </c>
      <c r="J142" s="1">
        <v>0.293903761165625</v>
      </c>
      <c r="K142" s="1">
        <v>8.07747721913771E-7</v>
      </c>
      <c r="L142" s="1">
        <v>0.37684628409493898</v>
      </c>
      <c r="M142" s="1">
        <v>7.3586171054240299E-2</v>
      </c>
      <c r="N142" s="1">
        <v>0.12725985060068401</v>
      </c>
      <c r="O142" s="1">
        <v>2.82173134168942E-4</v>
      </c>
      <c r="P142" s="1">
        <v>0.14259924003104901</v>
      </c>
      <c r="Q142" s="1">
        <v>3.8959215349572703E-2</v>
      </c>
      <c r="R142" s="1">
        <v>2.6985796490207398E-2</v>
      </c>
      <c r="S142" s="1">
        <v>1.40480097492607E-9</v>
      </c>
      <c r="T142" s="1">
        <v>0.30797277115838501</v>
      </c>
      <c r="U142" s="1">
        <v>4.4525795860834001E-2</v>
      </c>
      <c r="V142" s="1">
        <v>0.38444422287035501</v>
      </c>
      <c r="W142" s="1">
        <v>5.7928821603686702E-8</v>
      </c>
      <c r="X142" s="1">
        <v>0.26888243498672199</v>
      </c>
      <c r="Y142" s="1">
        <v>4.4410947062774701E-2</v>
      </c>
      <c r="Z142" s="1">
        <v>0.328154766778261</v>
      </c>
    </row>
    <row r="143" spans="1:26">
      <c r="A143" s="43" t="s">
        <v>307</v>
      </c>
      <c r="B143" s="44" t="s">
        <v>54</v>
      </c>
      <c r="C143" s="1">
        <v>4.4524843154431102E-27</v>
      </c>
      <c r="D143" s="1">
        <v>0.736132200888583</v>
      </c>
      <c r="E143" s="1">
        <v>6.4854881922610699E-2</v>
      </c>
      <c r="F143" s="1">
        <v>0.18188217892799999</v>
      </c>
      <c r="G143" s="1">
        <v>2.2632059004791399E-33</v>
      </c>
      <c r="H143" s="1">
        <v>0.88092875800986203</v>
      </c>
      <c r="I143" s="1">
        <v>6.8297453727994006E-2</v>
      </c>
      <c r="J143" s="1">
        <v>0.23411140965663699</v>
      </c>
      <c r="K143" s="1">
        <v>4.0711320238415501E-9</v>
      </c>
      <c r="L143" s="1">
        <v>0.72679199600164801</v>
      </c>
      <c r="M143" s="1">
        <v>0.117233905296744</v>
      </c>
      <c r="N143" s="1">
        <v>0.177888889498928</v>
      </c>
      <c r="O143" s="1">
        <v>2.2435077774467098E-27</v>
      </c>
      <c r="P143" s="1">
        <v>0.66505226387185601</v>
      </c>
      <c r="Q143" s="1">
        <v>5.73267940302183E-2</v>
      </c>
      <c r="R143" s="1">
        <v>0.23008672413082301</v>
      </c>
      <c r="S143" s="1">
        <v>2.0933959124062499E-4</v>
      </c>
      <c r="T143" s="1">
        <v>0.82916302001174103</v>
      </c>
      <c r="U143" s="1">
        <v>0.212568978781982</v>
      </c>
      <c r="V143" s="1">
        <v>0.15933687341870101</v>
      </c>
      <c r="W143" s="1">
        <v>1.3335757962799601E-2</v>
      </c>
      <c r="X143" s="1">
        <v>0.45798051546381402</v>
      </c>
      <c r="Y143" s="1">
        <v>0.18049564938343701</v>
      </c>
      <c r="Z143" s="1">
        <v>6.9330322229619198E-2</v>
      </c>
    </row>
    <row r="144" spans="1:26">
      <c r="A144" s="43" t="s">
        <v>308</v>
      </c>
      <c r="B144" s="44" t="s">
        <v>309</v>
      </c>
      <c r="C144" s="1">
        <v>8.2216573413021803E-13</v>
      </c>
      <c r="D144" s="1">
        <v>0.18112727271845699</v>
      </c>
      <c r="E144" s="1">
        <v>2.4732598063169398E-2</v>
      </c>
      <c r="F144" s="1">
        <v>8.38588183219421E-2</v>
      </c>
      <c r="G144" s="1">
        <v>1.07374807061297E-5</v>
      </c>
      <c r="H144" s="1">
        <v>0.100017227512969</v>
      </c>
      <c r="I144" s="1">
        <v>2.2507991518382502E-2</v>
      </c>
      <c r="J144" s="1">
        <v>3.3489955069036202E-2</v>
      </c>
      <c r="K144" s="1">
        <v>6.9600304115132502E-2</v>
      </c>
      <c r="L144" s="1">
        <v>8.7059794117610001E-2</v>
      </c>
      <c r="M144" s="1">
        <v>4.7680631963698698E-2</v>
      </c>
      <c r="N144" s="1">
        <v>1.33111174025806E-2</v>
      </c>
      <c r="O144" s="1">
        <v>1.3547011561945701E-16</v>
      </c>
      <c r="P144" s="1">
        <v>0.46239118055684097</v>
      </c>
      <c r="Q144" s="1">
        <v>5.3759890902633202E-2</v>
      </c>
      <c r="R144" s="1">
        <v>0.14034817242896</v>
      </c>
      <c r="S144" s="1">
        <v>0.45865754247134999</v>
      </c>
      <c r="T144" s="1">
        <v>-7.0883230811557202E-2</v>
      </c>
      <c r="U144" s="1">
        <v>9.5150842863619606E-2</v>
      </c>
      <c r="V144" s="1">
        <v>-5.9692868047305199E-3</v>
      </c>
      <c r="W144" s="1">
        <v>4.7573213284321299E-2</v>
      </c>
      <c r="X144" s="1">
        <v>0.14176344237430999</v>
      </c>
      <c r="Y144" s="1">
        <v>7.0332556983132594E-2</v>
      </c>
      <c r="Z144" s="1">
        <v>4.0265575361189902E-2</v>
      </c>
    </row>
    <row r="145" spans="1:26">
      <c r="A145" s="43" t="s">
        <v>310</v>
      </c>
      <c r="B145" s="44" t="s">
        <v>311</v>
      </c>
      <c r="C145" s="1">
        <v>6.4569317293792394E-2</v>
      </c>
      <c r="D145" s="1">
        <v>0.107080065527065</v>
      </c>
      <c r="E145" s="1">
        <v>5.7825170907244802E-2</v>
      </c>
      <c r="F145" s="1">
        <v>4.2067945697704702E-3</v>
      </c>
      <c r="G145" s="1">
        <v>0.229518193384041</v>
      </c>
      <c r="H145" s="1">
        <v>6.01017322411476E-2</v>
      </c>
      <c r="I145" s="1">
        <v>4.99614565969001E-2</v>
      </c>
      <c r="J145" s="1">
        <v>8.25782401083774E-4</v>
      </c>
      <c r="K145" s="1">
        <v>2.3104532235155001E-7</v>
      </c>
      <c r="L145" s="1">
        <v>0.42953592964505399</v>
      </c>
      <c r="M145" s="1">
        <v>7.9711908434957804E-2</v>
      </c>
      <c r="N145" s="1">
        <v>0.13946212941677499</v>
      </c>
      <c r="O145" s="1">
        <v>2.21998280584588E-10</v>
      </c>
      <c r="P145" s="1">
        <v>0.318118811803001</v>
      </c>
      <c r="Q145" s="1">
        <v>4.8978958319926699E-2</v>
      </c>
      <c r="R145" s="1">
        <v>8.4363794158727495E-2</v>
      </c>
      <c r="S145" s="1">
        <v>3.6031840647538498E-2</v>
      </c>
      <c r="T145" s="1">
        <v>0.21616641981939999</v>
      </c>
      <c r="U145" s="1">
        <v>0.101226532109445</v>
      </c>
      <c r="V145" s="1">
        <v>4.5318604232972598E-2</v>
      </c>
      <c r="W145" s="1">
        <v>0.90373097829063198</v>
      </c>
      <c r="X145" s="1">
        <v>1.34012045321298E-2</v>
      </c>
      <c r="Y145" s="1">
        <v>0.110410250826116</v>
      </c>
      <c r="Z145" s="1">
        <v>-1.36814749727032E-2</v>
      </c>
    </row>
    <row r="146" spans="1:26">
      <c r="A146" s="43" t="s">
        <v>312</v>
      </c>
      <c r="B146" s="44" t="s">
        <v>83</v>
      </c>
      <c r="C146" s="1">
        <v>1.09874812111167E-35</v>
      </c>
      <c r="D146" s="1">
        <v>0.4331711058462</v>
      </c>
      <c r="E146" s="1">
        <v>3.2399277622368598E-2</v>
      </c>
      <c r="F146" s="1">
        <v>0.23613511640793899</v>
      </c>
      <c r="G146" s="1">
        <v>1.19541034681338E-17</v>
      </c>
      <c r="H146" s="1">
        <v>0.22870583851280599</v>
      </c>
      <c r="I146" s="1">
        <v>2.5825657032918899E-2</v>
      </c>
      <c r="J146" s="1">
        <v>0.125196362408975</v>
      </c>
      <c r="K146" s="1">
        <v>1.17444765299257E-7</v>
      </c>
      <c r="L146" s="1">
        <v>0.31665844013467498</v>
      </c>
      <c r="M146" s="1">
        <v>5.72658763434757E-2</v>
      </c>
      <c r="N146" s="1">
        <v>0.146002388538923</v>
      </c>
      <c r="O146" s="1">
        <v>1.07078943709823E-36</v>
      </c>
      <c r="P146" s="1">
        <v>0.331345028352937</v>
      </c>
      <c r="Q146" s="1">
        <v>2.3858825484640699E-2</v>
      </c>
      <c r="R146" s="1">
        <v>0.30032622365058997</v>
      </c>
      <c r="S146" s="1">
        <v>4.0246148246035499E-4</v>
      </c>
      <c r="T146" s="1">
        <v>0.27474920506824302</v>
      </c>
      <c r="U146" s="1">
        <v>7.4117310849848697E-2</v>
      </c>
      <c r="V146" s="1">
        <v>0.14521617296727399</v>
      </c>
      <c r="W146" s="1">
        <v>0.20955309861554999</v>
      </c>
      <c r="X146" s="1">
        <v>0.109862063723214</v>
      </c>
      <c r="Y146" s="1">
        <v>8.6770988158549306E-2</v>
      </c>
      <c r="Z146" s="1">
        <v>8.1932423032303695E-3</v>
      </c>
    </row>
    <row r="147" spans="1:26">
      <c r="A147" s="43" t="s">
        <v>313</v>
      </c>
      <c r="B147" s="44" t="s">
        <v>314</v>
      </c>
      <c r="C147" s="1">
        <v>4.2394971857194103E-37</v>
      </c>
      <c r="D147" s="1">
        <v>0.74009891390128901</v>
      </c>
      <c r="E147" s="1">
        <v>5.40794364828232E-2</v>
      </c>
      <c r="F147" s="1">
        <v>0.244703338930258</v>
      </c>
      <c r="G147" s="1">
        <v>4.01842004628439E-58</v>
      </c>
      <c r="H147" s="1">
        <v>0.61352512650908397</v>
      </c>
      <c r="I147" s="1">
        <v>3.3691601534820301E-2</v>
      </c>
      <c r="J147" s="1">
        <v>0.379306170008121</v>
      </c>
      <c r="K147" s="1">
        <v>4.1192187932902598E-4</v>
      </c>
      <c r="L147" s="1">
        <v>0.43548510073156199</v>
      </c>
      <c r="M147" s="1">
        <v>0.120875501275581</v>
      </c>
      <c r="N147" s="1">
        <v>6.4763053087768502E-2</v>
      </c>
      <c r="O147" s="1">
        <v>1.50277410729117E-37</v>
      </c>
      <c r="P147" s="1">
        <v>0.71844472327735798</v>
      </c>
      <c r="Q147" s="1">
        <v>5.0994423610198202E-2</v>
      </c>
      <c r="R147" s="1">
        <v>0.306429672775414</v>
      </c>
      <c r="S147" s="1">
        <v>6.3190959185395202E-10</v>
      </c>
      <c r="T147" s="1">
        <v>0.74738331934319002</v>
      </c>
      <c r="U147" s="1">
        <v>0.105223438365384</v>
      </c>
      <c r="V147" s="1">
        <v>0.39734869986372101</v>
      </c>
      <c r="W147" s="1">
        <v>8.2986474176599902E-16</v>
      </c>
      <c r="X147" s="1">
        <v>0.78957390564007701</v>
      </c>
      <c r="Y147" s="1">
        <v>7.66483233222367E-2</v>
      </c>
      <c r="Z147" s="1">
        <v>0.59015438472967796</v>
      </c>
    </row>
    <row r="148" spans="1:26">
      <c r="A148" s="43" t="s">
        <v>315</v>
      </c>
      <c r="B148" s="44" t="s">
        <v>316</v>
      </c>
      <c r="C148" s="1">
        <v>3.9403073534225098E-7</v>
      </c>
      <c r="D148" s="1">
        <v>0.36958090096263402</v>
      </c>
      <c r="E148" s="1">
        <v>7.2022675166225597E-2</v>
      </c>
      <c r="F148" s="1">
        <v>4.2196331601014297E-2</v>
      </c>
      <c r="G148" s="1">
        <v>3.3316559027969301E-8</v>
      </c>
      <c r="H148" s="1">
        <v>0.31931236710111799</v>
      </c>
      <c r="I148" s="1">
        <v>5.6972972989960499E-2</v>
      </c>
      <c r="J148" s="1">
        <v>5.3222318696924197E-2</v>
      </c>
      <c r="K148" s="1">
        <v>4.8045320301978598E-9</v>
      </c>
      <c r="L148" s="1">
        <v>0.46973641779324699</v>
      </c>
      <c r="M148" s="1">
        <v>7.61625624627945E-2</v>
      </c>
      <c r="N148" s="1">
        <v>0.176342162279812</v>
      </c>
      <c r="O148" s="1">
        <v>1.5938852686876701E-6</v>
      </c>
      <c r="P148" s="1">
        <v>0.21608760963787299</v>
      </c>
      <c r="Q148" s="1">
        <v>4.4421322379913503E-2</v>
      </c>
      <c r="R148" s="1">
        <v>4.82545165038974E-2</v>
      </c>
      <c r="S148" s="1">
        <v>4.5686422223949197E-3</v>
      </c>
      <c r="T148" s="1">
        <v>0.27625835707142299</v>
      </c>
      <c r="U148" s="1">
        <v>9.4443437843048497E-2</v>
      </c>
      <c r="V148" s="1">
        <v>9.1529329081530802E-2</v>
      </c>
      <c r="W148" s="1">
        <v>0.904068710894947</v>
      </c>
      <c r="X148" s="1">
        <v>-1.6745824746902099E-2</v>
      </c>
      <c r="Y148" s="1">
        <v>0.138454149108406</v>
      </c>
      <c r="Z148" s="1">
        <v>-1.3682934632184699E-2</v>
      </c>
    </row>
    <row r="149" spans="1:26">
      <c r="A149" s="43" t="s">
        <v>317</v>
      </c>
      <c r="B149" s="44" t="s">
        <v>318</v>
      </c>
      <c r="C149" s="1">
        <v>4.4834955250300599E-14</v>
      </c>
      <c r="D149" s="1">
        <v>0.36252379571078402</v>
      </c>
      <c r="E149" s="1">
        <v>4.68332660690082E-2</v>
      </c>
      <c r="F149" s="1">
        <v>9.2943970027740103E-2</v>
      </c>
      <c r="G149" s="1">
        <v>6.2538712127015897E-51</v>
      </c>
      <c r="H149" s="1">
        <v>0.47080815087594602</v>
      </c>
      <c r="I149" s="1">
        <v>2.8140453252914199E-2</v>
      </c>
      <c r="J149" s="1">
        <v>0.34017529722800299</v>
      </c>
      <c r="K149" s="1">
        <v>1.00720059299093E-3</v>
      </c>
      <c r="L149" s="1">
        <v>0.27551443171011802</v>
      </c>
      <c r="M149" s="1">
        <v>8.2344655719048698E-2</v>
      </c>
      <c r="N149" s="1">
        <v>5.5650254470769801E-2</v>
      </c>
      <c r="O149" s="1">
        <v>4.9421460527443097E-9</v>
      </c>
      <c r="P149" s="1">
        <v>0.28382170518029598</v>
      </c>
      <c r="Q149" s="1">
        <v>4.7568873948822303E-2</v>
      </c>
      <c r="R149" s="1">
        <v>7.1843138187144107E-2</v>
      </c>
      <c r="S149" s="1">
        <v>1.0988806231958E-11</v>
      </c>
      <c r="T149" s="1">
        <v>0.47979339247754799</v>
      </c>
      <c r="U149" s="1">
        <v>5.9692320749736898E-2</v>
      </c>
      <c r="V149" s="1">
        <v>0.458897154090462</v>
      </c>
      <c r="W149" s="1">
        <v>1.1108105983074001E-2</v>
      </c>
      <c r="X149" s="1">
        <v>0.20620152929156499</v>
      </c>
      <c r="Y149" s="1">
        <v>7.9108069551372603E-2</v>
      </c>
      <c r="Z149" s="1">
        <v>7.3536580050951303E-2</v>
      </c>
    </row>
    <row r="150" spans="1:26">
      <c r="A150" s="43" t="s">
        <v>319</v>
      </c>
      <c r="B150" s="44" t="s">
        <v>320</v>
      </c>
      <c r="C150" s="1">
        <v>2.31815062141044E-14</v>
      </c>
      <c r="D150" s="1">
        <v>0.60781800498440897</v>
      </c>
      <c r="E150" s="1">
        <v>7.7597845717850694E-2</v>
      </c>
      <c r="F150" s="1">
        <v>9.4993700880043899E-2</v>
      </c>
      <c r="G150" s="1">
        <v>1.4767568441751699E-16</v>
      </c>
      <c r="H150" s="1">
        <v>0.53001282848342401</v>
      </c>
      <c r="I150" s="1">
        <v>6.2133155007469298E-2</v>
      </c>
      <c r="J150" s="1">
        <v>0.117117500571777</v>
      </c>
      <c r="K150" s="1">
        <v>8.8479458098443991E-22</v>
      </c>
      <c r="L150" s="1">
        <v>1.17317590777206</v>
      </c>
      <c r="M150" s="1">
        <v>0.106208166915532</v>
      </c>
      <c r="N150" s="1">
        <v>0.41159308388285298</v>
      </c>
      <c r="O150" s="1">
        <v>1.3454166705772E-43</v>
      </c>
      <c r="P150" s="1">
        <v>0.93445841324229895</v>
      </c>
      <c r="Q150" s="1">
        <v>6.0340455965845703E-2</v>
      </c>
      <c r="R150" s="1">
        <v>0.34823460448152899</v>
      </c>
      <c r="S150" s="1">
        <v>0.30656024572500801</v>
      </c>
      <c r="T150" s="1">
        <v>0.16471398424881101</v>
      </c>
      <c r="U150" s="1">
        <v>0.159981568947243</v>
      </c>
      <c r="V150" s="1">
        <v>7.9985361715939596E-4</v>
      </c>
      <c r="W150" s="1">
        <v>1.7434646589508699E-3</v>
      </c>
      <c r="X150" s="1">
        <v>0.45196749311083001</v>
      </c>
      <c r="Y150" s="1">
        <v>0.138967248446</v>
      </c>
      <c r="Z150" s="1">
        <v>0.115983637869709</v>
      </c>
    </row>
    <row r="151" spans="1:26">
      <c r="A151" s="43" t="s">
        <v>321</v>
      </c>
      <c r="B151" s="44" t="s">
        <v>322</v>
      </c>
      <c r="C151" s="1">
        <v>4.6251809290469204E-13</v>
      </c>
      <c r="D151" s="1">
        <v>0.36940409918559403</v>
      </c>
      <c r="E151" s="1">
        <v>4.98694968637916E-2</v>
      </c>
      <c r="F151" s="1">
        <v>8.5661305608708896E-2</v>
      </c>
      <c r="G151" s="1">
        <v>1.2983413672692699E-2</v>
      </c>
      <c r="H151" s="1">
        <v>-0.114223604811963</v>
      </c>
      <c r="I151" s="1">
        <v>4.5826964363328497E-2</v>
      </c>
      <c r="J151" s="1">
        <v>9.5430707332222493E-3</v>
      </c>
      <c r="K151" s="1">
        <v>4.8515581808196E-5</v>
      </c>
      <c r="L151" s="1">
        <v>0.45905657381023401</v>
      </c>
      <c r="M151" s="1">
        <v>0.11012763842265499</v>
      </c>
      <c r="N151" s="1">
        <v>8.6471533322505095E-2</v>
      </c>
      <c r="O151" s="1">
        <v>1.1942468679513601E-8</v>
      </c>
      <c r="P151" s="1">
        <v>0.47595407490779501</v>
      </c>
      <c r="Q151" s="1">
        <v>8.1929232785982894E-2</v>
      </c>
      <c r="R151" s="1">
        <v>6.8261483238637899E-2</v>
      </c>
      <c r="S151" s="1">
        <v>9.5837647528208295E-2</v>
      </c>
      <c r="T151" s="1">
        <v>0.17306635557882599</v>
      </c>
      <c r="U151" s="1">
        <v>0.102595428701864</v>
      </c>
      <c r="V151" s="1">
        <v>2.4016609078089699E-2</v>
      </c>
      <c r="W151" s="1">
        <v>0.21901260572787101</v>
      </c>
      <c r="X151" s="1">
        <v>0.117001767977659</v>
      </c>
      <c r="Y151" s="1">
        <v>9.4358565689203006E-2</v>
      </c>
      <c r="Z151" s="1">
        <v>7.3095335169895996E-3</v>
      </c>
    </row>
    <row r="152" spans="1:26">
      <c r="A152" s="43" t="s">
        <v>323</v>
      </c>
      <c r="B152" s="44" t="s">
        <v>324</v>
      </c>
      <c r="C152" s="1">
        <v>2.1966509234811602E-31</v>
      </c>
      <c r="D152" s="1">
        <v>0.467784683568501</v>
      </c>
      <c r="E152" s="1">
        <v>3.7772732579921302E-2</v>
      </c>
      <c r="F152" s="1">
        <v>0.20947872469131101</v>
      </c>
      <c r="G152" s="1">
        <v>9.4166731673935904E-33</v>
      </c>
      <c r="H152" s="1">
        <v>0.49175738641098099</v>
      </c>
      <c r="I152" s="1">
        <v>3.8556333475046597E-2</v>
      </c>
      <c r="J152" s="1">
        <v>0.23008072809637001</v>
      </c>
      <c r="K152" s="1">
        <v>9.7806618588149806E-13</v>
      </c>
      <c r="L152" s="1">
        <v>0.68881664807297105</v>
      </c>
      <c r="M152" s="1">
        <v>8.9365993058988902E-2</v>
      </c>
      <c r="N152" s="1">
        <v>0.25241053441301697</v>
      </c>
      <c r="O152" s="1">
        <v>1.50895731454733E-23</v>
      </c>
      <c r="P152" s="1">
        <v>0.467357947753262</v>
      </c>
      <c r="Q152" s="1">
        <v>4.4109983726282102E-2</v>
      </c>
      <c r="R152" s="1">
        <v>0.19929797844230299</v>
      </c>
      <c r="S152" s="1">
        <v>1.0513608266643901E-4</v>
      </c>
      <c r="T152" s="1">
        <v>0.47393712473448701</v>
      </c>
      <c r="U152" s="1">
        <v>0.11561863782491399</v>
      </c>
      <c r="V152" s="1">
        <v>0.174035725236241</v>
      </c>
      <c r="W152" s="1">
        <v>3.242317849404E-3</v>
      </c>
      <c r="X152" s="1">
        <v>0.244769117587922</v>
      </c>
      <c r="Y152" s="1">
        <v>8.0365211414986301E-2</v>
      </c>
      <c r="Z152" s="1">
        <v>0.101829729705435</v>
      </c>
    </row>
    <row r="153" spans="1:26">
      <c r="A153" s="43" t="s">
        <v>325</v>
      </c>
      <c r="B153" s="44" t="s">
        <v>326</v>
      </c>
      <c r="C153" s="1">
        <v>3.7872234791230701E-9</v>
      </c>
      <c r="D153" s="1">
        <v>0.219068314971541</v>
      </c>
      <c r="E153" s="1">
        <v>3.6595688600220201E-2</v>
      </c>
      <c r="F153" s="1">
        <v>5.7120972487293101E-2</v>
      </c>
      <c r="G153" s="1">
        <v>0.51265288284422705</v>
      </c>
      <c r="H153" s="1">
        <v>3.5898465002055797E-2</v>
      </c>
      <c r="I153" s="1">
        <v>5.4794621842167497E-2</v>
      </c>
      <c r="J153" s="1">
        <v>-1.05616794279295E-3</v>
      </c>
      <c r="K153" s="1">
        <v>1.1097763528654E-4</v>
      </c>
      <c r="L153" s="1">
        <v>0.58820958276566704</v>
      </c>
      <c r="M153" s="1">
        <v>0.14866257714082501</v>
      </c>
      <c r="N153" s="1">
        <v>7.8096823222577397E-2</v>
      </c>
      <c r="O153" s="1">
        <v>3.2242734129557802E-28</v>
      </c>
      <c r="P153" s="1">
        <v>0.64882000584458499</v>
      </c>
      <c r="Q153" s="1">
        <v>5.4909615428097303E-2</v>
      </c>
      <c r="R153" s="1">
        <v>0.23670808418449901</v>
      </c>
      <c r="S153" s="1">
        <v>0.19254184445276101</v>
      </c>
      <c r="T153" s="1">
        <v>-0.189938815960596</v>
      </c>
      <c r="U153" s="1">
        <v>0.14443077822280301</v>
      </c>
      <c r="V153" s="1">
        <v>9.6323129391553408E-3</v>
      </c>
      <c r="W153" s="1">
        <v>0.47644786814259099</v>
      </c>
      <c r="X153" s="1">
        <v>8.3158429036214093E-2</v>
      </c>
      <c r="Y153" s="1">
        <v>0.116180252065243</v>
      </c>
      <c r="Z153" s="1">
        <v>-6.7253695024887001E-3</v>
      </c>
    </row>
    <row r="154" spans="1:26">
      <c r="A154" s="43" t="s">
        <v>327</v>
      </c>
      <c r="B154" s="44" t="s">
        <v>328</v>
      </c>
      <c r="C154" s="1">
        <v>4.0965506649193801E-33</v>
      </c>
      <c r="D154" s="1">
        <v>0.328188265627057</v>
      </c>
      <c r="E154" s="1">
        <v>2.56689376517002E-2</v>
      </c>
      <c r="F154" s="1">
        <v>0.22030418052321701</v>
      </c>
      <c r="G154" s="1">
        <v>1.8610020386444701E-70</v>
      </c>
      <c r="H154" s="1">
        <v>0.51034610414024795</v>
      </c>
      <c r="I154" s="1">
        <v>2.4668041388049101E-2</v>
      </c>
      <c r="J154" s="1">
        <v>0.44112509188750398</v>
      </c>
      <c r="K154" s="1">
        <v>5.9985221474459299E-4</v>
      </c>
      <c r="L154" s="1">
        <v>0.21014154065073501</v>
      </c>
      <c r="M154" s="1">
        <v>6.0100682240140202E-2</v>
      </c>
      <c r="N154" s="1">
        <v>6.0933244524560802E-2</v>
      </c>
      <c r="O154" s="1">
        <v>1.57179303959844E-31</v>
      </c>
      <c r="P154" s="1">
        <v>0.49657923441577101</v>
      </c>
      <c r="Q154" s="1">
        <v>3.9275267160786997E-2</v>
      </c>
      <c r="R154" s="1">
        <v>0.26220534399031997</v>
      </c>
      <c r="S154" s="1">
        <v>2.85463461295706E-11</v>
      </c>
      <c r="T154" s="1">
        <v>0.78959206468157705</v>
      </c>
      <c r="U154" s="1">
        <v>0.10099178116820599</v>
      </c>
      <c r="V154" s="1">
        <v>0.44496682087719303</v>
      </c>
      <c r="W154" s="1">
        <v>9.6244271904521599E-5</v>
      </c>
      <c r="X154" s="1">
        <v>0.43346096203173901</v>
      </c>
      <c r="Y154" s="1">
        <v>0.10493445133775101</v>
      </c>
      <c r="Z154" s="1">
        <v>0.18035851527214</v>
      </c>
    </row>
    <row r="155" spans="1:26">
      <c r="A155" s="43" t="s">
        <v>329</v>
      </c>
      <c r="B155" s="44" t="s">
        <v>330</v>
      </c>
      <c r="C155" s="1">
        <v>4.1985734713385202E-22</v>
      </c>
      <c r="D155" s="1">
        <v>0.60708958636164601</v>
      </c>
      <c r="E155" s="1">
        <v>6.0239834630164101E-2</v>
      </c>
      <c r="F155" s="1">
        <v>0.14885880133509899</v>
      </c>
      <c r="G155" s="1">
        <v>3.2023573944899597E-17</v>
      </c>
      <c r="H155" s="1">
        <v>0.386545622085603</v>
      </c>
      <c r="I155" s="1">
        <v>4.4281733951426698E-2</v>
      </c>
      <c r="J155" s="1">
        <v>0.12203762674752699</v>
      </c>
      <c r="K155" s="1">
        <v>8.29217895772649E-8</v>
      </c>
      <c r="L155" s="1">
        <v>0.60213905330621398</v>
      </c>
      <c r="M155" s="1">
        <v>0.10750061714108</v>
      </c>
      <c r="N155" s="1">
        <v>0.14935099675041699</v>
      </c>
      <c r="O155" s="1">
        <v>1.51681744260402E-26</v>
      </c>
      <c r="P155" s="1">
        <v>0.59999903938427901</v>
      </c>
      <c r="Q155" s="1">
        <v>5.2690973288305902E-2</v>
      </c>
      <c r="R155" s="1">
        <v>0.22350910476952801</v>
      </c>
      <c r="S155" s="1">
        <v>0.91004529269462897</v>
      </c>
      <c r="T155" s="1">
        <v>1.49019129783258E-2</v>
      </c>
      <c r="U155" s="1">
        <v>0.13144650028183899</v>
      </c>
      <c r="V155" s="1">
        <v>-1.3337515246288E-2</v>
      </c>
      <c r="W155" s="1">
        <v>8.5673872232116005E-2</v>
      </c>
      <c r="X155" s="1">
        <v>0.15595457140373201</v>
      </c>
      <c r="Y155" s="1">
        <v>8.9495545618027E-2</v>
      </c>
      <c r="Z155" s="1">
        <v>2.71419466334855E-2</v>
      </c>
    </row>
    <row r="156" spans="1:26">
      <c r="A156" s="43" t="s">
        <v>331</v>
      </c>
      <c r="B156" s="44" t="s">
        <v>332</v>
      </c>
      <c r="C156" s="1">
        <v>1.12946591354243E-26</v>
      </c>
      <c r="D156" s="1">
        <v>0.50424459724661597</v>
      </c>
      <c r="E156" s="1">
        <v>4.4819673601957502E-2</v>
      </c>
      <c r="F156" s="1">
        <v>0.17924466098497899</v>
      </c>
      <c r="G156" s="1">
        <v>0.69929876903299704</v>
      </c>
      <c r="H156" s="1">
        <v>1.2853135271647999E-2</v>
      </c>
      <c r="I156" s="1">
        <v>3.3257540646666799E-2</v>
      </c>
      <c r="J156" s="1">
        <v>-1.5748213850113001E-3</v>
      </c>
      <c r="K156" s="1">
        <v>5.6774069233695399E-8</v>
      </c>
      <c r="L156" s="1">
        <v>0.33766604689135798</v>
      </c>
      <c r="M156" s="1">
        <v>5.9463151209955503E-2</v>
      </c>
      <c r="N156" s="1">
        <v>0.152983141488406</v>
      </c>
      <c r="O156" s="1">
        <v>1.6936195875294399E-30</v>
      </c>
      <c r="P156" s="1">
        <v>0.512273098371545</v>
      </c>
      <c r="Q156" s="1">
        <v>4.1350661712551397E-2</v>
      </c>
      <c r="R156" s="1">
        <v>0.25434778714814699</v>
      </c>
      <c r="S156" s="1">
        <v>0.64358574944077496</v>
      </c>
      <c r="T156" s="1">
        <v>-5.7204960666006298E-2</v>
      </c>
      <c r="U156" s="1">
        <v>0.123128719343204</v>
      </c>
      <c r="V156" s="1">
        <v>-1.0565825295739699E-2</v>
      </c>
      <c r="W156" s="1">
        <v>0.41193861812649801</v>
      </c>
      <c r="X156" s="1">
        <v>-0.101496341719084</v>
      </c>
      <c r="Y156" s="1">
        <v>0.122984109486913</v>
      </c>
      <c r="Z156" s="1">
        <v>-4.3878362429079498E-3</v>
      </c>
    </row>
    <row r="157" spans="1:26">
      <c r="A157" s="43" t="s">
        <v>333</v>
      </c>
      <c r="B157" s="44" t="s">
        <v>334</v>
      </c>
      <c r="C157" s="1">
        <v>1.9705377267066799E-19</v>
      </c>
      <c r="D157" s="1">
        <v>0.49754672186509302</v>
      </c>
      <c r="E157" s="1">
        <v>5.3225422312117299E-2</v>
      </c>
      <c r="F157" s="1">
        <v>0.13061032271642301</v>
      </c>
      <c r="G157" s="1">
        <v>3.93076251946268E-14</v>
      </c>
      <c r="H157" s="1">
        <v>0.38261552575867402</v>
      </c>
      <c r="I157" s="1">
        <v>4.9231194454584098E-2</v>
      </c>
      <c r="J157" s="1">
        <v>9.8935608022320806E-2</v>
      </c>
      <c r="K157" s="1">
        <v>5.7488948566088903E-10</v>
      </c>
      <c r="L157" s="1">
        <v>0.54112324036454496</v>
      </c>
      <c r="M157" s="1">
        <v>8.2360343725605301E-2</v>
      </c>
      <c r="N157" s="1">
        <v>0.19597492202066899</v>
      </c>
      <c r="O157" s="1">
        <v>2.4651779918030702E-22</v>
      </c>
      <c r="P157" s="1">
        <v>0.46913972667075399</v>
      </c>
      <c r="Q157" s="1">
        <v>4.5702421433096801E-2</v>
      </c>
      <c r="R157" s="1">
        <v>0.18929534452258401</v>
      </c>
      <c r="S157" s="1">
        <v>0.29766091124043997</v>
      </c>
      <c r="T157" s="1">
        <v>0.13232705482208099</v>
      </c>
      <c r="U157" s="1">
        <v>0.126164008259257</v>
      </c>
      <c r="V157" s="1">
        <v>1.33269140031256E-3</v>
      </c>
      <c r="W157" s="1">
        <v>1.5471504176544301E-2</v>
      </c>
      <c r="X157" s="1">
        <v>0.23255561379754799</v>
      </c>
      <c r="Y157" s="1">
        <v>9.3766133677951502E-2</v>
      </c>
      <c r="Z157" s="1">
        <v>6.5913558322445595E-2</v>
      </c>
    </row>
    <row r="158" spans="1:26">
      <c r="A158" s="43" t="s">
        <v>335</v>
      </c>
      <c r="B158" s="44" t="s">
        <v>336</v>
      </c>
      <c r="C158" s="1">
        <v>5.0280169589711298E-42</v>
      </c>
      <c r="D158" s="1">
        <v>0.80658139934529904</v>
      </c>
      <c r="E158" s="1">
        <v>5.4650268102881497E-2</v>
      </c>
      <c r="F158" s="1">
        <v>0.27383132526680198</v>
      </c>
      <c r="G158" s="1">
        <v>2.9887443636138099E-23</v>
      </c>
      <c r="H158" s="1">
        <v>0.38673285093510401</v>
      </c>
      <c r="I158" s="1">
        <v>3.7150993276132797E-2</v>
      </c>
      <c r="J158" s="1">
        <v>0.16559096077799501</v>
      </c>
      <c r="K158" s="1">
        <v>3.0685649735615298E-19</v>
      </c>
      <c r="L158" s="1">
        <v>0.864318319822447</v>
      </c>
      <c r="M158" s="1">
        <v>8.5228346849258299E-2</v>
      </c>
      <c r="N158" s="1">
        <v>0.37055221074394001</v>
      </c>
      <c r="O158" s="1">
        <v>6.7446505777603602E-24</v>
      </c>
      <c r="P158" s="1">
        <v>0.609468471445198</v>
      </c>
      <c r="Q158" s="1">
        <v>5.7016395985394701E-2</v>
      </c>
      <c r="R158" s="1">
        <v>0.20215941788972799</v>
      </c>
      <c r="S158" s="1">
        <v>1.5198742664907099E-2</v>
      </c>
      <c r="T158" s="1">
        <v>0.23454205999209199</v>
      </c>
      <c r="U158" s="1">
        <v>9.4367343074292995E-2</v>
      </c>
      <c r="V158" s="1">
        <v>6.4573027265639002E-2</v>
      </c>
      <c r="W158" s="1">
        <v>1.22998968159964E-2</v>
      </c>
      <c r="X158" s="1">
        <v>0.197717765805483</v>
      </c>
      <c r="Y158" s="1">
        <v>7.6989130080449206E-2</v>
      </c>
      <c r="Z158" s="1">
        <v>7.1190922514543203E-2</v>
      </c>
    </row>
    <row r="159" spans="1:26">
      <c r="A159" s="43" t="s">
        <v>337</v>
      </c>
      <c r="B159" s="44" t="s">
        <v>338</v>
      </c>
      <c r="C159" s="1">
        <v>6.12936877557128E-18</v>
      </c>
      <c r="D159" s="1">
        <v>0.51610999491203302</v>
      </c>
      <c r="E159" s="1">
        <v>5.7847730644318598E-2</v>
      </c>
      <c r="F159" s="1">
        <v>0.120256746557794</v>
      </c>
      <c r="G159" s="1">
        <v>1.54636280343252E-10</v>
      </c>
      <c r="H159" s="1">
        <v>0.26664246298678801</v>
      </c>
      <c r="I159" s="1">
        <v>4.0851019821551503E-2</v>
      </c>
      <c r="J159" s="1">
        <v>7.1410808226605504E-2</v>
      </c>
      <c r="K159" s="1">
        <v>0.118912129390371</v>
      </c>
      <c r="L159" s="1">
        <v>0.18171446379533199</v>
      </c>
      <c r="M159" s="1">
        <v>0.115950468784713</v>
      </c>
      <c r="N159" s="1">
        <v>8.3461244188692794E-3</v>
      </c>
      <c r="O159" s="1">
        <v>4.6240061130594501E-4</v>
      </c>
      <c r="P159" s="1">
        <v>0.32852952235024102</v>
      </c>
      <c r="Q159" s="1">
        <v>9.3124654175108498E-2</v>
      </c>
      <c r="R159" s="1">
        <v>2.49663234747655E-2</v>
      </c>
      <c r="S159" s="1">
        <v>6.2022066636814199E-2</v>
      </c>
      <c r="T159" s="1">
        <v>0.25512981079765601</v>
      </c>
      <c r="U159" s="1">
        <v>0.134645484905002</v>
      </c>
      <c r="V159" s="1">
        <v>3.3385160404928602E-2</v>
      </c>
      <c r="W159" s="1">
        <v>1.46127984182002E-5</v>
      </c>
      <c r="X159" s="1">
        <v>0.55959067183145095</v>
      </c>
      <c r="Y159" s="1">
        <v>0.120313466744479</v>
      </c>
      <c r="Z159" s="1">
        <v>0.22035855987487099</v>
      </c>
    </row>
    <row r="160" spans="1:26">
      <c r="A160" s="43" t="s">
        <v>339</v>
      </c>
      <c r="B160" s="44" t="s">
        <v>340</v>
      </c>
      <c r="C160" s="1">
        <v>0</v>
      </c>
      <c r="D160" s="1">
        <v>0.999999999999999</v>
      </c>
      <c r="E160" s="1">
        <v>1.96202183483037E-17</v>
      </c>
      <c r="F160" s="1">
        <v>1</v>
      </c>
      <c r="G160" s="1">
        <v>0</v>
      </c>
      <c r="H160" s="1">
        <v>0.999999999999999</v>
      </c>
      <c r="I160" s="1">
        <v>4.8674570201227398E-17</v>
      </c>
      <c r="J160" s="1">
        <v>1</v>
      </c>
      <c r="K160" s="1">
        <v>0</v>
      </c>
      <c r="L160" s="1">
        <v>1</v>
      </c>
      <c r="M160" s="1">
        <v>1.61543637796071E-17</v>
      </c>
      <c r="N160" s="1">
        <v>1</v>
      </c>
      <c r="O160" s="1">
        <v>0</v>
      </c>
      <c r="P160" s="1">
        <v>1</v>
      </c>
      <c r="Q160" s="1">
        <v>5.1947973617002402E-17</v>
      </c>
      <c r="R160" s="1">
        <v>1</v>
      </c>
      <c r="S160" s="1">
        <v>0</v>
      </c>
      <c r="T160" s="1">
        <v>1</v>
      </c>
      <c r="U160" s="1">
        <v>2.8460697721873603E-17</v>
      </c>
      <c r="V160" s="1">
        <v>1</v>
      </c>
      <c r="W160" s="1">
        <v>0</v>
      </c>
      <c r="X160" s="1">
        <v>0.999999999999999</v>
      </c>
      <c r="Y160" s="1">
        <v>8.2732037448506703E-17</v>
      </c>
      <c r="Z160" s="1">
        <v>1</v>
      </c>
    </row>
    <row r="161" spans="1:26">
      <c r="A161" s="43" t="s">
        <v>341</v>
      </c>
      <c r="B161" s="44" t="s">
        <v>342</v>
      </c>
      <c r="C161" s="1">
        <v>7.26911179284491E-25</v>
      </c>
      <c r="D161" s="1">
        <v>0.559873220398588</v>
      </c>
      <c r="E161" s="1">
        <v>5.1857400798728401E-2</v>
      </c>
      <c r="F161" s="1">
        <v>0.16734515241898201</v>
      </c>
      <c r="G161" s="1">
        <v>2.7107549199204899E-37</v>
      </c>
      <c r="H161" s="1">
        <v>0.57507091162537405</v>
      </c>
      <c r="I161" s="1">
        <v>4.1691744810228901E-2</v>
      </c>
      <c r="J161" s="1">
        <v>0.25916581965470198</v>
      </c>
      <c r="K161" s="1">
        <v>0.188426393357356</v>
      </c>
      <c r="L161" s="1">
        <v>0.16660657392460201</v>
      </c>
      <c r="M161" s="1">
        <v>0.12617041653539801</v>
      </c>
      <c r="N161" s="1">
        <v>4.2803837514363598E-3</v>
      </c>
      <c r="O161" s="1">
        <v>0.32511260067079001</v>
      </c>
      <c r="P161" s="1">
        <v>6.3293503127524603E-2</v>
      </c>
      <c r="Q161" s="1">
        <v>6.4251312801083496E-2</v>
      </c>
      <c r="R161" s="1">
        <v>-6.6206289360160002E-5</v>
      </c>
      <c r="S161" s="1">
        <v>6.0300676179779502E-6</v>
      </c>
      <c r="T161" s="1">
        <v>0.68601025440129704</v>
      </c>
      <c r="U161" s="1">
        <v>0.14070195997358001</v>
      </c>
      <c r="V161" s="1">
        <v>0.23290715562659101</v>
      </c>
      <c r="W161" s="1">
        <v>3.4302153984394901E-3</v>
      </c>
      <c r="X161" s="1">
        <v>0.47010052404514602</v>
      </c>
      <c r="Y161" s="1">
        <v>0.155327178838184</v>
      </c>
      <c r="Z161" s="1">
        <v>0.10054005588999</v>
      </c>
    </row>
    <row r="162" spans="1:26">
      <c r="A162" s="43" t="s">
        <v>343</v>
      </c>
      <c r="B162" s="44" t="s">
        <v>295</v>
      </c>
      <c r="C162" s="1">
        <v>1.14903705751355E-47</v>
      </c>
      <c r="D162" s="1">
        <v>0.94727448958916505</v>
      </c>
      <c r="E162" s="1">
        <v>5.9398700248793297E-2</v>
      </c>
      <c r="F162" s="1">
        <v>0.30583231890752699</v>
      </c>
      <c r="G162" s="1">
        <v>1.37056595141194E-44</v>
      </c>
      <c r="H162" s="1">
        <v>0.60882195203953104</v>
      </c>
      <c r="I162" s="1">
        <v>3.9554222687334897E-2</v>
      </c>
      <c r="J162" s="1">
        <v>0.30365727099488399</v>
      </c>
      <c r="K162" s="1">
        <v>3.5821249805041197E-11</v>
      </c>
      <c r="L162" s="1">
        <v>0.78652919612115402</v>
      </c>
      <c r="M162" s="1">
        <v>0.111141397378995</v>
      </c>
      <c r="N162" s="1">
        <v>0.22100697065986399</v>
      </c>
      <c r="O162" s="1">
        <v>1.01116427934272E-18</v>
      </c>
      <c r="P162" s="1">
        <v>0.57036793607632996</v>
      </c>
      <c r="Q162" s="1">
        <v>6.1726048060081598E-2</v>
      </c>
      <c r="R162" s="1">
        <v>0.158799408554404</v>
      </c>
      <c r="S162" s="1">
        <v>2.25682565633065E-2</v>
      </c>
      <c r="T162" s="1">
        <v>0.45163447046149502</v>
      </c>
      <c r="U162" s="1">
        <v>0.19388254931322299</v>
      </c>
      <c r="V162" s="1">
        <v>5.5727340466107403E-2</v>
      </c>
      <c r="W162" s="1">
        <v>8.0583939960140495E-3</v>
      </c>
      <c r="X162" s="1">
        <v>0.47807768482458302</v>
      </c>
      <c r="Y162" s="1">
        <v>0.175417734086279</v>
      </c>
      <c r="Z162" s="1">
        <v>8.0924297091666805E-2</v>
      </c>
    </row>
    <row r="163" spans="1:26">
      <c r="A163" s="43" t="s">
        <v>344</v>
      </c>
      <c r="B163" s="44" t="s">
        <v>345</v>
      </c>
      <c r="C163" s="1">
        <v>4.0701216059665802E-29</v>
      </c>
      <c r="D163" s="1">
        <v>0.84324903946337604</v>
      </c>
      <c r="E163" s="1">
        <v>7.1181162152986505E-2</v>
      </c>
      <c r="F163" s="1">
        <v>0.19506120793741299</v>
      </c>
      <c r="G163" s="1">
        <v>1.21468442023191E-15</v>
      </c>
      <c r="H163" s="1">
        <v>0.50705569627711999</v>
      </c>
      <c r="I163" s="1">
        <v>6.1459556813393101E-2</v>
      </c>
      <c r="J163" s="1">
        <v>0.110294465259635</v>
      </c>
      <c r="K163" s="1">
        <v>0.144739084073219</v>
      </c>
      <c r="L163" s="1">
        <v>0.237485499428326</v>
      </c>
      <c r="M163" s="1">
        <v>0.162103161663016</v>
      </c>
      <c r="N163" s="1">
        <v>6.5824190269452298E-3</v>
      </c>
      <c r="O163" s="1">
        <v>4.0557893906970699E-3</v>
      </c>
      <c r="P163" s="1">
        <v>0.33155086536617701</v>
      </c>
      <c r="Q163" s="1">
        <v>0.114772087902035</v>
      </c>
      <c r="R163" s="1">
        <v>1.6166188596007301E-2</v>
      </c>
      <c r="S163" s="1">
        <v>9.9743687090770496E-3</v>
      </c>
      <c r="T163" s="1">
        <v>0.50080763664206296</v>
      </c>
      <c r="U163" s="1">
        <v>0.18935090208271699</v>
      </c>
      <c r="V163" s="1">
        <v>7.4020488763990894E-2</v>
      </c>
      <c r="W163" s="1">
        <v>1.5071878065954899E-3</v>
      </c>
      <c r="X163" s="1">
        <v>0.341772974904622</v>
      </c>
      <c r="Y163" s="1">
        <v>0.1035781469719</v>
      </c>
      <c r="Z163" s="1">
        <v>0.119291120616366</v>
      </c>
    </row>
    <row r="164" spans="1:26">
      <c r="A164" s="43" t="s">
        <v>346</v>
      </c>
      <c r="B164" s="44" t="s">
        <v>347</v>
      </c>
      <c r="C164" s="1">
        <v>4.9725691276818304E-18</v>
      </c>
      <c r="D164" s="1">
        <v>0.38349875854064303</v>
      </c>
      <c r="E164" s="1">
        <v>4.28575749994618E-2</v>
      </c>
      <c r="F164" s="1">
        <v>0.120889922232831</v>
      </c>
      <c r="G164" s="1">
        <v>3.2203195524206699E-37</v>
      </c>
      <c r="H164" s="1">
        <v>0.42153373126945698</v>
      </c>
      <c r="I164" s="1">
        <v>3.0597818624076099E-2</v>
      </c>
      <c r="J164" s="1">
        <v>0.25869547640130303</v>
      </c>
      <c r="K164" s="1">
        <v>1.64326717887887E-13</v>
      </c>
      <c r="L164" s="1">
        <v>0.76337562451713703</v>
      </c>
      <c r="M164" s="1">
        <v>9.5284143421358297E-2</v>
      </c>
      <c r="N164" s="1">
        <v>0.26752414771666999</v>
      </c>
      <c r="O164" s="1">
        <v>1.2375836867316401E-12</v>
      </c>
      <c r="P164" s="1">
        <v>0.32334053807365298</v>
      </c>
      <c r="Q164" s="1">
        <v>4.4227014445639201E-2</v>
      </c>
      <c r="R164" s="1">
        <v>0.105014934274706</v>
      </c>
      <c r="S164" s="1">
        <v>3.2903534485659199E-2</v>
      </c>
      <c r="T164" s="1">
        <v>0.18079689135753399</v>
      </c>
      <c r="U164" s="1">
        <v>8.31632140646687E-2</v>
      </c>
      <c r="V164" s="1">
        <v>4.7332090073314702E-2</v>
      </c>
      <c r="W164" s="1">
        <v>2.13216221831506E-5</v>
      </c>
      <c r="X164" s="1">
        <v>0.32421006037817501</v>
      </c>
      <c r="Y164" s="1">
        <v>7.1267907950560996E-2</v>
      </c>
      <c r="Z164" s="1">
        <v>0.212470813797835</v>
      </c>
    </row>
    <row r="165" spans="1:26">
      <c r="A165" s="43" t="s">
        <v>348</v>
      </c>
      <c r="B165" s="44" t="s">
        <v>349</v>
      </c>
      <c r="C165" s="1">
        <v>3.5362878169553402E-33</v>
      </c>
      <c r="D165" s="1">
        <v>0.43398526361728701</v>
      </c>
      <c r="E165" s="1">
        <v>3.3904807209340797E-2</v>
      </c>
      <c r="F165" s="1">
        <v>0.220701230048756</v>
      </c>
      <c r="G165" s="1">
        <v>8.4645080596258004E-14</v>
      </c>
      <c r="H165" s="1">
        <v>0.17134182346082799</v>
      </c>
      <c r="I165" s="1">
        <v>2.2358991630679899E-2</v>
      </c>
      <c r="J165" s="1">
        <v>9.6413071963544095E-2</v>
      </c>
      <c r="K165" s="1">
        <v>5.0124073547102597E-8</v>
      </c>
      <c r="L165" s="1">
        <v>0.29391557946193497</v>
      </c>
      <c r="M165" s="1">
        <v>5.1529267312225499E-2</v>
      </c>
      <c r="N165" s="1">
        <v>0.15417479941859699</v>
      </c>
      <c r="O165" s="1">
        <v>7.6788904622434106E-24</v>
      </c>
      <c r="P165" s="1">
        <v>0.28188307188527401</v>
      </c>
      <c r="Q165" s="1">
        <v>2.6407806262319301E-2</v>
      </c>
      <c r="R165" s="1">
        <v>0.20169910712457001</v>
      </c>
      <c r="S165" s="1">
        <v>0.417835596968681</v>
      </c>
      <c r="T165" s="1">
        <v>6.7635841419899298E-2</v>
      </c>
      <c r="U165" s="1">
        <v>8.3015261268662294E-2</v>
      </c>
      <c r="V165" s="1">
        <v>-4.5028377080333897E-3</v>
      </c>
      <c r="W165" s="1">
        <v>0.76951450159067403</v>
      </c>
      <c r="X165" s="1">
        <v>-2.2873826218182399E-2</v>
      </c>
      <c r="Y165" s="1">
        <v>7.7771095083402894E-2</v>
      </c>
      <c r="Z165" s="1">
        <v>-1.26722054410335E-2</v>
      </c>
    </row>
    <row r="166" spans="1:26">
      <c r="A166" s="43" t="s">
        <v>350</v>
      </c>
      <c r="B166" s="44" t="s">
        <v>351</v>
      </c>
      <c r="C166" s="1">
        <v>3.5190704757962497E-11</v>
      </c>
      <c r="D166" s="1">
        <v>0.191630653084953</v>
      </c>
      <c r="E166" s="1">
        <v>2.8370241764686902E-2</v>
      </c>
      <c r="F166" s="1">
        <v>7.2019525208119703E-2</v>
      </c>
      <c r="G166" s="1">
        <v>2.7509646555671998E-4</v>
      </c>
      <c r="H166" s="1">
        <v>9.6525742667335601E-2</v>
      </c>
      <c r="I166" s="1">
        <v>2.6360190754134798E-2</v>
      </c>
      <c r="J166" s="1">
        <v>2.2422445511520801E-2</v>
      </c>
      <c r="K166" s="1">
        <v>3.5655712894152198E-8</v>
      </c>
      <c r="L166" s="1">
        <v>0.27674821575602698</v>
      </c>
      <c r="M166" s="1">
        <v>4.7941544736669298E-2</v>
      </c>
      <c r="N166" s="1">
        <v>0.15742560850644399</v>
      </c>
      <c r="O166" s="1">
        <v>1.6119436581350399E-13</v>
      </c>
      <c r="P166" s="1">
        <v>0.23010710229057599</v>
      </c>
      <c r="Q166" s="1">
        <v>3.0225635882806301E-2</v>
      </c>
      <c r="R166" s="1">
        <v>0.113020328214124</v>
      </c>
      <c r="S166" s="1">
        <v>2.3907043914631699E-4</v>
      </c>
      <c r="T166" s="1">
        <v>0.273202465072169</v>
      </c>
      <c r="U166" s="1">
        <v>7.0745475309461306E-2</v>
      </c>
      <c r="V166" s="1">
        <v>0.156481043768675</v>
      </c>
      <c r="W166" s="1">
        <v>0.39947949527644799</v>
      </c>
      <c r="X166" s="1">
        <v>-8.39069728862986E-2</v>
      </c>
      <c r="Y166" s="1">
        <v>9.8995681921855996E-2</v>
      </c>
      <c r="Z166" s="1">
        <v>-3.87253455896608E-3</v>
      </c>
    </row>
    <row r="167" spans="1:26">
      <c r="A167" s="43" t="s">
        <v>352</v>
      </c>
      <c r="B167" s="44" t="s">
        <v>232</v>
      </c>
      <c r="C167" s="1">
        <v>2.9028324153691198E-16</v>
      </c>
      <c r="D167" s="1">
        <v>0.73224909702571706</v>
      </c>
      <c r="E167" s="1">
        <v>8.69119701245714E-2</v>
      </c>
      <c r="F167" s="1">
        <v>0.108504572534802</v>
      </c>
      <c r="G167" s="1">
        <v>6.1719860562851796E-3</v>
      </c>
      <c r="H167" s="1">
        <v>0.307152029295992</v>
      </c>
      <c r="I167" s="1">
        <v>0.111719394533915</v>
      </c>
      <c r="J167" s="1">
        <v>1.19781557217137E-2</v>
      </c>
      <c r="K167" s="1">
        <v>1.30503967049459E-8</v>
      </c>
      <c r="L167" s="1">
        <v>1.0117010106000499</v>
      </c>
      <c r="M167" s="1">
        <v>0.16938918405553299</v>
      </c>
      <c r="N167" s="1">
        <v>0.16695741449381599</v>
      </c>
      <c r="O167" s="1">
        <v>3.61287949781627E-38</v>
      </c>
      <c r="P167" s="1">
        <v>1.0946137976457</v>
      </c>
      <c r="Q167" s="1">
        <v>7.6901934199417196E-2</v>
      </c>
      <c r="R167" s="1">
        <v>0.31082721236086203</v>
      </c>
      <c r="S167" s="1">
        <v>0.57996324216043704</v>
      </c>
      <c r="T167" s="1">
        <v>0.117025544116511</v>
      </c>
      <c r="U167" s="1">
        <v>0.21051939639487199</v>
      </c>
      <c r="V167" s="1">
        <v>-9.2988281872212804E-3</v>
      </c>
      <c r="W167" s="1">
        <v>0.42907309486472001</v>
      </c>
      <c r="X167" s="1">
        <v>0.14328781820848699</v>
      </c>
      <c r="Y167" s="1">
        <v>0.180176113348296</v>
      </c>
      <c r="Z167" s="1">
        <v>-5.0604523583406297E-3</v>
      </c>
    </row>
    <row r="168" spans="1:26">
      <c r="A168" s="43" t="s">
        <v>353</v>
      </c>
      <c r="B168" s="44" t="s">
        <v>354</v>
      </c>
      <c r="C168" s="1">
        <v>3.0444305743791799E-17</v>
      </c>
      <c r="D168" s="1">
        <v>0.33338987606544601</v>
      </c>
      <c r="E168" s="1">
        <v>3.8241277052372798E-2</v>
      </c>
      <c r="F168" s="1">
        <v>0.115390914668921</v>
      </c>
      <c r="G168" s="1">
        <v>4.6564868989272999E-2</v>
      </c>
      <c r="H168" s="1">
        <v>6.0069899075594103E-2</v>
      </c>
      <c r="I168" s="1">
        <v>3.0112970254820601E-2</v>
      </c>
      <c r="J168" s="1">
        <v>5.47686168119865E-3</v>
      </c>
      <c r="K168" s="1">
        <v>1.2602679130583499E-2</v>
      </c>
      <c r="L168" s="1">
        <v>0.15195956369041</v>
      </c>
      <c r="M168" s="1">
        <v>6.0271238816237402E-2</v>
      </c>
      <c r="N168" s="1">
        <v>3.0033963122486199E-2</v>
      </c>
      <c r="O168" s="1">
        <v>1.3477102210180799E-26</v>
      </c>
      <c r="P168" s="1">
        <v>0.42356254018133099</v>
      </c>
      <c r="Q168" s="1">
        <v>3.71532219743861E-2</v>
      </c>
      <c r="R168" s="1">
        <v>0.223917511099163</v>
      </c>
      <c r="S168" s="1">
        <v>0.78398739074107404</v>
      </c>
      <c r="T168" s="1">
        <v>2.7637206790493501E-2</v>
      </c>
      <c r="U168" s="1">
        <v>0.10045349159792601</v>
      </c>
      <c r="V168" s="1">
        <v>-1.24778658237508E-2</v>
      </c>
      <c r="W168" s="1">
        <v>0.76674896161843198</v>
      </c>
      <c r="X168" s="1">
        <v>2.01525823986973E-2</v>
      </c>
      <c r="Y168" s="1">
        <v>6.7682153025367398E-2</v>
      </c>
      <c r="Z168" s="1">
        <v>-1.26419748664344E-2</v>
      </c>
    </row>
    <row r="169" spans="1:26">
      <c r="A169" s="43" t="s">
        <v>355</v>
      </c>
      <c r="B169" s="44" t="s">
        <v>356</v>
      </c>
      <c r="C169" s="1">
        <v>7.58399622561038E-11</v>
      </c>
      <c r="D169" s="1">
        <v>0.37224965088331402</v>
      </c>
      <c r="E169" s="1">
        <v>5.6116113612817799E-2</v>
      </c>
      <c r="F169" s="1">
        <v>6.9585503946062693E-2</v>
      </c>
      <c r="G169" s="1">
        <v>0.91796883033214605</v>
      </c>
      <c r="H169" s="1">
        <v>-4.49124863901312E-3</v>
      </c>
      <c r="I169" s="1">
        <v>4.3587083175954701E-2</v>
      </c>
      <c r="J169" s="1">
        <v>-1.83215395816072E-3</v>
      </c>
      <c r="K169" s="1">
        <v>0.61935413491525104</v>
      </c>
      <c r="L169" s="1">
        <v>5.1615182594452899E-2</v>
      </c>
      <c r="M169" s="1">
        <v>0.103714211340846</v>
      </c>
      <c r="N169" s="1">
        <v>-4.3677057569770899E-3</v>
      </c>
      <c r="O169" s="1">
        <v>1.5413567836826999E-4</v>
      </c>
      <c r="P169" s="1">
        <v>0.21169680422911999</v>
      </c>
      <c r="Q169" s="1">
        <v>5.5460692774593597E-2</v>
      </c>
      <c r="R169" s="1">
        <v>2.9463382857454999E-2</v>
      </c>
      <c r="S169" s="1">
        <v>0.44112282739134601</v>
      </c>
      <c r="T169" s="1">
        <v>-7.1037801888913399E-2</v>
      </c>
      <c r="U169" s="1">
        <v>9.1724890134807294E-2</v>
      </c>
      <c r="V169" s="1">
        <v>-5.3646597511618497E-3</v>
      </c>
      <c r="W169" s="1">
        <v>0.91911516361219903</v>
      </c>
      <c r="X169" s="1">
        <v>8.8432156175314199E-3</v>
      </c>
      <c r="Y169" s="1">
        <v>8.6778813066591798E-2</v>
      </c>
      <c r="Z169" s="1">
        <v>-1.3742675127419401E-2</v>
      </c>
    </row>
    <row r="170" spans="1:26">
      <c r="A170" s="43" t="s">
        <v>357</v>
      </c>
      <c r="B170" s="44" t="s">
        <v>232</v>
      </c>
      <c r="C170" s="1">
        <v>7.13650032428732E-17</v>
      </c>
      <c r="D170" s="1">
        <v>0.72756206118139499</v>
      </c>
      <c r="E170" s="1">
        <v>8.4518767222917304E-2</v>
      </c>
      <c r="F170" s="1">
        <v>0.11279487348891699</v>
      </c>
      <c r="G170" s="1">
        <v>3.30468851632277E-2</v>
      </c>
      <c r="H170" s="1">
        <v>0.227773797173426</v>
      </c>
      <c r="I170" s="1">
        <v>0.106585917701098</v>
      </c>
      <c r="J170" s="1">
        <v>6.5497141864330199E-3</v>
      </c>
      <c r="K170" s="1">
        <v>3.9890025488933999E-8</v>
      </c>
      <c r="L170" s="1">
        <v>0.96443970119213795</v>
      </c>
      <c r="M170" s="1">
        <v>0.167728069515994</v>
      </c>
      <c r="N170" s="1">
        <v>0.15635570115377001</v>
      </c>
      <c r="O170" s="1">
        <v>9.1977559224849096E-38</v>
      </c>
      <c r="P170" s="1">
        <v>1.06670920564674</v>
      </c>
      <c r="Q170" s="1">
        <v>7.5445716268493904E-2</v>
      </c>
      <c r="R170" s="1">
        <v>0.30794739692645701</v>
      </c>
      <c r="S170" s="1">
        <v>0.56804603877262805</v>
      </c>
      <c r="T170" s="1">
        <v>0.120495310411477</v>
      </c>
      <c r="U170" s="1">
        <v>0.21010568358096299</v>
      </c>
      <c r="V170" s="1">
        <v>-9.0287812328986305E-3</v>
      </c>
      <c r="W170" s="1">
        <v>0.50992618320136995</v>
      </c>
      <c r="X170" s="1">
        <v>0.115471984116578</v>
      </c>
      <c r="Y170" s="1">
        <v>0.17436350732613701</v>
      </c>
      <c r="Z170" s="1">
        <v>-7.7503849315432296E-3</v>
      </c>
    </row>
    <row r="171" spans="1:26">
      <c r="A171" s="43" t="s">
        <v>358</v>
      </c>
      <c r="B171" s="44" t="s">
        <v>359</v>
      </c>
      <c r="C171" s="1">
        <v>1.72043404572336E-39</v>
      </c>
      <c r="D171" s="1">
        <v>0.78381680504753704</v>
      </c>
      <c r="E171" s="1">
        <v>5.5154068498718498E-2</v>
      </c>
      <c r="F171" s="1">
        <v>0.25898627236470501</v>
      </c>
      <c r="G171" s="1">
        <v>1.26826298703145E-20</v>
      </c>
      <c r="H171" s="1">
        <v>0.79904928055570601</v>
      </c>
      <c r="I171" s="1">
        <v>8.2358123038458006E-2</v>
      </c>
      <c r="J171" s="1">
        <v>0.14686443574122299</v>
      </c>
      <c r="K171" s="1">
        <v>9.8434490019943093E-13</v>
      </c>
      <c r="L171" s="1">
        <v>1.2763441267879401</v>
      </c>
      <c r="M171" s="1">
        <v>0.165614507151118</v>
      </c>
      <c r="N171" s="1">
        <v>0.25235578985380602</v>
      </c>
      <c r="O171" s="1">
        <v>2.75905321107529E-37</v>
      </c>
      <c r="P171" s="1">
        <v>1.0056409783046001</v>
      </c>
      <c r="Q171" s="1">
        <v>7.16951197328064E-2</v>
      </c>
      <c r="R171" s="1">
        <v>0.30454683408919397</v>
      </c>
      <c r="S171" s="1">
        <v>0.13783015839702301</v>
      </c>
      <c r="T171" s="1">
        <v>0.50764968414077505</v>
      </c>
      <c r="U171" s="1">
        <v>0.338399235581545</v>
      </c>
      <c r="V171" s="1">
        <v>1.63992558769879E-2</v>
      </c>
      <c r="W171" s="1">
        <v>0.70121034901115997</v>
      </c>
      <c r="X171" s="1">
        <v>8.0128890631229494E-2</v>
      </c>
      <c r="Y171" s="1">
        <v>0.208008294414259</v>
      </c>
      <c r="Z171" s="1">
        <v>-1.1803530764514099E-2</v>
      </c>
    </row>
    <row r="172" spans="1:26">
      <c r="A172" s="43" t="s">
        <v>360</v>
      </c>
      <c r="B172" s="44" t="s">
        <v>361</v>
      </c>
      <c r="C172" s="1">
        <v>3.1302022137465301E-40</v>
      </c>
      <c r="D172" s="1">
        <v>0.39118575901166203</v>
      </c>
      <c r="E172" s="1">
        <v>2.7218052364588598E-2</v>
      </c>
      <c r="F172" s="1">
        <v>0.26335197415061201</v>
      </c>
      <c r="G172" s="1">
        <v>7.9107635150269801E-6</v>
      </c>
      <c r="H172" s="1">
        <v>0.16575077476821001</v>
      </c>
      <c r="I172" s="1">
        <v>3.6741185118816702E-2</v>
      </c>
      <c r="J172" s="1">
        <v>3.45352506781859E-2</v>
      </c>
      <c r="K172" s="1">
        <v>7.2543151642673896E-7</v>
      </c>
      <c r="L172" s="1">
        <v>0.21845710764762999</v>
      </c>
      <c r="M172" s="1">
        <v>4.2464337392575303E-2</v>
      </c>
      <c r="N172" s="1">
        <v>0.12831292425369101</v>
      </c>
      <c r="O172" s="1">
        <v>1.5489564304621199E-26</v>
      </c>
      <c r="P172" s="1">
        <v>0.34922264850340301</v>
      </c>
      <c r="Q172" s="1">
        <v>3.0674538909994099E-2</v>
      </c>
      <c r="R172" s="1">
        <v>0.223436641801741</v>
      </c>
      <c r="S172" s="1">
        <v>0.33283139455724298</v>
      </c>
      <c r="T172" s="1">
        <v>0.158557942388803</v>
      </c>
      <c r="U172" s="1">
        <v>0.162655559165401</v>
      </c>
      <c r="V172" s="1">
        <v>-6.6376480247498605E-4</v>
      </c>
      <c r="W172" s="1">
        <v>0.117992836219875</v>
      </c>
      <c r="X172" s="1">
        <v>-0.25538363385602098</v>
      </c>
      <c r="Y172" s="1">
        <v>0.161413033364988</v>
      </c>
      <c r="Z172" s="1">
        <v>2.0177328538331499E-2</v>
      </c>
    </row>
    <row r="173" spans="1:26">
      <c r="A173" s="43" t="s">
        <v>362</v>
      </c>
      <c r="B173" s="44" t="s">
        <v>218</v>
      </c>
      <c r="C173" s="1">
        <v>4.8361832929589298E-23</v>
      </c>
      <c r="D173" s="1">
        <v>0.276298528106309</v>
      </c>
      <c r="E173" s="1">
        <v>2.6758059640648701E-2</v>
      </c>
      <c r="F173" s="1">
        <v>0.155184852485688</v>
      </c>
      <c r="G173" s="1">
        <v>2.8095035862849799E-2</v>
      </c>
      <c r="H173" s="1">
        <v>6.4614152517663295E-2</v>
      </c>
      <c r="I173" s="1">
        <v>2.93448409988653E-2</v>
      </c>
      <c r="J173" s="1">
        <v>7.0631136764103299E-3</v>
      </c>
      <c r="K173" s="1">
        <v>1.9167070292219799E-9</v>
      </c>
      <c r="L173" s="1">
        <v>0.39009189426561702</v>
      </c>
      <c r="M173" s="1">
        <v>6.1493507331544697E-2</v>
      </c>
      <c r="N173" s="1">
        <v>0.18489121062347399</v>
      </c>
      <c r="O173" s="1">
        <v>7.7176144093546794E-23</v>
      </c>
      <c r="P173" s="1">
        <v>0.30320252454403601</v>
      </c>
      <c r="Q173" s="1">
        <v>2.9145341436405601E-2</v>
      </c>
      <c r="R173" s="1">
        <v>0.19346826123528199</v>
      </c>
      <c r="S173" s="1">
        <v>7.8691527440136796E-3</v>
      </c>
      <c r="T173" s="1">
        <v>-0.23334600623639901</v>
      </c>
      <c r="U173" s="1">
        <v>8.5414945774696896E-2</v>
      </c>
      <c r="V173" s="1">
        <v>7.9340430901743503E-2</v>
      </c>
      <c r="W173" s="1">
        <v>0.95893421824969305</v>
      </c>
      <c r="X173" s="1">
        <v>3.0928907193486098E-3</v>
      </c>
      <c r="Y173" s="1">
        <v>5.9857796666424497E-2</v>
      </c>
      <c r="Z173" s="1">
        <v>-1.3851293943277601E-2</v>
      </c>
    </row>
    <row r="174" spans="1:26">
      <c r="A174" s="43" t="s">
        <v>363</v>
      </c>
      <c r="B174" s="44" t="s">
        <v>364</v>
      </c>
      <c r="C174" s="1">
        <v>8.2338404012937094E-8</v>
      </c>
      <c r="D174" s="1">
        <v>0.18317072700991599</v>
      </c>
      <c r="E174" s="1">
        <v>3.3719497205258998E-2</v>
      </c>
      <c r="F174" s="1">
        <v>4.7238245744924398E-2</v>
      </c>
      <c r="G174" s="1">
        <v>5.3127349306104601E-12</v>
      </c>
      <c r="H174" s="1">
        <v>0.20566231296552301</v>
      </c>
      <c r="I174" s="1">
        <v>2.9151049485908801E-2</v>
      </c>
      <c r="J174" s="1">
        <v>8.2699207092010105E-2</v>
      </c>
      <c r="K174" s="1">
        <v>4.3453589803924103E-5</v>
      </c>
      <c r="L174" s="1">
        <v>0.229637120504535</v>
      </c>
      <c r="M174" s="1">
        <v>5.4727491865242298E-2</v>
      </c>
      <c r="N174" s="1">
        <v>8.7584035127446197E-2</v>
      </c>
      <c r="O174" s="1">
        <v>5.8139126954312E-21</v>
      </c>
      <c r="P174" s="1">
        <v>0.33919257981745998</v>
      </c>
      <c r="Q174" s="1">
        <v>3.4318613971473802E-2</v>
      </c>
      <c r="R174" s="1">
        <v>0.17783456400137199</v>
      </c>
      <c r="S174" s="1">
        <v>0.52553962060774995</v>
      </c>
      <c r="T174" s="1">
        <v>3.50465334138612E-2</v>
      </c>
      <c r="U174" s="1">
        <v>5.4944711502033797E-2</v>
      </c>
      <c r="V174" s="1">
        <v>-7.9716612863181009E-3</v>
      </c>
      <c r="W174" s="1">
        <v>1.1966947187985399E-4</v>
      </c>
      <c r="X174" s="1">
        <v>0.18412138797343799</v>
      </c>
      <c r="Y174" s="1">
        <v>4.5255129166901997E-2</v>
      </c>
      <c r="Z174" s="1">
        <v>0.17563356357509599</v>
      </c>
    </row>
    <row r="175" spans="1:26">
      <c r="A175" s="43" t="s">
        <v>365</v>
      </c>
      <c r="B175" s="44" t="s">
        <v>366</v>
      </c>
      <c r="C175" s="1">
        <v>1.04129402108246E-15</v>
      </c>
      <c r="D175" s="1">
        <v>0.197155183001443</v>
      </c>
      <c r="E175" s="1">
        <v>2.38807262034464E-2</v>
      </c>
      <c r="F175" s="1">
        <v>0.104582723310695</v>
      </c>
      <c r="G175" s="1">
        <v>8.8653234758161901E-6</v>
      </c>
      <c r="H175" s="1">
        <v>8.5662117466765803E-2</v>
      </c>
      <c r="I175" s="1">
        <v>1.9094697285999801E-2</v>
      </c>
      <c r="J175" s="1">
        <v>3.4145456055887702E-2</v>
      </c>
      <c r="K175" s="1">
        <v>4.1179950641636902E-5</v>
      </c>
      <c r="L175" s="1">
        <v>0.171952353343377</v>
      </c>
      <c r="M175" s="1">
        <v>4.0849356295755701E-2</v>
      </c>
      <c r="N175" s="1">
        <v>8.8126364467167304E-2</v>
      </c>
      <c r="O175" s="1">
        <v>1.6312487726710601E-8</v>
      </c>
      <c r="P175" s="1">
        <v>0.116075782501857</v>
      </c>
      <c r="Q175" s="1">
        <v>2.0176766923365699E-2</v>
      </c>
      <c r="R175" s="1">
        <v>6.6993515900852493E-2</v>
      </c>
      <c r="S175" s="1">
        <v>5.5211226336581596E-3</v>
      </c>
      <c r="T175" s="1">
        <v>0.16018541440890399</v>
      </c>
      <c r="U175" s="1">
        <v>5.6032667176358901E-2</v>
      </c>
      <c r="V175" s="1">
        <v>8.7287651966712398E-2</v>
      </c>
      <c r="W175" s="1">
        <v>2.4196272572603299E-2</v>
      </c>
      <c r="X175" s="1">
        <v>0.119046399980268</v>
      </c>
      <c r="Y175" s="1">
        <v>5.1701574084045902E-2</v>
      </c>
      <c r="Z175" s="1">
        <v>5.5649663420726497E-2</v>
      </c>
    </row>
    <row r="176" spans="1:26">
      <c r="A176" s="43" t="s">
        <v>367</v>
      </c>
      <c r="B176" s="44" t="s">
        <v>368</v>
      </c>
      <c r="C176" s="1">
        <v>1.1087015196131899E-28</v>
      </c>
      <c r="D176" s="1">
        <v>0.46309500529462999</v>
      </c>
      <c r="E176" s="1">
        <v>3.9440189750990201E-2</v>
      </c>
      <c r="F176" s="1">
        <v>0.19226552334727101</v>
      </c>
      <c r="G176" s="1">
        <v>1.3115885122140799E-36</v>
      </c>
      <c r="H176" s="1">
        <v>0.53571345496327305</v>
      </c>
      <c r="I176" s="1">
        <v>3.9277433046404998E-2</v>
      </c>
      <c r="J176" s="1">
        <v>0.25484993791862098</v>
      </c>
      <c r="K176" s="1">
        <v>8.6684754797277302E-9</v>
      </c>
      <c r="L176" s="1">
        <v>0.56570682060591104</v>
      </c>
      <c r="M176" s="1">
        <v>9.3460489313712397E-2</v>
      </c>
      <c r="N176" s="1">
        <v>0.17081091744084601</v>
      </c>
      <c r="O176" s="1">
        <v>2.0692349231922002E-31</v>
      </c>
      <c r="P176" s="1">
        <v>0.49651054223597102</v>
      </c>
      <c r="Q176" s="1">
        <v>3.9361289488378401E-2</v>
      </c>
      <c r="R176" s="1">
        <v>0.261300655098195</v>
      </c>
      <c r="S176" s="1">
        <v>1.4407174798364501E-3</v>
      </c>
      <c r="T176" s="1">
        <v>0.27639090743989803</v>
      </c>
      <c r="U176" s="1">
        <v>8.3485086209472606E-2</v>
      </c>
      <c r="V176" s="1">
        <v>0.117236659774487</v>
      </c>
      <c r="W176" s="1">
        <v>4.4281881674650803E-2</v>
      </c>
      <c r="X176" s="1">
        <v>0.20207926557068301</v>
      </c>
      <c r="Y176" s="1">
        <v>9.8706925318769803E-2</v>
      </c>
      <c r="Z176" s="1">
        <v>4.1885300663862299E-2</v>
      </c>
    </row>
    <row r="177" spans="1:26">
      <c r="A177" s="43" t="s">
        <v>369</v>
      </c>
      <c r="B177" s="44" t="s">
        <v>370</v>
      </c>
      <c r="C177" s="1">
        <v>3.6864381149592296E-15</v>
      </c>
      <c r="D177" s="1">
        <v>0.36651546805011798</v>
      </c>
      <c r="E177" s="1">
        <v>4.5329524202810001E-2</v>
      </c>
      <c r="F177" s="1">
        <v>0.100686504819191</v>
      </c>
      <c r="G177" s="1">
        <v>1.0769150430927399E-39</v>
      </c>
      <c r="H177" s="1">
        <v>0.50025728577737405</v>
      </c>
      <c r="I177" s="1">
        <v>3.4914935899399299E-2</v>
      </c>
      <c r="J177" s="1">
        <v>0.274106477910872</v>
      </c>
      <c r="K177" s="1">
        <v>2.50664690066147E-17</v>
      </c>
      <c r="L177" s="1">
        <v>0.59413915862939204</v>
      </c>
      <c r="M177" s="1">
        <v>6.2886469472307194E-2</v>
      </c>
      <c r="N177" s="1">
        <v>0.33782701710246399</v>
      </c>
      <c r="O177" s="1">
        <v>6.7178290550980698E-31</v>
      </c>
      <c r="P177" s="1">
        <v>0.39834227349087598</v>
      </c>
      <c r="Q177" s="1">
        <v>3.1897981949581301E-2</v>
      </c>
      <c r="R177" s="1">
        <v>0.25741384961131603</v>
      </c>
      <c r="S177" s="1">
        <v>1.41336878924597E-7</v>
      </c>
      <c r="T177" s="1">
        <v>0.401670382935577</v>
      </c>
      <c r="U177" s="1">
        <v>6.9020112437475994E-2</v>
      </c>
      <c r="V177" s="1">
        <v>0.30470512044820403</v>
      </c>
      <c r="W177" s="1">
        <v>1.4188948930189699E-2</v>
      </c>
      <c r="X177" s="1">
        <v>0.16475471940804101</v>
      </c>
      <c r="Y177" s="1">
        <v>6.5545834658085694E-2</v>
      </c>
      <c r="Z177" s="1">
        <v>6.7903676516942998E-2</v>
      </c>
    </row>
    <row r="178" spans="1:26">
      <c r="A178" s="43" t="s">
        <v>371</v>
      </c>
      <c r="B178" s="44" t="s">
        <v>41</v>
      </c>
      <c r="C178" s="1">
        <v>3.9529721586007702E-44</v>
      </c>
      <c r="D178" s="1">
        <v>1.4748821139378501</v>
      </c>
      <c r="E178" s="1">
        <v>9.6987601175292301E-2</v>
      </c>
      <c r="F178" s="1">
        <v>0.28593625273585499</v>
      </c>
      <c r="G178" s="1">
        <v>1.4610549587671E-58</v>
      </c>
      <c r="H178" s="1">
        <v>1.75538927700793</v>
      </c>
      <c r="I178" s="1">
        <v>9.5926105980145795E-2</v>
      </c>
      <c r="J178" s="1">
        <v>0.38162078281966899</v>
      </c>
      <c r="K178" s="1">
        <v>1.09339558845338E-13</v>
      </c>
      <c r="L178" s="1">
        <v>0.86592110588549198</v>
      </c>
      <c r="M178" s="1">
        <v>0.107165229261334</v>
      </c>
      <c r="N178" s="1">
        <v>0.27093531001038401</v>
      </c>
      <c r="O178" s="1">
        <v>8.5630748341861698E-43</v>
      </c>
      <c r="P178" s="1">
        <v>0.96424791694269596</v>
      </c>
      <c r="Q178" s="1">
        <v>6.3010004674435904E-2</v>
      </c>
      <c r="R178" s="1">
        <v>0.34282549498179099</v>
      </c>
      <c r="S178" s="1">
        <v>9.1776731923228602E-9</v>
      </c>
      <c r="T178" s="1">
        <v>1.6680823920040599</v>
      </c>
      <c r="U178" s="1">
        <v>0.25758992846779399</v>
      </c>
      <c r="V178" s="1">
        <v>0.353086099651647</v>
      </c>
      <c r="W178" s="1">
        <v>1.7075688197918801E-2</v>
      </c>
      <c r="X178" s="1">
        <v>0.87594355235903698</v>
      </c>
      <c r="Y178" s="1">
        <v>0.35874147772062298</v>
      </c>
      <c r="Z178" s="1">
        <v>6.3645910924657295E-2</v>
      </c>
    </row>
    <row r="179" spans="1:26">
      <c r="A179" s="43" t="s">
        <v>372</v>
      </c>
      <c r="B179" s="44" t="s">
        <v>373</v>
      </c>
      <c r="C179" s="1">
        <v>2.3970731769737701E-23</v>
      </c>
      <c r="D179" s="1">
        <v>0.30176083816614102</v>
      </c>
      <c r="E179" s="1">
        <v>2.9000220446050301E-2</v>
      </c>
      <c r="F179" s="1">
        <v>0.157229770765037</v>
      </c>
      <c r="G179" s="1">
        <v>8.7580038800069301E-17</v>
      </c>
      <c r="H179" s="1">
        <v>0.196101027340263</v>
      </c>
      <c r="I179" s="1">
        <v>2.2806001514492202E-2</v>
      </c>
      <c r="J179" s="1">
        <v>0.11880199799951401</v>
      </c>
      <c r="K179" s="1">
        <v>1.9563014447390101E-5</v>
      </c>
      <c r="L179" s="1">
        <v>0.10992622364315199</v>
      </c>
      <c r="M179" s="1">
        <v>2.5027772208042601E-2</v>
      </c>
      <c r="N179" s="1">
        <v>9.5619449775938697E-2</v>
      </c>
      <c r="O179" s="1">
        <v>9.1047240799744201E-19</v>
      </c>
      <c r="P179" s="1">
        <v>0.24902576468510701</v>
      </c>
      <c r="Q179" s="1">
        <v>2.6911003718631501E-2</v>
      </c>
      <c r="R179" s="1">
        <v>0.15919054392760901</v>
      </c>
      <c r="S179" s="1">
        <v>0.20787063067809</v>
      </c>
      <c r="T179" s="1">
        <v>7.5866235020770903E-2</v>
      </c>
      <c r="U179" s="1">
        <v>5.9711573024515498E-2</v>
      </c>
      <c r="V179" s="1">
        <v>8.1239195341751298E-3</v>
      </c>
      <c r="W179" s="1">
        <v>9.9459531015552993E-2</v>
      </c>
      <c r="X179" s="1">
        <v>6.7464739081226494E-2</v>
      </c>
      <c r="Y179" s="1">
        <v>4.0422143789305302E-2</v>
      </c>
      <c r="Z179" s="1">
        <v>2.3875940406066401E-2</v>
      </c>
    </row>
    <row r="180" spans="1:26">
      <c r="A180" s="43" t="s">
        <v>374</v>
      </c>
      <c r="B180" s="44" t="s">
        <v>375</v>
      </c>
      <c r="C180" s="1">
        <v>5.0241464867133302E-5</v>
      </c>
      <c r="D180" s="1">
        <v>0.51235562970209902</v>
      </c>
      <c r="E180" s="1">
        <v>0.12540816163798901</v>
      </c>
      <c r="F180" s="1">
        <v>2.6564378215778402E-2</v>
      </c>
      <c r="G180" s="1">
        <v>2.4429275738901201E-15</v>
      </c>
      <c r="H180" s="1">
        <v>0.63044784285286304</v>
      </c>
      <c r="I180" s="1">
        <v>7.7300538162323504E-2</v>
      </c>
      <c r="J180" s="1">
        <v>0.10802184784206501</v>
      </c>
      <c r="K180" s="1">
        <v>0.63228768397027701</v>
      </c>
      <c r="L180" s="1">
        <v>0.10647144630634001</v>
      </c>
      <c r="M180" s="1">
        <v>0.22210919439305901</v>
      </c>
      <c r="N180" s="1">
        <v>-4.4719840832945197E-3</v>
      </c>
      <c r="O180" s="1">
        <v>4.3392652734594801E-11</v>
      </c>
      <c r="P180" s="1">
        <v>0.70083062837930699</v>
      </c>
      <c r="Q180" s="1">
        <v>0.10367588385184399</v>
      </c>
      <c r="R180" s="1">
        <v>9.0900230163803206E-2</v>
      </c>
      <c r="S180" s="1">
        <v>5.3067594441948997E-4</v>
      </c>
      <c r="T180" s="1">
        <v>0.51557415158653697</v>
      </c>
      <c r="U180" s="1">
        <v>0.14229730445636901</v>
      </c>
      <c r="V180" s="1">
        <v>0.13919462265775601</v>
      </c>
      <c r="W180" s="1">
        <v>2.0418227810793301E-5</v>
      </c>
      <c r="X180" s="1">
        <v>0.51971103353498105</v>
      </c>
      <c r="Y180" s="1">
        <v>0.113949036285156</v>
      </c>
      <c r="Z180" s="1">
        <v>0.213377994420416</v>
      </c>
    </row>
    <row r="181" spans="1:26">
      <c r="A181" s="43" t="s">
        <v>376</v>
      </c>
      <c r="B181" s="44" t="s">
        <v>377</v>
      </c>
      <c r="C181" s="1">
        <v>4.9952450880737498E-31</v>
      </c>
      <c r="D181" s="1">
        <v>0.29313930417529199</v>
      </c>
      <c r="E181" s="1">
        <v>2.3831493008081499E-2</v>
      </c>
      <c r="F181" s="1">
        <v>0.20722713851934099</v>
      </c>
      <c r="G181" s="1">
        <v>7.4878686240130998E-28</v>
      </c>
      <c r="H181" s="1">
        <v>0.19004250322560801</v>
      </c>
      <c r="I181" s="1">
        <v>1.6411255642623801E-2</v>
      </c>
      <c r="J181" s="1">
        <v>0.19744443744326001</v>
      </c>
      <c r="K181" s="1">
        <v>2.1919459785678901E-7</v>
      </c>
      <c r="L181" s="1">
        <v>0.18793570905648699</v>
      </c>
      <c r="M181" s="1">
        <v>3.4805081671520501E-2</v>
      </c>
      <c r="N181" s="1">
        <v>0.13997250563000399</v>
      </c>
      <c r="O181" s="1">
        <v>4.8609842588154303E-16</v>
      </c>
      <c r="P181" s="1">
        <v>0.16245985243049499</v>
      </c>
      <c r="Q181" s="1">
        <v>1.92741383026141E-2</v>
      </c>
      <c r="R181" s="1">
        <v>0.13547413300793701</v>
      </c>
      <c r="S181" s="1">
        <v>1.32759797288543E-3</v>
      </c>
      <c r="T181" s="1">
        <v>0.15588999494992001</v>
      </c>
      <c r="U181" s="1">
        <v>4.6716871832397602E-2</v>
      </c>
      <c r="V181" s="1">
        <v>0.11904589046839199</v>
      </c>
      <c r="W181" s="1">
        <v>2.2694296336613701E-2</v>
      </c>
      <c r="X181" s="1">
        <v>0.129921387259783</v>
      </c>
      <c r="Y181" s="1">
        <v>5.5794827362960799E-2</v>
      </c>
      <c r="Z181" s="1">
        <v>5.7117663333263201E-2</v>
      </c>
    </row>
    <row r="182" spans="1:26">
      <c r="A182" s="43" t="s">
        <v>378</v>
      </c>
      <c r="B182" s="44" t="s">
        <v>379</v>
      </c>
      <c r="C182" s="1">
        <v>3.3846202858994098E-23</v>
      </c>
      <c r="D182" s="1">
        <v>0.362767903387548</v>
      </c>
      <c r="E182" s="1">
        <v>3.4994716068998503E-2</v>
      </c>
      <c r="F182" s="1">
        <v>0.15622521808425199</v>
      </c>
      <c r="G182" s="1">
        <v>3.5776473087801301E-3</v>
      </c>
      <c r="H182" s="1">
        <v>0.14173814026981801</v>
      </c>
      <c r="I182" s="1">
        <v>4.84404296703351E-2</v>
      </c>
      <c r="J182" s="1">
        <v>1.3784504128317301E-2</v>
      </c>
      <c r="K182" s="1">
        <v>6.3836239241338202E-2</v>
      </c>
      <c r="L182" s="1">
        <v>0.116237398032217</v>
      </c>
      <c r="M182" s="1">
        <v>6.2314157400287701E-2</v>
      </c>
      <c r="N182" s="1">
        <v>1.41299215549374E-2</v>
      </c>
      <c r="O182" s="1">
        <v>3.1842681799966298E-18</v>
      </c>
      <c r="P182" s="1">
        <v>1.0156867631492199</v>
      </c>
      <c r="Q182" s="1">
        <v>0.111696192097696</v>
      </c>
      <c r="R182" s="1">
        <v>0.15451089931092099</v>
      </c>
      <c r="S182" s="1">
        <v>1.33736988928562E-2</v>
      </c>
      <c r="T182" s="1">
        <v>0.63061217852176599</v>
      </c>
      <c r="U182" s="1">
        <v>0.24880807822260601</v>
      </c>
      <c r="V182" s="1">
        <v>6.7440877287671203E-2</v>
      </c>
      <c r="W182" s="1">
        <v>0.17264401430316501</v>
      </c>
      <c r="X182" s="1">
        <v>-0.35305951645902101</v>
      </c>
      <c r="Y182" s="1">
        <v>0.25631620747003703</v>
      </c>
      <c r="Z182" s="1">
        <v>1.21429772485306E-2</v>
      </c>
    </row>
    <row r="183" spans="1:26">
      <c r="A183" s="43" t="s">
        <v>380</v>
      </c>
      <c r="B183" s="44" t="s">
        <v>381</v>
      </c>
      <c r="C183" s="1">
        <v>1.2029470951366399E-37</v>
      </c>
      <c r="D183" s="1">
        <v>0.76120276741023596</v>
      </c>
      <c r="E183" s="1">
        <v>5.51333454989128E-2</v>
      </c>
      <c r="F183" s="1">
        <v>0.24799400327683399</v>
      </c>
      <c r="G183" s="1">
        <v>1.45496753433177E-62</v>
      </c>
      <c r="H183" s="1">
        <v>0.75210652205127404</v>
      </c>
      <c r="I183" s="1">
        <v>3.9358801384509701E-2</v>
      </c>
      <c r="J183" s="1">
        <v>0.40231105059150601</v>
      </c>
      <c r="K183" s="1">
        <v>2.78274101520116E-12</v>
      </c>
      <c r="L183" s="1">
        <v>0.82265552764396499</v>
      </c>
      <c r="M183" s="1">
        <v>0.109290740195921</v>
      </c>
      <c r="N183" s="1">
        <v>0.243415039579509</v>
      </c>
      <c r="O183" s="1">
        <v>2.27803287181061E-42</v>
      </c>
      <c r="P183" s="1">
        <v>0.96289526646988799</v>
      </c>
      <c r="Q183" s="1">
        <v>6.3323801165640597E-2</v>
      </c>
      <c r="R183" s="1">
        <v>0.33994796664710403</v>
      </c>
      <c r="S183" s="1">
        <v>1.2044908043305E-13</v>
      </c>
      <c r="T183" s="1">
        <v>0.874214623892691</v>
      </c>
      <c r="U183" s="1">
        <v>9.6339828245469494E-2</v>
      </c>
      <c r="V183" s="1">
        <v>0.52028419567073203</v>
      </c>
      <c r="W183" s="1">
        <v>9.10267996608446E-5</v>
      </c>
      <c r="X183" s="1">
        <v>0.44045021073294299</v>
      </c>
      <c r="Y183" s="1">
        <v>0.106218893261015</v>
      </c>
      <c r="Z183" s="1">
        <v>0.18156408501451901</v>
      </c>
    </row>
    <row r="184" spans="1:26">
      <c r="A184" s="43" t="s">
        <v>382</v>
      </c>
      <c r="B184" s="44" t="s">
        <v>383</v>
      </c>
      <c r="C184" s="1">
        <v>2.9377943502585902E-17</v>
      </c>
      <c r="D184" s="1">
        <v>0.52913506059956505</v>
      </c>
      <c r="E184" s="1">
        <v>6.0662293429704299E-2</v>
      </c>
      <c r="F184" s="1">
        <v>0.115499418334768</v>
      </c>
      <c r="G184" s="1">
        <v>2.3416914322198001E-2</v>
      </c>
      <c r="H184" s="1">
        <v>-0.13241656805011601</v>
      </c>
      <c r="I184" s="1">
        <v>5.8255759886119897E-2</v>
      </c>
      <c r="J184" s="1">
        <v>7.64284618645872E-3</v>
      </c>
      <c r="K184" s="1">
        <v>9.8854649308006307E-9</v>
      </c>
      <c r="L184" s="1">
        <v>0.76160715088848596</v>
      </c>
      <c r="M184" s="1">
        <v>0.12636172943176899</v>
      </c>
      <c r="N184" s="1">
        <v>0.1695752118252</v>
      </c>
      <c r="O184" s="1">
        <v>2.01094353735333E-21</v>
      </c>
      <c r="P184" s="1">
        <v>0.81360883612621804</v>
      </c>
      <c r="Q184" s="1">
        <v>8.1257217928089598E-2</v>
      </c>
      <c r="R184" s="1">
        <v>0.18170132911067799</v>
      </c>
      <c r="S184" s="1">
        <v>0.81217105115140198</v>
      </c>
      <c r="T184" s="1">
        <v>5.5173882890143001E-2</v>
      </c>
      <c r="U184" s="1">
        <v>0.23136027614434099</v>
      </c>
      <c r="V184" s="1">
        <v>-1.2735201568755201E-2</v>
      </c>
      <c r="W184" s="1">
        <v>0.83686352419863397</v>
      </c>
      <c r="X184" s="1">
        <v>-3.1516703896037397E-2</v>
      </c>
      <c r="Y184" s="1">
        <v>0.15250966398398499</v>
      </c>
      <c r="Z184" s="1">
        <v>-1.32878712716269E-2</v>
      </c>
    </row>
    <row r="185" spans="1:26">
      <c r="A185" s="43" t="s">
        <v>384</v>
      </c>
      <c r="B185" s="44" t="s">
        <v>385</v>
      </c>
      <c r="C185" s="1">
        <v>1.1533059339098E-19</v>
      </c>
      <c r="D185" s="1">
        <v>0.69359616207229802</v>
      </c>
      <c r="E185" s="1">
        <v>7.3684510720331303E-2</v>
      </c>
      <c r="F185" s="1">
        <v>0.13221373577874301</v>
      </c>
      <c r="G185" s="1">
        <v>6.1308417773952401E-25</v>
      </c>
      <c r="H185" s="1">
        <v>0.56713809252228298</v>
      </c>
      <c r="I185" s="1">
        <v>5.2279687142376297E-2</v>
      </c>
      <c r="J185" s="1">
        <v>0.177414563006351</v>
      </c>
      <c r="K185" s="1">
        <v>5.87593321342558E-4</v>
      </c>
      <c r="L185" s="1">
        <v>0.482086755639757</v>
      </c>
      <c r="M185" s="1">
        <v>0.13764499803990701</v>
      </c>
      <c r="N185" s="1">
        <v>6.1143697857173801E-2</v>
      </c>
      <c r="O185" s="1">
        <v>0.80466173940722896</v>
      </c>
      <c r="P185" s="1">
        <v>-2.2421536755491099E-2</v>
      </c>
      <c r="Q185" s="1">
        <v>9.0604636411464601E-2</v>
      </c>
      <c r="R185" s="1">
        <v>-2.10455574524038E-3</v>
      </c>
      <c r="S185" s="1">
        <v>1.99458248339207E-6</v>
      </c>
      <c r="T185" s="1">
        <v>0.84066995484034002</v>
      </c>
      <c r="U185" s="1">
        <v>0.162894613569737</v>
      </c>
      <c r="V185" s="1">
        <v>0.25472559255886401</v>
      </c>
      <c r="W185" s="1">
        <v>2.2868170481859899E-4</v>
      </c>
      <c r="X185" s="1">
        <v>0.73408830591674701</v>
      </c>
      <c r="Y185" s="1">
        <v>0.18918221113079001</v>
      </c>
      <c r="Z185" s="1">
        <v>0.16146811015441301</v>
      </c>
    </row>
    <row r="186" spans="1:26">
      <c r="A186" s="43" t="s">
        <v>386</v>
      </c>
      <c r="B186" s="44" t="s">
        <v>387</v>
      </c>
      <c r="C186" s="1">
        <v>1.7247401201976699E-36</v>
      </c>
      <c r="D186" s="1">
        <v>0.86158569417032205</v>
      </c>
      <c r="E186" s="1">
        <v>6.3586646151058093E-2</v>
      </c>
      <c r="F186" s="1">
        <v>0.24102108705154199</v>
      </c>
      <c r="G186" s="1">
        <v>2.2690125003315099E-73</v>
      </c>
      <c r="H186" s="1">
        <v>0.72493535226588501</v>
      </c>
      <c r="I186" s="1">
        <v>3.4086122149377E-2</v>
      </c>
      <c r="J186" s="1">
        <v>0.45481157602199102</v>
      </c>
      <c r="K186" s="1">
        <v>2.2108751426351198E-6</v>
      </c>
      <c r="L186" s="1">
        <v>0.71372836775710502</v>
      </c>
      <c r="M186" s="1">
        <v>0.14568808312378401</v>
      </c>
      <c r="N186" s="1">
        <v>0.117348585515647</v>
      </c>
      <c r="O186" s="1">
        <v>9.3416825395289596E-14</v>
      </c>
      <c r="P186" s="1">
        <v>0.54021792548758196</v>
      </c>
      <c r="Q186" s="1">
        <v>7.0228219307171505E-2</v>
      </c>
      <c r="R186" s="1">
        <v>0.11515248170053501</v>
      </c>
      <c r="S186" s="1">
        <v>4.2570427118534301E-12</v>
      </c>
      <c r="T186" s="1">
        <v>0.91437771583057803</v>
      </c>
      <c r="U186" s="1">
        <v>0.11076017701954401</v>
      </c>
      <c r="V186" s="1">
        <v>0.47239887844419398</v>
      </c>
      <c r="W186" s="1">
        <v>2.0707816237449201E-7</v>
      </c>
      <c r="X186" s="1">
        <v>0.54193042899200505</v>
      </c>
      <c r="Y186" s="1">
        <v>9.4374151738357906E-2</v>
      </c>
      <c r="Z186" s="1">
        <v>0.30459439478767097</v>
      </c>
    </row>
    <row r="187" spans="1:26">
      <c r="A187" s="43" t="s">
        <v>388</v>
      </c>
      <c r="B187" s="44" t="s">
        <v>389</v>
      </c>
      <c r="C187" s="1">
        <v>4.5447471564616503E-29</v>
      </c>
      <c r="D187" s="1">
        <v>0.86348467631262005</v>
      </c>
      <c r="E187" s="1">
        <v>7.2960199102841294E-2</v>
      </c>
      <c r="F187" s="1">
        <v>0.194753950617505</v>
      </c>
      <c r="G187" s="1">
        <v>1.2096734215885399E-10</v>
      </c>
      <c r="H187" s="1">
        <v>0.74064583447143995</v>
      </c>
      <c r="I187" s="1">
        <v>0.112786520925376</v>
      </c>
      <c r="J187" s="1">
        <v>7.2236556479506997E-2</v>
      </c>
      <c r="K187" s="1">
        <v>8.9010423321302301E-10</v>
      </c>
      <c r="L187" s="1">
        <v>1.1551235933433299</v>
      </c>
      <c r="M187" s="1">
        <v>0.17802739634588399</v>
      </c>
      <c r="N187" s="1">
        <v>0.19196678511341</v>
      </c>
      <c r="O187" s="1">
        <v>6.0971780272301498E-15</v>
      </c>
      <c r="P187" s="1">
        <v>0.652339067093063</v>
      </c>
      <c r="Q187" s="1">
        <v>8.0728662957519806E-2</v>
      </c>
      <c r="R187" s="1">
        <v>0.125752235701487</v>
      </c>
      <c r="S187" s="1">
        <v>4.3717222942914401E-6</v>
      </c>
      <c r="T187" s="1">
        <v>1.0024044503484599</v>
      </c>
      <c r="U187" s="1">
        <v>0.20212810655451599</v>
      </c>
      <c r="V187" s="1">
        <v>0.23930610332091101</v>
      </c>
      <c r="W187" s="1">
        <v>0.49066628781008398</v>
      </c>
      <c r="X187" s="1">
        <v>0.27567621946112703</v>
      </c>
      <c r="Y187" s="1">
        <v>0.39791839159442899</v>
      </c>
      <c r="Z187" s="1">
        <v>-7.1748637074908698E-3</v>
      </c>
    </row>
    <row r="188" spans="1:26">
      <c r="A188" s="43" t="s">
        <v>390</v>
      </c>
      <c r="B188" s="44" t="s">
        <v>389</v>
      </c>
      <c r="C188" s="1">
        <v>3.10422355356426E-28</v>
      </c>
      <c r="D188" s="1">
        <v>0.78535929846195496</v>
      </c>
      <c r="E188" s="1">
        <v>6.7508854107849903E-2</v>
      </c>
      <c r="F188" s="1">
        <v>0.18938344861586701</v>
      </c>
      <c r="G188" s="1">
        <v>7.0507431754151099E-20</v>
      </c>
      <c r="H188" s="1">
        <v>0.97473037523352202</v>
      </c>
      <c r="I188" s="1">
        <v>0.102656083217487</v>
      </c>
      <c r="J188" s="1">
        <v>0.141483836516026</v>
      </c>
      <c r="K188" s="1">
        <v>3.63837306742006E-14</v>
      </c>
      <c r="L188" s="1">
        <v>1.17822990443667</v>
      </c>
      <c r="M188" s="1">
        <v>0.14256490123681201</v>
      </c>
      <c r="N188" s="1">
        <v>0.28007324757167001</v>
      </c>
      <c r="O188" s="1">
        <v>5.0258187540867197E-9</v>
      </c>
      <c r="P188" s="1">
        <v>0.49930540008793001</v>
      </c>
      <c r="Q188" s="1">
        <v>8.3725752089121197E-2</v>
      </c>
      <c r="R188" s="1">
        <v>7.1775069537656902E-2</v>
      </c>
      <c r="S188" s="1">
        <v>1.7899781770724501E-4</v>
      </c>
      <c r="T188" s="1">
        <v>0.87941112292629997</v>
      </c>
      <c r="U188" s="1">
        <v>0.22284553986126601</v>
      </c>
      <c r="V188" s="1">
        <v>0.16269536650125299</v>
      </c>
      <c r="W188" s="1">
        <v>0.81650312873211595</v>
      </c>
      <c r="X188" s="1">
        <v>6.6035021261169294E-2</v>
      </c>
      <c r="Y188" s="1">
        <v>0.28353891702049</v>
      </c>
      <c r="Z188" s="1">
        <v>-1.3125661212068001E-2</v>
      </c>
    </row>
    <row r="189" spans="1:26">
      <c r="A189" s="43" t="s">
        <v>391</v>
      </c>
      <c r="B189" s="44" t="s">
        <v>392</v>
      </c>
      <c r="C189" s="1">
        <v>3.1035917006634598E-32</v>
      </c>
      <c r="D189" s="1">
        <v>0.74107292118169699</v>
      </c>
      <c r="E189" s="1">
        <v>5.8898203299046999E-2</v>
      </c>
      <c r="F189" s="1">
        <v>0.21481709079713601</v>
      </c>
      <c r="G189" s="1">
        <v>2.2015123996794999E-23</v>
      </c>
      <c r="H189" s="1">
        <v>0.56368391387312</v>
      </c>
      <c r="I189" s="1">
        <v>5.39685954541635E-2</v>
      </c>
      <c r="J189" s="1">
        <v>0.16652676887401799</v>
      </c>
      <c r="K189" s="1">
        <v>4.3945659034227803E-8</v>
      </c>
      <c r="L189" s="1">
        <v>0.60982020523194502</v>
      </c>
      <c r="M189" s="1">
        <v>0.106417025703071</v>
      </c>
      <c r="N189" s="1">
        <v>0.15543160635963901</v>
      </c>
      <c r="O189" s="1">
        <v>1.10869603496746E-35</v>
      </c>
      <c r="P189" s="1">
        <v>0.68956823770161202</v>
      </c>
      <c r="Q189" s="1">
        <v>5.0528721883441499E-2</v>
      </c>
      <c r="R189" s="1">
        <v>0.29299235812559299</v>
      </c>
      <c r="S189" s="1">
        <v>1.84936966713305E-3</v>
      </c>
      <c r="T189" s="1">
        <v>0.350382261617741</v>
      </c>
      <c r="U189" s="1">
        <v>0.10848747078967901</v>
      </c>
      <c r="V189" s="1">
        <v>0.11170045345982001</v>
      </c>
      <c r="W189" s="1">
        <v>1.3895917673638799E-5</v>
      </c>
      <c r="X189" s="1">
        <v>0.57338816621465705</v>
      </c>
      <c r="Y189" s="1">
        <v>0.122923379309654</v>
      </c>
      <c r="Z189" s="1">
        <v>0.22140372497073901</v>
      </c>
    </row>
    <row r="190" spans="1:26">
      <c r="A190" s="43" t="s">
        <v>393</v>
      </c>
      <c r="B190" s="44" t="s">
        <v>394</v>
      </c>
      <c r="C190" s="1">
        <v>1.32199770438467E-15</v>
      </c>
      <c r="D190" s="1">
        <v>0.41396276456268799</v>
      </c>
      <c r="E190" s="1">
        <v>5.0336601501426402E-2</v>
      </c>
      <c r="F190" s="1">
        <v>0.10384824205771399</v>
      </c>
      <c r="G190" s="1">
        <v>2.20644821846841E-20</v>
      </c>
      <c r="H190" s="1">
        <v>0.443758140490144</v>
      </c>
      <c r="I190" s="1">
        <v>4.6053829998627803E-2</v>
      </c>
      <c r="J190" s="1">
        <v>0.14513108613468101</v>
      </c>
      <c r="K190" s="1">
        <v>4.9414232972486702E-9</v>
      </c>
      <c r="L190" s="1">
        <v>0.46702986601976398</v>
      </c>
      <c r="M190" s="1">
        <v>7.5790443043312894E-2</v>
      </c>
      <c r="N190" s="1">
        <v>0.176079571931305</v>
      </c>
      <c r="O190" s="1">
        <v>2.3631980966028501E-19</v>
      </c>
      <c r="P190" s="1">
        <v>0.43050457047428597</v>
      </c>
      <c r="Q190" s="1">
        <v>4.5679597713682803E-2</v>
      </c>
      <c r="R190" s="1">
        <v>0.164204850482847</v>
      </c>
      <c r="S190" s="1">
        <v>1.1439830567919899E-6</v>
      </c>
      <c r="T190" s="1">
        <v>0.638821712898612</v>
      </c>
      <c r="U190" s="1">
        <v>0.12049425267271099</v>
      </c>
      <c r="V190" s="1">
        <v>0.26548208229666098</v>
      </c>
      <c r="W190" s="1">
        <v>5.0213917038263001E-2</v>
      </c>
      <c r="X190" s="1">
        <v>0.29967070559507297</v>
      </c>
      <c r="Y190" s="1">
        <v>0.150470691090307</v>
      </c>
      <c r="Z190" s="1">
        <v>3.9047484058347702E-2</v>
      </c>
    </row>
    <row r="191" spans="1:26">
      <c r="A191" s="43" t="s">
        <v>395</v>
      </c>
      <c r="B191" s="44" t="s">
        <v>396</v>
      </c>
      <c r="C191" s="1">
        <v>1.6812686977503301E-35</v>
      </c>
      <c r="D191" s="1">
        <v>0.31014812593191099</v>
      </c>
      <c r="E191" s="1">
        <v>2.3269984740124899E-2</v>
      </c>
      <c r="F191" s="1">
        <v>0.23500835177381299</v>
      </c>
      <c r="G191" s="1">
        <v>2.10019366460446E-7</v>
      </c>
      <c r="H191" s="1">
        <v>0.12202632687167</v>
      </c>
      <c r="I191" s="1">
        <v>2.3207143825592001E-2</v>
      </c>
      <c r="J191" s="1">
        <v>4.6944582070085797E-2</v>
      </c>
      <c r="K191" s="1">
        <v>1.01367815670037E-4</v>
      </c>
      <c r="L191" s="1">
        <v>0.16604202162286499</v>
      </c>
      <c r="M191" s="1">
        <v>4.1716461634181398E-2</v>
      </c>
      <c r="N191" s="1">
        <v>7.9015196060168602E-2</v>
      </c>
      <c r="O191" s="1">
        <v>1.3110589013609899E-23</v>
      </c>
      <c r="P191" s="1">
        <v>0.29428681994497702</v>
      </c>
      <c r="Q191" s="1">
        <v>2.77321809690904E-2</v>
      </c>
      <c r="R191" s="1">
        <v>0.19979824483376299</v>
      </c>
      <c r="S191" s="1">
        <v>0.254813132237941</v>
      </c>
      <c r="T191" s="1">
        <v>9.9019555155289499E-2</v>
      </c>
      <c r="U191" s="1">
        <v>8.6280872850721294E-2</v>
      </c>
      <c r="V191" s="1">
        <v>4.2099640007959797E-3</v>
      </c>
      <c r="W191" s="1">
        <v>6.2984413797656799E-3</v>
      </c>
      <c r="X191" s="1">
        <v>-0.203209828118219</v>
      </c>
      <c r="Y191" s="1">
        <v>7.2204943639651201E-2</v>
      </c>
      <c r="Z191" s="1">
        <v>8.6592916416115703E-2</v>
      </c>
    </row>
    <row r="192" spans="1:26">
      <c r="A192" s="43" t="s">
        <v>397</v>
      </c>
      <c r="B192" s="44" t="s">
        <v>398</v>
      </c>
      <c r="C192" s="1">
        <v>2.2296471770868199E-26</v>
      </c>
      <c r="D192" s="1">
        <v>0.46967601127766401</v>
      </c>
      <c r="E192" s="1">
        <v>4.2021062883718201E-2</v>
      </c>
      <c r="F192" s="1">
        <v>0.17731252337046299</v>
      </c>
      <c r="G192" s="1">
        <v>7.7762863112131696E-31</v>
      </c>
      <c r="H192" s="1">
        <v>0.45427991636681703</v>
      </c>
      <c r="I192" s="1">
        <v>3.69262350025766E-2</v>
      </c>
      <c r="J192" s="1">
        <v>0.217470926149779</v>
      </c>
      <c r="K192" s="1">
        <v>7.9103475108154099E-7</v>
      </c>
      <c r="L192" s="1">
        <v>0.40441061575424497</v>
      </c>
      <c r="M192" s="1">
        <v>7.8898617276592198E-2</v>
      </c>
      <c r="N192" s="1">
        <v>0.12746477271176501</v>
      </c>
      <c r="O192" s="1">
        <v>4.2360644800346802E-11</v>
      </c>
      <c r="P192" s="1">
        <v>0.38699245702477603</v>
      </c>
      <c r="Q192" s="1">
        <v>5.72163647120306E-2</v>
      </c>
      <c r="R192" s="1">
        <v>9.0996341611860307E-2</v>
      </c>
      <c r="S192" s="1">
        <v>1.6724477176079298E-2</v>
      </c>
      <c r="T192" s="1">
        <v>0.29726392229536402</v>
      </c>
      <c r="U192" s="1">
        <v>0.12141806928431501</v>
      </c>
      <c r="V192" s="1">
        <v>6.2429847822574498E-2</v>
      </c>
      <c r="W192" s="1">
        <v>6.4476750220833603E-6</v>
      </c>
      <c r="X192" s="1">
        <v>0.57332947321751404</v>
      </c>
      <c r="Y192" s="1">
        <v>0.11776498124227799</v>
      </c>
      <c r="Z192" s="1">
        <v>0.23721169879211301</v>
      </c>
    </row>
    <row r="193" spans="1:26">
      <c r="A193" s="43" t="s">
        <v>399</v>
      </c>
      <c r="B193" s="44" t="s">
        <v>400</v>
      </c>
      <c r="C193" s="1">
        <v>5.0679544441313903E-24</v>
      </c>
      <c r="D193" s="1">
        <v>0.34340985477935498</v>
      </c>
      <c r="E193" s="1">
        <v>3.2457146682245197E-2</v>
      </c>
      <c r="F193" s="1">
        <v>0.16174041393477601</v>
      </c>
      <c r="G193" s="1">
        <v>1.38933307443419E-4</v>
      </c>
      <c r="H193" s="1">
        <v>0.128997590790873</v>
      </c>
      <c r="I193" s="1">
        <v>3.36140809961794E-2</v>
      </c>
      <c r="J193" s="1">
        <v>2.47458886310075E-2</v>
      </c>
      <c r="K193" s="1">
        <v>9.3053519240518801E-3</v>
      </c>
      <c r="L193" s="1">
        <v>0.18135584601187699</v>
      </c>
      <c r="M193" s="1">
        <v>6.8949098327891006E-2</v>
      </c>
      <c r="N193" s="1">
        <v>3.30787897998003E-2</v>
      </c>
      <c r="O193" s="1">
        <v>5.5547478005822197E-29</v>
      </c>
      <c r="P193" s="1">
        <v>0.55900486475831201</v>
      </c>
      <c r="Q193" s="1">
        <v>4.6547237455286897E-2</v>
      </c>
      <c r="R193" s="1">
        <v>0.242662892095028</v>
      </c>
      <c r="S193" s="1">
        <v>1.7372761355038699E-3</v>
      </c>
      <c r="T193" s="1">
        <v>0.29491177148861297</v>
      </c>
      <c r="U193" s="1">
        <v>9.0739526657168501E-2</v>
      </c>
      <c r="V193" s="1">
        <v>0.11308828327847199</v>
      </c>
      <c r="W193" s="1">
        <v>0.92230843927832695</v>
      </c>
      <c r="X193" s="1">
        <v>1.26184568202642E-2</v>
      </c>
      <c r="Y193" s="1">
        <v>0.128932408798104</v>
      </c>
      <c r="Z193" s="1">
        <v>-1.37540272618553E-2</v>
      </c>
    </row>
    <row r="194" spans="1:26">
      <c r="A194" s="43" t="s">
        <v>401</v>
      </c>
      <c r="B194" s="44" t="s">
        <v>402</v>
      </c>
      <c r="C194" s="1">
        <v>6.7303339258285602E-26</v>
      </c>
      <c r="D194" s="1">
        <v>0.47679382710343798</v>
      </c>
      <c r="E194" s="1">
        <v>4.3120140547072201E-2</v>
      </c>
      <c r="F194" s="1">
        <v>0.174164595136133</v>
      </c>
      <c r="G194" s="1">
        <v>3.1987817049471901E-43</v>
      </c>
      <c r="H194" s="1">
        <v>0.46428247144851797</v>
      </c>
      <c r="I194" s="1">
        <v>3.0751737302968801E-2</v>
      </c>
      <c r="J194" s="1">
        <v>0.29552015119481201</v>
      </c>
      <c r="K194" s="1">
        <v>2.9339083249649799E-6</v>
      </c>
      <c r="L194" s="1">
        <v>0.42591785852133102</v>
      </c>
      <c r="M194" s="1">
        <v>8.8084192331834593E-2</v>
      </c>
      <c r="N194" s="1">
        <v>0.114548755337622</v>
      </c>
      <c r="O194" s="1">
        <v>5.6662803295966298E-8</v>
      </c>
      <c r="P194" s="1">
        <v>0.29561945846253401</v>
      </c>
      <c r="Q194" s="1">
        <v>5.3523721713675497E-2</v>
      </c>
      <c r="R194" s="1">
        <v>6.19199335383687E-2</v>
      </c>
      <c r="S194" s="1">
        <v>3.3207964300415701E-3</v>
      </c>
      <c r="T194" s="1">
        <v>0.23830219831629801</v>
      </c>
      <c r="U194" s="1">
        <v>7.8524413411563798E-2</v>
      </c>
      <c r="V194" s="1">
        <v>9.8663054531009695E-2</v>
      </c>
      <c r="W194" s="1">
        <v>4.0130486745398099E-4</v>
      </c>
      <c r="X194" s="1">
        <v>0.27717333975832997</v>
      </c>
      <c r="Y194" s="1">
        <v>7.4655433701841495E-2</v>
      </c>
      <c r="Z194" s="1">
        <v>0.14902697045508301</v>
      </c>
    </row>
    <row r="195" spans="1:26">
      <c r="A195" s="43" t="s">
        <v>403</v>
      </c>
      <c r="B195" s="44" t="s">
        <v>404</v>
      </c>
      <c r="C195" s="1">
        <v>2.0684647749320599E-32</v>
      </c>
      <c r="D195" s="1">
        <v>0.77881368926485295</v>
      </c>
      <c r="E195" s="1">
        <v>6.1697408797584598E-2</v>
      </c>
      <c r="F195" s="1">
        <v>0.21591954978564401</v>
      </c>
      <c r="G195" s="1">
        <v>2.8588721142552901E-53</v>
      </c>
      <c r="H195" s="1">
        <v>0.74300664003015904</v>
      </c>
      <c r="I195" s="1">
        <v>4.3158425726151597E-2</v>
      </c>
      <c r="J195" s="1">
        <v>0.35316763021034198</v>
      </c>
      <c r="K195" s="1">
        <v>2.7777106232657201E-10</v>
      </c>
      <c r="L195" s="1">
        <v>0.76396500009612101</v>
      </c>
      <c r="M195" s="1">
        <v>0.11394051101748</v>
      </c>
      <c r="N195" s="1">
        <v>0.202604410086798</v>
      </c>
      <c r="O195" s="1">
        <v>4.2163417482084502E-4</v>
      </c>
      <c r="P195" s="1">
        <v>0.222732820316355</v>
      </c>
      <c r="Q195" s="1">
        <v>6.2690565165026996E-2</v>
      </c>
      <c r="R195" s="1">
        <v>2.5343347219111401E-2</v>
      </c>
      <c r="S195" s="1">
        <v>3.6463769994746998E-10</v>
      </c>
      <c r="T195" s="1">
        <v>0.71777659764288504</v>
      </c>
      <c r="U195" s="1">
        <v>9.9271253362455694E-2</v>
      </c>
      <c r="V195" s="1">
        <v>0.406079458379557</v>
      </c>
      <c r="W195" s="1">
        <v>3.9942822022746696E-9</v>
      </c>
      <c r="X195" s="1">
        <v>0.69683636354963496</v>
      </c>
      <c r="Y195" s="1">
        <v>0.104063468351902</v>
      </c>
      <c r="Z195" s="1">
        <v>0.375213644579592</v>
      </c>
    </row>
    <row r="196" spans="1:26">
      <c r="A196" s="43" t="s">
        <v>405</v>
      </c>
      <c r="B196" s="44" t="s">
        <v>406</v>
      </c>
      <c r="C196" s="1">
        <v>1.9922915106267199E-11</v>
      </c>
      <c r="D196" s="1">
        <v>0.38739286028807102</v>
      </c>
      <c r="E196" s="1">
        <v>5.6609765609140703E-2</v>
      </c>
      <c r="F196" s="1">
        <v>7.3819943984696601E-2</v>
      </c>
      <c r="G196" s="1">
        <v>7.4521885812254304E-5</v>
      </c>
      <c r="H196" s="1">
        <v>0.162232111649598</v>
      </c>
      <c r="I196" s="1">
        <v>4.0637355752786999E-2</v>
      </c>
      <c r="J196" s="1">
        <v>2.6869192153700101E-2</v>
      </c>
      <c r="K196" s="1">
        <v>4.6453398584427303E-6</v>
      </c>
      <c r="L196" s="1">
        <v>0.40916363305161102</v>
      </c>
      <c r="M196" s="1">
        <v>8.6491227244368293E-2</v>
      </c>
      <c r="N196" s="1">
        <v>0.109988345203946</v>
      </c>
      <c r="O196" s="1">
        <v>6.5088728709837397E-18</v>
      </c>
      <c r="P196" s="1">
        <v>0.36172130645032202</v>
      </c>
      <c r="Q196" s="1">
        <v>4.0187376333706698E-2</v>
      </c>
      <c r="R196" s="1">
        <v>0.151827830102926</v>
      </c>
      <c r="S196" s="1">
        <v>0.57898215158520006</v>
      </c>
      <c r="T196" s="1">
        <v>5.5349429391330002E-2</v>
      </c>
      <c r="U196" s="1">
        <v>9.9311299584708801E-2</v>
      </c>
      <c r="V196" s="1">
        <v>-9.2770094571257306E-3</v>
      </c>
      <c r="W196" s="1">
        <v>6.5933043219993506E-2</v>
      </c>
      <c r="X196" s="1">
        <v>0.15510974906740199</v>
      </c>
      <c r="Y196" s="1">
        <v>8.3067152312866002E-2</v>
      </c>
      <c r="Z196" s="1">
        <v>3.2942737475381602E-2</v>
      </c>
    </row>
    <row r="197" spans="1:26">
      <c r="A197" s="43" t="s">
        <v>407</v>
      </c>
      <c r="B197" s="44" t="s">
        <v>408</v>
      </c>
      <c r="C197" s="1">
        <v>2.62160982014837E-13</v>
      </c>
      <c r="D197" s="1">
        <v>0.41394959629892902</v>
      </c>
      <c r="E197" s="1">
        <v>5.5270095826853299E-2</v>
      </c>
      <c r="F197" s="1">
        <v>8.7437388501357405E-2</v>
      </c>
      <c r="G197" s="1">
        <v>5.5305680152708801E-20</v>
      </c>
      <c r="H197" s="1">
        <v>0.40138602641459298</v>
      </c>
      <c r="I197" s="1">
        <v>4.2142033995610402E-2</v>
      </c>
      <c r="J197" s="1">
        <v>0.14224741973174901</v>
      </c>
      <c r="K197" s="1">
        <v>1.34920117475586E-11</v>
      </c>
      <c r="L197" s="1">
        <v>0.61526142997210598</v>
      </c>
      <c r="M197" s="1">
        <v>8.4856859712520397E-2</v>
      </c>
      <c r="N197" s="1">
        <v>0.22964197649843901</v>
      </c>
      <c r="O197" s="1">
        <v>4.31779970618291E-14</v>
      </c>
      <c r="P197" s="1">
        <v>0.36034525155700398</v>
      </c>
      <c r="Q197" s="1">
        <v>4.6177123102182201E-2</v>
      </c>
      <c r="R197" s="1">
        <v>0.11816110919971499</v>
      </c>
      <c r="S197" s="1">
        <v>7.4025547666910399E-2</v>
      </c>
      <c r="T197" s="1">
        <v>0.180331890086007</v>
      </c>
      <c r="U197" s="1">
        <v>9.9514725736225301E-2</v>
      </c>
      <c r="V197" s="1">
        <v>2.95502233474054E-2</v>
      </c>
      <c r="W197" s="1">
        <v>0.163138942737694</v>
      </c>
      <c r="X197" s="1">
        <v>0.167453293378272</v>
      </c>
      <c r="Y197" s="1">
        <v>0.118845344246525</v>
      </c>
      <c r="Z197" s="1">
        <v>1.33173212813595E-2</v>
      </c>
    </row>
    <row r="198" spans="1:26">
      <c r="A198" s="43" t="s">
        <v>409</v>
      </c>
      <c r="B198" s="44" t="s">
        <v>410</v>
      </c>
      <c r="C198" s="1">
        <v>4.7257931487049397E-34</v>
      </c>
      <c r="D198" s="1">
        <v>0.59847687421831397</v>
      </c>
      <c r="E198" s="1">
        <v>4.6036060637973601E-2</v>
      </c>
      <c r="F198" s="1">
        <v>0.22611511997780101</v>
      </c>
      <c r="G198" s="1">
        <v>6.2457991199198499E-5</v>
      </c>
      <c r="H198" s="1">
        <v>0.21320310910613199</v>
      </c>
      <c r="I198" s="1">
        <v>5.2837059399935798E-2</v>
      </c>
      <c r="J198" s="1">
        <v>2.7471811625870202E-2</v>
      </c>
      <c r="K198" s="1">
        <v>3.50191713628391E-9</v>
      </c>
      <c r="L198" s="1">
        <v>0.44320745428240499</v>
      </c>
      <c r="M198" s="1">
        <v>7.1158276207139701E-2</v>
      </c>
      <c r="N198" s="1">
        <v>0.179293080730802</v>
      </c>
      <c r="O198" s="1">
        <v>1.3304614461171999E-40</v>
      </c>
      <c r="P198" s="1">
        <v>0.60667657536033903</v>
      </c>
      <c r="Q198" s="1">
        <v>4.0992390765527902E-2</v>
      </c>
      <c r="R198" s="1">
        <v>0.32785209073063498</v>
      </c>
      <c r="S198" s="1">
        <v>5.6099057031421901E-2</v>
      </c>
      <c r="T198" s="1">
        <v>0.36868306715334298</v>
      </c>
      <c r="U198" s="1">
        <v>0.18997041571906201</v>
      </c>
      <c r="V198" s="1">
        <v>3.5574063874480998E-2</v>
      </c>
      <c r="W198" s="1">
        <v>0.699917428006403</v>
      </c>
      <c r="X198" s="1">
        <v>5.6703204734997299E-2</v>
      </c>
      <c r="Y198" s="1">
        <v>0.146530029450606</v>
      </c>
      <c r="Z198" s="1">
        <v>-1.1784541287330299E-2</v>
      </c>
    </row>
    <row r="199" spans="1:26">
      <c r="A199" s="43" t="s">
        <v>411</v>
      </c>
      <c r="B199" s="44" t="s">
        <v>412</v>
      </c>
      <c r="C199" s="1">
        <v>2.1948463626198702E-19</v>
      </c>
      <c r="D199" s="1">
        <v>0.29553586771644402</v>
      </c>
      <c r="E199" s="1">
        <v>3.16596949477157E-2</v>
      </c>
      <c r="F199" s="1">
        <v>0.13028730337675801</v>
      </c>
      <c r="G199" s="1">
        <v>4.3845390981386401E-17</v>
      </c>
      <c r="H199" s="1">
        <v>0.26607376693275803</v>
      </c>
      <c r="I199" s="1">
        <v>3.06232844480894E-2</v>
      </c>
      <c r="J199" s="1">
        <v>0.121028293259251</v>
      </c>
      <c r="K199" s="1">
        <v>1.5929796224991102E-2</v>
      </c>
      <c r="L199" s="1">
        <v>0.170367413613113</v>
      </c>
      <c r="M199" s="1">
        <v>6.9977335286247305E-2</v>
      </c>
      <c r="N199" s="1">
        <v>2.7692871868516499E-2</v>
      </c>
      <c r="O199" s="1">
        <v>5.6527807215227301E-18</v>
      </c>
      <c r="P199" s="1">
        <v>0.388827874645086</v>
      </c>
      <c r="Q199" s="1">
        <v>4.3111365480915098E-2</v>
      </c>
      <c r="R199" s="1">
        <v>0.15235767382457199</v>
      </c>
      <c r="S199" s="1">
        <v>0.89718937728413795</v>
      </c>
      <c r="T199" s="1">
        <v>9.1443057766082206E-3</v>
      </c>
      <c r="U199" s="1">
        <v>7.0526748891119997E-2</v>
      </c>
      <c r="V199" s="1">
        <v>-1.32833200829925E-2</v>
      </c>
      <c r="W199" s="1">
        <v>3.5583843765744298E-2</v>
      </c>
      <c r="X199" s="1">
        <v>0.16004048174864499</v>
      </c>
      <c r="Y199" s="1">
        <v>7.4718444343653503E-2</v>
      </c>
      <c r="Z199" s="1">
        <v>4.6845526006406499E-2</v>
      </c>
    </row>
    <row r="200" spans="1:26">
      <c r="A200" s="43" t="s">
        <v>413</v>
      </c>
      <c r="B200" s="44" t="s">
        <v>414</v>
      </c>
      <c r="C200" s="1">
        <v>1.8503469830109101E-8</v>
      </c>
      <c r="D200" s="1">
        <v>0.260982095185048</v>
      </c>
      <c r="E200" s="1">
        <v>4.5734851630667803E-2</v>
      </c>
      <c r="F200" s="1">
        <v>5.2036104166977903E-2</v>
      </c>
      <c r="G200" s="1">
        <v>5.2061252736313996E-12</v>
      </c>
      <c r="H200" s="1">
        <v>0.34941483351633301</v>
      </c>
      <c r="I200" s="1">
        <v>4.9505263112711501E-2</v>
      </c>
      <c r="J200" s="1">
        <v>8.2766770387256897E-2</v>
      </c>
      <c r="K200" s="1">
        <v>1.10444334240589E-4</v>
      </c>
      <c r="L200" s="1">
        <v>0.31899985366282002</v>
      </c>
      <c r="M200" s="1">
        <v>8.0597607999009294E-2</v>
      </c>
      <c r="N200" s="1">
        <v>7.8145675775698198E-2</v>
      </c>
      <c r="O200" s="1">
        <v>1.2970623625910601E-5</v>
      </c>
      <c r="P200" s="1">
        <v>0.198341770398096</v>
      </c>
      <c r="Q200" s="1">
        <v>4.4975370945353303E-2</v>
      </c>
      <c r="R200" s="1">
        <v>3.9635294289926001E-2</v>
      </c>
      <c r="S200" s="1">
        <v>4.9301860039132298E-2</v>
      </c>
      <c r="T200" s="1">
        <v>0.22166523479446101</v>
      </c>
      <c r="U200" s="1">
        <v>0.110898446481577</v>
      </c>
      <c r="V200" s="1">
        <v>3.8403012047785297E-2</v>
      </c>
      <c r="W200" s="1">
        <v>1.92489760903761E-2</v>
      </c>
      <c r="X200" s="1">
        <v>0.32646783631135201</v>
      </c>
      <c r="Y200" s="1">
        <v>0.13634185068622201</v>
      </c>
      <c r="Z200" s="1">
        <v>6.0894368924204599E-2</v>
      </c>
    </row>
    <row r="201" spans="1:26">
      <c r="A201" s="43" t="s">
        <v>415</v>
      </c>
      <c r="B201" s="44" t="s">
        <v>416</v>
      </c>
      <c r="C201" s="1">
        <v>4.1149635386404398E-21</v>
      </c>
      <c r="D201" s="1">
        <v>0.53164910981917801</v>
      </c>
      <c r="E201" s="1">
        <v>5.41866404411959E-2</v>
      </c>
      <c r="F201" s="1">
        <v>0.14212958984739499</v>
      </c>
      <c r="G201" s="1">
        <v>5.37325720132431E-9</v>
      </c>
      <c r="H201" s="1">
        <v>0.34999684956666299</v>
      </c>
      <c r="I201" s="1">
        <v>5.9009441456981199E-2</v>
      </c>
      <c r="J201" s="1">
        <v>5.9423475195706198E-2</v>
      </c>
      <c r="K201" s="1">
        <v>1.40020882599073E-3</v>
      </c>
      <c r="L201" s="1">
        <v>0.396928142250912</v>
      </c>
      <c r="M201" s="1">
        <v>0.122228748705493</v>
      </c>
      <c r="N201" s="1">
        <v>5.2292317579727202E-2</v>
      </c>
      <c r="O201" s="1">
        <v>2.9155101393448002E-28</v>
      </c>
      <c r="P201" s="1">
        <v>0.60282588739042098</v>
      </c>
      <c r="Q201" s="1">
        <v>5.0969232009811502E-2</v>
      </c>
      <c r="R201" s="1">
        <v>0.23705015561848899</v>
      </c>
      <c r="S201" s="1">
        <v>7.0845251301876494E-2</v>
      </c>
      <c r="T201" s="1">
        <v>0.23947575514442401</v>
      </c>
      <c r="U201" s="1">
        <v>0.13065661082583399</v>
      </c>
      <c r="V201" s="1">
        <v>3.0499067455563501E-2</v>
      </c>
      <c r="W201" s="1">
        <v>3.0047496863428402E-2</v>
      </c>
      <c r="X201" s="1">
        <v>0.27500418817382299</v>
      </c>
      <c r="Y201" s="1">
        <v>0.12425148557182</v>
      </c>
      <c r="Z201" s="1">
        <v>5.06984135721118E-2</v>
      </c>
    </row>
    <row r="202" spans="1:26">
      <c r="A202" s="43" t="s">
        <v>417</v>
      </c>
      <c r="B202" s="44" t="s">
        <v>418</v>
      </c>
      <c r="C202" s="1">
        <v>1.2417894527252201E-62</v>
      </c>
      <c r="D202" s="1">
        <v>0.643226949038192</v>
      </c>
      <c r="E202" s="1">
        <v>3.3917852677364801E-2</v>
      </c>
      <c r="F202" s="1">
        <v>0.38413299063495199</v>
      </c>
      <c r="G202" s="1">
        <v>1.02283026426894E-71</v>
      </c>
      <c r="H202" s="1">
        <v>0.52862088474645796</v>
      </c>
      <c r="I202" s="1">
        <v>2.52455297481654E-2</v>
      </c>
      <c r="J202" s="1">
        <v>0.447084437110433</v>
      </c>
      <c r="K202" s="1">
        <v>9.4536985040513799E-12</v>
      </c>
      <c r="L202" s="1">
        <v>0.55066043752046701</v>
      </c>
      <c r="M202" s="1">
        <v>7.5295201407961407E-2</v>
      </c>
      <c r="N202" s="1">
        <v>0.232765411748281</v>
      </c>
      <c r="O202" s="1">
        <v>2.3421729690519E-31</v>
      </c>
      <c r="P202" s="1">
        <v>0.38250442566995402</v>
      </c>
      <c r="Q202" s="1">
        <v>3.03552392547006E-2</v>
      </c>
      <c r="R202" s="1">
        <v>0.26089264044420701</v>
      </c>
      <c r="S202" s="1">
        <v>3.1632836802116201E-6</v>
      </c>
      <c r="T202" s="1">
        <v>0.40277201176199801</v>
      </c>
      <c r="U202" s="1">
        <v>7.98711492219739E-2</v>
      </c>
      <c r="V202" s="1">
        <v>0.245697090917602</v>
      </c>
      <c r="W202" s="1">
        <v>9.6635772780187604E-3</v>
      </c>
      <c r="X202" s="1">
        <v>0.1962835309565</v>
      </c>
      <c r="Y202" s="1">
        <v>7.3830793914402504E-2</v>
      </c>
      <c r="Z202" s="1">
        <v>7.67433284131286E-2</v>
      </c>
    </row>
    <row r="203" spans="1:26">
      <c r="A203" s="43" t="s">
        <v>419</v>
      </c>
      <c r="B203" s="44" t="s">
        <v>420</v>
      </c>
      <c r="C203" s="1">
        <v>1.28286509555684E-21</v>
      </c>
      <c r="D203" s="1">
        <v>0.30937484418064898</v>
      </c>
      <c r="E203" s="1">
        <v>3.1098862305536899E-2</v>
      </c>
      <c r="F203" s="1">
        <v>0.14557202233132399</v>
      </c>
      <c r="G203" s="1">
        <v>4.8215629453491695E-22</v>
      </c>
      <c r="H203" s="1">
        <v>0.30908672010737198</v>
      </c>
      <c r="I203" s="1">
        <v>3.0637113302577301E-2</v>
      </c>
      <c r="J203" s="1">
        <v>0.157032792811473</v>
      </c>
      <c r="K203" s="1">
        <v>8.9254627940684497E-10</v>
      </c>
      <c r="L203" s="1">
        <v>0.368070799492769</v>
      </c>
      <c r="M203" s="1">
        <v>5.67314859802256E-2</v>
      </c>
      <c r="N203" s="1">
        <v>0.19194160890812301</v>
      </c>
      <c r="O203" s="1">
        <v>7.4838864350643998E-30</v>
      </c>
      <c r="P203" s="1">
        <v>0.27382588968122101</v>
      </c>
      <c r="Q203" s="1">
        <v>2.2393675158517399E-2</v>
      </c>
      <c r="R203" s="1">
        <v>0.249395042940563</v>
      </c>
      <c r="S203" s="1">
        <v>6.5381497323479002E-3</v>
      </c>
      <c r="T203" s="1">
        <v>0.24292232008324</v>
      </c>
      <c r="U203" s="1">
        <v>8.6797797499439097E-2</v>
      </c>
      <c r="V203" s="1">
        <v>8.3497161220075194E-2</v>
      </c>
      <c r="W203" s="1">
        <v>0.25737317887870198</v>
      </c>
      <c r="X203" s="1">
        <v>9.2263089761115302E-2</v>
      </c>
      <c r="Y203" s="1">
        <v>8.0814009166742695E-2</v>
      </c>
      <c r="Z203" s="1">
        <v>4.1391646976922701E-3</v>
      </c>
    </row>
    <row r="204" spans="1:26">
      <c r="A204" s="43" t="s">
        <v>421</v>
      </c>
      <c r="B204" s="44" t="s">
        <v>422</v>
      </c>
      <c r="C204" s="1">
        <v>2.9798312022479399E-25</v>
      </c>
      <c r="D204" s="1">
        <v>0.28202067947118198</v>
      </c>
      <c r="E204" s="1">
        <v>2.5886150617144998E-2</v>
      </c>
      <c r="F204" s="1">
        <v>0.16990704508926299</v>
      </c>
      <c r="G204" s="1">
        <v>1.78822050537954E-2</v>
      </c>
      <c r="H204" s="1">
        <v>-7.15289408447108E-2</v>
      </c>
      <c r="I204" s="1">
        <v>3.0113473740395601E-2</v>
      </c>
      <c r="J204" s="1">
        <v>8.5076172160187796E-3</v>
      </c>
      <c r="K204" s="1">
        <v>0.713294473705962</v>
      </c>
      <c r="L204" s="1">
        <v>-2.92215510258125E-2</v>
      </c>
      <c r="M204" s="1">
        <v>7.9397333540397699E-2</v>
      </c>
      <c r="N204" s="1">
        <v>-5.0224697118799204E-3</v>
      </c>
      <c r="O204" s="1">
        <v>4.6188030132209198E-10</v>
      </c>
      <c r="P204" s="1">
        <v>0.34148130501802298</v>
      </c>
      <c r="Q204" s="1">
        <v>5.3579368052169597E-2</v>
      </c>
      <c r="R204" s="1">
        <v>8.1418549360564099E-2</v>
      </c>
      <c r="S204" s="1">
        <v>0.16409329223142599</v>
      </c>
      <c r="T204" s="1">
        <v>-9.4413453742011599E-2</v>
      </c>
      <c r="U204" s="1">
        <v>6.7180094884208702E-2</v>
      </c>
      <c r="V204" s="1">
        <v>1.28343177443139E-2</v>
      </c>
      <c r="W204" s="1">
        <v>0.58515512516716395</v>
      </c>
      <c r="X204" s="1">
        <v>3.99130434467534E-2</v>
      </c>
      <c r="Y204" s="1">
        <v>7.2788940856804596E-2</v>
      </c>
      <c r="Z204" s="1">
        <v>-9.6724394700513604E-3</v>
      </c>
    </row>
    <row r="205" spans="1:26">
      <c r="A205" s="43" t="s">
        <v>423</v>
      </c>
      <c r="B205" s="44" t="s">
        <v>424</v>
      </c>
      <c r="C205" s="1">
        <v>1.05132650299115E-17</v>
      </c>
      <c r="D205" s="1">
        <v>0.50864237592176198</v>
      </c>
      <c r="E205" s="1">
        <v>5.74500184795474E-2</v>
      </c>
      <c r="F205" s="1">
        <v>0.118621477234476</v>
      </c>
      <c r="G205" s="1">
        <v>1.20078652073209E-25</v>
      </c>
      <c r="H205" s="1">
        <v>0.71283690706396097</v>
      </c>
      <c r="I205" s="1">
        <v>6.4634430706603796E-2</v>
      </c>
      <c r="J205" s="1">
        <v>0.18232652743043401</v>
      </c>
      <c r="K205" s="1">
        <v>1.70731969599614E-16</v>
      </c>
      <c r="L205" s="1">
        <v>0.82198300306066296</v>
      </c>
      <c r="M205" s="1">
        <v>8.9921370400159004E-2</v>
      </c>
      <c r="N205" s="1">
        <v>0.32305596955366001</v>
      </c>
      <c r="O205" s="1">
        <v>4.9099941714661802E-29</v>
      </c>
      <c r="P205" s="1">
        <v>0.60683403763914401</v>
      </c>
      <c r="Q205" s="1">
        <v>5.04731404164869E-2</v>
      </c>
      <c r="R205" s="1">
        <v>0.243078961751167</v>
      </c>
      <c r="S205" s="1">
        <v>2.36121672473569E-7</v>
      </c>
      <c r="T205" s="1">
        <v>0.87311826866674902</v>
      </c>
      <c r="U205" s="1">
        <v>0.153338841406851</v>
      </c>
      <c r="V205" s="1">
        <v>0.29525948499711602</v>
      </c>
      <c r="W205" s="1">
        <v>1.36716229320761E-3</v>
      </c>
      <c r="X205" s="1">
        <v>0.58158260428311603</v>
      </c>
      <c r="Y205" s="1">
        <v>0.17459043707609301</v>
      </c>
      <c r="Z205" s="1">
        <v>0.12150220325152</v>
      </c>
    </row>
    <row r="206" spans="1:26">
      <c r="A206" s="43" t="s">
        <v>425</v>
      </c>
      <c r="B206" s="44" t="s">
        <v>426</v>
      </c>
      <c r="C206" s="1">
        <v>3.1890380442139298E-16</v>
      </c>
      <c r="D206" s="1">
        <v>0.35875314214637299</v>
      </c>
      <c r="E206" s="1">
        <v>4.2643714260260597E-2</v>
      </c>
      <c r="F206" s="1">
        <v>0.10821638239544699</v>
      </c>
      <c r="G206" s="1">
        <v>2.02916300995964E-6</v>
      </c>
      <c r="H206" s="1">
        <v>0.20482246864536799</v>
      </c>
      <c r="I206" s="1">
        <v>4.2646231280529003E-2</v>
      </c>
      <c r="J206" s="1">
        <v>3.9190968223306803E-2</v>
      </c>
      <c r="K206" s="1">
        <v>3.21206632724058E-5</v>
      </c>
      <c r="L206" s="1">
        <v>0.27808172257746999</v>
      </c>
      <c r="M206" s="1">
        <v>6.5108490535390098E-2</v>
      </c>
      <c r="N206" s="1">
        <v>9.0631366751893802E-2</v>
      </c>
      <c r="O206" s="1">
        <v>1.5522752684656699E-11</v>
      </c>
      <c r="P206" s="1">
        <v>0.29429195265990599</v>
      </c>
      <c r="Q206" s="1">
        <v>4.2512202195808001E-2</v>
      </c>
      <c r="R206" s="1">
        <v>9.4997720386617093E-2</v>
      </c>
      <c r="S206" s="1">
        <v>0.147827103771072</v>
      </c>
      <c r="T206" s="1">
        <v>0.11656195745258099</v>
      </c>
      <c r="U206" s="1">
        <v>7.9698209565900693E-2</v>
      </c>
      <c r="V206" s="1">
        <v>1.4959848357532101E-2</v>
      </c>
      <c r="W206" s="1">
        <v>2.9556938047477999E-2</v>
      </c>
      <c r="X206" s="1">
        <v>0.176454403522673</v>
      </c>
      <c r="Y206" s="1">
        <v>7.9478444278480595E-2</v>
      </c>
      <c r="Z206" s="1">
        <v>5.1074112943464901E-2</v>
      </c>
    </row>
    <row r="207" spans="1:26">
      <c r="A207" s="43" t="s">
        <v>427</v>
      </c>
      <c r="B207" s="44" t="s">
        <v>428</v>
      </c>
      <c r="C207" s="1">
        <v>3.16880681558952E-11</v>
      </c>
      <c r="D207" s="1">
        <v>0.42739144094088799</v>
      </c>
      <c r="E207" s="1">
        <v>6.31205893729853E-2</v>
      </c>
      <c r="F207" s="1">
        <v>7.2351508697486702E-2</v>
      </c>
      <c r="G207" s="1">
        <v>0.12513620812389001</v>
      </c>
      <c r="H207" s="1">
        <v>7.1310975638092494E-2</v>
      </c>
      <c r="I207" s="1">
        <v>4.64279124242611E-2</v>
      </c>
      <c r="J207" s="1">
        <v>2.5059851499181799E-3</v>
      </c>
      <c r="K207" s="1">
        <v>3.6383173519225001E-2</v>
      </c>
      <c r="L207" s="1">
        <v>0.19904081973402801</v>
      </c>
      <c r="M207" s="1">
        <v>9.4372163437121501E-2</v>
      </c>
      <c r="N207" s="1">
        <v>1.9542972198418398E-2</v>
      </c>
      <c r="O207" s="1">
        <v>1.8625684537655E-8</v>
      </c>
      <c r="P207" s="1">
        <v>0.29755144959139501</v>
      </c>
      <c r="Q207" s="1">
        <v>5.1939337048071098E-2</v>
      </c>
      <c r="R207" s="1">
        <v>6.6453968571324906E-2</v>
      </c>
      <c r="S207" s="1">
        <v>0.16115227675143801</v>
      </c>
      <c r="T207" s="1">
        <v>-0.164327667306889</v>
      </c>
      <c r="U207" s="1">
        <v>0.116101539254142</v>
      </c>
      <c r="V207" s="1">
        <v>1.32007087287576E-2</v>
      </c>
      <c r="W207" s="1">
        <v>0.22676451082902899</v>
      </c>
      <c r="X207" s="1">
        <v>0.14706683664260201</v>
      </c>
      <c r="Y207" s="1">
        <v>0.12063014914183701</v>
      </c>
      <c r="Z207" s="1">
        <v>6.61808253759233E-3</v>
      </c>
    </row>
    <row r="208" spans="1:26">
      <c r="A208" s="43" t="s">
        <v>429</v>
      </c>
      <c r="B208" s="44" t="s">
        <v>430</v>
      </c>
      <c r="C208" s="1">
        <v>4.9520140683311202E-29</v>
      </c>
      <c r="D208" s="1">
        <v>0.87383822735216599</v>
      </c>
      <c r="E208" s="1">
        <v>7.3890965683906698E-2</v>
      </c>
      <c r="F208" s="1">
        <v>0.19451479969972599</v>
      </c>
      <c r="G208" s="1">
        <v>6.0845945439555501E-30</v>
      </c>
      <c r="H208" s="1">
        <v>0.82254637766784899</v>
      </c>
      <c r="I208" s="1">
        <v>6.8043030881573305E-2</v>
      </c>
      <c r="J208" s="1">
        <v>0.211525136182007</v>
      </c>
      <c r="K208" s="1">
        <v>7.5160052242088005E-4</v>
      </c>
      <c r="L208" s="1">
        <v>0.53491245197896498</v>
      </c>
      <c r="M208" s="1">
        <v>0.155880471727498</v>
      </c>
      <c r="N208" s="1">
        <v>5.8634406003810202E-2</v>
      </c>
      <c r="O208" s="1">
        <v>9.4539848170319101E-9</v>
      </c>
      <c r="P208" s="1">
        <v>0.329060930951454</v>
      </c>
      <c r="Q208" s="1">
        <v>5.6237258739872897E-2</v>
      </c>
      <c r="R208" s="1">
        <v>6.9210900244975795E-2</v>
      </c>
      <c r="S208" s="1">
        <v>4.83381871163006E-5</v>
      </c>
      <c r="T208" s="1">
        <v>0.73368402939603306</v>
      </c>
      <c r="U208" s="1">
        <v>0.169950638552745</v>
      </c>
      <c r="V208" s="1">
        <v>0.19038698634298301</v>
      </c>
      <c r="W208" s="1">
        <v>0.92447874609872305</v>
      </c>
      <c r="X208" s="1">
        <v>-2.0572089936914499E-2</v>
      </c>
      <c r="Y208" s="1">
        <v>0.2162607523467</v>
      </c>
      <c r="Z208" s="1">
        <v>-1.3761478542103901E-2</v>
      </c>
    </row>
    <row r="209" spans="1:26">
      <c r="A209" s="43" t="s">
        <v>431</v>
      </c>
      <c r="B209" s="44" t="s">
        <v>432</v>
      </c>
      <c r="C209" s="1">
        <v>4.5727367023199398E-21</v>
      </c>
      <c r="D209" s="1">
        <v>0.33545722339386003</v>
      </c>
      <c r="E209" s="1">
        <v>3.4233789669938397E-2</v>
      </c>
      <c r="F209" s="1">
        <v>0.141817409280941</v>
      </c>
      <c r="G209" s="1">
        <v>8.5744199611366695E-18</v>
      </c>
      <c r="H209" s="1">
        <v>0.294201120633585</v>
      </c>
      <c r="I209" s="1">
        <v>3.3063240776465302E-2</v>
      </c>
      <c r="J209" s="1">
        <v>0.12625921668349099</v>
      </c>
      <c r="K209" s="1">
        <v>3.7180135468761002E-17</v>
      </c>
      <c r="L209" s="1">
        <v>0.49277920535737502</v>
      </c>
      <c r="M209" s="1">
        <v>5.2506885014057002E-2</v>
      </c>
      <c r="N209" s="1">
        <v>0.334817426018585</v>
      </c>
      <c r="O209" s="1">
        <v>4.5387527761970598E-26</v>
      </c>
      <c r="P209" s="1">
        <v>0.31593412383179598</v>
      </c>
      <c r="Q209" s="1">
        <v>2.8049456404835402E-2</v>
      </c>
      <c r="R209" s="1">
        <v>0.21971238561340201</v>
      </c>
      <c r="S209" s="1">
        <v>9.7350701146102001E-5</v>
      </c>
      <c r="T209" s="1">
        <v>0.39590186934287303</v>
      </c>
      <c r="U209" s="1">
        <v>9.6069696557109494E-2</v>
      </c>
      <c r="V209" s="1">
        <v>0.17566587800662201</v>
      </c>
      <c r="W209" s="1">
        <v>0.25561500856587699</v>
      </c>
      <c r="X209" s="1">
        <v>9.1024594352155805E-2</v>
      </c>
      <c r="Y209" s="1">
        <v>7.94323510899963E-2</v>
      </c>
      <c r="Z209" s="1">
        <v>4.2717450430584903E-3</v>
      </c>
    </row>
    <row r="210" spans="1:26">
      <c r="A210" s="43" t="s">
        <v>433</v>
      </c>
      <c r="B210" s="44" t="s">
        <v>434</v>
      </c>
      <c r="C210" s="1">
        <v>4.9717446923200797E-20</v>
      </c>
      <c r="D210" s="1">
        <v>0.55619977492026396</v>
      </c>
      <c r="E210" s="1">
        <v>5.8456706365424098E-2</v>
      </c>
      <c r="F210" s="1">
        <v>0.13472691143586801</v>
      </c>
      <c r="G210" s="1">
        <v>8.0328113194959499E-18</v>
      </c>
      <c r="H210" s="1">
        <v>0.57040458711460995</v>
      </c>
      <c r="I210" s="1">
        <v>6.4044086964501201E-2</v>
      </c>
      <c r="J210" s="1">
        <v>0.126467781368683</v>
      </c>
      <c r="K210" s="1">
        <v>1.3230282633208999E-8</v>
      </c>
      <c r="L210" s="1">
        <v>0.58886784718454899</v>
      </c>
      <c r="M210" s="1">
        <v>9.8638729051604507E-2</v>
      </c>
      <c r="N210" s="1">
        <v>0.166828206279763</v>
      </c>
      <c r="O210" s="1">
        <v>1.5373802244610599E-20</v>
      </c>
      <c r="P210" s="1">
        <v>0.44975988806428002</v>
      </c>
      <c r="Q210" s="1">
        <v>4.6061022320529499E-2</v>
      </c>
      <c r="R210" s="1">
        <v>0.17427766440796699</v>
      </c>
      <c r="S210" s="1">
        <v>0.80946698860061095</v>
      </c>
      <c r="T210" s="1">
        <v>3.0971310671013299E-2</v>
      </c>
      <c r="U210" s="1">
        <v>0.12799256187059299</v>
      </c>
      <c r="V210" s="1">
        <v>-1.2712197122560999E-2</v>
      </c>
      <c r="W210" s="1">
        <v>0.279092071827719</v>
      </c>
      <c r="X210" s="1">
        <v>0.14168014706934201</v>
      </c>
      <c r="Y210" s="1">
        <v>0.12991210897991301</v>
      </c>
      <c r="Z210" s="1">
        <v>2.5874629779316601E-3</v>
      </c>
    </row>
    <row r="211" spans="1:26">
      <c r="A211" s="43" t="s">
        <v>435</v>
      </c>
      <c r="B211" s="44" t="s">
        <v>436</v>
      </c>
      <c r="C211" s="1">
        <v>2.02782602114833E-24</v>
      </c>
      <c r="D211" s="1">
        <v>0.37291941590363298</v>
      </c>
      <c r="E211" s="1">
        <v>3.4908906410360499E-2</v>
      </c>
      <c r="F211" s="1">
        <v>0.16438857261012099</v>
      </c>
      <c r="G211" s="1">
        <v>9.5585144847461103E-22</v>
      </c>
      <c r="H211" s="1">
        <v>0.38293697921259601</v>
      </c>
      <c r="I211" s="1">
        <v>3.82608879186229E-2</v>
      </c>
      <c r="J211" s="1">
        <v>0.15491406263581001</v>
      </c>
      <c r="K211" s="1">
        <v>6.9018310293434301E-9</v>
      </c>
      <c r="L211" s="1">
        <v>0.40751153577254901</v>
      </c>
      <c r="M211" s="1">
        <v>6.6834440899487799E-2</v>
      </c>
      <c r="N211" s="1">
        <v>0.17295086103976501</v>
      </c>
      <c r="O211" s="1">
        <v>2.5867829712583899E-20</v>
      </c>
      <c r="P211" s="1">
        <v>0.43160795837803201</v>
      </c>
      <c r="Q211" s="1">
        <v>4.4494392609366697E-2</v>
      </c>
      <c r="R211" s="1">
        <v>0.17236841388514201</v>
      </c>
      <c r="S211" s="1">
        <v>1.8259263663713001E-8</v>
      </c>
      <c r="T211" s="1">
        <v>0.47479793055881198</v>
      </c>
      <c r="U211" s="1">
        <v>7.5216357206340706E-2</v>
      </c>
      <c r="V211" s="1">
        <v>0.34121973867559002</v>
      </c>
      <c r="W211" s="1">
        <v>4.1665071758635796E-3</v>
      </c>
      <c r="X211" s="1">
        <v>0.197475059215553</v>
      </c>
      <c r="Y211" s="1">
        <v>6.6721864528571401E-2</v>
      </c>
      <c r="Z211" s="1">
        <v>9.6083571281434396E-2</v>
      </c>
    </row>
    <row r="212" spans="1:26">
      <c r="A212" s="43" t="s">
        <v>437</v>
      </c>
      <c r="B212" s="44" t="s">
        <v>438</v>
      </c>
      <c r="C212" s="1">
        <v>6.4536493960128797E-13</v>
      </c>
      <c r="D212" s="1">
        <v>0.38798202312741298</v>
      </c>
      <c r="E212" s="1">
        <v>5.2723055921018398E-2</v>
      </c>
      <c r="F212" s="1">
        <v>8.4617835236000999E-2</v>
      </c>
      <c r="G212" s="1">
        <v>2.3134295227309002E-16</v>
      </c>
      <c r="H212" s="1">
        <v>0.44912024642196702</v>
      </c>
      <c r="I212" s="1">
        <v>5.3017337071906499E-2</v>
      </c>
      <c r="J212" s="1">
        <v>0.11566795023529899</v>
      </c>
      <c r="K212" s="1">
        <v>1.9772437858737499E-9</v>
      </c>
      <c r="L212" s="1">
        <v>0.60801281370492799</v>
      </c>
      <c r="M212" s="1">
        <v>9.5935636051557693E-2</v>
      </c>
      <c r="N212" s="1">
        <v>0.18460321160302801</v>
      </c>
      <c r="O212" s="1">
        <v>1.44470396738413E-13</v>
      </c>
      <c r="P212" s="1">
        <v>0.36443836054903</v>
      </c>
      <c r="Q212" s="1">
        <v>4.7770401450194601E-2</v>
      </c>
      <c r="R212" s="1">
        <v>0.113448788981548</v>
      </c>
      <c r="S212" s="1">
        <v>1.99510084837414E-4</v>
      </c>
      <c r="T212" s="1">
        <v>0.61252626430539403</v>
      </c>
      <c r="U212" s="1">
        <v>0.15646763194427801</v>
      </c>
      <c r="V212" s="1">
        <v>0.16036941357403101</v>
      </c>
      <c r="W212" s="1">
        <v>0.33681748377947002</v>
      </c>
      <c r="X212" s="1">
        <v>0.13168352508574299</v>
      </c>
      <c r="Y212" s="1">
        <v>0.13618771711959901</v>
      </c>
      <c r="Z212" s="1">
        <v>-8.9193136847964805E-4</v>
      </c>
    </row>
    <row r="213" spans="1:26">
      <c r="A213" s="43" t="s">
        <v>439</v>
      </c>
      <c r="B213" s="44" t="s">
        <v>440</v>
      </c>
      <c r="C213" s="1">
        <v>7.3564947666448295E-7</v>
      </c>
      <c r="D213" s="1">
        <v>0.19057369352388001</v>
      </c>
      <c r="E213" s="1">
        <v>3.8059315468164302E-2</v>
      </c>
      <c r="F213" s="1">
        <v>4.0183533743791598E-2</v>
      </c>
      <c r="G213" s="1">
        <v>4.6743138015759501E-2</v>
      </c>
      <c r="H213" s="1">
        <v>9.7362537840308697E-2</v>
      </c>
      <c r="I213" s="1">
        <v>4.8847546012078101E-2</v>
      </c>
      <c r="J213" s="1">
        <v>5.4650053515439296E-3</v>
      </c>
      <c r="K213" s="1">
        <v>8.4235700697037205E-4</v>
      </c>
      <c r="L213" s="1">
        <v>0.342646576888886</v>
      </c>
      <c r="M213" s="1">
        <v>0.10082650016547599</v>
      </c>
      <c r="N213" s="1">
        <v>5.74722589348209E-2</v>
      </c>
      <c r="O213" s="1">
        <v>2.4674232011103802E-5</v>
      </c>
      <c r="P213" s="1">
        <v>0.21262923676123699</v>
      </c>
      <c r="Q213" s="1">
        <v>4.9882553151049502E-2</v>
      </c>
      <c r="R213" s="1">
        <v>3.6990209578118403E-2</v>
      </c>
      <c r="S213" s="1">
        <v>0.149921786166131</v>
      </c>
      <c r="T213" s="1">
        <v>-0.236891874403378</v>
      </c>
      <c r="U213" s="1">
        <v>0.16282181241155699</v>
      </c>
      <c r="V213" s="1">
        <v>1.4671893504787E-2</v>
      </c>
      <c r="W213" s="1">
        <v>7.3250745783837003E-3</v>
      </c>
      <c r="X213" s="1">
        <v>-0.273234833830857</v>
      </c>
      <c r="Y213" s="1">
        <v>9.8996750769466194E-2</v>
      </c>
      <c r="Z213" s="1">
        <v>8.31197418973013E-2</v>
      </c>
    </row>
    <row r="214" spans="1:26">
      <c r="A214" s="43" t="s">
        <v>441</v>
      </c>
      <c r="B214" s="44" t="s">
        <v>442</v>
      </c>
      <c r="C214" s="1">
        <v>2.82582805474501E-49</v>
      </c>
      <c r="D214" s="1">
        <v>0.33154416933326197</v>
      </c>
      <c r="E214" s="1">
        <v>2.03645815487591E-2</v>
      </c>
      <c r="F214" s="1">
        <v>0.31470314370410502</v>
      </c>
      <c r="G214" s="1">
        <v>8.4434089168314599E-17</v>
      </c>
      <c r="H214" s="1">
        <v>0.24464085347196399</v>
      </c>
      <c r="I214" s="1">
        <v>2.8435262981474599E-2</v>
      </c>
      <c r="J214" s="1">
        <v>0.118919835108896</v>
      </c>
      <c r="K214" s="1">
        <v>1.9808068349853099E-16</v>
      </c>
      <c r="L214" s="1">
        <v>0.51655708100029996</v>
      </c>
      <c r="M214" s="1">
        <v>5.6657137052669101E-2</v>
      </c>
      <c r="N214" s="1">
        <v>0.32189885637239801</v>
      </c>
      <c r="O214" s="1">
        <v>2.0928341310699199E-49</v>
      </c>
      <c r="P214" s="1">
        <v>0.48795515177309001</v>
      </c>
      <c r="Q214" s="1">
        <v>2.90545699680053E-2</v>
      </c>
      <c r="R214" s="1">
        <v>0.38603381205496101</v>
      </c>
      <c r="S214" s="1">
        <v>3.8087584192873401E-5</v>
      </c>
      <c r="T214" s="1">
        <v>0.347652562772297</v>
      </c>
      <c r="U214" s="1">
        <v>7.9323181939272194E-2</v>
      </c>
      <c r="V214" s="1">
        <v>0.19535127253434401</v>
      </c>
      <c r="W214" s="1">
        <v>5.0175598753975599E-2</v>
      </c>
      <c r="X214" s="1">
        <v>0.13310631739684001</v>
      </c>
      <c r="Y214" s="1">
        <v>6.6823908210348601E-2</v>
      </c>
      <c r="Z214" s="1">
        <v>3.90646819992553E-2</v>
      </c>
    </row>
    <row r="215" spans="1:26">
      <c r="A215" s="43" t="s">
        <v>443</v>
      </c>
      <c r="B215" s="44" t="s">
        <v>444</v>
      </c>
      <c r="C215" s="1">
        <v>5.29896645200058E-14</v>
      </c>
      <c r="D215" s="1">
        <v>0.41893598885059502</v>
      </c>
      <c r="E215" s="1">
        <v>5.4285717982126301E-2</v>
      </c>
      <c r="F215" s="1">
        <v>9.2424081820388304E-2</v>
      </c>
      <c r="G215" s="1">
        <v>5.4326739532243902E-5</v>
      </c>
      <c r="H215" s="1">
        <v>0.19015637787291101</v>
      </c>
      <c r="I215" s="1">
        <v>4.67360746623793E-2</v>
      </c>
      <c r="J215" s="1">
        <v>2.7947930698538698E-2</v>
      </c>
      <c r="K215" s="1">
        <v>9.5466430594672701E-3</v>
      </c>
      <c r="L215" s="1">
        <v>0.235144194009342</v>
      </c>
      <c r="M215" s="1">
        <v>8.9708100395924195E-2</v>
      </c>
      <c r="N215" s="1">
        <v>3.2821275169542599E-2</v>
      </c>
      <c r="O215" s="1">
        <v>1.44249807368569E-13</v>
      </c>
      <c r="P215" s="1">
        <v>0.35207396065123397</v>
      </c>
      <c r="Q215" s="1">
        <v>4.6148334596799803E-2</v>
      </c>
      <c r="R215" s="1">
        <v>0.113454764820183</v>
      </c>
      <c r="S215" s="1">
        <v>0.33158658657007101</v>
      </c>
      <c r="T215" s="1">
        <v>9.3645271389783194E-2</v>
      </c>
      <c r="U215" s="1">
        <v>9.5816755215410193E-2</v>
      </c>
      <c r="V215" s="1">
        <v>-5.9785265362100005E-4</v>
      </c>
      <c r="W215" s="1">
        <v>2.9368437134155798E-2</v>
      </c>
      <c r="X215" s="1">
        <v>0.222119708583774</v>
      </c>
      <c r="Y215" s="1">
        <v>9.9927003432523198E-2</v>
      </c>
      <c r="Z215" s="1">
        <v>5.1220168712698202E-2</v>
      </c>
    </row>
    <row r="216" spans="1:26">
      <c r="A216" s="43" t="s">
        <v>445</v>
      </c>
      <c r="B216" s="44" t="s">
        <v>446</v>
      </c>
      <c r="C216" s="1">
        <v>3.05016265552949E-20</v>
      </c>
      <c r="D216" s="1">
        <v>0.42253341490816099</v>
      </c>
      <c r="E216" s="1">
        <v>4.4136115361398699E-2</v>
      </c>
      <c r="F216" s="1">
        <v>0.136183072337376</v>
      </c>
      <c r="G216" s="1">
        <v>8.4629333252005303E-3</v>
      </c>
      <c r="H216" s="1">
        <v>0.104819323801085</v>
      </c>
      <c r="I216" s="1">
        <v>3.96633709367957E-2</v>
      </c>
      <c r="J216" s="1">
        <v>1.0939968647112599E-2</v>
      </c>
      <c r="K216" s="1">
        <v>4.9713733403138699E-9</v>
      </c>
      <c r="L216" s="1">
        <v>0.56876222582567104</v>
      </c>
      <c r="M216" s="1">
        <v>9.23172532312799E-2</v>
      </c>
      <c r="N216" s="1">
        <v>0.17602308151595</v>
      </c>
      <c r="O216" s="1">
        <v>4.1939919316173502E-32</v>
      </c>
      <c r="P216" s="1">
        <v>0.66487755053605602</v>
      </c>
      <c r="Q216" s="1">
        <v>5.2007429033485E-2</v>
      </c>
      <c r="R216" s="1">
        <v>0.26653715399205602</v>
      </c>
      <c r="S216" s="1">
        <v>0.86432842221862705</v>
      </c>
      <c r="T216" s="1">
        <v>-3.2224824781848002E-2</v>
      </c>
      <c r="U216" s="1">
        <v>0.18794136373265199</v>
      </c>
      <c r="V216" s="1">
        <v>-1.31110173917772E-2</v>
      </c>
      <c r="W216" s="1">
        <v>0.65901710374007405</v>
      </c>
      <c r="X216" s="1">
        <v>5.0723947197196098E-2</v>
      </c>
      <c r="Y216" s="1">
        <v>0.114473437858788</v>
      </c>
      <c r="Z216" s="1">
        <v>-1.1131539543833601E-2</v>
      </c>
    </row>
    <row r="217" spans="1:26">
      <c r="A217" s="43" t="s">
        <v>447</v>
      </c>
      <c r="B217" s="44" t="s">
        <v>448</v>
      </c>
      <c r="C217" s="1">
        <v>2.5307215390006099E-21</v>
      </c>
      <c r="D217" s="1">
        <v>0.753254384996763</v>
      </c>
      <c r="E217" s="1">
        <v>7.6328375932984693E-2</v>
      </c>
      <c r="F217" s="1">
        <v>0.14356694311248699</v>
      </c>
      <c r="G217" s="1">
        <v>5.0918807125422197E-9</v>
      </c>
      <c r="H217" s="1">
        <v>0.50270417908217702</v>
      </c>
      <c r="I217" s="1">
        <v>8.4621773916300894E-2</v>
      </c>
      <c r="J217" s="1">
        <v>5.9605927531991697E-2</v>
      </c>
      <c r="K217" s="1">
        <v>1.2149266293547001E-6</v>
      </c>
      <c r="L217" s="1">
        <v>0.764335497145059</v>
      </c>
      <c r="M217" s="1">
        <v>0.15189785422816099</v>
      </c>
      <c r="N217" s="1">
        <v>0.123251850790735</v>
      </c>
      <c r="O217" s="1">
        <v>9.9989212817677801E-3</v>
      </c>
      <c r="P217" s="1">
        <v>0.27565398983081002</v>
      </c>
      <c r="Q217" s="1">
        <v>0.106556200100637</v>
      </c>
      <c r="R217" s="1">
        <v>1.2574180746199599E-2</v>
      </c>
      <c r="S217" s="1">
        <v>3.1463056843082503E-2</v>
      </c>
      <c r="T217" s="1">
        <v>0.37936774328991901</v>
      </c>
      <c r="U217" s="1">
        <v>0.17300384643320599</v>
      </c>
      <c r="V217" s="1">
        <v>4.8325960501481899E-2</v>
      </c>
      <c r="W217" s="1">
        <v>0.10245554153188401</v>
      </c>
      <c r="X217" s="1">
        <v>0.27799578882796899</v>
      </c>
      <c r="Y217" s="1">
        <v>0.168062067466409</v>
      </c>
      <c r="Z217" s="1">
        <v>2.3230154714000299E-2</v>
      </c>
    </row>
    <row r="218" spans="1:26">
      <c r="A218" s="43" t="s">
        <v>449</v>
      </c>
      <c r="B218" s="44" t="s">
        <v>450</v>
      </c>
      <c r="C218" s="1">
        <v>6.0206640765397302E-23</v>
      </c>
      <c r="D218" s="1">
        <v>0.284835709805286</v>
      </c>
      <c r="E218" s="1">
        <v>2.7651650020141201E-2</v>
      </c>
      <c r="F218" s="1">
        <v>0.15454562959912499</v>
      </c>
      <c r="G218" s="1">
        <v>0.25364237584925298</v>
      </c>
      <c r="H218" s="1">
        <v>2.85603149053568E-2</v>
      </c>
      <c r="I218" s="1">
        <v>2.49922799648092E-2</v>
      </c>
      <c r="J218" s="1">
        <v>5.6513875731878404E-4</v>
      </c>
      <c r="K218" s="1">
        <v>7.2905264451921898E-11</v>
      </c>
      <c r="L218" s="1">
        <v>0.34474467000890302</v>
      </c>
      <c r="M218" s="1">
        <v>4.96106544393373E-2</v>
      </c>
      <c r="N218" s="1">
        <v>0.21466681387304401</v>
      </c>
      <c r="O218" s="1">
        <v>6.87387808996208E-12</v>
      </c>
      <c r="P218" s="1">
        <v>0.238231668467274</v>
      </c>
      <c r="Q218" s="1">
        <v>3.3794607691076298E-2</v>
      </c>
      <c r="R218" s="1">
        <v>9.8234034962763506E-2</v>
      </c>
      <c r="S218" s="1">
        <v>0.59512047023979697</v>
      </c>
      <c r="T218" s="1">
        <v>4.2154380749519001E-2</v>
      </c>
      <c r="U218" s="1">
        <v>7.8979105568633495E-2</v>
      </c>
      <c r="V218" s="1">
        <v>-9.6267320150464908E-3</v>
      </c>
      <c r="W218" s="1">
        <v>0.75901847049989402</v>
      </c>
      <c r="X218" s="1">
        <v>1.71199876775006E-2</v>
      </c>
      <c r="Y218" s="1">
        <v>5.5595538598241602E-2</v>
      </c>
      <c r="Z218" s="1">
        <v>-1.25553266858534E-2</v>
      </c>
    </row>
    <row r="219" spans="1:26">
      <c r="A219" s="43" t="s">
        <v>451</v>
      </c>
      <c r="B219" s="44" t="s">
        <v>452</v>
      </c>
      <c r="C219" s="1">
        <v>2.8682559856473398E-46</v>
      </c>
      <c r="D219" s="1">
        <v>0.33991824130799497</v>
      </c>
      <c r="E219" s="1">
        <v>2.1710716941824401E-2</v>
      </c>
      <c r="F219" s="1">
        <v>0.298037726552833</v>
      </c>
      <c r="G219" s="1">
        <v>1.10755079761835E-3</v>
      </c>
      <c r="H219" s="1">
        <v>6.4177060242004702E-2</v>
      </c>
      <c r="I219" s="1">
        <v>1.9570123612470101E-2</v>
      </c>
      <c r="J219" s="1">
        <v>1.7710375337822298E-2</v>
      </c>
      <c r="K219" s="1">
        <v>3.3769646883472201E-18</v>
      </c>
      <c r="L219" s="1">
        <v>0.43500106271820799</v>
      </c>
      <c r="M219" s="1">
        <v>4.4546433393203098E-2</v>
      </c>
      <c r="N219" s="1">
        <v>0.35292627384315201</v>
      </c>
      <c r="O219" s="1">
        <v>1.8379944894167699E-24</v>
      </c>
      <c r="P219" s="1">
        <v>0.30604027696045899</v>
      </c>
      <c r="Q219" s="1">
        <v>2.8231897116582302E-2</v>
      </c>
      <c r="R219" s="1">
        <v>0.20675849000020699</v>
      </c>
      <c r="S219" s="1">
        <v>0.382114012724866</v>
      </c>
      <c r="T219" s="1">
        <v>5.63317210566582E-2</v>
      </c>
      <c r="U219" s="1">
        <v>6.4068192871955407E-2</v>
      </c>
      <c r="V219" s="1">
        <v>-3.0348619451867598E-3</v>
      </c>
      <c r="W219" s="1">
        <v>5.1456460462955503E-2</v>
      </c>
      <c r="X219" s="1">
        <v>0.125639397867611</v>
      </c>
      <c r="Y219" s="1">
        <v>6.3434802012589497E-2</v>
      </c>
      <c r="Z219" s="1">
        <v>3.8497039465137703E-2</v>
      </c>
    </row>
    <row r="220" spans="1:26">
      <c r="A220" s="43" t="s">
        <v>453</v>
      </c>
      <c r="B220" s="44" t="s">
        <v>454</v>
      </c>
      <c r="C220" s="1">
        <v>2.5966854715735401E-43</v>
      </c>
      <c r="D220" s="1">
        <v>0.51951065095680105</v>
      </c>
      <c r="E220" s="1">
        <v>3.4556670579707197E-2</v>
      </c>
      <c r="F220" s="1">
        <v>0.281257801578358</v>
      </c>
      <c r="G220" s="1">
        <v>2.8961430946390099E-44</v>
      </c>
      <c r="H220" s="1">
        <v>0.386734382516221</v>
      </c>
      <c r="I220" s="1">
        <v>2.52398327807902E-2</v>
      </c>
      <c r="J220" s="1">
        <v>0.30173313795449502</v>
      </c>
      <c r="K220" s="1">
        <v>1.5074463733004199E-5</v>
      </c>
      <c r="L220" s="1">
        <v>0.23678208704649401</v>
      </c>
      <c r="M220" s="1">
        <v>5.3151137651738803E-2</v>
      </c>
      <c r="N220" s="1">
        <v>9.8234950781457206E-2</v>
      </c>
      <c r="O220" s="1">
        <v>1.1505368582333799E-28</v>
      </c>
      <c r="P220" s="1">
        <v>0.39762227538358302</v>
      </c>
      <c r="Q220" s="1">
        <v>3.3330784056073197E-2</v>
      </c>
      <c r="R220" s="1">
        <v>0.24020281517431</v>
      </c>
      <c r="S220" s="1">
        <v>3.6090018994092198E-11</v>
      </c>
      <c r="T220" s="1">
        <v>0.51785079008339596</v>
      </c>
      <c r="U220" s="1">
        <v>6.6695231256393706E-2</v>
      </c>
      <c r="V220" s="1">
        <v>0.44149242733995098</v>
      </c>
      <c r="W220" s="1">
        <v>1.21580731857118E-2</v>
      </c>
      <c r="X220" s="1">
        <v>0.259811256814446</v>
      </c>
      <c r="Y220" s="1">
        <v>0.100994829282161</v>
      </c>
      <c r="Z220" s="1">
        <v>7.1457821880685404E-2</v>
      </c>
    </row>
    <row r="221" spans="1:26">
      <c r="A221" s="43" t="s">
        <v>455</v>
      </c>
      <c r="B221" s="44" t="s">
        <v>456</v>
      </c>
      <c r="C221" s="1">
        <v>5.2534938593297299E-18</v>
      </c>
      <c r="D221" s="1">
        <v>0.543564350126717</v>
      </c>
      <c r="E221" s="1">
        <v>6.0792555974006297E-2</v>
      </c>
      <c r="F221" s="1">
        <v>0.120723591573556</v>
      </c>
      <c r="G221" s="1">
        <v>0.904161608655766</v>
      </c>
      <c r="H221" s="1">
        <v>-6.5900448707772903E-3</v>
      </c>
      <c r="I221" s="1">
        <v>5.4706204179231999E-2</v>
      </c>
      <c r="J221" s="1">
        <v>-1.8249302030684E-3</v>
      </c>
      <c r="K221" s="1">
        <v>5.4435288770605895E-4</v>
      </c>
      <c r="L221" s="1">
        <v>0.45294334004276698</v>
      </c>
      <c r="M221" s="1">
        <v>0.12852482120726899</v>
      </c>
      <c r="N221" s="1">
        <v>6.1922726636747499E-2</v>
      </c>
      <c r="O221" s="1">
        <v>2.6050687643652498E-13</v>
      </c>
      <c r="P221" s="1">
        <v>0.58454993568585001</v>
      </c>
      <c r="Q221" s="1">
        <v>7.7499204397671898E-2</v>
      </c>
      <c r="R221" s="1">
        <v>0.111140591010392</v>
      </c>
      <c r="S221" s="1">
        <v>0.27575841146087698</v>
      </c>
      <c r="T221" s="1">
        <v>0.11251325540570301</v>
      </c>
      <c r="U221" s="1">
        <v>0.102469810253114</v>
      </c>
      <c r="V221" s="1">
        <v>2.7342909343769399E-3</v>
      </c>
      <c r="W221" s="1">
        <v>0.151125267164257</v>
      </c>
      <c r="X221" s="1">
        <v>-0.24804207446045401</v>
      </c>
      <c r="Y221" s="1">
        <v>0.17094659363532499</v>
      </c>
      <c r="Z221" s="1">
        <v>1.49162817138613E-2</v>
      </c>
    </row>
    <row r="222" spans="1:26">
      <c r="A222" s="43" t="s">
        <v>457</v>
      </c>
      <c r="B222" s="44" t="s">
        <v>458</v>
      </c>
      <c r="C222" s="1">
        <v>4.3439663593726903E-18</v>
      </c>
      <c r="D222" s="1">
        <v>0.53604472154279903</v>
      </c>
      <c r="E222" s="1">
        <v>5.9791679482144498E-2</v>
      </c>
      <c r="F222" s="1">
        <v>0.121298839258711</v>
      </c>
      <c r="G222" s="1">
        <v>1.7616952137934499E-2</v>
      </c>
      <c r="H222" s="1">
        <v>0.13099185676358299</v>
      </c>
      <c r="I222" s="1">
        <v>5.50181762173821E-2</v>
      </c>
      <c r="J222" s="1">
        <v>8.5557520201276997E-3</v>
      </c>
      <c r="K222" s="1">
        <v>3.2222911910507001E-12</v>
      </c>
      <c r="L222" s="1">
        <v>0.64373692325490695</v>
      </c>
      <c r="M222" s="1">
        <v>8.5811806514271796E-2</v>
      </c>
      <c r="N222" s="1">
        <v>0.24214527051229101</v>
      </c>
      <c r="O222" s="1">
        <v>1.2706525646189901E-42</v>
      </c>
      <c r="P222" s="1">
        <v>0.75156046506748697</v>
      </c>
      <c r="Q222" s="1">
        <v>4.9237737504457701E-2</v>
      </c>
      <c r="R222" s="1">
        <v>0.34166632814495801</v>
      </c>
      <c r="S222" s="1">
        <v>0.16715514611663901</v>
      </c>
      <c r="T222" s="1">
        <v>0.214079952517092</v>
      </c>
      <c r="U222" s="1">
        <v>0.153449973924391</v>
      </c>
      <c r="V222" s="1">
        <v>1.24606197801578E-2</v>
      </c>
      <c r="W222" s="1">
        <v>0.17809420847698099</v>
      </c>
      <c r="X222" s="1">
        <v>0.14328937815605999</v>
      </c>
      <c r="Y222" s="1">
        <v>0.105364985819038</v>
      </c>
      <c r="Z222" s="1">
        <v>1.15020435098097E-2</v>
      </c>
    </row>
    <row r="223" spans="1:26">
      <c r="A223" s="43" t="s">
        <v>459</v>
      </c>
      <c r="B223" s="44" t="s">
        <v>460</v>
      </c>
      <c r="C223" s="1">
        <v>5.8941235357243898E-18</v>
      </c>
      <c r="D223" s="1">
        <v>0.44095628598396902</v>
      </c>
      <c r="E223" s="1">
        <v>4.9396879081823102E-2</v>
      </c>
      <c r="F223" s="1">
        <v>0.120375254139723</v>
      </c>
      <c r="G223" s="1">
        <v>0.310395419567638</v>
      </c>
      <c r="H223" s="1">
        <v>-4.1444380762728397E-2</v>
      </c>
      <c r="I223" s="1">
        <v>4.0817970322682702E-2</v>
      </c>
      <c r="J223" s="1">
        <v>5.7165657265323397E-5</v>
      </c>
      <c r="K223" s="1">
        <v>1.1123308678894299E-5</v>
      </c>
      <c r="L223" s="1">
        <v>0.32109300329305701</v>
      </c>
      <c r="M223" s="1">
        <v>7.0924747932079202E-2</v>
      </c>
      <c r="N223" s="1">
        <v>0.10127935901851701</v>
      </c>
      <c r="O223" s="1">
        <v>2.49413818668104E-7</v>
      </c>
      <c r="P223" s="1">
        <v>0.24167159169828201</v>
      </c>
      <c r="Q223" s="1">
        <v>4.61289576746984E-2</v>
      </c>
      <c r="R223" s="1">
        <v>5.5861668551887199E-2</v>
      </c>
      <c r="S223" s="1">
        <v>0.38981346091781499</v>
      </c>
      <c r="T223" s="1">
        <v>7.7228276759641001E-2</v>
      </c>
      <c r="U223" s="1">
        <v>8.92772968078972E-2</v>
      </c>
      <c r="V223" s="1">
        <v>-3.36741909267602E-3</v>
      </c>
      <c r="W223" s="1">
        <v>0.75774168161220701</v>
      </c>
      <c r="X223" s="1">
        <v>-3.1628962399512302E-2</v>
      </c>
      <c r="Y223" s="1">
        <v>0.102153007722179</v>
      </c>
      <c r="Z223" s="1">
        <v>-1.2540709850669801E-2</v>
      </c>
    </row>
    <row r="224" spans="1:26">
      <c r="A224" s="43" t="s">
        <v>461</v>
      </c>
      <c r="B224" s="44" t="s">
        <v>462</v>
      </c>
      <c r="C224" s="1">
        <v>4.2492348796992901E-19</v>
      </c>
      <c r="D224" s="1">
        <v>0.27505327009244701</v>
      </c>
      <c r="E224" s="1">
        <v>2.97229449924118E-2</v>
      </c>
      <c r="F224" s="1">
        <v>0.128305453107771</v>
      </c>
      <c r="G224" s="1">
        <v>0.80273016215121096</v>
      </c>
      <c r="H224" s="1">
        <v>8.1620226080452302E-3</v>
      </c>
      <c r="I224" s="1">
        <v>3.2656157662189197E-2</v>
      </c>
      <c r="J224" s="1">
        <v>-1.73596746528704E-3</v>
      </c>
      <c r="K224" s="1">
        <v>4.1894341196056797E-2</v>
      </c>
      <c r="L224" s="1">
        <v>9.5976931086577302E-2</v>
      </c>
      <c r="M224" s="1">
        <v>4.6820794207970098E-2</v>
      </c>
      <c r="N224" s="1">
        <v>1.8172331279844502E-2</v>
      </c>
      <c r="O224" s="1">
        <v>1.28190604589217E-17</v>
      </c>
      <c r="P224" s="1">
        <v>0.67087990383085305</v>
      </c>
      <c r="Q224" s="1">
        <v>7.5272727389380595E-2</v>
      </c>
      <c r="R224" s="1">
        <v>0.14927701313794001</v>
      </c>
      <c r="S224" s="1">
        <v>4.49622623692837E-3</v>
      </c>
      <c r="T224" s="1">
        <v>0.54152204112769597</v>
      </c>
      <c r="U224" s="1">
        <v>0.18477740099311199</v>
      </c>
      <c r="V224" s="1">
        <v>9.1887003049400298E-2</v>
      </c>
      <c r="W224" s="1">
        <v>9.7736978973655103E-2</v>
      </c>
      <c r="X224" s="1">
        <v>-0.229560120958477</v>
      </c>
      <c r="Y224" s="1">
        <v>0.13682821850503901</v>
      </c>
      <c r="Z224" s="1">
        <v>2.4256725555994198E-2</v>
      </c>
    </row>
    <row r="225" spans="1:26">
      <c r="A225" s="43" t="s">
        <v>463</v>
      </c>
      <c r="B225" s="44" t="s">
        <v>464</v>
      </c>
      <c r="C225" s="1">
        <v>3.1785579873229201E-15</v>
      </c>
      <c r="D225" s="1">
        <v>0.24453049351063899</v>
      </c>
      <c r="E225" s="1">
        <v>3.01677829079963E-2</v>
      </c>
      <c r="F225" s="1">
        <v>0.101144112689011</v>
      </c>
      <c r="G225" s="1">
        <v>2.4663006155888301E-23</v>
      </c>
      <c r="H225" s="1">
        <v>0.28046493799369698</v>
      </c>
      <c r="I225" s="1">
        <v>2.6885817968253199E-2</v>
      </c>
      <c r="J225" s="1">
        <v>0.166179220367555</v>
      </c>
      <c r="K225" s="1">
        <v>5.9176001709461204E-3</v>
      </c>
      <c r="L225" s="1">
        <v>0.114053556142799</v>
      </c>
      <c r="M225" s="1">
        <v>4.09231298203643E-2</v>
      </c>
      <c r="N225" s="1">
        <v>3.76457252912911E-2</v>
      </c>
      <c r="O225" s="1">
        <v>2.59214235564826E-27</v>
      </c>
      <c r="P225" s="1">
        <v>0.30259341037982701</v>
      </c>
      <c r="Q225" s="1">
        <v>2.6119469470256899E-2</v>
      </c>
      <c r="R225" s="1">
        <v>0.22959148313430899</v>
      </c>
      <c r="S225" s="1">
        <v>0.202329967838072</v>
      </c>
      <c r="T225" s="1">
        <v>-8.7333743978019296E-2</v>
      </c>
      <c r="U225" s="1">
        <v>6.7892517921641096E-2</v>
      </c>
      <c r="V225" s="1">
        <v>8.6538443855089797E-3</v>
      </c>
      <c r="W225" s="1">
        <v>0.33704216797243503</v>
      </c>
      <c r="X225" s="1">
        <v>4.7172071705359801E-2</v>
      </c>
      <c r="Y225" s="1">
        <v>4.8808415263841699E-2</v>
      </c>
      <c r="Z225" s="1">
        <v>-9.0393575075409195E-4</v>
      </c>
    </row>
    <row r="226" spans="1:26">
      <c r="A226" s="43" t="s">
        <v>465</v>
      </c>
      <c r="B226" s="44" t="s">
        <v>466</v>
      </c>
      <c r="C226" s="1">
        <v>6.13513876604335E-16</v>
      </c>
      <c r="D226" s="1">
        <v>0.55000507823814304</v>
      </c>
      <c r="E226" s="1">
        <v>6.6056504289750101E-2</v>
      </c>
      <c r="F226" s="1">
        <v>0.106208777074697</v>
      </c>
      <c r="G226" s="1">
        <v>0.40273989441101299</v>
      </c>
      <c r="H226" s="1">
        <v>2.9656858522484002E-2</v>
      </c>
      <c r="I226" s="1">
        <v>3.5415529056169397E-2</v>
      </c>
      <c r="J226" s="1">
        <v>-5.5255326020686702E-4</v>
      </c>
      <c r="K226" s="1">
        <v>2.4230659604631199E-5</v>
      </c>
      <c r="L226" s="1">
        <v>0.34857278690541899</v>
      </c>
      <c r="M226" s="1">
        <v>8.0312583510459598E-2</v>
      </c>
      <c r="N226" s="1">
        <v>9.3468853523954995E-2</v>
      </c>
      <c r="O226" s="1">
        <v>8.1653318954466902E-7</v>
      </c>
      <c r="P226" s="1">
        <v>0.34645605153065701</v>
      </c>
      <c r="Q226" s="1">
        <v>6.9260286099850299E-2</v>
      </c>
      <c r="R226" s="1">
        <v>5.1000405085491002E-2</v>
      </c>
      <c r="S226" s="1">
        <v>9.1114918409954199E-2</v>
      </c>
      <c r="T226" s="1">
        <v>-0.20388039053934501</v>
      </c>
      <c r="U226" s="1">
        <v>0.119100326950405</v>
      </c>
      <c r="V226" s="1">
        <v>2.5092648750102999E-2</v>
      </c>
      <c r="W226" s="1">
        <v>0.26806586347443701</v>
      </c>
      <c r="X226" s="1">
        <v>-0.169644579058711</v>
      </c>
      <c r="Y226" s="1">
        <v>0.15198979455928199</v>
      </c>
      <c r="Z226" s="1">
        <v>3.3559327312941999E-3</v>
      </c>
    </row>
    <row r="227" spans="1:26">
      <c r="A227" s="43" t="s">
        <v>467</v>
      </c>
      <c r="B227" s="44" t="s">
        <v>468</v>
      </c>
      <c r="C227" s="1">
        <v>2.23773570225435E-27</v>
      </c>
      <c r="D227" s="1">
        <v>0.85408761049481297</v>
      </c>
      <c r="E227" s="1">
        <v>7.4762817434203099E-2</v>
      </c>
      <c r="F227" s="1">
        <v>0.18382632251258699</v>
      </c>
      <c r="G227" s="1">
        <v>2.9159633214960702E-42</v>
      </c>
      <c r="H227" s="1">
        <v>0.79210948876792198</v>
      </c>
      <c r="I227" s="1">
        <v>5.3197712334062897E-2</v>
      </c>
      <c r="J227" s="1">
        <v>0.28975558029484799</v>
      </c>
      <c r="K227" s="1">
        <v>2.4642450610898701E-8</v>
      </c>
      <c r="L227" s="1">
        <v>0.72413947440005899</v>
      </c>
      <c r="M227" s="1">
        <v>0.123855878192564</v>
      </c>
      <c r="N227" s="1">
        <v>0.16093988165713199</v>
      </c>
      <c r="O227" s="1">
        <v>2.6412124526061301E-33</v>
      </c>
      <c r="P227" s="1">
        <v>0.61579158526293198</v>
      </c>
      <c r="Q227" s="1">
        <v>4.7091230903202198E-2</v>
      </c>
      <c r="R227" s="1">
        <v>0.27552272223628999</v>
      </c>
      <c r="S227" s="1">
        <v>2.7170557358588199E-5</v>
      </c>
      <c r="T227" s="1">
        <v>0.56877750783691206</v>
      </c>
      <c r="U227" s="1">
        <v>0.12710129283125399</v>
      </c>
      <c r="V227" s="1">
        <v>0.20234464088711601</v>
      </c>
      <c r="W227" s="1">
        <v>2.9208550206062299E-5</v>
      </c>
      <c r="X227" s="1">
        <v>0.52873864462918096</v>
      </c>
      <c r="Y227" s="1">
        <v>0.11846030976242999</v>
      </c>
      <c r="Z227" s="1">
        <v>0.205849801288742</v>
      </c>
    </row>
    <row r="228" spans="1:26">
      <c r="A228" s="43" t="s">
        <v>469</v>
      </c>
      <c r="B228" s="44" t="s">
        <v>470</v>
      </c>
      <c r="C228" s="1">
        <v>5.5412154016537598E-19</v>
      </c>
      <c r="D228" s="1">
        <v>0.26587148937181199</v>
      </c>
      <c r="E228" s="1">
        <v>2.88324297294358E-2</v>
      </c>
      <c r="F228" s="1">
        <v>0.12750787640894801</v>
      </c>
      <c r="G228" s="1">
        <v>1.58824110404278E-26</v>
      </c>
      <c r="H228" s="1">
        <v>0.30975323765783203</v>
      </c>
      <c r="I228" s="1">
        <v>2.7532812667886701E-2</v>
      </c>
      <c r="J228" s="1">
        <v>0.18838223351802499</v>
      </c>
      <c r="K228" s="1">
        <v>2.1955843692256799E-7</v>
      </c>
      <c r="L228" s="1">
        <v>0.28930458432295902</v>
      </c>
      <c r="M228" s="1">
        <v>5.3581721758151298E-2</v>
      </c>
      <c r="N228" s="1">
        <v>0.13995643329388599</v>
      </c>
      <c r="O228" s="1">
        <v>1.6389891417040699E-26</v>
      </c>
      <c r="P228" s="1">
        <v>0.26929521096216702</v>
      </c>
      <c r="Q228" s="1">
        <v>2.3667199120791401E-2</v>
      </c>
      <c r="R228" s="1">
        <v>0.22324134934549</v>
      </c>
      <c r="S228" s="1">
        <v>3.7509316037650899E-3</v>
      </c>
      <c r="T228" s="1">
        <v>0.18404718846584101</v>
      </c>
      <c r="U228" s="1">
        <v>6.1488518632933101E-2</v>
      </c>
      <c r="V228" s="1">
        <v>9.5941380761565304E-2</v>
      </c>
      <c r="W228" s="1">
        <v>3.1357183922088999E-3</v>
      </c>
      <c r="X228" s="1">
        <v>0.202312416170571</v>
      </c>
      <c r="Y228" s="1">
        <v>6.6178689090670401E-2</v>
      </c>
      <c r="Z228" s="1">
        <v>0.102594734211874</v>
      </c>
    </row>
    <row r="229" spans="1:26">
      <c r="A229" s="43" t="s">
        <v>471</v>
      </c>
      <c r="B229" s="44" t="s">
        <v>472</v>
      </c>
      <c r="C229" s="1">
        <v>1.6204619229816701E-20</v>
      </c>
      <c r="D229" s="1">
        <v>0.49389677913761298</v>
      </c>
      <c r="E229" s="1">
        <v>5.1186237911343101E-2</v>
      </c>
      <c r="F229" s="1">
        <v>0.13806477158427899</v>
      </c>
      <c r="G229" s="1">
        <v>0.12668126301100199</v>
      </c>
      <c r="H229" s="1">
        <v>-6.7483919253616895E-2</v>
      </c>
      <c r="I229" s="1">
        <v>4.41163345773063E-2</v>
      </c>
      <c r="J229" s="1">
        <v>2.4706349919215698E-3</v>
      </c>
      <c r="K229" s="1">
        <v>0.80298378209427002</v>
      </c>
      <c r="L229" s="1">
        <v>-2.4229520421465801E-2</v>
      </c>
      <c r="M229" s="1">
        <v>9.6967358709559401E-2</v>
      </c>
      <c r="N229" s="1">
        <v>-5.44897262680744E-3</v>
      </c>
      <c r="O229" s="1">
        <v>0.39194121407892402</v>
      </c>
      <c r="P229" s="1">
        <v>6.3763477290995907E-2</v>
      </c>
      <c r="Q229" s="1">
        <v>7.4408799325433594E-2</v>
      </c>
      <c r="R229" s="1">
        <v>-5.9467788649048003E-4</v>
      </c>
      <c r="S229" s="1">
        <v>0.76971487588207299</v>
      </c>
      <c r="T229" s="1">
        <v>-4.8910584320525703E-2</v>
      </c>
      <c r="U229" s="1">
        <v>0.16646214082221999</v>
      </c>
      <c r="V229" s="1">
        <v>-1.23324691864799E-2</v>
      </c>
      <c r="W229" s="1">
        <v>7.2457823340393399E-2</v>
      </c>
      <c r="X229" s="1">
        <v>-0.376356272267583</v>
      </c>
      <c r="Y229" s="1">
        <v>0.206451122527196</v>
      </c>
      <c r="Z229" s="1">
        <v>3.08438095424176E-2</v>
      </c>
    </row>
    <row r="230" spans="1:26">
      <c r="A230" s="43" t="s">
        <v>473</v>
      </c>
      <c r="B230" s="44" t="s">
        <v>385</v>
      </c>
      <c r="C230" s="1">
        <v>3.4414173693233999E-19</v>
      </c>
      <c r="D230" s="1">
        <v>0.51021461456107298</v>
      </c>
      <c r="E230" s="1">
        <v>5.49813976459438E-2</v>
      </c>
      <c r="F230" s="1">
        <v>0.128938459149634</v>
      </c>
      <c r="G230" s="1">
        <v>8.7069992762317998E-28</v>
      </c>
      <c r="H230" s="1">
        <v>0.438088592967045</v>
      </c>
      <c r="I230" s="1">
        <v>3.7884285121143703E-2</v>
      </c>
      <c r="J230" s="1">
        <v>0.19699920833309301</v>
      </c>
      <c r="K230" s="1">
        <v>2.8957680120124101E-3</v>
      </c>
      <c r="L230" s="1">
        <v>0.30846500860013498</v>
      </c>
      <c r="M230" s="1">
        <v>0.102076474224883</v>
      </c>
      <c r="N230" s="1">
        <v>4.4894835257705497E-2</v>
      </c>
      <c r="O230" s="1">
        <v>0.96697157806839396</v>
      </c>
      <c r="P230" s="1">
        <v>-3.2566300832412801E-3</v>
      </c>
      <c r="Q230" s="1">
        <v>7.8605461975045698E-2</v>
      </c>
      <c r="R230" s="1">
        <v>-2.2382953073285502E-3</v>
      </c>
      <c r="S230" s="1">
        <v>5.3227852907386001E-8</v>
      </c>
      <c r="T230" s="1">
        <v>0.63598770771875002</v>
      </c>
      <c r="U230" s="1">
        <v>0.10501382638455201</v>
      </c>
      <c r="V230" s="1">
        <v>0.32235794919490102</v>
      </c>
      <c r="W230" s="1">
        <v>2.23476241640288E-6</v>
      </c>
      <c r="X230" s="1">
        <v>0.65239343024762897</v>
      </c>
      <c r="Y230" s="1">
        <v>0.12683165430243801</v>
      </c>
      <c r="Z230" s="1">
        <v>0.25857023885702302</v>
      </c>
    </row>
    <row r="231" spans="1:26">
      <c r="A231" s="43" t="s">
        <v>474</v>
      </c>
      <c r="B231" s="44" t="s">
        <v>475</v>
      </c>
      <c r="C231" s="1">
        <v>2.9899664319160199E-24</v>
      </c>
      <c r="D231" s="1">
        <v>0.416868708132344</v>
      </c>
      <c r="E231" s="1">
        <v>3.9181663164651402E-2</v>
      </c>
      <c r="F231" s="1">
        <v>0.16326693977140699</v>
      </c>
      <c r="G231" s="1">
        <v>4.9784672803393603E-12</v>
      </c>
      <c r="H231" s="1">
        <v>0.307365281419828</v>
      </c>
      <c r="I231" s="1">
        <v>4.3505833259484303E-2</v>
      </c>
      <c r="J231" s="1">
        <v>8.2915788645530106E-2</v>
      </c>
      <c r="K231" s="1">
        <v>7.9631107363643504E-3</v>
      </c>
      <c r="L231" s="1">
        <v>0.23013172040364499</v>
      </c>
      <c r="M231" s="1">
        <v>8.5710466132922797E-2</v>
      </c>
      <c r="N231" s="1">
        <v>3.4647612061078602E-2</v>
      </c>
      <c r="O231" s="1">
        <v>2.9970250934086701E-5</v>
      </c>
      <c r="P231" s="1">
        <v>0.17381406184817499</v>
      </c>
      <c r="Q231" s="1">
        <v>4.1215695796075202E-2</v>
      </c>
      <c r="R231" s="1">
        <v>3.6190545168491003E-2</v>
      </c>
      <c r="S231" s="1">
        <v>4.3261180744377602E-4</v>
      </c>
      <c r="T231" s="1">
        <v>0.26625326193853599</v>
      </c>
      <c r="U231" s="1">
        <v>7.2249637195327801E-2</v>
      </c>
      <c r="V231" s="1">
        <v>0.14364583739221001</v>
      </c>
      <c r="W231" s="1">
        <v>0.17252844987213001</v>
      </c>
      <c r="X231" s="1">
        <v>0.15011723379512101</v>
      </c>
      <c r="Y231" s="1">
        <v>0.108953269497354</v>
      </c>
      <c r="Z231" s="1">
        <v>1.2156814100365501E-2</v>
      </c>
    </row>
    <row r="232" spans="1:26">
      <c r="A232" s="43" t="s">
        <v>476</v>
      </c>
      <c r="B232" s="44" t="s">
        <v>477</v>
      </c>
      <c r="C232" s="1">
        <v>4.8313641439421397E-10</v>
      </c>
      <c r="D232" s="1">
        <v>0.42276819643191399</v>
      </c>
      <c r="E232" s="1">
        <v>6.6747421272080401E-2</v>
      </c>
      <c r="F232" s="1">
        <v>6.3697343581971294E-2</v>
      </c>
      <c r="G232" s="1">
        <v>3.41084555315047E-17</v>
      </c>
      <c r="H232" s="1">
        <v>0.42121451273071903</v>
      </c>
      <c r="I232" s="1">
        <v>4.8298378767171003E-2</v>
      </c>
      <c r="J232" s="1">
        <v>0.121835093528324</v>
      </c>
      <c r="K232" s="1">
        <v>9.7693893425105901E-4</v>
      </c>
      <c r="L232" s="1">
        <v>0.354040525690001</v>
      </c>
      <c r="M232" s="1">
        <v>0.105530165038839</v>
      </c>
      <c r="N232" s="1">
        <v>5.5961237824877698E-2</v>
      </c>
      <c r="O232" s="1">
        <v>2.4553725662614101E-2</v>
      </c>
      <c r="P232" s="1">
        <v>0.14857777385836199</v>
      </c>
      <c r="Q232" s="1">
        <v>6.5858692199271707E-2</v>
      </c>
      <c r="R232" s="1">
        <v>9.0659924042630902E-3</v>
      </c>
      <c r="S232" s="1">
        <v>0.240648610848433</v>
      </c>
      <c r="T232" s="1">
        <v>-0.159882402255104</v>
      </c>
      <c r="U232" s="1">
        <v>0.13516523211817799</v>
      </c>
      <c r="V232" s="1">
        <v>5.2941264933603601E-3</v>
      </c>
      <c r="W232" s="1">
        <v>0.37993502253116002</v>
      </c>
      <c r="X232" s="1">
        <v>-0.129852017561296</v>
      </c>
      <c r="Y232" s="1">
        <v>0.146983319048165</v>
      </c>
      <c r="Z232" s="1">
        <v>-3.01620511755796E-3</v>
      </c>
    </row>
    <row r="233" spans="1:26">
      <c r="A233" s="43" t="s">
        <v>478</v>
      </c>
      <c r="B233" s="44" t="s">
        <v>416</v>
      </c>
      <c r="C233" s="1">
        <v>5.7863201377285997E-21</v>
      </c>
      <c r="D233" s="1">
        <v>0.62907665668034995</v>
      </c>
      <c r="E233" s="1">
        <v>6.4380533022944095E-2</v>
      </c>
      <c r="F233" s="1">
        <v>0.14112039159245901</v>
      </c>
      <c r="G233" s="1">
        <v>7.7120226861994101E-11</v>
      </c>
      <c r="H233" s="1">
        <v>0.43931927975459401</v>
      </c>
      <c r="I233" s="1">
        <v>6.6173563285428602E-2</v>
      </c>
      <c r="J233" s="1">
        <v>7.3748955721943704E-2</v>
      </c>
      <c r="K233" s="1">
        <v>8.0649371909835603E-5</v>
      </c>
      <c r="L233" s="1">
        <v>0.66324135901711401</v>
      </c>
      <c r="M233" s="1">
        <v>0.164196371031683</v>
      </c>
      <c r="N233" s="1">
        <v>8.1331818232160805E-2</v>
      </c>
      <c r="O233" s="1">
        <v>2.8936989564429601E-37</v>
      </c>
      <c r="P233" s="1">
        <v>0.75416275898591201</v>
      </c>
      <c r="Q233" s="1">
        <v>5.3785173100802101E-2</v>
      </c>
      <c r="R233" s="1">
        <v>0.30439896317759302</v>
      </c>
      <c r="S233" s="1">
        <v>1.70017043199264E-3</v>
      </c>
      <c r="T233" s="1">
        <v>0.45559985228417299</v>
      </c>
      <c r="U233" s="1">
        <v>0.139878411709291</v>
      </c>
      <c r="V233" s="1">
        <v>0.113567255731177</v>
      </c>
      <c r="W233" s="1">
        <v>1.42613149459397E-2</v>
      </c>
      <c r="X233" s="1">
        <v>0.34387105153707898</v>
      </c>
      <c r="Y233" s="1">
        <v>0.13691183500919299</v>
      </c>
      <c r="Z233" s="1">
        <v>6.7786661039563406E-2</v>
      </c>
    </row>
    <row r="234" spans="1:26">
      <c r="A234" s="43" t="s">
        <v>479</v>
      </c>
      <c r="B234" s="44" t="s">
        <v>480</v>
      </c>
      <c r="C234" s="1">
        <v>8.4162305468668202E-15</v>
      </c>
      <c r="D234" s="1">
        <v>0.77392881963484395</v>
      </c>
      <c r="E234" s="1">
        <v>9.7069786288169604E-2</v>
      </c>
      <c r="F234" s="1">
        <v>9.8134450541618304E-2</v>
      </c>
      <c r="G234" s="1">
        <v>4.7215363844963701E-20</v>
      </c>
      <c r="H234" s="1">
        <v>0.87454136884381395</v>
      </c>
      <c r="I234" s="1">
        <v>9.16347416417089E-2</v>
      </c>
      <c r="J234" s="1">
        <v>0.142744380589686</v>
      </c>
      <c r="K234" s="1">
        <v>4.9185814678219097E-4</v>
      </c>
      <c r="L234" s="1">
        <v>0.68480377181497698</v>
      </c>
      <c r="M234" s="1">
        <v>0.19274456732508399</v>
      </c>
      <c r="N234" s="1">
        <v>6.2956118347726103E-2</v>
      </c>
      <c r="O234" s="1">
        <v>4.2087288173417302E-6</v>
      </c>
      <c r="P234" s="1">
        <v>-0.46696626846611899</v>
      </c>
      <c r="Q234" s="1">
        <v>0.100237590448779</v>
      </c>
      <c r="R234" s="1">
        <v>4.4264251098040101E-2</v>
      </c>
      <c r="S234" s="1">
        <v>2.1774019713414201E-6</v>
      </c>
      <c r="T234" s="1">
        <v>1.20728941946438</v>
      </c>
      <c r="U234" s="1">
        <v>0.23495162714105799</v>
      </c>
      <c r="V234" s="1">
        <v>0.25301606704824597</v>
      </c>
      <c r="W234" s="1">
        <v>3.1711250367712699E-6</v>
      </c>
      <c r="X234" s="1">
        <v>0.93361215238940298</v>
      </c>
      <c r="Y234" s="1">
        <v>0.18474474106294</v>
      </c>
      <c r="Z234" s="1">
        <v>0.25157462108380002</v>
      </c>
    </row>
    <row r="235" spans="1:26">
      <c r="A235" s="43" t="s">
        <v>481</v>
      </c>
      <c r="B235" s="44" t="s">
        <v>102</v>
      </c>
      <c r="C235" s="1">
        <v>1.43086816666069E-6</v>
      </c>
      <c r="D235" s="1">
        <v>0.29553680792298198</v>
      </c>
      <c r="E235" s="1">
        <v>6.0660023128144502E-2</v>
      </c>
      <c r="F235" s="1">
        <v>3.8037780886048103E-2</v>
      </c>
      <c r="G235" s="1">
        <v>2.13800349228241E-43</v>
      </c>
      <c r="H235" s="1">
        <v>0.57027503556696901</v>
      </c>
      <c r="I235" s="1">
        <v>3.76778985203126E-2</v>
      </c>
      <c r="J235" s="1">
        <v>0.29656608326066602</v>
      </c>
      <c r="K235" s="1">
        <v>4.8882680680853097E-9</v>
      </c>
      <c r="L235" s="1">
        <v>0.571282315947652</v>
      </c>
      <c r="M235" s="1">
        <v>9.2677277185834406E-2</v>
      </c>
      <c r="N235" s="1">
        <v>0.17618067080830699</v>
      </c>
      <c r="O235" s="1">
        <v>3.3234540681819098E-16</v>
      </c>
      <c r="P235" s="1">
        <v>0.54423253401121197</v>
      </c>
      <c r="Q235" s="1">
        <v>6.41754375769331E-2</v>
      </c>
      <c r="R235" s="1">
        <v>0.136927279438642</v>
      </c>
      <c r="S235" s="1">
        <v>4.7445151017790303E-6</v>
      </c>
      <c r="T235" s="1">
        <v>0.57316002089794205</v>
      </c>
      <c r="U235" s="1">
        <v>0.116070507028311</v>
      </c>
      <c r="V235" s="1">
        <v>0.23768225796154499</v>
      </c>
      <c r="W235" s="1">
        <v>1.5925083569985302E-2</v>
      </c>
      <c r="X235" s="1">
        <v>0.26519395268525398</v>
      </c>
      <c r="Y235" s="1">
        <v>0.107411900478147</v>
      </c>
      <c r="Z235" s="1">
        <v>6.5249237330462104E-2</v>
      </c>
    </row>
    <row r="236" spans="1:26">
      <c r="A236" s="43" t="s">
        <v>482</v>
      </c>
      <c r="B236" s="44" t="s">
        <v>483</v>
      </c>
      <c r="C236" s="1">
        <v>5.5234670703853601E-14</v>
      </c>
      <c r="D236" s="1">
        <v>0.59845228019794905</v>
      </c>
      <c r="E236" s="1">
        <v>7.76061809746076E-2</v>
      </c>
      <c r="F236" s="1">
        <v>9.2294952353132995E-2</v>
      </c>
      <c r="G236" s="1">
        <v>3.3575062481296197E-33</v>
      </c>
      <c r="H236" s="1">
        <v>0.677337739444835</v>
      </c>
      <c r="I236" s="1">
        <v>5.2675785467353999E-2</v>
      </c>
      <c r="J236" s="1">
        <v>0.232998394761747</v>
      </c>
      <c r="K236" s="1">
        <v>2.7149993072933701E-14</v>
      </c>
      <c r="L236" s="1">
        <v>0.87467551797812204</v>
      </c>
      <c r="M236" s="1">
        <v>0.10521451772877199</v>
      </c>
      <c r="N236" s="1">
        <v>0.28248598302601102</v>
      </c>
      <c r="O236" s="1">
        <v>1.7959391056304901E-24</v>
      </c>
      <c r="P236" s="1">
        <v>0.59777208739089605</v>
      </c>
      <c r="Q236" s="1">
        <v>5.5130246817956099E-2</v>
      </c>
      <c r="R236" s="1">
        <v>0.20684014227301101</v>
      </c>
      <c r="S236" s="1">
        <v>6.2628254567018097E-3</v>
      </c>
      <c r="T236" s="1">
        <v>0.378277874558612</v>
      </c>
      <c r="U236" s="1">
        <v>0.13442332079437899</v>
      </c>
      <c r="V236" s="1">
        <v>8.4461948423316696E-2</v>
      </c>
      <c r="W236" s="1">
        <v>0.263751260346824</v>
      </c>
      <c r="X236" s="1">
        <v>0.14138935513620501</v>
      </c>
      <c r="Y236" s="1">
        <v>0.12552711160285801</v>
      </c>
      <c r="Z236" s="1">
        <v>3.6672999561959698E-3</v>
      </c>
    </row>
    <row r="237" spans="1:26" s="42" customFormat="1">
      <c r="A237" s="45" t="s">
        <v>484</v>
      </c>
      <c r="B237" s="46" t="s">
        <v>485</v>
      </c>
      <c r="C237" s="47">
        <v>6.1901296066476703E-14</v>
      </c>
      <c r="D237" s="47">
        <v>0.440546395234924</v>
      </c>
      <c r="E237" s="47">
        <v>5.72484676292183E-2</v>
      </c>
      <c r="F237" s="47">
        <v>9.1940259548756301E-2</v>
      </c>
      <c r="G237" s="47">
        <v>7.1611292286789995E-14</v>
      </c>
      <c r="H237" s="47">
        <v>0.34741246299416301</v>
      </c>
      <c r="I237" s="47">
        <v>4.51948546996832E-2</v>
      </c>
      <c r="J237" s="47">
        <v>9.6963484140209305E-2</v>
      </c>
      <c r="K237" s="47">
        <v>1.1944908685935401E-12</v>
      </c>
      <c r="L237" s="47">
        <v>0.64934550076761699</v>
      </c>
      <c r="M237" s="47">
        <v>8.4622447247282295E-2</v>
      </c>
      <c r="N237" s="47">
        <v>0.25069859252298698</v>
      </c>
      <c r="O237" s="47">
        <v>1.01120146699455E-7</v>
      </c>
      <c r="P237" s="47">
        <v>0.25792163486865599</v>
      </c>
      <c r="Q237" s="47">
        <v>4.7643550167361402E-2</v>
      </c>
      <c r="R237" s="47">
        <v>5.9554652064321E-2</v>
      </c>
      <c r="S237" s="47">
        <v>0.58394885522878703</v>
      </c>
      <c r="T237" s="47">
        <v>-6.2172227779843402E-2</v>
      </c>
      <c r="U237" s="47">
        <v>0.11303233693626399</v>
      </c>
      <c r="V237" s="47">
        <v>-9.3867145757491298E-3</v>
      </c>
      <c r="W237" s="47">
        <v>0.94577394598188003</v>
      </c>
      <c r="X237" s="47">
        <v>-7.5724177885036102E-3</v>
      </c>
      <c r="Y237" s="47">
        <v>0.110947355182909</v>
      </c>
      <c r="Z237" s="47">
        <v>-1.3823294755913399E-2</v>
      </c>
    </row>
  </sheetData>
  <mergeCells count="8">
    <mergeCell ref="W2:Z2"/>
    <mergeCell ref="A2:A3"/>
    <mergeCell ref="B2:B3"/>
    <mergeCell ref="C2:F2"/>
    <mergeCell ref="G2:J2"/>
    <mergeCell ref="K2:N2"/>
    <mergeCell ref="O2:R2"/>
    <mergeCell ref="S2:V2"/>
  </mergeCells>
  <pageMargins left="0.75" right="0.75" top="1" bottom="1" header="0.51180555555555596" footer="0.51180555555555596"/>
  <pageSetup paperSize="9" scale="1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view="pageBreakPreview" zoomScaleNormal="100" zoomScaleSheetLayoutView="100" workbookViewId="0"/>
  </sheetViews>
  <sheetFormatPr defaultColWidth="9" defaultRowHeight="15"/>
  <cols>
    <col min="1" max="1" width="10.140625" customWidth="1"/>
    <col min="2" max="2" width="60.140625" customWidth="1"/>
  </cols>
  <sheetData>
    <row r="1" spans="1:2" s="1" customFormat="1">
      <c r="A1" s="1" t="s">
        <v>578</v>
      </c>
    </row>
    <row r="2" spans="1:2" s="39" customFormat="1">
      <c r="A2" s="39" t="s">
        <v>579</v>
      </c>
      <c r="B2" s="39" t="s">
        <v>580</v>
      </c>
    </row>
    <row r="3" spans="1:2" s="1" customFormat="1">
      <c r="A3" s="1" t="s">
        <v>581</v>
      </c>
      <c r="B3" s="1" t="s">
        <v>582</v>
      </c>
    </row>
    <row r="4" spans="1:2" s="1" customFormat="1">
      <c r="A4" s="1" t="s">
        <v>583</v>
      </c>
      <c r="B4" s="1" t="s">
        <v>584</v>
      </c>
    </row>
    <row r="5" spans="1:2" s="1" customFormat="1">
      <c r="A5" s="1" t="s">
        <v>585</v>
      </c>
      <c r="B5" s="1" t="s">
        <v>586</v>
      </c>
    </row>
    <row r="6" spans="1:2" s="1" customFormat="1">
      <c r="A6" s="1" t="s">
        <v>587</v>
      </c>
      <c r="B6" s="1" t="s">
        <v>588</v>
      </c>
    </row>
    <row r="7" spans="1:2" s="1" customFormat="1">
      <c r="A7" s="1" t="s">
        <v>589</v>
      </c>
      <c r="B7" s="1" t="s">
        <v>590</v>
      </c>
    </row>
    <row r="8" spans="1:2" s="1" customFormat="1">
      <c r="A8" s="1" t="s">
        <v>591</v>
      </c>
      <c r="B8" s="1" t="s">
        <v>592</v>
      </c>
    </row>
    <row r="9" spans="1:2" s="1" customFormat="1">
      <c r="A9" s="1" t="s">
        <v>593</v>
      </c>
      <c r="B9" s="1" t="s">
        <v>594</v>
      </c>
    </row>
    <row r="10" spans="1:2" s="1" customFormat="1">
      <c r="A10" s="1" t="s">
        <v>595</v>
      </c>
      <c r="B10" s="1" t="s">
        <v>596</v>
      </c>
    </row>
    <row r="11" spans="1:2" s="1" customFormat="1">
      <c r="A11" s="1" t="s">
        <v>597</v>
      </c>
      <c r="B11" s="1" t="s">
        <v>598</v>
      </c>
    </row>
    <row r="12" spans="1:2" s="1" customFormat="1">
      <c r="A12" s="1" t="s">
        <v>599</v>
      </c>
      <c r="B12" s="1" t="s">
        <v>600</v>
      </c>
    </row>
    <row r="13" spans="1:2" s="1" customFormat="1">
      <c r="A13" s="1" t="s">
        <v>601</v>
      </c>
      <c r="B13" s="1" t="s">
        <v>602</v>
      </c>
    </row>
    <row r="14" spans="1:2" s="1" customFormat="1">
      <c r="A14" s="1" t="s">
        <v>603</v>
      </c>
      <c r="B14" s="1" t="s">
        <v>604</v>
      </c>
    </row>
    <row r="15" spans="1:2" s="1" customFormat="1">
      <c r="A15" s="1" t="s">
        <v>605</v>
      </c>
      <c r="B15" s="1" t="s">
        <v>606</v>
      </c>
    </row>
    <row r="16" spans="1:2" s="1" customFormat="1">
      <c r="A16" s="1" t="s">
        <v>607</v>
      </c>
      <c r="B16" s="1" t="s">
        <v>608</v>
      </c>
    </row>
    <row r="17" spans="1:2" s="1" customFormat="1">
      <c r="A17" s="1" t="s">
        <v>609</v>
      </c>
      <c r="B17" s="1" t="s">
        <v>610</v>
      </c>
    </row>
    <row r="18" spans="1:2" s="1" customFormat="1">
      <c r="A18" s="1" t="s">
        <v>611</v>
      </c>
      <c r="B18" s="1" t="s">
        <v>612</v>
      </c>
    </row>
    <row r="19" spans="1:2" s="1" customFormat="1">
      <c r="A19" s="1" t="s">
        <v>613</v>
      </c>
      <c r="B19" s="1" t="s">
        <v>614</v>
      </c>
    </row>
    <row r="20" spans="1:2" s="1" customFormat="1">
      <c r="A20" s="1" t="s">
        <v>615</v>
      </c>
      <c r="B20" s="1" t="s">
        <v>616</v>
      </c>
    </row>
    <row r="21" spans="1:2" s="1" customFormat="1">
      <c r="A21" s="1" t="s">
        <v>617</v>
      </c>
      <c r="B21" s="1" t="s">
        <v>618</v>
      </c>
    </row>
    <row r="22" spans="1:2" s="1" customFormat="1">
      <c r="A22" s="1" t="s">
        <v>619</v>
      </c>
      <c r="B22" s="1" t="s">
        <v>620</v>
      </c>
    </row>
    <row r="23" spans="1:2" s="1" customFormat="1">
      <c r="A23" s="1" t="s">
        <v>621</v>
      </c>
      <c r="B23" s="1" t="s">
        <v>622</v>
      </c>
    </row>
    <row r="24" spans="1:2" s="1" customFormat="1">
      <c r="A24" s="1" t="s">
        <v>623</v>
      </c>
      <c r="B24" s="1" t="s">
        <v>624</v>
      </c>
    </row>
    <row r="25" spans="1:2" s="1" customFormat="1">
      <c r="A25" s="1" t="s">
        <v>625</v>
      </c>
      <c r="B25" s="1" t="s">
        <v>626</v>
      </c>
    </row>
    <row r="26" spans="1:2" s="1" customFormat="1">
      <c r="A26"/>
      <c r="B26"/>
    </row>
    <row r="27" spans="1:2" s="1" customFormat="1">
      <c r="A27"/>
      <c r="B27"/>
    </row>
    <row r="28" spans="1:2" s="1" customFormat="1">
      <c r="A28"/>
      <c r="B28"/>
    </row>
    <row r="29" spans="1:2" s="1" customFormat="1">
      <c r="A29"/>
      <c r="B29"/>
    </row>
    <row r="30" spans="1:2" s="1" customFormat="1">
      <c r="A30"/>
      <c r="B30"/>
    </row>
    <row r="31" spans="1:2" s="1" customFormat="1">
      <c r="A31"/>
      <c r="B31"/>
    </row>
    <row r="32" spans="1:2" s="1" customFormat="1">
      <c r="A32"/>
      <c r="B32"/>
    </row>
    <row r="33" spans="1:2" s="1" customFormat="1">
      <c r="A33"/>
      <c r="B33"/>
    </row>
    <row r="34" spans="1:2" s="1" customFormat="1">
      <c r="A34"/>
      <c r="B34"/>
    </row>
    <row r="35" spans="1:2" s="3" customFormat="1">
      <c r="A35"/>
      <c r="B35"/>
    </row>
  </sheetData>
  <pageMargins left="0.75" right="0.75" top="1" bottom="1" header="0.51180555555555596" footer="0.51180555555555596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15"/>
  <sheetViews>
    <sheetView tabSelected="1" view="pageBreakPreview" topLeftCell="FC1" zoomScaleNormal="100" zoomScaleSheetLayoutView="100" workbookViewId="0">
      <pane ySplit="4" topLeftCell="A5" activePane="bottomLeft" state="frozen"/>
      <selection pane="bottomLeft" activeCell="FL24" sqref="FL24"/>
    </sheetView>
  </sheetViews>
  <sheetFormatPr defaultColWidth="9" defaultRowHeight="15"/>
  <cols>
    <col min="2" max="2" width="9" style="25"/>
    <col min="3" max="3" width="12.7109375" style="25"/>
    <col min="4" max="5" width="11.42578125" style="25"/>
    <col min="6" max="7" width="12.7109375" style="25"/>
    <col min="8" max="8" width="13.85546875" style="25"/>
    <col min="9" max="9" width="11.42578125" style="25"/>
    <col min="10" max="11" width="12.7109375" style="25"/>
    <col min="12" max="13" width="11.42578125" style="25"/>
    <col min="14" max="16" width="12.7109375" style="25"/>
    <col min="17" max="17" width="11.42578125" style="25"/>
    <col min="18" max="19" width="12.7109375" style="25"/>
    <col min="20" max="20" width="10.28515625" style="25"/>
    <col min="21" max="21" width="11.42578125" style="25"/>
    <col min="22" max="23" width="12.7109375" style="25"/>
    <col min="24" max="24" width="13.85546875" style="25"/>
    <col min="25" max="25" width="11.42578125" style="25"/>
    <col min="26" max="26" width="13.85546875" style="25"/>
    <col min="27" max="27" width="12.7109375" style="25"/>
    <col min="28" max="28" width="10.28515625" style="25"/>
    <col min="29" max="30" width="11.42578125" style="25"/>
    <col min="31" max="32" width="12.7109375" style="25"/>
    <col min="33" max="33" width="11.42578125" style="25"/>
    <col min="34" max="34" width="13.85546875" style="25"/>
    <col min="35" max="35" width="12.7109375" style="25"/>
    <col min="36" max="36" width="10.28515625" style="25"/>
    <col min="37" max="37" width="11.42578125" style="25"/>
    <col min="38" max="39" width="12.7109375" style="25"/>
    <col min="40" max="41" width="11.42578125" style="25"/>
    <col min="42" max="42" width="13.85546875" style="25"/>
    <col min="43" max="43" width="12.7109375" style="25"/>
    <col min="44" max="44" width="13.85546875" style="25"/>
    <col min="45" max="45" width="11.42578125" style="25"/>
    <col min="46" max="46" width="13.85546875" style="25"/>
    <col min="47" max="47" width="12.7109375" style="25"/>
    <col min="48" max="50" width="11.42578125" style="25"/>
    <col min="51" max="51" width="12.7109375" style="25"/>
    <col min="52" max="52" width="10.28515625" style="25"/>
    <col min="53" max="53" width="11.42578125" style="25"/>
    <col min="54" max="54" width="13.85546875" style="25"/>
    <col min="55" max="55" width="12.7109375" style="25"/>
    <col min="56" max="56" width="10.28515625" style="25"/>
    <col min="57" max="58" width="11.42578125" style="25"/>
    <col min="59" max="59" width="12.7109375" style="25"/>
    <col min="60" max="61" width="11.42578125" style="25"/>
    <col min="62" max="64" width="12.7109375" style="25"/>
    <col min="65" max="65" width="11.42578125" style="25"/>
    <col min="66" max="68" width="12.7109375" style="25"/>
    <col min="69" max="69" width="11.42578125" style="25"/>
    <col min="70" max="70" width="13.85546875" style="25"/>
    <col min="71" max="71" width="12.7109375" style="25"/>
    <col min="72" max="72" width="13.85546875" style="25"/>
    <col min="73" max="73" width="11.42578125" style="25"/>
    <col min="74" max="74" width="13.85546875" style="25"/>
    <col min="75" max="76" width="12.7109375" style="25"/>
    <col min="77" max="77" width="11.42578125" style="25"/>
    <col min="78" max="80" width="12.7109375" style="25"/>
    <col min="81" max="81" width="11.42578125" style="25"/>
    <col min="82" max="83" width="12.7109375" style="25"/>
    <col min="84" max="84" width="10.28515625" style="25"/>
    <col min="85" max="85" width="11.42578125" style="25"/>
    <col min="86" max="86" width="13.85546875" style="25"/>
    <col min="87" max="87" width="12.7109375" style="25"/>
    <col min="88" max="89" width="11.42578125" style="25"/>
    <col min="90" max="91" width="12.7109375" style="25"/>
    <col min="92" max="92" width="10.28515625" style="25"/>
    <col min="93" max="94" width="11.42578125" style="25"/>
    <col min="95" max="96" width="12.7109375" style="25"/>
    <col min="97" max="97" width="11.42578125" style="25"/>
    <col min="98" max="98" width="13.85546875" style="25"/>
    <col min="99" max="100" width="12.7109375" style="25"/>
    <col min="101" max="101" width="11.42578125" style="25"/>
    <col min="102" max="102" width="13.85546875" style="25"/>
    <col min="103" max="104" width="12.7109375" style="25"/>
    <col min="105" max="106" width="11.42578125" style="25"/>
    <col min="107" max="108" width="12.7109375" style="25"/>
    <col min="109" max="109" width="10.28515625" style="25"/>
    <col min="110" max="112" width="12.7109375" style="25"/>
    <col min="113" max="113" width="11.42578125" style="25"/>
    <col min="114" max="115" width="12.7109375" style="25"/>
    <col min="116" max="116" width="10.28515625" style="25"/>
    <col min="117" max="117" width="11.42578125" style="25"/>
    <col min="118" max="120" width="12.7109375" style="25"/>
    <col min="121" max="121" width="11.42578125" style="25"/>
    <col min="122" max="122" width="13.85546875" style="25"/>
    <col min="123" max="123" width="12.7109375" style="25"/>
    <col min="124" max="125" width="11.42578125" style="25"/>
    <col min="126" max="128" width="12.7109375" style="25"/>
    <col min="129" max="129" width="11.42578125" style="25"/>
    <col min="130" max="130" width="13.85546875" style="25"/>
    <col min="131" max="131" width="11.42578125" style="25"/>
    <col min="132" max="132" width="13.85546875" style="25"/>
    <col min="133" max="133" width="10.28515625" style="25"/>
    <col min="134" max="136" width="12.7109375" style="25"/>
    <col min="137" max="137" width="11.42578125" style="25"/>
    <col min="138" max="140" width="12.7109375" style="25"/>
    <col min="141" max="141" width="11.42578125" style="25"/>
    <col min="142" max="144" width="12.7109375" style="25"/>
    <col min="145" max="145" width="11.42578125" style="25"/>
    <col min="146" max="147" width="12.7109375" style="25"/>
    <col min="148" max="149" width="11.42578125" style="25"/>
    <col min="150" max="151" width="12.7109375" style="25"/>
    <col min="152" max="152" width="13.85546875" style="25"/>
    <col min="153" max="153" width="11.42578125" style="25"/>
    <col min="154" max="154" width="13.85546875" style="25"/>
    <col min="155" max="155" width="12.7109375" style="25"/>
    <col min="156" max="156" width="13.85546875" style="25"/>
    <col min="157" max="157" width="11.42578125" style="25"/>
    <col min="158" max="158" width="13.85546875" style="25"/>
    <col min="159" max="159" width="12.7109375" style="25"/>
    <col min="160" max="160" width="13.85546875" style="25"/>
    <col min="161" max="161" width="11.42578125" style="25"/>
    <col min="162" max="162" width="13.85546875" style="25"/>
    <col min="163" max="164" width="12.7109375" style="25"/>
    <col min="165" max="165" width="11.42578125" style="25"/>
    <col min="166" max="166" width="12.7109375" style="25"/>
    <col min="167" max="167" width="10.28515625" style="25"/>
    <col min="168" max="168" width="11.140625" style="25"/>
    <col min="169" max="169" width="11.42578125" style="25"/>
    <col min="170" max="170" width="12" style="25"/>
    <col min="171" max="16384" width="9" style="25"/>
  </cols>
  <sheetData>
    <row r="1" spans="1:170" s="19" customFormat="1">
      <c r="A1" s="19" t="s">
        <v>627</v>
      </c>
      <c r="FC1" s="1" t="s">
        <v>673</v>
      </c>
    </row>
    <row r="2" spans="1:170" s="20" customFormat="1">
      <c r="A2" s="82" t="s">
        <v>628</v>
      </c>
      <c r="B2" s="82"/>
      <c r="C2" s="79" t="s">
        <v>621</v>
      </c>
      <c r="D2" s="79"/>
      <c r="E2" s="79"/>
      <c r="F2" s="79"/>
      <c r="G2" s="79"/>
      <c r="H2" s="79"/>
      <c r="I2" s="79"/>
      <c r="J2" s="79"/>
      <c r="K2" s="79" t="s">
        <v>601</v>
      </c>
      <c r="L2" s="79"/>
      <c r="M2" s="79"/>
      <c r="N2" s="79"/>
      <c r="O2" s="79"/>
      <c r="P2" s="79"/>
      <c r="Q2" s="79"/>
      <c r="R2" s="79"/>
      <c r="S2" s="79" t="s">
        <v>603</v>
      </c>
      <c r="T2" s="79"/>
      <c r="U2" s="79"/>
      <c r="V2" s="79"/>
      <c r="W2" s="79"/>
      <c r="X2" s="79"/>
      <c r="Y2" s="79"/>
      <c r="Z2" s="79"/>
      <c r="AA2" s="79" t="s">
        <v>617</v>
      </c>
      <c r="AB2" s="79"/>
      <c r="AC2" s="79"/>
      <c r="AD2" s="79"/>
      <c r="AE2" s="79"/>
      <c r="AF2" s="79"/>
      <c r="AG2" s="79"/>
      <c r="AH2" s="79"/>
      <c r="AI2" s="79" t="s">
        <v>605</v>
      </c>
      <c r="AJ2" s="79"/>
      <c r="AK2" s="79"/>
      <c r="AL2" s="79"/>
      <c r="AM2" s="79"/>
      <c r="AN2" s="79"/>
      <c r="AO2" s="79"/>
      <c r="AP2" s="79"/>
      <c r="AQ2" s="79" t="s">
        <v>607</v>
      </c>
      <c r="AR2" s="79"/>
      <c r="AS2" s="79"/>
      <c r="AT2" s="79"/>
      <c r="AU2" s="79"/>
      <c r="AV2" s="79"/>
      <c r="AW2" s="79"/>
      <c r="AX2" s="79"/>
      <c r="AY2" s="79" t="s">
        <v>609</v>
      </c>
      <c r="AZ2" s="79"/>
      <c r="BA2" s="79"/>
      <c r="BB2" s="79"/>
      <c r="BC2" s="79"/>
      <c r="BD2" s="79"/>
      <c r="BE2" s="79"/>
      <c r="BF2" s="79"/>
      <c r="BG2" s="79" t="s">
        <v>613</v>
      </c>
      <c r="BH2" s="79"/>
      <c r="BI2" s="79"/>
      <c r="BJ2" s="79"/>
      <c r="BK2" s="79"/>
      <c r="BL2" s="79"/>
      <c r="BM2" s="79"/>
      <c r="BN2" s="79"/>
      <c r="BO2" s="79" t="s">
        <v>619</v>
      </c>
      <c r="BP2" s="79"/>
      <c r="BQ2" s="79"/>
      <c r="BR2" s="79"/>
      <c r="BS2" s="79"/>
      <c r="BT2" s="79"/>
      <c r="BU2" s="79"/>
      <c r="BV2" s="79"/>
      <c r="BW2" s="79" t="s">
        <v>625</v>
      </c>
      <c r="BX2" s="79"/>
      <c r="BY2" s="79"/>
      <c r="BZ2" s="79"/>
      <c r="CA2" s="79"/>
      <c r="CB2" s="79"/>
      <c r="CC2" s="79"/>
      <c r="CD2" s="79"/>
      <c r="CE2" s="79" t="s">
        <v>595</v>
      </c>
      <c r="CF2" s="79"/>
      <c r="CG2" s="79"/>
      <c r="CH2" s="79"/>
      <c r="CI2" s="79"/>
      <c r="CJ2" s="79"/>
      <c r="CK2" s="79"/>
      <c r="CL2" s="79"/>
      <c r="CM2" s="79" t="s">
        <v>597</v>
      </c>
      <c r="CN2" s="79"/>
      <c r="CO2" s="79"/>
      <c r="CP2" s="79"/>
      <c r="CQ2" s="79"/>
      <c r="CR2" s="79"/>
      <c r="CS2" s="79"/>
      <c r="CT2" s="79"/>
      <c r="CU2" s="79" t="s">
        <v>581</v>
      </c>
      <c r="CV2" s="79"/>
      <c r="CW2" s="79"/>
      <c r="CX2" s="79"/>
      <c r="CY2" s="79"/>
      <c r="CZ2" s="79"/>
      <c r="DA2" s="79"/>
      <c r="DB2" s="79"/>
      <c r="DC2" s="79" t="s">
        <v>583</v>
      </c>
      <c r="DD2" s="79"/>
      <c r="DE2" s="79"/>
      <c r="DF2" s="79"/>
      <c r="DG2" s="79"/>
      <c r="DH2" s="79"/>
      <c r="DI2" s="79"/>
      <c r="DJ2" s="79"/>
      <c r="DK2" s="79" t="s">
        <v>591</v>
      </c>
      <c r="DL2" s="79"/>
      <c r="DM2" s="79"/>
      <c r="DN2" s="79"/>
      <c r="DO2" s="79"/>
      <c r="DP2" s="79"/>
      <c r="DQ2" s="79"/>
      <c r="DR2" s="79"/>
      <c r="DS2" s="79" t="s">
        <v>593</v>
      </c>
      <c r="DT2" s="79"/>
      <c r="DU2" s="79"/>
      <c r="DV2" s="79"/>
      <c r="DW2" s="79"/>
      <c r="DX2" s="79"/>
      <c r="DY2" s="79"/>
      <c r="DZ2" s="79"/>
      <c r="EA2" s="79" t="s">
        <v>589</v>
      </c>
      <c r="EB2" s="79"/>
      <c r="EC2" s="79"/>
      <c r="ED2" s="79"/>
      <c r="EE2" s="79"/>
      <c r="EF2" s="79"/>
      <c r="EG2" s="79"/>
      <c r="EH2" s="79"/>
      <c r="EI2" s="79" t="s">
        <v>585</v>
      </c>
      <c r="EJ2" s="79"/>
      <c r="EK2" s="79"/>
      <c r="EL2" s="79"/>
      <c r="EM2" s="79"/>
      <c r="EN2" s="79"/>
      <c r="EO2" s="79"/>
      <c r="EP2" s="79"/>
      <c r="EQ2" s="79" t="s">
        <v>623</v>
      </c>
      <c r="ER2" s="79"/>
      <c r="ES2" s="79"/>
      <c r="ET2" s="79"/>
      <c r="EU2" s="79"/>
      <c r="EV2" s="79"/>
      <c r="EW2" s="79"/>
      <c r="EX2" s="79"/>
      <c r="EY2" s="79" t="s">
        <v>599</v>
      </c>
      <c r="EZ2" s="79"/>
      <c r="FA2" s="79"/>
      <c r="FB2" s="79"/>
      <c r="FC2" s="79" t="s">
        <v>587</v>
      </c>
      <c r="FD2" s="79"/>
      <c r="FE2" s="79"/>
      <c r="FF2" s="79"/>
      <c r="FG2" s="79" t="s">
        <v>611</v>
      </c>
      <c r="FH2" s="79"/>
      <c r="FI2" s="79"/>
      <c r="FJ2" s="79"/>
      <c r="FK2" s="79" t="s">
        <v>615</v>
      </c>
      <c r="FL2" s="79"/>
      <c r="FM2" s="79"/>
      <c r="FN2" s="79"/>
    </row>
    <row r="3" spans="1:170" s="19" customFormat="1">
      <c r="A3" s="83"/>
      <c r="B3" s="83"/>
      <c r="C3" s="80" t="s">
        <v>629</v>
      </c>
      <c r="D3" s="80"/>
      <c r="E3" s="80"/>
      <c r="F3" s="80"/>
      <c r="G3" s="80" t="s">
        <v>630</v>
      </c>
      <c r="H3" s="80"/>
      <c r="I3" s="80"/>
      <c r="J3" s="80"/>
      <c r="K3" s="80" t="s">
        <v>629</v>
      </c>
      <c r="L3" s="80"/>
      <c r="M3" s="80"/>
      <c r="N3" s="80"/>
      <c r="O3" s="80" t="s">
        <v>630</v>
      </c>
      <c r="P3" s="80"/>
      <c r="Q3" s="80"/>
      <c r="R3" s="80"/>
      <c r="S3" s="80" t="s">
        <v>629</v>
      </c>
      <c r="T3" s="80"/>
      <c r="U3" s="80"/>
      <c r="V3" s="80"/>
      <c r="W3" s="80" t="s">
        <v>630</v>
      </c>
      <c r="X3" s="80"/>
      <c r="Y3" s="80"/>
      <c r="Z3" s="80"/>
      <c r="AA3" s="80" t="s">
        <v>629</v>
      </c>
      <c r="AB3" s="80"/>
      <c r="AC3" s="80"/>
      <c r="AD3" s="80"/>
      <c r="AE3" s="80" t="s">
        <v>630</v>
      </c>
      <c r="AF3" s="80"/>
      <c r="AG3" s="80"/>
      <c r="AH3" s="80"/>
      <c r="AI3" s="80" t="s">
        <v>629</v>
      </c>
      <c r="AJ3" s="80"/>
      <c r="AK3" s="80"/>
      <c r="AL3" s="80"/>
      <c r="AM3" s="80" t="s">
        <v>630</v>
      </c>
      <c r="AN3" s="80"/>
      <c r="AO3" s="80"/>
      <c r="AP3" s="80"/>
      <c r="AQ3" s="80" t="s">
        <v>629</v>
      </c>
      <c r="AR3" s="80"/>
      <c r="AS3" s="80"/>
      <c r="AT3" s="80"/>
      <c r="AU3" s="80" t="s">
        <v>630</v>
      </c>
      <c r="AV3" s="80"/>
      <c r="AW3" s="80"/>
      <c r="AX3" s="80"/>
      <c r="AY3" s="80" t="s">
        <v>629</v>
      </c>
      <c r="AZ3" s="80"/>
      <c r="BA3" s="80"/>
      <c r="BB3" s="80"/>
      <c r="BC3" s="80" t="s">
        <v>630</v>
      </c>
      <c r="BD3" s="80"/>
      <c r="BE3" s="80"/>
      <c r="BF3" s="80"/>
      <c r="BG3" s="80" t="s">
        <v>629</v>
      </c>
      <c r="BH3" s="80"/>
      <c r="BI3" s="80"/>
      <c r="BJ3" s="80"/>
      <c r="BK3" s="80" t="s">
        <v>630</v>
      </c>
      <c r="BL3" s="80"/>
      <c r="BM3" s="80"/>
      <c r="BN3" s="80"/>
      <c r="BO3" s="80" t="s">
        <v>629</v>
      </c>
      <c r="BP3" s="80"/>
      <c r="BQ3" s="80"/>
      <c r="BR3" s="80"/>
      <c r="BS3" s="80" t="s">
        <v>630</v>
      </c>
      <c r="BT3" s="80"/>
      <c r="BU3" s="80"/>
      <c r="BV3" s="80"/>
      <c r="BW3" s="80" t="s">
        <v>629</v>
      </c>
      <c r="BX3" s="80"/>
      <c r="BY3" s="80"/>
      <c r="BZ3" s="80"/>
      <c r="CA3" s="80" t="s">
        <v>630</v>
      </c>
      <c r="CB3" s="80"/>
      <c r="CC3" s="80"/>
      <c r="CD3" s="80"/>
      <c r="CE3" s="80" t="s">
        <v>629</v>
      </c>
      <c r="CF3" s="80"/>
      <c r="CG3" s="80"/>
      <c r="CH3" s="80"/>
      <c r="CI3" s="80" t="s">
        <v>630</v>
      </c>
      <c r="CJ3" s="80"/>
      <c r="CK3" s="80"/>
      <c r="CL3" s="80"/>
      <c r="CM3" s="80" t="s">
        <v>629</v>
      </c>
      <c r="CN3" s="80"/>
      <c r="CO3" s="80"/>
      <c r="CP3" s="80"/>
      <c r="CQ3" s="80" t="s">
        <v>630</v>
      </c>
      <c r="CR3" s="80"/>
      <c r="CS3" s="80"/>
      <c r="CT3" s="80"/>
      <c r="CU3" s="80" t="s">
        <v>629</v>
      </c>
      <c r="CV3" s="80"/>
      <c r="CW3" s="80"/>
      <c r="CX3" s="80"/>
      <c r="CY3" s="80" t="s">
        <v>630</v>
      </c>
      <c r="CZ3" s="80"/>
      <c r="DA3" s="80"/>
      <c r="DB3" s="80"/>
      <c r="DC3" s="80" t="s">
        <v>629</v>
      </c>
      <c r="DD3" s="80"/>
      <c r="DE3" s="80"/>
      <c r="DF3" s="80"/>
      <c r="DG3" s="80" t="s">
        <v>630</v>
      </c>
      <c r="DH3" s="80"/>
      <c r="DI3" s="80"/>
      <c r="DJ3" s="80"/>
      <c r="DK3" s="80" t="s">
        <v>629</v>
      </c>
      <c r="DL3" s="80"/>
      <c r="DM3" s="80"/>
      <c r="DN3" s="80"/>
      <c r="DO3" s="80" t="s">
        <v>630</v>
      </c>
      <c r="DP3" s="80"/>
      <c r="DQ3" s="80"/>
      <c r="DR3" s="80"/>
      <c r="DS3" s="80" t="s">
        <v>629</v>
      </c>
      <c r="DT3" s="80"/>
      <c r="DU3" s="80"/>
      <c r="DV3" s="80"/>
      <c r="DW3" s="80" t="s">
        <v>630</v>
      </c>
      <c r="DX3" s="80"/>
      <c r="DY3" s="80"/>
      <c r="DZ3" s="80"/>
      <c r="EA3" s="80" t="s">
        <v>629</v>
      </c>
      <c r="EB3" s="80"/>
      <c r="EC3" s="80"/>
      <c r="ED3" s="80"/>
      <c r="EE3" s="80" t="s">
        <v>630</v>
      </c>
      <c r="EF3" s="80"/>
      <c r="EG3" s="80"/>
      <c r="EH3" s="80"/>
      <c r="EI3" s="80" t="s">
        <v>629</v>
      </c>
      <c r="EJ3" s="80"/>
      <c r="EK3" s="80"/>
      <c r="EL3" s="80"/>
      <c r="EM3" s="80" t="s">
        <v>630</v>
      </c>
      <c r="EN3" s="80"/>
      <c r="EO3" s="80"/>
      <c r="EP3" s="80"/>
      <c r="EQ3" s="80" t="s">
        <v>629</v>
      </c>
      <c r="ER3" s="80"/>
      <c r="ES3" s="80"/>
      <c r="ET3" s="80"/>
      <c r="EU3" s="80" t="s">
        <v>630</v>
      </c>
      <c r="EV3" s="80"/>
      <c r="EW3" s="80"/>
      <c r="EX3" s="80"/>
      <c r="EY3" s="80" t="s">
        <v>630</v>
      </c>
      <c r="EZ3" s="80"/>
      <c r="FA3" s="80"/>
      <c r="FB3" s="80"/>
      <c r="FC3" s="80" t="s">
        <v>630</v>
      </c>
      <c r="FD3" s="80"/>
      <c r="FE3" s="80"/>
      <c r="FF3" s="80"/>
      <c r="FG3" s="80" t="s">
        <v>630</v>
      </c>
      <c r="FH3" s="80"/>
      <c r="FI3" s="80"/>
      <c r="FJ3" s="80"/>
      <c r="FK3" s="80" t="s">
        <v>630</v>
      </c>
      <c r="FL3" s="80"/>
      <c r="FM3" s="80"/>
      <c r="FN3" s="80"/>
    </row>
    <row r="4" spans="1:170" s="21" customFormat="1">
      <c r="B4" s="21" t="s">
        <v>33</v>
      </c>
      <c r="C4" s="26" t="s">
        <v>34</v>
      </c>
      <c r="D4" s="26" t="s">
        <v>35</v>
      </c>
      <c r="E4" s="26" t="s">
        <v>36</v>
      </c>
      <c r="F4" s="26" t="s">
        <v>37</v>
      </c>
      <c r="G4" s="26" t="s">
        <v>34</v>
      </c>
      <c r="H4" s="26" t="s">
        <v>35</v>
      </c>
      <c r="I4" s="26" t="s">
        <v>36</v>
      </c>
      <c r="J4" s="26" t="s">
        <v>37</v>
      </c>
      <c r="K4" s="26" t="s">
        <v>34</v>
      </c>
      <c r="L4" s="26" t="s">
        <v>35</v>
      </c>
      <c r="M4" s="26" t="s">
        <v>36</v>
      </c>
      <c r="N4" s="26" t="s">
        <v>37</v>
      </c>
      <c r="O4" s="26" t="s">
        <v>34</v>
      </c>
      <c r="P4" s="26" t="s">
        <v>35</v>
      </c>
      <c r="Q4" s="26" t="s">
        <v>36</v>
      </c>
      <c r="R4" s="26" t="s">
        <v>37</v>
      </c>
      <c r="S4" s="26" t="s">
        <v>34</v>
      </c>
      <c r="T4" s="26" t="s">
        <v>35</v>
      </c>
      <c r="U4" s="26" t="s">
        <v>36</v>
      </c>
      <c r="V4" s="26" t="s">
        <v>37</v>
      </c>
      <c r="W4" s="26" t="s">
        <v>34</v>
      </c>
      <c r="X4" s="26" t="s">
        <v>35</v>
      </c>
      <c r="Y4" s="26" t="s">
        <v>36</v>
      </c>
      <c r="Z4" s="26" t="s">
        <v>37</v>
      </c>
      <c r="AA4" s="26" t="s">
        <v>34</v>
      </c>
      <c r="AB4" s="26" t="s">
        <v>35</v>
      </c>
      <c r="AC4" s="26" t="s">
        <v>36</v>
      </c>
      <c r="AD4" s="26" t="s">
        <v>37</v>
      </c>
      <c r="AE4" s="26" t="s">
        <v>34</v>
      </c>
      <c r="AF4" s="26" t="s">
        <v>35</v>
      </c>
      <c r="AG4" s="26" t="s">
        <v>36</v>
      </c>
      <c r="AH4" s="26" t="s">
        <v>37</v>
      </c>
      <c r="AI4" s="26" t="s">
        <v>34</v>
      </c>
      <c r="AJ4" s="26" t="s">
        <v>35</v>
      </c>
      <c r="AK4" s="26" t="s">
        <v>36</v>
      </c>
      <c r="AL4" s="26" t="s">
        <v>37</v>
      </c>
      <c r="AM4" s="26" t="s">
        <v>34</v>
      </c>
      <c r="AN4" s="26" t="s">
        <v>35</v>
      </c>
      <c r="AO4" s="26" t="s">
        <v>36</v>
      </c>
      <c r="AP4" s="26" t="s">
        <v>37</v>
      </c>
      <c r="AQ4" s="26" t="s">
        <v>34</v>
      </c>
      <c r="AR4" s="26" t="s">
        <v>35</v>
      </c>
      <c r="AS4" s="26" t="s">
        <v>36</v>
      </c>
      <c r="AT4" s="26" t="s">
        <v>37</v>
      </c>
      <c r="AU4" s="26" t="s">
        <v>34</v>
      </c>
      <c r="AV4" s="26" t="s">
        <v>35</v>
      </c>
      <c r="AW4" s="26" t="s">
        <v>36</v>
      </c>
      <c r="AX4" s="26" t="s">
        <v>37</v>
      </c>
      <c r="AY4" s="26" t="s">
        <v>34</v>
      </c>
      <c r="AZ4" s="26" t="s">
        <v>35</v>
      </c>
      <c r="BA4" s="26" t="s">
        <v>36</v>
      </c>
      <c r="BB4" s="26" t="s">
        <v>37</v>
      </c>
      <c r="BC4" s="26" t="s">
        <v>34</v>
      </c>
      <c r="BD4" s="26" t="s">
        <v>35</v>
      </c>
      <c r="BE4" s="26" t="s">
        <v>36</v>
      </c>
      <c r="BF4" s="26" t="s">
        <v>37</v>
      </c>
      <c r="BG4" s="26" t="s">
        <v>34</v>
      </c>
      <c r="BH4" s="26" t="s">
        <v>35</v>
      </c>
      <c r="BI4" s="26" t="s">
        <v>36</v>
      </c>
      <c r="BJ4" s="26" t="s">
        <v>37</v>
      </c>
      <c r="BK4" s="26" t="s">
        <v>34</v>
      </c>
      <c r="BL4" s="26" t="s">
        <v>35</v>
      </c>
      <c r="BM4" s="26" t="s">
        <v>36</v>
      </c>
      <c r="BN4" s="26" t="s">
        <v>37</v>
      </c>
      <c r="BO4" s="26" t="s">
        <v>34</v>
      </c>
      <c r="BP4" s="26" t="s">
        <v>35</v>
      </c>
      <c r="BQ4" s="26" t="s">
        <v>36</v>
      </c>
      <c r="BR4" s="26" t="s">
        <v>37</v>
      </c>
      <c r="BS4" s="26" t="s">
        <v>34</v>
      </c>
      <c r="BT4" s="26" t="s">
        <v>35</v>
      </c>
      <c r="BU4" s="26" t="s">
        <v>36</v>
      </c>
      <c r="BV4" s="26" t="s">
        <v>37</v>
      </c>
      <c r="BW4" s="26" t="s">
        <v>34</v>
      </c>
      <c r="BX4" s="26" t="s">
        <v>35</v>
      </c>
      <c r="BY4" s="26" t="s">
        <v>36</v>
      </c>
      <c r="BZ4" s="26" t="s">
        <v>37</v>
      </c>
      <c r="CA4" s="26" t="s">
        <v>34</v>
      </c>
      <c r="CB4" s="26" t="s">
        <v>35</v>
      </c>
      <c r="CC4" s="26" t="s">
        <v>36</v>
      </c>
      <c r="CD4" s="26" t="s">
        <v>37</v>
      </c>
      <c r="CE4" s="26" t="s">
        <v>34</v>
      </c>
      <c r="CF4" s="26" t="s">
        <v>35</v>
      </c>
      <c r="CG4" s="26" t="s">
        <v>36</v>
      </c>
      <c r="CH4" s="26" t="s">
        <v>37</v>
      </c>
      <c r="CI4" s="26" t="s">
        <v>34</v>
      </c>
      <c r="CJ4" s="26" t="s">
        <v>35</v>
      </c>
      <c r="CK4" s="26" t="s">
        <v>36</v>
      </c>
      <c r="CL4" s="26" t="s">
        <v>37</v>
      </c>
      <c r="CM4" s="26" t="s">
        <v>34</v>
      </c>
      <c r="CN4" s="26" t="s">
        <v>35</v>
      </c>
      <c r="CO4" s="26" t="s">
        <v>36</v>
      </c>
      <c r="CP4" s="26" t="s">
        <v>37</v>
      </c>
      <c r="CQ4" s="26" t="s">
        <v>34</v>
      </c>
      <c r="CR4" s="26" t="s">
        <v>35</v>
      </c>
      <c r="CS4" s="26" t="s">
        <v>36</v>
      </c>
      <c r="CT4" s="26" t="s">
        <v>37</v>
      </c>
      <c r="CU4" s="26" t="s">
        <v>34</v>
      </c>
      <c r="CV4" s="26" t="s">
        <v>35</v>
      </c>
      <c r="CW4" s="26" t="s">
        <v>36</v>
      </c>
      <c r="CX4" s="26" t="s">
        <v>37</v>
      </c>
      <c r="CY4" s="26" t="s">
        <v>34</v>
      </c>
      <c r="CZ4" s="26" t="s">
        <v>35</v>
      </c>
      <c r="DA4" s="26" t="s">
        <v>36</v>
      </c>
      <c r="DB4" s="26" t="s">
        <v>37</v>
      </c>
      <c r="DC4" s="26" t="s">
        <v>34</v>
      </c>
      <c r="DD4" s="26" t="s">
        <v>35</v>
      </c>
      <c r="DE4" s="26" t="s">
        <v>36</v>
      </c>
      <c r="DF4" s="26" t="s">
        <v>37</v>
      </c>
      <c r="DG4" s="26" t="s">
        <v>34</v>
      </c>
      <c r="DH4" s="26" t="s">
        <v>35</v>
      </c>
      <c r="DI4" s="26" t="s">
        <v>36</v>
      </c>
      <c r="DJ4" s="26" t="s">
        <v>37</v>
      </c>
      <c r="DK4" s="26" t="s">
        <v>34</v>
      </c>
      <c r="DL4" s="26" t="s">
        <v>35</v>
      </c>
      <c r="DM4" s="26" t="s">
        <v>36</v>
      </c>
      <c r="DN4" s="26" t="s">
        <v>37</v>
      </c>
      <c r="DO4" s="26" t="s">
        <v>34</v>
      </c>
      <c r="DP4" s="26" t="s">
        <v>35</v>
      </c>
      <c r="DQ4" s="26" t="s">
        <v>36</v>
      </c>
      <c r="DR4" s="26" t="s">
        <v>37</v>
      </c>
      <c r="DS4" s="26" t="s">
        <v>34</v>
      </c>
      <c r="DT4" s="26" t="s">
        <v>35</v>
      </c>
      <c r="DU4" s="26" t="s">
        <v>36</v>
      </c>
      <c r="DV4" s="26" t="s">
        <v>37</v>
      </c>
      <c r="DW4" s="26" t="s">
        <v>34</v>
      </c>
      <c r="DX4" s="26" t="s">
        <v>35</v>
      </c>
      <c r="DY4" s="26" t="s">
        <v>36</v>
      </c>
      <c r="DZ4" s="26" t="s">
        <v>37</v>
      </c>
      <c r="EA4" s="26" t="s">
        <v>34</v>
      </c>
      <c r="EB4" s="26" t="s">
        <v>35</v>
      </c>
      <c r="EC4" s="26" t="s">
        <v>36</v>
      </c>
      <c r="ED4" s="26" t="s">
        <v>37</v>
      </c>
      <c r="EE4" s="26" t="s">
        <v>34</v>
      </c>
      <c r="EF4" s="26" t="s">
        <v>35</v>
      </c>
      <c r="EG4" s="26" t="s">
        <v>36</v>
      </c>
      <c r="EH4" s="26" t="s">
        <v>37</v>
      </c>
      <c r="EI4" s="26" t="s">
        <v>34</v>
      </c>
      <c r="EJ4" s="26" t="s">
        <v>35</v>
      </c>
      <c r="EK4" s="26" t="s">
        <v>36</v>
      </c>
      <c r="EL4" s="26" t="s">
        <v>37</v>
      </c>
      <c r="EM4" s="26" t="s">
        <v>34</v>
      </c>
      <c r="EN4" s="26" t="s">
        <v>35</v>
      </c>
      <c r="EO4" s="26" t="s">
        <v>36</v>
      </c>
      <c r="EP4" s="26" t="s">
        <v>37</v>
      </c>
      <c r="EQ4" s="26" t="s">
        <v>34</v>
      </c>
      <c r="ER4" s="26" t="s">
        <v>35</v>
      </c>
      <c r="ES4" s="26" t="s">
        <v>36</v>
      </c>
      <c r="ET4" s="26" t="s">
        <v>37</v>
      </c>
      <c r="EU4" s="26" t="s">
        <v>34</v>
      </c>
      <c r="EV4" s="26" t="s">
        <v>35</v>
      </c>
      <c r="EW4" s="26" t="s">
        <v>36</v>
      </c>
      <c r="EX4" s="26" t="s">
        <v>37</v>
      </c>
      <c r="EY4" s="26" t="s">
        <v>34</v>
      </c>
      <c r="EZ4" s="26" t="s">
        <v>35</v>
      </c>
      <c r="FA4" s="26" t="s">
        <v>36</v>
      </c>
      <c r="FB4" s="26" t="s">
        <v>37</v>
      </c>
      <c r="FC4" s="26" t="s">
        <v>34</v>
      </c>
      <c r="FD4" s="26" t="s">
        <v>35</v>
      </c>
      <c r="FE4" s="26" t="s">
        <v>36</v>
      </c>
      <c r="FF4" s="26" t="s">
        <v>37</v>
      </c>
      <c r="FG4" s="26" t="s">
        <v>34</v>
      </c>
      <c r="FH4" s="26" t="s">
        <v>35</v>
      </c>
      <c r="FI4" s="26" t="s">
        <v>36</v>
      </c>
      <c r="FJ4" s="26" t="s">
        <v>37</v>
      </c>
      <c r="FK4" s="26" t="s">
        <v>34</v>
      </c>
      <c r="FL4" s="26" t="s">
        <v>35</v>
      </c>
      <c r="FM4" s="26" t="s">
        <v>36</v>
      </c>
      <c r="FN4" s="26" t="s">
        <v>37</v>
      </c>
    </row>
    <row r="5" spans="1:170" s="19" customFormat="1">
      <c r="A5" s="81" t="s">
        <v>631</v>
      </c>
      <c r="B5" s="27" t="s">
        <v>247</v>
      </c>
      <c r="C5" s="19">
        <v>2.4296550000000001E-93</v>
      </c>
      <c r="D5" s="19">
        <v>0.87485749999999995</v>
      </c>
      <c r="E5" s="19">
        <v>3.0208019999999999E-2</v>
      </c>
      <c r="F5" s="19">
        <v>0.71312931000000002</v>
      </c>
      <c r="G5" s="19">
        <v>6.4712630000000001E-49</v>
      </c>
      <c r="H5" s="19">
        <v>0.53218469970000004</v>
      </c>
      <c r="I5" s="19">
        <v>3.2365900000000003E-2</v>
      </c>
      <c r="J5" s="19">
        <v>0.34875289339999999</v>
      </c>
      <c r="K5" s="19">
        <v>6.4572249999999999E-18</v>
      </c>
      <c r="L5" s="19">
        <v>0.96882378000000002</v>
      </c>
      <c r="M5" s="19">
        <v>9.9217959999999994E-2</v>
      </c>
      <c r="N5" s="19">
        <v>0.37240334000000003</v>
      </c>
      <c r="O5" s="19">
        <v>1.480367E-41</v>
      </c>
      <c r="P5" s="19">
        <v>0.66431629000000003</v>
      </c>
      <c r="Q5" s="19">
        <v>4.3188959999999998E-2</v>
      </c>
      <c r="R5" s="19">
        <v>0.39031893480000002</v>
      </c>
      <c r="S5" s="19">
        <v>3.1518560000000002E-131</v>
      </c>
      <c r="T5" s="19">
        <v>0.94128350000000005</v>
      </c>
      <c r="U5" s="19">
        <v>2.3606390000000001E-2</v>
      </c>
      <c r="V5" s="19">
        <v>0.82118349499999999</v>
      </c>
      <c r="W5" s="19">
        <v>2.8490800000000001E-24</v>
      </c>
      <c r="X5" s="19">
        <v>0.461490703</v>
      </c>
      <c r="Y5" s="19">
        <v>4.3103599999999999E-2</v>
      </c>
      <c r="Z5" s="19">
        <v>0.181625131</v>
      </c>
      <c r="AA5" s="19">
        <v>1.022289E-92</v>
      </c>
      <c r="AB5" s="19">
        <v>0.96148100000000003</v>
      </c>
      <c r="AC5" s="19">
        <v>2.6230030000000001E-2</v>
      </c>
      <c r="AD5" s="19">
        <v>0.86530403</v>
      </c>
      <c r="AE5" s="19">
        <v>1.147774E-39</v>
      </c>
      <c r="AF5" s="19">
        <v>0.67969813999999995</v>
      </c>
      <c r="AG5" s="19">
        <v>4.6207779999999997E-2</v>
      </c>
      <c r="AH5" s="19">
        <v>0.34274649099999999</v>
      </c>
      <c r="AI5" s="19">
        <v>7.4698159999999998E-132</v>
      </c>
      <c r="AJ5" s="19">
        <v>0.95217779999999996</v>
      </c>
      <c r="AK5" s="19">
        <v>2.3408249999999999E-2</v>
      </c>
      <c r="AL5" s="19">
        <v>0.83070595400000002</v>
      </c>
      <c r="AM5" s="19">
        <v>3.3868769999999999E-29</v>
      </c>
      <c r="AN5" s="19">
        <v>0.47675580000000001</v>
      </c>
      <c r="AO5" s="19">
        <v>3.9817859999999997E-2</v>
      </c>
      <c r="AP5" s="19">
        <v>0.2226634146</v>
      </c>
      <c r="AQ5" s="19">
        <v>0.36875170000000002</v>
      </c>
      <c r="AR5" s="19">
        <v>0.23867465900000001</v>
      </c>
      <c r="AS5" s="19">
        <v>0.26414860000000001</v>
      </c>
      <c r="AT5" s="19">
        <v>-2.1145259999999998E-3</v>
      </c>
      <c r="AU5" s="19">
        <v>1.2639720000000001E-50</v>
      </c>
      <c r="AV5" s="19">
        <v>0.66513781999999999</v>
      </c>
      <c r="AW5" s="19">
        <v>3.8604819999999998E-2</v>
      </c>
      <c r="AX5" s="19">
        <v>0.41444461999999999</v>
      </c>
      <c r="AY5" s="19">
        <v>1.371696E-83</v>
      </c>
      <c r="AZ5" s="19">
        <v>0.97585180000000005</v>
      </c>
      <c r="BA5" s="19">
        <v>2.6120239999999999E-2</v>
      </c>
      <c r="BB5" s="19">
        <v>0.89135773500000004</v>
      </c>
      <c r="BC5" s="19">
        <v>1.9011360000000001E-23</v>
      </c>
      <c r="BD5" s="19">
        <v>0.84985129999999998</v>
      </c>
      <c r="BE5" s="19">
        <v>7.331944E-2</v>
      </c>
      <c r="BF5" s="19">
        <v>0.42968181999999999</v>
      </c>
      <c r="BG5" s="19">
        <v>1.5471920000000001E-17</v>
      </c>
      <c r="BH5" s="19">
        <v>0.94933042999999995</v>
      </c>
      <c r="BI5" s="19">
        <v>9.799745E-2</v>
      </c>
      <c r="BJ5" s="19">
        <v>0.38075094799999998</v>
      </c>
      <c r="BK5" s="19">
        <v>3.283858E-29</v>
      </c>
      <c r="BL5" s="19">
        <v>0.43110177999999999</v>
      </c>
      <c r="BM5" s="19">
        <v>3.5980369999999998E-2</v>
      </c>
      <c r="BN5" s="19">
        <v>0.22395173130000001</v>
      </c>
      <c r="BO5" s="19">
        <v>9.5429779999999998E-5</v>
      </c>
      <c r="BP5" s="19">
        <v>-0.36883695999999999</v>
      </c>
      <c r="BQ5" s="19">
        <v>9.2181280000000004E-2</v>
      </c>
      <c r="BR5" s="19">
        <v>8.3848575499999994E-2</v>
      </c>
      <c r="BS5" s="19">
        <v>1.4118590000000001E-13</v>
      </c>
      <c r="BT5" s="19">
        <v>0.50017599499999998</v>
      </c>
      <c r="BU5" s="19">
        <v>6.1287319999999999E-2</v>
      </c>
      <c r="BV5" s="19">
        <v>0.30857573220000001</v>
      </c>
      <c r="BW5" s="19">
        <v>0.25795269999999998</v>
      </c>
      <c r="BX5" s="19">
        <v>0.15857267</v>
      </c>
      <c r="BY5" s="19">
        <v>0.13927780000000001</v>
      </c>
      <c r="BZ5" s="19">
        <v>3.2809940000000002E-3</v>
      </c>
      <c r="CA5" s="19">
        <v>2.7276210000000002E-15</v>
      </c>
      <c r="CB5" s="19">
        <v>0.54652855</v>
      </c>
      <c r="CC5" s="19">
        <v>6.3084669999999995E-2</v>
      </c>
      <c r="CD5" s="19">
        <v>0.29264315000000002</v>
      </c>
      <c r="CE5" s="19">
        <v>1.6792409999999999E-22</v>
      </c>
      <c r="CF5" s="19">
        <v>0.85972009999999999</v>
      </c>
      <c r="CG5" s="19">
        <v>5.098871E-2</v>
      </c>
      <c r="CH5" s="19">
        <v>0.84491175100000004</v>
      </c>
      <c r="CI5" s="19">
        <v>1.737611E-6</v>
      </c>
      <c r="CJ5" s="19">
        <v>0.60851531000000003</v>
      </c>
      <c r="CK5" s="19">
        <v>0.11555310000000001</v>
      </c>
      <c r="CL5" s="19">
        <v>0.291413492</v>
      </c>
      <c r="CM5" s="19">
        <v>2.310245E-34</v>
      </c>
      <c r="CN5" s="19">
        <v>0.8178744</v>
      </c>
      <c r="CO5" s="19">
        <v>4.3389360000000002E-2</v>
      </c>
      <c r="CP5" s="19">
        <v>0.78160613000000001</v>
      </c>
      <c r="CQ5" s="19">
        <v>1.5678170000000001E-91</v>
      </c>
      <c r="CR5" s="19">
        <v>0.76071842999999995</v>
      </c>
      <c r="CS5" s="19">
        <v>3.0445900000000001E-2</v>
      </c>
      <c r="CT5" s="19">
        <v>0.54091642510000004</v>
      </c>
      <c r="CU5" s="19">
        <v>2.1366039999999999E-50</v>
      </c>
      <c r="CV5" s="19">
        <v>0.91419698000000005</v>
      </c>
      <c r="CW5" s="19">
        <v>3.679458E-2</v>
      </c>
      <c r="CX5" s="19">
        <v>0.82914541500000005</v>
      </c>
      <c r="CY5" s="19">
        <v>7.3195350000000004E-5</v>
      </c>
      <c r="CZ5" s="19">
        <v>0.58505306000000001</v>
      </c>
      <c r="DA5" s="19">
        <v>0.1393605</v>
      </c>
      <c r="DB5" s="19">
        <v>0.17948063</v>
      </c>
      <c r="DC5" s="19">
        <v>3.727152E-6</v>
      </c>
      <c r="DD5" s="19">
        <v>0.93414450999999998</v>
      </c>
      <c r="DE5" s="19">
        <v>0.15996730000000001</v>
      </c>
      <c r="DF5" s="19">
        <v>0.55075549700000004</v>
      </c>
      <c r="DG5" s="19">
        <v>2.9009480000000001E-10</v>
      </c>
      <c r="DH5" s="19">
        <v>0.36339477999999997</v>
      </c>
      <c r="DI5" s="19">
        <v>5.6200970000000003E-2</v>
      </c>
      <c r="DJ5" s="19">
        <v>9.1334320499999996E-2</v>
      </c>
      <c r="DK5" s="19">
        <v>9.7371339999999992E-217</v>
      </c>
      <c r="DL5" s="19">
        <v>0.96210309999999999</v>
      </c>
      <c r="DM5" s="19">
        <v>1.2805800000000001E-2</v>
      </c>
      <c r="DN5" s="19">
        <v>0.94191822039999995</v>
      </c>
      <c r="DO5" s="19">
        <v>1.621197E-37</v>
      </c>
      <c r="DP5" s="19">
        <v>0.76267982000000001</v>
      </c>
      <c r="DQ5" s="19">
        <v>5.1222289999999997E-2</v>
      </c>
      <c r="DR5" s="19">
        <v>0.43470604800000001</v>
      </c>
      <c r="DS5" s="19">
        <v>1.016205E-56</v>
      </c>
      <c r="DT5" s="19">
        <v>0.46542412</v>
      </c>
      <c r="DU5" s="19">
        <v>2.399428E-2</v>
      </c>
      <c r="DV5" s="19">
        <v>0.52759562500000001</v>
      </c>
      <c r="DW5" s="19">
        <v>1.238881E-7</v>
      </c>
      <c r="DX5" s="19">
        <v>0.60356624000000003</v>
      </c>
      <c r="DY5" s="19">
        <v>9.6260349999999995E-2</v>
      </c>
      <c r="DZ5" s="19">
        <v>0.45442494</v>
      </c>
      <c r="EA5" s="19">
        <v>0.2871803</v>
      </c>
      <c r="EB5" s="19">
        <v>0.79433111199999995</v>
      </c>
      <c r="EC5" s="19">
        <v>0.68958319999999995</v>
      </c>
      <c r="ED5" s="19">
        <v>3.925534E-2</v>
      </c>
      <c r="EE5" s="19">
        <v>3.4635949999999998E-4</v>
      </c>
      <c r="EF5" s="19">
        <v>0.67017503</v>
      </c>
      <c r="EG5" s="19">
        <v>0.1685335</v>
      </c>
      <c r="EH5" s="19">
        <v>0.29736686800000001</v>
      </c>
      <c r="EI5" s="19">
        <v>4.4171889999999998E-28</v>
      </c>
      <c r="EJ5" s="19">
        <v>0.54628726000000005</v>
      </c>
      <c r="EK5" s="19">
        <v>4.4600920000000002E-2</v>
      </c>
      <c r="EL5" s="19">
        <v>0.338669161</v>
      </c>
      <c r="EM5" s="19">
        <v>1.214866E-62</v>
      </c>
      <c r="EN5" s="19">
        <v>0.43013810000000002</v>
      </c>
      <c r="EO5" s="19">
        <v>2.411435E-2</v>
      </c>
      <c r="EP5" s="19">
        <v>0.22523775400000001</v>
      </c>
      <c r="EQ5" s="19">
        <v>6.0207099999999998E-57</v>
      </c>
      <c r="ER5" s="19">
        <v>0.46267034000000001</v>
      </c>
      <c r="ES5" s="19">
        <v>2.3812389999999999E-2</v>
      </c>
      <c r="ET5" s="19">
        <v>0.52695367500000001</v>
      </c>
      <c r="EU5" s="19">
        <v>4.5483650000000002E-7</v>
      </c>
      <c r="EV5" s="19">
        <v>0.33659068599999997</v>
      </c>
      <c r="EW5" s="19">
        <v>6.2984419999999999E-2</v>
      </c>
      <c r="EX5" s="19">
        <v>0.18933032499999999</v>
      </c>
      <c r="EY5" s="19">
        <v>7.080921E-19</v>
      </c>
      <c r="EZ5" s="19">
        <v>0.65060058200000004</v>
      </c>
      <c r="FA5" s="19">
        <v>6.4944360000000007E-2</v>
      </c>
      <c r="FB5" s="19">
        <v>0.36614772699999998</v>
      </c>
      <c r="FC5" s="19">
        <v>2.564459E-26</v>
      </c>
      <c r="FD5" s="19">
        <v>0.51318089499999997</v>
      </c>
      <c r="FE5" s="19">
        <v>4.3874589999999998E-2</v>
      </c>
      <c r="FF5" s="19">
        <v>0.30949463630000001</v>
      </c>
      <c r="FG5" s="19">
        <v>7.6494569999999992E-15</v>
      </c>
      <c r="FH5" s="19">
        <v>0.54921450999999999</v>
      </c>
      <c r="FI5" s="19">
        <v>6.4544749999999998E-2</v>
      </c>
      <c r="FJ5" s="19">
        <v>0.28861278899999998</v>
      </c>
      <c r="FK5" s="36">
        <v>1.953362E-10</v>
      </c>
      <c r="FL5" s="19">
        <v>0.32733459999999998</v>
      </c>
      <c r="FM5" s="19">
        <v>4.9355410000000002E-2</v>
      </c>
      <c r="FN5" s="19">
        <v>0.14329330000000001</v>
      </c>
    </row>
    <row r="6" spans="1:170" s="19" customFormat="1">
      <c r="A6" s="81"/>
      <c r="B6" s="27" t="s">
        <v>330</v>
      </c>
      <c r="C6" s="19">
        <v>1.1405449999999999E-73</v>
      </c>
      <c r="D6" s="19">
        <v>0.67706509999999998</v>
      </c>
      <c r="E6" s="19">
        <v>2.857372E-2</v>
      </c>
      <c r="F6" s="19">
        <v>0.62450032</v>
      </c>
      <c r="G6" s="19">
        <v>7.3763749999999999E-38</v>
      </c>
      <c r="H6" s="19">
        <v>0.41502495719999999</v>
      </c>
      <c r="I6" s="19">
        <v>2.963209E-2</v>
      </c>
      <c r="J6" s="19">
        <v>0.2795410935</v>
      </c>
      <c r="K6" s="19">
        <v>2.9343000000000001E-2</v>
      </c>
      <c r="L6" s="19">
        <v>0.16020804999999999</v>
      </c>
      <c r="M6" s="19">
        <v>7.2860350000000004E-2</v>
      </c>
      <c r="N6" s="19">
        <v>2.3550758000000001E-2</v>
      </c>
      <c r="O6" s="19">
        <v>1.8977429999999999E-13</v>
      </c>
      <c r="P6" s="19">
        <v>0.26113416</v>
      </c>
      <c r="Q6" s="19">
        <v>3.4175509999999999E-2</v>
      </c>
      <c r="R6" s="19">
        <v>0.1349002571</v>
      </c>
      <c r="S6" s="19">
        <v>1.604633E-107</v>
      </c>
      <c r="T6" s="19">
        <v>0.78296049999999995</v>
      </c>
      <c r="U6" s="19">
        <v>2.3987399999999999E-2</v>
      </c>
      <c r="V6" s="19">
        <v>0.75467984300000002</v>
      </c>
      <c r="W6" s="19">
        <v>5.2965299999999998E-3</v>
      </c>
      <c r="X6" s="19">
        <v>0.10908643899999999</v>
      </c>
      <c r="Y6" s="19">
        <v>3.8953290000000002E-2</v>
      </c>
      <c r="Z6" s="19">
        <v>1.3187968E-2</v>
      </c>
      <c r="AA6" s="19">
        <v>5.2481089999999998E-60</v>
      </c>
      <c r="AB6" s="19">
        <v>0.82005709999999998</v>
      </c>
      <c r="AC6" s="19">
        <v>3.5136130000000002E-2</v>
      </c>
      <c r="AD6" s="19">
        <v>0.72234359000000004</v>
      </c>
      <c r="AE6" s="19">
        <v>8.1120260000000003E-27</v>
      </c>
      <c r="AF6" s="19">
        <v>0.55728582000000004</v>
      </c>
      <c r="AG6" s="19">
        <v>4.8367540000000001E-2</v>
      </c>
      <c r="AH6" s="19">
        <v>0.241859765</v>
      </c>
      <c r="AI6" s="19">
        <v>6.1793110000000003E-105</v>
      </c>
      <c r="AJ6" s="19">
        <v>0.77663320000000002</v>
      </c>
      <c r="AK6" s="19">
        <v>2.407256E-2</v>
      </c>
      <c r="AL6" s="19">
        <v>0.75523803</v>
      </c>
      <c r="AM6" s="19">
        <v>2.6946919999999998E-22</v>
      </c>
      <c r="AN6" s="19">
        <v>0.54290802000000005</v>
      </c>
      <c r="AO6" s="19">
        <v>5.3239460000000002E-2</v>
      </c>
      <c r="AP6" s="19">
        <v>0.17165075390000001</v>
      </c>
      <c r="AQ6" s="19">
        <v>0.1436664</v>
      </c>
      <c r="AR6" s="19">
        <v>0.24838679</v>
      </c>
      <c r="AS6" s="19">
        <v>0.16831360000000001</v>
      </c>
      <c r="AT6" s="19">
        <v>1.3357123E-2</v>
      </c>
      <c r="AU6" s="19">
        <v>1.8332700000000001E-48</v>
      </c>
      <c r="AV6" s="19">
        <v>0.61858546999999997</v>
      </c>
      <c r="AW6" s="19">
        <v>3.6962879999999997E-2</v>
      </c>
      <c r="AX6" s="19">
        <v>0.40034783000000002</v>
      </c>
      <c r="AY6" s="19">
        <v>1.006451E-54</v>
      </c>
      <c r="AZ6" s="19">
        <v>0.76204729999999998</v>
      </c>
      <c r="BA6" s="19">
        <v>3.2665010000000001E-2</v>
      </c>
      <c r="BB6" s="19">
        <v>0.76165435999999997</v>
      </c>
      <c r="BC6" s="19">
        <v>1.9328729999999999E-21</v>
      </c>
      <c r="BD6" s="19">
        <v>0.66739349999999997</v>
      </c>
      <c r="BE6" s="19">
        <v>6.1284869999999998E-2</v>
      </c>
      <c r="BF6" s="19">
        <v>0.39917007999999998</v>
      </c>
      <c r="BG6" s="19">
        <v>5.6181220000000003E-4</v>
      </c>
      <c r="BH6" s="19">
        <v>0.35409241000000002</v>
      </c>
      <c r="BI6" s="19">
        <v>0.1004511</v>
      </c>
      <c r="BJ6" s="19">
        <v>7.0344712000000004E-2</v>
      </c>
      <c r="BK6" s="19">
        <v>7.5549250000000002E-46</v>
      </c>
      <c r="BL6" s="19">
        <v>0.43890593</v>
      </c>
      <c r="BM6" s="19">
        <v>2.7758890000000001E-2</v>
      </c>
      <c r="BN6" s="19">
        <v>0.3351272434</v>
      </c>
      <c r="BO6" s="19">
        <v>1.217137E-7</v>
      </c>
      <c r="BP6" s="19">
        <v>0.51308535</v>
      </c>
      <c r="BQ6" s="19">
        <v>9.2689800000000003E-2</v>
      </c>
      <c r="BR6" s="19">
        <v>0.15307574569999999</v>
      </c>
      <c r="BS6" s="19">
        <v>5.4866720000000002E-13</v>
      </c>
      <c r="BT6" s="19">
        <v>0.39024217300000003</v>
      </c>
      <c r="BU6" s="19">
        <v>4.9265870000000003E-2</v>
      </c>
      <c r="BV6" s="19">
        <v>0.29579002910000002</v>
      </c>
      <c r="BW6" s="19">
        <v>1.028894E-4</v>
      </c>
      <c r="BX6" s="19">
        <v>0.39759278999999997</v>
      </c>
      <c r="BY6" s="19">
        <v>9.777508E-2</v>
      </c>
      <c r="BZ6" s="19">
        <v>0.14720741400000001</v>
      </c>
      <c r="CA6" s="19">
        <v>7.2417540000000006E-20</v>
      </c>
      <c r="CB6" s="19">
        <v>0.42953195999999999</v>
      </c>
      <c r="CC6" s="19">
        <v>4.162213E-2</v>
      </c>
      <c r="CD6" s="19">
        <v>0.370822086</v>
      </c>
      <c r="CE6" s="19">
        <v>2.1757099999999999E-23</v>
      </c>
      <c r="CF6" s="19">
        <v>0.80746300000000004</v>
      </c>
      <c r="CG6" s="19">
        <v>4.570068E-2</v>
      </c>
      <c r="CH6" s="19">
        <v>0.85681883000000003</v>
      </c>
      <c r="CI6" s="19">
        <v>7.3436760000000005E-5</v>
      </c>
      <c r="CJ6" s="19">
        <v>0.45120390999999999</v>
      </c>
      <c r="CK6" s="19">
        <v>0.10642790000000001</v>
      </c>
      <c r="CL6" s="19">
        <v>0.207061618</v>
      </c>
      <c r="CM6" s="19">
        <v>4.9738040000000001E-38</v>
      </c>
      <c r="CN6" s="19">
        <v>0.82149329999999998</v>
      </c>
      <c r="CO6" s="19">
        <v>3.9148589999999997E-2</v>
      </c>
      <c r="CP6" s="19">
        <v>0.81609708000000003</v>
      </c>
      <c r="CQ6" s="19">
        <v>5.0489650000000002E-55</v>
      </c>
      <c r="CR6" s="19">
        <v>0.61321305000000004</v>
      </c>
      <c r="CS6" s="19">
        <v>3.4791080000000002E-2</v>
      </c>
      <c r="CT6" s="19">
        <v>0.36923271289999998</v>
      </c>
      <c r="CU6" s="19">
        <v>9.4678919999999996E-50</v>
      </c>
      <c r="CV6" s="19">
        <v>0.82912140000000001</v>
      </c>
      <c r="CW6" s="19">
        <v>3.3848990000000002E-2</v>
      </c>
      <c r="CX6" s="19">
        <v>0.82506670100000001</v>
      </c>
      <c r="CY6" s="19">
        <v>1.5448369999999999E-8</v>
      </c>
      <c r="CZ6" s="19">
        <v>0.55364089999999999</v>
      </c>
      <c r="DA6" s="19">
        <v>8.7297340000000001E-2</v>
      </c>
      <c r="DB6" s="19">
        <v>0.34039878000000001</v>
      </c>
      <c r="DC6" s="19">
        <v>5.203203E-2</v>
      </c>
      <c r="DD6" s="19">
        <v>0.2931086</v>
      </c>
      <c r="DE6" s="19">
        <v>0.14394599999999999</v>
      </c>
      <c r="DF6" s="19">
        <v>0.10436694000000001</v>
      </c>
      <c r="DG6" s="19">
        <v>4.4988220000000004E-3</v>
      </c>
      <c r="DH6" s="19">
        <v>0.14500735000000001</v>
      </c>
      <c r="DI6" s="19">
        <v>5.0757299999999998E-2</v>
      </c>
      <c r="DJ6" s="19">
        <v>1.7333997300000001E-2</v>
      </c>
      <c r="DK6" s="19">
        <v>2.1676610000000001E-164</v>
      </c>
      <c r="DL6" s="19">
        <v>0.86024940000000005</v>
      </c>
      <c r="DM6" s="19">
        <v>1.672802E-2</v>
      </c>
      <c r="DN6" s="19">
        <v>0.88367426039999997</v>
      </c>
      <c r="DO6" s="19">
        <v>1.7424059999999998E-18</v>
      </c>
      <c r="DP6" s="19">
        <v>0.66576047999999999</v>
      </c>
      <c r="DQ6" s="19">
        <v>7.0775580000000005E-2</v>
      </c>
      <c r="DR6" s="19">
        <v>0.23361398</v>
      </c>
      <c r="DS6" s="19">
        <v>1.20653E-59</v>
      </c>
      <c r="DT6" s="19">
        <v>0.39256445000000001</v>
      </c>
      <c r="DU6" s="19">
        <v>1.949787E-2</v>
      </c>
      <c r="DV6" s="19">
        <v>0.54617052200000005</v>
      </c>
      <c r="DW6" s="19">
        <v>2.3115489999999998E-5</v>
      </c>
      <c r="DX6" s="19">
        <v>0.38402557999999998</v>
      </c>
      <c r="DY6" s="19">
        <v>8.133667E-2</v>
      </c>
      <c r="DZ6" s="19">
        <v>0.31641124500000001</v>
      </c>
      <c r="EA6" s="19">
        <v>0.95429010000000003</v>
      </c>
      <c r="EB6" s="19">
        <v>-3.8054141E-2</v>
      </c>
      <c r="EC6" s="19">
        <v>0.64059129999999997</v>
      </c>
      <c r="ED6" s="19">
        <v>-0.14228128000000001</v>
      </c>
      <c r="EE6" s="19">
        <v>8.2108379999999996E-4</v>
      </c>
      <c r="EF6" s="19">
        <v>0.48167454999999998</v>
      </c>
      <c r="EG6" s="19">
        <v>0.1311937</v>
      </c>
      <c r="EH6" s="19">
        <v>0.26284343399999999</v>
      </c>
      <c r="EI6" s="19">
        <v>1.48602E-17</v>
      </c>
      <c r="EJ6" s="19">
        <v>0.43167917</v>
      </c>
      <c r="EK6" s="19">
        <v>4.7433919999999997E-2</v>
      </c>
      <c r="EL6" s="19">
        <v>0.21946600390000001</v>
      </c>
      <c r="EM6" s="19">
        <v>5.4629879999999997E-74</v>
      </c>
      <c r="EN6" s="19">
        <v>0.42417635999999997</v>
      </c>
      <c r="EO6" s="19">
        <v>2.1558540000000001E-2</v>
      </c>
      <c r="EP6" s="19">
        <v>0.26140433400000002</v>
      </c>
      <c r="EQ6" s="19">
        <v>8.7024319999999998E-60</v>
      </c>
      <c r="ER6" s="19">
        <v>0.38946902</v>
      </c>
      <c r="ES6" s="19">
        <v>1.9335689999999999E-2</v>
      </c>
      <c r="ET6" s="19">
        <v>0.54491604500000002</v>
      </c>
      <c r="EU6" s="19">
        <v>5.5472100000000001E-11</v>
      </c>
      <c r="EV6" s="19">
        <v>0.272777357</v>
      </c>
      <c r="EW6" s="19">
        <v>3.7760009999999997E-2</v>
      </c>
      <c r="EX6" s="19">
        <v>0.30254193899999998</v>
      </c>
      <c r="EY6" s="19">
        <v>1.4361300000000001E-14</v>
      </c>
      <c r="EZ6" s="19">
        <v>0.55871148000000004</v>
      </c>
      <c r="FA6" s="19">
        <v>6.6327899999999995E-2</v>
      </c>
      <c r="FB6" s="19">
        <v>0.289123886</v>
      </c>
      <c r="FC6" s="19">
        <v>4.9294030000000002E-18</v>
      </c>
      <c r="FD6" s="19">
        <v>0.34675446100000001</v>
      </c>
      <c r="FE6" s="19">
        <v>3.757253E-2</v>
      </c>
      <c r="FF6" s="19">
        <v>0.21740459649999999</v>
      </c>
      <c r="FG6" s="19">
        <v>1.2333050000000001E-16</v>
      </c>
      <c r="FH6" s="19">
        <v>0.45081228000000001</v>
      </c>
      <c r="FI6" s="19">
        <v>4.9127829999999997E-2</v>
      </c>
      <c r="FJ6" s="19">
        <v>0.32100000000000001</v>
      </c>
      <c r="FK6" s="36">
        <v>6.6876699999999997E-16</v>
      </c>
      <c r="FL6" s="19">
        <v>0.34887289999999999</v>
      </c>
      <c r="FM6" s="19">
        <v>4.0433990000000003E-2</v>
      </c>
      <c r="FN6" s="19">
        <v>0.22226319999999999</v>
      </c>
    </row>
    <row r="7" spans="1:170" s="19" customFormat="1">
      <c r="A7" s="81"/>
      <c r="B7" s="27" t="s">
        <v>285</v>
      </c>
      <c r="C7" s="19">
        <v>7.1080180000000001E-22</v>
      </c>
      <c r="D7" s="19">
        <v>0.46491209999999999</v>
      </c>
      <c r="E7" s="19">
        <v>4.504557E-2</v>
      </c>
      <c r="F7" s="19">
        <v>0.23845516</v>
      </c>
      <c r="G7" s="19">
        <v>1.1899269999999999E-5</v>
      </c>
      <c r="H7" s="19">
        <v>-0.1001398313</v>
      </c>
      <c r="I7" s="19">
        <v>2.2636469999999999E-2</v>
      </c>
      <c r="J7" s="19">
        <v>3.5604508399999998E-2</v>
      </c>
      <c r="K7" s="19">
        <v>2.1984510000000001E-8</v>
      </c>
      <c r="L7" s="19">
        <v>0.16708730999999999</v>
      </c>
      <c r="M7" s="19">
        <v>2.8345209999999999E-2</v>
      </c>
      <c r="N7" s="19">
        <v>0.17508799799999999</v>
      </c>
      <c r="O7" s="19">
        <v>6.1324990000000003E-2</v>
      </c>
      <c r="P7" s="19">
        <v>3.7875909999999999E-2</v>
      </c>
      <c r="Q7" s="19">
        <v>2.018004E-2</v>
      </c>
      <c r="R7" s="19">
        <v>6.8086305999999997E-3</v>
      </c>
      <c r="S7" s="19">
        <v>6.1781370000000003E-31</v>
      </c>
      <c r="T7" s="19">
        <v>0.35082360000000001</v>
      </c>
      <c r="U7" s="19">
        <v>2.742286E-2</v>
      </c>
      <c r="V7" s="19">
        <v>0.31978622600000001</v>
      </c>
      <c r="W7" s="19">
        <v>6.4205689999999996E-2</v>
      </c>
      <c r="X7" s="19">
        <v>-4.2212213999999998E-2</v>
      </c>
      <c r="Y7" s="19">
        <v>2.2758799999999999E-2</v>
      </c>
      <c r="Z7" s="19">
        <v>4.7433140000000002E-3</v>
      </c>
      <c r="AA7" s="19">
        <v>1.3023610000000001E-18</v>
      </c>
      <c r="AB7" s="19">
        <v>0.43914819999999999</v>
      </c>
      <c r="AC7" s="19">
        <v>4.5239759999999997E-2</v>
      </c>
      <c r="AD7" s="19">
        <v>0.30846999000000003</v>
      </c>
      <c r="AE7" s="19">
        <v>0.2062437</v>
      </c>
      <c r="AF7" s="19">
        <v>2.2829439999999999E-2</v>
      </c>
      <c r="AG7" s="19">
        <v>1.8033339999999998E-2</v>
      </c>
      <c r="AH7" s="19">
        <v>1.45707E-3</v>
      </c>
      <c r="AI7" s="19">
        <v>2.3927679999999999E-28</v>
      </c>
      <c r="AJ7" s="19">
        <v>0.34969349999999999</v>
      </c>
      <c r="AK7" s="19">
        <v>2.881848E-2</v>
      </c>
      <c r="AL7" s="19">
        <v>0.30262743199999997</v>
      </c>
      <c r="AM7" s="19">
        <v>0.4531596</v>
      </c>
      <c r="AN7" s="19">
        <v>1.536364E-2</v>
      </c>
      <c r="AO7" s="19">
        <v>2.0464409999999999E-2</v>
      </c>
      <c r="AP7" s="19">
        <v>-8.7879080000000001E-4</v>
      </c>
      <c r="AQ7" s="19">
        <v>1.1352930000000001E-2</v>
      </c>
      <c r="AR7" s="19">
        <v>6.9983816000000004E-2</v>
      </c>
      <c r="AS7" s="19">
        <v>2.7049E-2</v>
      </c>
      <c r="AT7" s="19">
        <v>6.1429021E-2</v>
      </c>
      <c r="AU7" s="19">
        <v>2.4755070000000001E-7</v>
      </c>
      <c r="AV7" s="19">
        <v>0.14431179</v>
      </c>
      <c r="AW7" s="19">
        <v>2.7507739999999999E-2</v>
      </c>
      <c r="AX7" s="19">
        <v>5.9665929999999999E-2</v>
      </c>
      <c r="AY7" s="19">
        <v>1.1573540000000001E-22</v>
      </c>
      <c r="AZ7" s="19">
        <v>0.54769489999999998</v>
      </c>
      <c r="BA7" s="19">
        <v>4.8090290000000001E-2</v>
      </c>
      <c r="BB7" s="19">
        <v>0.430879966</v>
      </c>
      <c r="BC7" s="19">
        <v>4.0063449999999997E-3</v>
      </c>
      <c r="BD7" s="19">
        <v>0.1247023</v>
      </c>
      <c r="BE7" s="19">
        <v>4.2763900000000001E-2</v>
      </c>
      <c r="BF7" s="19">
        <v>4.0668290000000003E-2</v>
      </c>
      <c r="BG7" s="19">
        <v>1.565002E-15</v>
      </c>
      <c r="BH7" s="19">
        <v>0.24436763</v>
      </c>
      <c r="BI7" s="19">
        <v>2.741679E-2</v>
      </c>
      <c r="BJ7" s="19">
        <v>0.341883673</v>
      </c>
      <c r="BK7" s="19">
        <v>2.1232339999999999E-10</v>
      </c>
      <c r="BL7" s="19">
        <v>0.11286773999999999</v>
      </c>
      <c r="BM7" s="19">
        <v>1.7396999999999999E-2</v>
      </c>
      <c r="BN7" s="19">
        <v>7.6792857000000006E-2</v>
      </c>
      <c r="BO7" s="19">
        <v>2.2454979999999998E-8</v>
      </c>
      <c r="BP7" s="19">
        <v>0.17689826</v>
      </c>
      <c r="BQ7" s="19">
        <v>3.008011E-2</v>
      </c>
      <c r="BR7" s="19">
        <v>0.1699776801</v>
      </c>
      <c r="BS7" s="19">
        <v>4.7338469999999999E-15</v>
      </c>
      <c r="BT7" s="19">
        <v>0.34020883200000002</v>
      </c>
      <c r="BU7" s="19">
        <v>3.8874220000000001E-2</v>
      </c>
      <c r="BV7" s="19">
        <v>0.33959075230000002</v>
      </c>
      <c r="BW7" s="19">
        <v>0.13625709999999999</v>
      </c>
      <c r="BX7" s="19">
        <v>7.8067010000000006E-2</v>
      </c>
      <c r="BY7" s="19">
        <v>5.1924400000000002E-2</v>
      </c>
      <c r="BZ7" s="19">
        <v>1.3811409E-2</v>
      </c>
      <c r="CA7" s="19">
        <v>3.6649580000000001E-2</v>
      </c>
      <c r="CB7" s="19">
        <v>-6.9112350000000003E-2</v>
      </c>
      <c r="CC7" s="19">
        <v>3.2824470000000001E-2</v>
      </c>
      <c r="CD7" s="19">
        <v>1.8818861999999999E-2</v>
      </c>
      <c r="CE7" s="19">
        <v>2.4622979999999998E-9</v>
      </c>
      <c r="CF7" s="19">
        <v>0.81189180000000005</v>
      </c>
      <c r="CG7" s="19">
        <v>0.1124796</v>
      </c>
      <c r="CH7" s="19">
        <v>0.49564183499999998</v>
      </c>
      <c r="CI7" s="19">
        <v>1.4738450000000001E-3</v>
      </c>
      <c r="CJ7" s="19">
        <v>0.19830344</v>
      </c>
      <c r="CK7" s="19">
        <v>5.9668319999999997E-2</v>
      </c>
      <c r="CL7" s="19">
        <v>0.133855113</v>
      </c>
      <c r="CM7" s="19">
        <v>4.7720410000000003E-10</v>
      </c>
      <c r="CN7" s="19">
        <v>0.62378250000000002</v>
      </c>
      <c r="CO7" s="19">
        <v>9.0184479999999997E-2</v>
      </c>
      <c r="CP7" s="19">
        <v>0.32117982</v>
      </c>
      <c r="CQ7" s="19">
        <v>2.2810909999999999E-5</v>
      </c>
      <c r="CR7" s="19">
        <v>0.11431723000000001</v>
      </c>
      <c r="CS7" s="19">
        <v>2.6748890000000001E-2</v>
      </c>
      <c r="CT7" s="19">
        <v>3.1604951300000003E-2</v>
      </c>
      <c r="CU7" s="19">
        <v>4.0404039999999998E-7</v>
      </c>
      <c r="CV7" s="19">
        <v>0.32510673000000001</v>
      </c>
      <c r="CW7" s="19">
        <v>6.0790450000000003E-2</v>
      </c>
      <c r="CX7" s="19">
        <v>0.178530513</v>
      </c>
      <c r="CY7" s="19">
        <v>1.5695290000000001E-2</v>
      </c>
      <c r="CZ7" s="19">
        <v>9.4917440000000006E-2</v>
      </c>
      <c r="DA7" s="19">
        <v>3.8393990000000003E-2</v>
      </c>
      <c r="DB7" s="19">
        <v>6.3021049999999995E-2</v>
      </c>
      <c r="DC7" s="19">
        <v>0.56843520000000003</v>
      </c>
      <c r="DD7" s="19">
        <v>6.4538010000000007E-2</v>
      </c>
      <c r="DE7" s="19">
        <v>0.1117151</v>
      </c>
      <c r="DF7" s="19">
        <v>-2.5300639999999999E-2</v>
      </c>
      <c r="DG7" s="19">
        <v>3.3825230000000001E-13</v>
      </c>
      <c r="DH7" s="19">
        <v>0.13322808999999999</v>
      </c>
      <c r="DI7" s="19">
        <v>1.769832E-2</v>
      </c>
      <c r="DJ7" s="19">
        <v>0.12057764</v>
      </c>
      <c r="DK7" s="19">
        <v>3.1285079999999999E-28</v>
      </c>
      <c r="DL7" s="19">
        <v>0.4640379</v>
      </c>
      <c r="DM7" s="19">
        <v>3.8459119999999999E-2</v>
      </c>
      <c r="DN7" s="19">
        <v>0.29351892880000002</v>
      </c>
      <c r="DO7" s="19">
        <v>1.5358190000000001E-2</v>
      </c>
      <c r="DP7" s="19">
        <v>4.7995299999999998E-2</v>
      </c>
      <c r="DQ7" s="19">
        <v>1.9682539999999998E-2</v>
      </c>
      <c r="DR7" s="19">
        <v>1.6941952E-2</v>
      </c>
      <c r="DS7" s="19">
        <v>4.1564400000000001E-2</v>
      </c>
      <c r="DT7" s="19">
        <v>5.8231339999999999E-2</v>
      </c>
      <c r="DU7" s="19">
        <v>2.8464940000000001E-2</v>
      </c>
      <c r="DV7" s="19">
        <v>9.3900849999999994E-3</v>
      </c>
      <c r="DW7" s="19">
        <v>0.90313290000000002</v>
      </c>
      <c r="DX7" s="19">
        <v>1.0146219999999999E-2</v>
      </c>
      <c r="DY7" s="19">
        <v>8.2898849999999996E-2</v>
      </c>
      <c r="DZ7" s="19">
        <v>-2.1882049000000001E-2</v>
      </c>
      <c r="EA7" s="19">
        <v>0.2946918</v>
      </c>
      <c r="EB7" s="19">
        <v>0.19386008099999999</v>
      </c>
      <c r="EC7" s="19">
        <v>0.17116770000000001</v>
      </c>
      <c r="ED7" s="19">
        <v>3.4134150000000002E-2</v>
      </c>
      <c r="EE7" s="19">
        <v>3.5849295400000002E-2</v>
      </c>
      <c r="EF7" s="19">
        <v>9.9252519999999997E-2</v>
      </c>
      <c r="EG7" s="19">
        <v>4.5417279999999997E-2</v>
      </c>
      <c r="EH7" s="19">
        <v>9.7373813000000004E-2</v>
      </c>
      <c r="EI7" s="19">
        <v>5.6840979999999999E-2</v>
      </c>
      <c r="EJ7" s="19">
        <v>5.0923969999999999E-2</v>
      </c>
      <c r="EK7" s="19">
        <v>2.6631660000000001E-2</v>
      </c>
      <c r="EL7" s="19">
        <v>9.0457821000000001E-3</v>
      </c>
      <c r="EM7" s="19">
        <v>0.1458053</v>
      </c>
      <c r="EN7" s="19">
        <v>1.6615390000000001E-2</v>
      </c>
      <c r="EO7" s="19">
        <v>1.141521E-2</v>
      </c>
      <c r="EP7" s="19">
        <v>1.0242680000000001E-3</v>
      </c>
      <c r="EQ7" s="19">
        <v>0.10824300000000001</v>
      </c>
      <c r="ER7" s="19">
        <v>4.257449E-2</v>
      </c>
      <c r="ES7" s="19">
        <v>2.6436930000000001E-2</v>
      </c>
      <c r="ET7" s="19">
        <v>4.6922120000000003E-3</v>
      </c>
      <c r="EU7" s="19">
        <v>2.9828599999999998E-4</v>
      </c>
      <c r="EV7" s="19">
        <v>0.15100840600000001</v>
      </c>
      <c r="EW7" s="19">
        <v>4.0499970000000003E-2</v>
      </c>
      <c r="EX7" s="19">
        <v>9.8565697999999993E-2</v>
      </c>
      <c r="EY7" s="19">
        <v>0.1026132</v>
      </c>
      <c r="EZ7" s="19">
        <v>9.2037510000000003E-2</v>
      </c>
      <c r="FA7" s="19">
        <v>5.6082569999999998E-2</v>
      </c>
      <c r="FB7" s="19">
        <v>9.7484080000000001E-3</v>
      </c>
      <c r="FC7" s="19">
        <v>0.68961050000000002</v>
      </c>
      <c r="FD7" s="19">
        <v>7.8370030000000004E-3</v>
      </c>
      <c r="FE7" s="19">
        <v>1.9603909999999999E-2</v>
      </c>
      <c r="FF7" s="19">
        <v>-2.7806018E-3</v>
      </c>
      <c r="FG7" s="19">
        <v>0.10914600000000001</v>
      </c>
      <c r="FH7" s="19">
        <v>4.1174170000000003E-2</v>
      </c>
      <c r="FI7" s="19">
        <v>2.5570079999999999E-2</v>
      </c>
      <c r="FJ7" s="19">
        <v>8.9693870000000005E-3</v>
      </c>
      <c r="FK7" s="37">
        <v>1.4063350000000001E-2</v>
      </c>
      <c r="FL7" s="19">
        <v>-5.1598930000000001E-2</v>
      </c>
      <c r="FM7" s="19">
        <v>2.08682E-2</v>
      </c>
      <c r="FN7" s="19">
        <v>1.950986E-2</v>
      </c>
    </row>
    <row r="8" spans="1:170" s="19" customFormat="1">
      <c r="A8" s="81"/>
      <c r="B8" s="27" t="s">
        <v>126</v>
      </c>
      <c r="C8" s="19">
        <v>1.542835E-76</v>
      </c>
      <c r="D8" s="19">
        <v>0.75208960000000002</v>
      </c>
      <c r="E8" s="19">
        <v>3.0770700000000002E-2</v>
      </c>
      <c r="F8" s="19">
        <v>0.63895396000000004</v>
      </c>
      <c r="G8" s="19">
        <v>7.9563039999999998E-25</v>
      </c>
      <c r="H8" s="19">
        <v>0.71313662550000001</v>
      </c>
      <c r="I8" s="19">
        <v>6.5659529999999994E-2</v>
      </c>
      <c r="J8" s="19">
        <v>0.1886627501</v>
      </c>
      <c r="K8" s="19">
        <v>5.8744790000000003E-24</v>
      </c>
      <c r="L8" s="19">
        <v>0.75603619</v>
      </c>
      <c r="M8" s="19">
        <v>6.3071550000000004E-2</v>
      </c>
      <c r="N8" s="19">
        <v>0.47296412100000002</v>
      </c>
      <c r="O8" s="19">
        <v>2.8364879999999999E-38</v>
      </c>
      <c r="P8" s="19">
        <v>0.71382902999999998</v>
      </c>
      <c r="Q8" s="19">
        <v>4.8986389999999998E-2</v>
      </c>
      <c r="R8" s="19">
        <v>0.36479753729999997</v>
      </c>
      <c r="S8" s="19">
        <v>5.2668609999999996E-106</v>
      </c>
      <c r="T8" s="19">
        <v>0.81100919999999999</v>
      </c>
      <c r="U8" s="19">
        <v>2.5182599999999999E-2</v>
      </c>
      <c r="V8" s="19">
        <v>0.74966915199999995</v>
      </c>
      <c r="W8" s="19">
        <v>4.412938E-13</v>
      </c>
      <c r="X8" s="19">
        <v>0.48680898900000003</v>
      </c>
      <c r="Y8" s="19">
        <v>6.5467189999999995E-2</v>
      </c>
      <c r="Z8" s="19">
        <v>9.5874312000000003E-2</v>
      </c>
      <c r="AA8" s="19">
        <v>7.4621120000000007E-114</v>
      </c>
      <c r="AB8" s="19">
        <v>0.87190160000000005</v>
      </c>
      <c r="AC8" s="19">
        <v>1.830447E-2</v>
      </c>
      <c r="AD8" s="19">
        <v>0.91562124</v>
      </c>
      <c r="AE8" s="19">
        <v>4.4321649999999998E-35</v>
      </c>
      <c r="AF8" s="19">
        <v>0.82275023999999997</v>
      </c>
      <c r="AG8" s="19">
        <v>6.0470469999999998E-2</v>
      </c>
      <c r="AH8" s="19">
        <v>0.30834477100000002</v>
      </c>
      <c r="AI8" s="19">
        <v>1.6231100000000001E-106</v>
      </c>
      <c r="AJ8" s="19">
        <v>0.81133849999999996</v>
      </c>
      <c r="AK8" s="19">
        <v>2.4792080000000001E-2</v>
      </c>
      <c r="AL8" s="19">
        <v>0.76047850800000005</v>
      </c>
      <c r="AM8" s="19">
        <v>1.0602950000000001E-4</v>
      </c>
      <c r="AN8" s="19">
        <v>0.23536181</v>
      </c>
      <c r="AO8" s="19">
        <v>6.0227160000000002E-2</v>
      </c>
      <c r="AP8" s="19">
        <v>2.79141088E-2</v>
      </c>
      <c r="AQ8" s="19">
        <v>6.5584320000000002E-2</v>
      </c>
      <c r="AR8" s="19">
        <v>-0.25232888999999997</v>
      </c>
      <c r="AS8" s="19">
        <v>0.1352931</v>
      </c>
      <c r="AT8" s="19">
        <v>2.7698555E-2</v>
      </c>
      <c r="AU8" s="19">
        <v>1.06883E-47</v>
      </c>
      <c r="AV8" s="19">
        <v>0.66250505000000004</v>
      </c>
      <c r="AW8" s="19">
        <v>4.0007189999999998E-2</v>
      </c>
      <c r="AX8" s="19">
        <v>0.39527392</v>
      </c>
      <c r="AY8" s="19">
        <v>2.287824E-91</v>
      </c>
      <c r="AZ8" s="19">
        <v>0.84402330000000003</v>
      </c>
      <c r="BA8" s="19">
        <v>2.009058E-2</v>
      </c>
      <c r="BB8" s="19">
        <v>0.91209544499999995</v>
      </c>
      <c r="BC8" s="19">
        <v>9.2200499999999999E-14</v>
      </c>
      <c r="BD8" s="19">
        <v>0.82850679999999999</v>
      </c>
      <c r="BE8" s="19">
        <v>0.1023743</v>
      </c>
      <c r="BF8" s="19">
        <v>0.26706658</v>
      </c>
      <c r="BG8" s="19">
        <v>2.1609690000000001E-14</v>
      </c>
      <c r="BH8" s="19">
        <v>0.89694348999999995</v>
      </c>
      <c r="BI8" s="19">
        <v>0.10596510000000001</v>
      </c>
      <c r="BJ8" s="19">
        <v>0.31874001099999999</v>
      </c>
      <c r="BK8" s="19">
        <v>2.428342E-30</v>
      </c>
      <c r="BL8" s="19">
        <v>0.82139103999999996</v>
      </c>
      <c r="BM8" s="19">
        <v>6.7005040000000002E-2</v>
      </c>
      <c r="BN8" s="19">
        <v>0.23205397019999999</v>
      </c>
      <c r="BO8" s="19">
        <v>8.7728029999999995E-7</v>
      </c>
      <c r="BP8" s="19">
        <v>-0.30413040000000002</v>
      </c>
      <c r="BQ8" s="19">
        <v>5.9472509999999999E-2</v>
      </c>
      <c r="BR8" s="19">
        <v>0.13296751600000001</v>
      </c>
      <c r="BS8" s="19">
        <v>0.6189559</v>
      </c>
      <c r="BT8" s="19">
        <v>5.5917401999999998E-2</v>
      </c>
      <c r="BU8" s="19">
        <v>0.112195</v>
      </c>
      <c r="BV8" s="19">
        <v>-5.1392206000000001E-3</v>
      </c>
      <c r="BW8" s="19">
        <v>2.002203E-2</v>
      </c>
      <c r="BX8" s="19">
        <v>0.45283764999999998</v>
      </c>
      <c r="BY8" s="19">
        <v>0.1911881</v>
      </c>
      <c r="BZ8" s="19">
        <v>4.8726437999999997E-2</v>
      </c>
      <c r="CA8" s="19">
        <v>3.3690020000000002E-4</v>
      </c>
      <c r="CB8" s="19">
        <v>0.37861661000000002</v>
      </c>
      <c r="CC8" s="19">
        <v>0.1035567</v>
      </c>
      <c r="CD8" s="19">
        <v>6.4625875999999999E-2</v>
      </c>
      <c r="CE8" s="19">
        <v>3.5038949999999998E-26</v>
      </c>
      <c r="CF8" s="19">
        <v>0.8069501</v>
      </c>
      <c r="CG8" s="19">
        <v>3.9561890000000002E-2</v>
      </c>
      <c r="CH8" s="19">
        <v>0.88866146400000001</v>
      </c>
      <c r="CI8" s="19">
        <v>3.1776679999999998E-3</v>
      </c>
      <c r="CJ8" s="19">
        <v>0.46544134999999998</v>
      </c>
      <c r="CK8" s="19">
        <v>0.1518159</v>
      </c>
      <c r="CL8" s="19">
        <v>0.11443297600000001</v>
      </c>
      <c r="CM8" s="19">
        <v>1.1384669999999999E-38</v>
      </c>
      <c r="CN8" s="19">
        <v>0.83156560000000002</v>
      </c>
      <c r="CO8" s="19">
        <v>3.8910210000000001E-2</v>
      </c>
      <c r="CP8" s="19">
        <v>0.82153697000000003</v>
      </c>
      <c r="CQ8" s="19">
        <v>3.6345370000000001E-36</v>
      </c>
      <c r="CR8" s="19">
        <v>0.73315094999999997</v>
      </c>
      <c r="CS8" s="19">
        <v>5.4055760000000001E-2</v>
      </c>
      <c r="CT8" s="19">
        <v>0.25697165360000002</v>
      </c>
      <c r="CU8" s="19">
        <v>1.7493579999999999E-53</v>
      </c>
      <c r="CV8" s="19">
        <v>0.84392500000000004</v>
      </c>
      <c r="CW8" s="19">
        <v>3.1762459999999999E-2</v>
      </c>
      <c r="CX8" s="19">
        <v>0.84734821999999999</v>
      </c>
      <c r="CY8" s="19">
        <v>1.917043E-4</v>
      </c>
      <c r="CZ8" s="19">
        <v>0.46631303000000002</v>
      </c>
      <c r="DA8" s="19">
        <v>0.1188482</v>
      </c>
      <c r="DB8" s="19">
        <v>0.15924236999999999</v>
      </c>
      <c r="DC8" s="19">
        <v>1.6756929999999999E-6</v>
      </c>
      <c r="DD8" s="19">
        <v>1.3920152299999999</v>
      </c>
      <c r="DE8" s="19">
        <v>0.226358</v>
      </c>
      <c r="DF8" s="19">
        <v>0.57692054299999995</v>
      </c>
      <c r="DG8" s="19">
        <v>2.9106420000000003E-13</v>
      </c>
      <c r="DH8" s="19">
        <v>0.60623932999999997</v>
      </c>
      <c r="DI8" s="19">
        <v>8.0295800000000001E-2</v>
      </c>
      <c r="DJ8" s="19">
        <v>0.1212190343</v>
      </c>
      <c r="DK8" s="19">
        <v>6.9669090000000003E-193</v>
      </c>
      <c r="DL8" s="19">
        <v>0.82021270000000002</v>
      </c>
      <c r="DM8" s="19">
        <v>1.2938109999999999E-2</v>
      </c>
      <c r="DN8" s="19">
        <v>0.92029204750000004</v>
      </c>
      <c r="DO8" s="19">
        <v>5.7008640000000002E-11</v>
      </c>
      <c r="DP8" s="19">
        <v>0.52352940000000003</v>
      </c>
      <c r="DQ8" s="19">
        <v>7.6861200000000005E-2</v>
      </c>
      <c r="DR8" s="19">
        <v>0.13656852799999999</v>
      </c>
      <c r="DS8" s="19">
        <v>1.268928E-32</v>
      </c>
      <c r="DT8" s="19">
        <v>0.37754006000000001</v>
      </c>
      <c r="DU8" s="19">
        <v>2.8430400000000002E-2</v>
      </c>
      <c r="DV8" s="19">
        <v>0.34290781399999998</v>
      </c>
      <c r="DW8" s="19">
        <v>4.7412030000000001E-2</v>
      </c>
      <c r="DX8" s="19">
        <v>0.56195059999999997</v>
      </c>
      <c r="DY8" s="19">
        <v>0.27568219999999999</v>
      </c>
      <c r="DZ8" s="19">
        <v>6.4186147999999998E-2</v>
      </c>
      <c r="EA8" s="19">
        <v>0.10151930000000001</v>
      </c>
      <c r="EB8" s="19">
        <v>1.0876543860000001</v>
      </c>
      <c r="EC8" s="19">
        <v>0.57721299999999998</v>
      </c>
      <c r="ED8" s="19">
        <v>0.24175387000000001</v>
      </c>
      <c r="EE8" s="19">
        <v>4.7263575500000002E-2</v>
      </c>
      <c r="EF8" s="19">
        <v>0.42221188999999998</v>
      </c>
      <c r="EG8" s="19">
        <v>0.20509959999999999</v>
      </c>
      <c r="EH8" s="19">
        <v>8.4673272999999993E-2</v>
      </c>
      <c r="EI8" s="19">
        <v>2.612561E-5</v>
      </c>
      <c r="EJ8" s="19">
        <v>0.26793486</v>
      </c>
      <c r="EK8" s="19">
        <v>6.2696260000000004E-2</v>
      </c>
      <c r="EL8" s="19">
        <v>5.6001270899999997E-2</v>
      </c>
      <c r="EM8" s="19">
        <v>1.057371E-13</v>
      </c>
      <c r="EN8" s="19">
        <v>0.29039867000000003</v>
      </c>
      <c r="EO8" s="19">
        <v>3.856296E-2</v>
      </c>
      <c r="EP8" s="19">
        <v>4.8581249E-2</v>
      </c>
      <c r="EQ8" s="19">
        <v>7.2707439999999997E-33</v>
      </c>
      <c r="ER8" s="19">
        <v>0.37647803000000002</v>
      </c>
      <c r="ES8" s="19">
        <v>2.8234519999999999E-2</v>
      </c>
      <c r="ET8" s="19">
        <v>0.34342744400000003</v>
      </c>
      <c r="EU8" s="19">
        <v>0.55577279999999996</v>
      </c>
      <c r="EV8" s="19">
        <v>7.9131366999999994E-2</v>
      </c>
      <c r="EW8" s="19">
        <v>0.1339322</v>
      </c>
      <c r="EX8" s="19">
        <v>-5.5468510000000002E-3</v>
      </c>
      <c r="EY8" s="19">
        <v>8.8308339999999999E-7</v>
      </c>
      <c r="EZ8" s="19">
        <v>0.36639349799999998</v>
      </c>
      <c r="FA8" s="19">
        <v>7.1801450000000003E-2</v>
      </c>
      <c r="FB8" s="19">
        <v>0.127077627</v>
      </c>
      <c r="FC8" s="19">
        <v>2.255029E-3</v>
      </c>
      <c r="FD8" s="19">
        <v>0.25411950500000002</v>
      </c>
      <c r="FE8" s="19">
        <v>8.2486649999999995E-2</v>
      </c>
      <c r="FF8" s="19">
        <v>2.72589902E-2</v>
      </c>
      <c r="FG8" s="19">
        <v>3.1146009999999997E-14</v>
      </c>
      <c r="FH8" s="19">
        <v>0.68121821000000005</v>
      </c>
      <c r="FI8" s="19">
        <v>8.2296739999999993E-2</v>
      </c>
      <c r="FJ8" s="19">
        <v>0.27726202500000002</v>
      </c>
      <c r="FK8" s="37">
        <v>2.0264069999999999E-2</v>
      </c>
      <c r="FL8" s="19">
        <v>0.15956629999999999</v>
      </c>
      <c r="FM8" s="19">
        <v>6.8307709999999994E-2</v>
      </c>
      <c r="FN8" s="19">
        <v>1.7046269999999999E-2</v>
      </c>
    </row>
    <row r="9" spans="1:170" s="19" customFormat="1">
      <c r="A9" s="81"/>
      <c r="B9" s="27" t="s">
        <v>485</v>
      </c>
      <c r="C9" s="19">
        <v>2.0624379999999999E-69</v>
      </c>
      <c r="D9" s="19">
        <v>0.75028950000000005</v>
      </c>
      <c r="E9" s="19">
        <v>3.3200809999999997E-2</v>
      </c>
      <c r="F9" s="19">
        <v>0.60198112000000004</v>
      </c>
      <c r="G9" s="19">
        <v>2.6921260000000002E-19</v>
      </c>
      <c r="H9" s="19">
        <v>-0.50462358060000001</v>
      </c>
      <c r="I9" s="19">
        <v>5.3920330000000002E-2</v>
      </c>
      <c r="J9" s="19">
        <v>0.14685760310000001</v>
      </c>
      <c r="K9" s="19">
        <v>6.0900729999999997E-3</v>
      </c>
      <c r="L9" s="19">
        <v>0.35523597000000001</v>
      </c>
      <c r="M9" s="19">
        <v>0.12776650000000001</v>
      </c>
      <c r="N9" s="19">
        <v>4.0610332999999998E-2</v>
      </c>
      <c r="O9" s="19">
        <v>0.28032089999999998</v>
      </c>
      <c r="P9" s="19">
        <v>-7.9563579999999995E-2</v>
      </c>
      <c r="Q9" s="19">
        <v>7.3588650000000005E-2</v>
      </c>
      <c r="R9" s="19">
        <v>4.5897320000000001E-4</v>
      </c>
      <c r="S9" s="19">
        <v>1.169625E-63</v>
      </c>
      <c r="T9" s="19">
        <v>0.65500360000000002</v>
      </c>
      <c r="U9" s="19">
        <v>3.1189689999999999E-2</v>
      </c>
      <c r="V9" s="19">
        <v>0.559811634</v>
      </c>
      <c r="W9" s="19">
        <v>0.80132979999999998</v>
      </c>
      <c r="X9" s="19">
        <v>-9.4614279999999992E-3</v>
      </c>
      <c r="Y9" s="19">
        <v>3.7581539999999997E-2</v>
      </c>
      <c r="Z9" s="19">
        <v>-1.8326849999999999E-3</v>
      </c>
      <c r="AA9" s="19">
        <v>1.8876150000000001E-80</v>
      </c>
      <c r="AB9" s="19">
        <v>0.90031030000000001</v>
      </c>
      <c r="AC9" s="19">
        <v>2.8834479999999999E-2</v>
      </c>
      <c r="AD9" s="19">
        <v>0.82331564999999995</v>
      </c>
      <c r="AE9" s="19">
        <v>0.52413319999999997</v>
      </c>
      <c r="AF9" s="19">
        <v>3.8355050000000002E-2</v>
      </c>
      <c r="AG9" s="19">
        <v>6.0161859999999998E-2</v>
      </c>
      <c r="AH9" s="19">
        <v>-1.4392459999999999E-3</v>
      </c>
      <c r="AI9" s="19">
        <v>2.42747E-62</v>
      </c>
      <c r="AJ9" s="19">
        <v>0.6538254</v>
      </c>
      <c r="AK9" s="19">
        <v>3.1433669999999997E-2</v>
      </c>
      <c r="AL9" s="19">
        <v>0.56156709999999999</v>
      </c>
      <c r="AM9" s="19">
        <v>5.3164640000000001E-4</v>
      </c>
      <c r="AN9" s="19">
        <v>0.18587408999999999</v>
      </c>
      <c r="AO9" s="19">
        <v>5.3303040000000003E-2</v>
      </c>
      <c r="AP9" s="19">
        <v>2.19615942E-2</v>
      </c>
      <c r="AQ9" s="19">
        <v>0.1143955</v>
      </c>
      <c r="AR9" s="19">
        <v>-0.293368876</v>
      </c>
      <c r="AS9" s="19">
        <v>0.18393789999999999</v>
      </c>
      <c r="AT9" s="19">
        <v>1.7435622000000001E-2</v>
      </c>
      <c r="AU9" s="19">
        <v>2.9496339999999999E-39</v>
      </c>
      <c r="AV9" s="19">
        <v>0.66660299000000001</v>
      </c>
      <c r="AW9" s="19">
        <v>4.5681430000000002E-2</v>
      </c>
      <c r="AX9" s="19">
        <v>0.33644361</v>
      </c>
      <c r="AY9" s="19">
        <v>8.2017529999999997E-64</v>
      </c>
      <c r="AZ9" s="19">
        <v>0.78393190000000001</v>
      </c>
      <c r="BA9" s="19">
        <v>2.8733640000000001E-2</v>
      </c>
      <c r="BB9" s="19">
        <v>0.81387141799999996</v>
      </c>
      <c r="BC9" s="19">
        <v>5.568084E-5</v>
      </c>
      <c r="BD9" s="19">
        <v>-0.32389400000000002</v>
      </c>
      <c r="BE9" s="19">
        <v>7.8399869999999997E-2</v>
      </c>
      <c r="BF9" s="19">
        <v>8.3223160000000004E-2</v>
      </c>
      <c r="BG9" s="19">
        <v>0.20622270000000001</v>
      </c>
      <c r="BH9" s="19">
        <v>0.15057761</v>
      </c>
      <c r="BI9" s="19">
        <v>0.1186101</v>
      </c>
      <c r="BJ9" s="19">
        <v>4.0344819999999998E-3</v>
      </c>
      <c r="BK9" s="19">
        <v>1.3651800000000001E-22</v>
      </c>
      <c r="BL9" s="19">
        <v>-0.49242596999999999</v>
      </c>
      <c r="BM9" s="19">
        <v>4.7899780000000003E-2</v>
      </c>
      <c r="BN9" s="19">
        <v>0.1748587164</v>
      </c>
      <c r="BO9" s="19">
        <v>1.2164929999999999E-9</v>
      </c>
      <c r="BP9" s="19">
        <v>-0.51010785000000003</v>
      </c>
      <c r="BQ9" s="19">
        <v>7.9085169999999996E-2</v>
      </c>
      <c r="BR9" s="19">
        <v>0.19845121930000001</v>
      </c>
      <c r="BS9" s="19">
        <v>9.7983910000000008E-13</v>
      </c>
      <c r="BT9" s="19">
        <v>-0.87891444100000005</v>
      </c>
      <c r="BU9" s="19">
        <v>0.11242480000000001</v>
      </c>
      <c r="BV9" s="19">
        <v>0.29025953830000001</v>
      </c>
      <c r="BW9" s="19">
        <v>5.3881920000000002E-4</v>
      </c>
      <c r="BX9" s="19">
        <v>-0.46985373000000002</v>
      </c>
      <c r="BY9" s="19">
        <v>0.13083929999999999</v>
      </c>
      <c r="BZ9" s="19">
        <v>0.116744854</v>
      </c>
      <c r="CA9" s="19">
        <v>0.22882250000000001</v>
      </c>
      <c r="CB9" s="19">
        <v>-8.6997229999999995E-2</v>
      </c>
      <c r="CC9" s="19">
        <v>7.2044419999999998E-2</v>
      </c>
      <c r="CD9" s="19">
        <v>2.5531120000000002E-3</v>
      </c>
      <c r="CE9" s="19">
        <v>1.145604E-26</v>
      </c>
      <c r="CF9" s="19">
        <v>0.84863509999999998</v>
      </c>
      <c r="CG9" s="19">
        <v>4.0599110000000001E-2</v>
      </c>
      <c r="CH9" s="19">
        <v>0.89342672000000001</v>
      </c>
      <c r="CI9" s="19">
        <v>7.8649499999999997E-2</v>
      </c>
      <c r="CJ9" s="19">
        <v>0.41388457000000001</v>
      </c>
      <c r="CK9" s="19">
        <v>0.23158989999999999</v>
      </c>
      <c r="CL9" s="19">
        <v>3.2650054999999997E-2</v>
      </c>
      <c r="CM9" s="19">
        <v>1.0452E-29</v>
      </c>
      <c r="CN9" s="19">
        <v>0.83630899999999997</v>
      </c>
      <c r="CO9" s="19">
        <v>5.1230360000000003E-2</v>
      </c>
      <c r="CP9" s="19">
        <v>0.72838661000000005</v>
      </c>
      <c r="CQ9" s="19">
        <v>0.4154137</v>
      </c>
      <c r="CR9" s="19">
        <v>-4.1440030000000003E-2</v>
      </c>
      <c r="CS9" s="19">
        <v>5.0843819999999998E-2</v>
      </c>
      <c r="CT9" s="19">
        <v>-6.3499780000000005E-4</v>
      </c>
      <c r="CU9" s="19">
        <v>5.7680510000000001E-48</v>
      </c>
      <c r="CV9" s="19">
        <v>0.84541361999999998</v>
      </c>
      <c r="CW9" s="19">
        <v>3.5911039999999998E-2</v>
      </c>
      <c r="CX9" s="19">
        <v>0.81329578000000002</v>
      </c>
      <c r="CY9" s="19">
        <v>0.1236087</v>
      </c>
      <c r="CZ9" s="19">
        <v>-0.26327626999999998</v>
      </c>
      <c r="DA9" s="19">
        <v>0.16905919999999999</v>
      </c>
      <c r="DB9" s="19">
        <v>1.840733E-2</v>
      </c>
      <c r="DC9" s="19">
        <v>0.24397859999999999</v>
      </c>
      <c r="DD9" s="19">
        <v>-0.35837043000000002</v>
      </c>
      <c r="DE9" s="19">
        <v>0.30061399999999999</v>
      </c>
      <c r="DF9" s="19">
        <v>1.5359286999999999E-2</v>
      </c>
      <c r="DG9" s="19">
        <v>4.0943409999999999E-5</v>
      </c>
      <c r="DH9" s="19">
        <v>-0.30306358</v>
      </c>
      <c r="DI9" s="19">
        <v>7.3068309999999997E-2</v>
      </c>
      <c r="DJ9" s="19">
        <v>3.8377738699999997E-2</v>
      </c>
      <c r="DK9" s="19">
        <v>7.0288970000000007E-139</v>
      </c>
      <c r="DL9" s="19">
        <v>0.84828159999999997</v>
      </c>
      <c r="DM9" s="19">
        <v>2.007397E-2</v>
      </c>
      <c r="DN9" s="19">
        <v>0.83682816680000005</v>
      </c>
      <c r="DO9" s="19">
        <v>0.47429120000000002</v>
      </c>
      <c r="DP9" s="19">
        <v>-3.6530519999999997E-2</v>
      </c>
      <c r="DQ9" s="19">
        <v>5.098743E-2</v>
      </c>
      <c r="DR9" s="19">
        <v>-1.6986410000000001E-3</v>
      </c>
      <c r="DS9" s="19">
        <v>5.853001E-12</v>
      </c>
      <c r="DT9" s="19">
        <v>0.24894248999999999</v>
      </c>
      <c r="DU9" s="19">
        <v>3.4868240000000002E-2</v>
      </c>
      <c r="DV9" s="19">
        <v>0.12947219500000001</v>
      </c>
      <c r="DW9" s="19">
        <v>9.4881540000000004E-3</v>
      </c>
      <c r="DX9" s="19">
        <v>-0.54123838999999996</v>
      </c>
      <c r="DY9" s="19">
        <v>0.19972200000000001</v>
      </c>
      <c r="DZ9" s="19">
        <v>0.12119619199999999</v>
      </c>
      <c r="EA9" s="19">
        <v>0.3166639</v>
      </c>
      <c r="EB9" s="19">
        <v>0.45988146299999999</v>
      </c>
      <c r="EC9" s="19">
        <v>0.42650139999999997</v>
      </c>
      <c r="ED9" s="19">
        <v>1.9926739999999998E-2</v>
      </c>
      <c r="EE9" s="19">
        <v>4.7961061899999997E-2</v>
      </c>
      <c r="EF9" s="19">
        <v>-0.43493756</v>
      </c>
      <c r="EG9" s="19">
        <v>0.21198520000000001</v>
      </c>
      <c r="EH9" s="19">
        <v>8.4000301999999999E-2</v>
      </c>
      <c r="EI9" s="19">
        <v>7.2024959999999999E-2</v>
      </c>
      <c r="EJ9" s="19">
        <v>-8.005089E-2</v>
      </c>
      <c r="EK9" s="19">
        <v>4.4335920000000001E-2</v>
      </c>
      <c r="EL9" s="19">
        <v>7.7065566999999996E-3</v>
      </c>
      <c r="EM9" s="19">
        <v>4.6385120000000002E-2</v>
      </c>
      <c r="EN9" s="19">
        <v>-5.749667E-2</v>
      </c>
      <c r="EO9" s="19">
        <v>2.8832759999999999E-2</v>
      </c>
      <c r="EP9" s="19">
        <v>2.7209080000000002E-3</v>
      </c>
      <c r="EQ9" s="19">
        <v>3.579147E-12</v>
      </c>
      <c r="ER9" s="19">
        <v>0.24928334999999999</v>
      </c>
      <c r="ES9" s="19">
        <v>3.4548259999999997E-2</v>
      </c>
      <c r="ET9" s="19">
        <v>0.13124745900000001</v>
      </c>
      <c r="EU9" s="19">
        <v>9.1939200000000002E-5</v>
      </c>
      <c r="EV9" s="19">
        <v>-0.39390662399999998</v>
      </c>
      <c r="EW9" s="19">
        <v>9.7226569999999998E-2</v>
      </c>
      <c r="EX9" s="19">
        <v>0.115535666</v>
      </c>
      <c r="EY9" s="19">
        <v>0.7859334</v>
      </c>
      <c r="EZ9" s="19">
        <v>-1.9011178E-2</v>
      </c>
      <c r="FA9" s="19">
        <v>6.9888439999999996E-2</v>
      </c>
      <c r="FB9" s="19">
        <v>-5.4128869999999999E-3</v>
      </c>
      <c r="FC9" s="19">
        <v>4.7705119999999997E-2</v>
      </c>
      <c r="FD9" s="19">
        <v>-0.124955316</v>
      </c>
      <c r="FE9" s="19">
        <v>6.2852169999999999E-2</v>
      </c>
      <c r="FF9" s="19">
        <v>9.6501052999999996E-3</v>
      </c>
      <c r="FG9" s="19">
        <v>1.788065E-6</v>
      </c>
      <c r="FH9" s="19">
        <v>-0.48972689000000003</v>
      </c>
      <c r="FI9" s="19">
        <v>9.9066860000000007E-2</v>
      </c>
      <c r="FJ9" s="19">
        <v>0.11751661300000001</v>
      </c>
      <c r="FK9" s="36">
        <v>1.696542E-10</v>
      </c>
      <c r="FL9" s="19">
        <v>-0.45687800000000001</v>
      </c>
      <c r="FM9" s="19">
        <v>6.8635959999999996E-2</v>
      </c>
      <c r="FN9" s="19">
        <v>0.14421629999999999</v>
      </c>
    </row>
    <row r="10" spans="1:170" s="19" customFormat="1">
      <c r="A10" s="81"/>
      <c r="B10" s="27" t="s">
        <v>375</v>
      </c>
      <c r="C10" s="19">
        <v>1.495545E-55</v>
      </c>
      <c r="D10" s="19">
        <v>0.67239749999999998</v>
      </c>
      <c r="E10" s="19">
        <v>3.5218670000000001E-2</v>
      </c>
      <c r="F10" s="19">
        <v>0.51892004000000003</v>
      </c>
      <c r="G10" s="19">
        <v>1.070848E-23</v>
      </c>
      <c r="H10" s="19">
        <v>0.41294653809999998</v>
      </c>
      <c r="I10" s="19">
        <v>3.9084399999999998E-2</v>
      </c>
      <c r="J10" s="19">
        <v>0.18028775699999999</v>
      </c>
      <c r="K10" s="19">
        <v>1.303608E-9</v>
      </c>
      <c r="L10" s="19">
        <v>0.73502981000000001</v>
      </c>
      <c r="M10" s="19">
        <v>0.11397110000000001</v>
      </c>
      <c r="N10" s="19">
        <v>0.20337895</v>
      </c>
      <c r="O10" s="19">
        <v>2.0838660000000001E-14</v>
      </c>
      <c r="P10" s="19">
        <v>0.44037358999999998</v>
      </c>
      <c r="Q10" s="19">
        <v>5.5282369999999997E-2</v>
      </c>
      <c r="R10" s="19">
        <v>0.145091627</v>
      </c>
      <c r="S10" s="19">
        <v>7.6150650000000002E-72</v>
      </c>
      <c r="T10" s="19">
        <v>0.7585073</v>
      </c>
      <c r="U10" s="19">
        <v>3.289806E-2</v>
      </c>
      <c r="V10" s="19">
        <v>0.605289933</v>
      </c>
      <c r="W10" s="19">
        <v>2.104724E-5</v>
      </c>
      <c r="X10" s="19">
        <v>0.24729673799999999</v>
      </c>
      <c r="Y10" s="19">
        <v>5.7597389999999998E-2</v>
      </c>
      <c r="Z10" s="19">
        <v>3.2930404000000003E-2</v>
      </c>
      <c r="AA10" s="19">
        <v>2.302826E-92</v>
      </c>
      <c r="AB10" s="19">
        <v>0.9277765</v>
      </c>
      <c r="AC10" s="19">
        <v>2.5424909999999998E-2</v>
      </c>
      <c r="AD10" s="19">
        <v>0.86424891000000004</v>
      </c>
      <c r="AE10" s="19">
        <v>8.8207500000000005E-3</v>
      </c>
      <c r="AF10" s="19">
        <v>0.16878670000000001</v>
      </c>
      <c r="AG10" s="19">
        <v>6.4141619999999996E-2</v>
      </c>
      <c r="AH10" s="19">
        <v>1.4142474E-2</v>
      </c>
      <c r="AI10" s="19">
        <v>5.4495520000000001E-82</v>
      </c>
      <c r="AJ10" s="19">
        <v>0.79441419999999996</v>
      </c>
      <c r="AK10" s="19">
        <v>3.0697760000000001E-2</v>
      </c>
      <c r="AL10" s="19">
        <v>0.66491018400000002</v>
      </c>
      <c r="AM10" s="19">
        <v>1.720886E-3</v>
      </c>
      <c r="AN10" s="19">
        <v>0.18202731999999999</v>
      </c>
      <c r="AO10" s="19">
        <v>5.7753640000000002E-2</v>
      </c>
      <c r="AP10" s="19">
        <v>1.7657999000000001E-2</v>
      </c>
      <c r="AQ10" s="19">
        <v>1.0471860000000001E-3</v>
      </c>
      <c r="AR10" s="19">
        <v>0.73006289700000004</v>
      </c>
      <c r="AS10" s="19">
        <v>0.21516969999999999</v>
      </c>
      <c r="AT10" s="19">
        <v>0.107803916</v>
      </c>
      <c r="AU10" s="19">
        <v>1.314365E-45</v>
      </c>
      <c r="AV10" s="19">
        <v>0.67331507000000002</v>
      </c>
      <c r="AW10" s="19">
        <v>4.1877419999999999E-2</v>
      </c>
      <c r="AX10" s="19">
        <v>0.38120798</v>
      </c>
      <c r="AY10" s="19">
        <v>2.1001739999999999E-70</v>
      </c>
      <c r="AZ10" s="19">
        <v>0.84369890000000003</v>
      </c>
      <c r="BA10" s="19">
        <v>2.775828E-2</v>
      </c>
      <c r="BB10" s="19">
        <v>0.84443993299999998</v>
      </c>
      <c r="BC10" s="19">
        <v>5.7781329999999995E-14</v>
      </c>
      <c r="BD10" s="19">
        <v>0.73021599999999998</v>
      </c>
      <c r="BE10" s="19">
        <v>8.9368509999999998E-2</v>
      </c>
      <c r="BF10" s="19">
        <v>0.27089280999999998</v>
      </c>
      <c r="BG10" s="19">
        <v>0.14595559999999999</v>
      </c>
      <c r="BH10" s="19">
        <v>0.17362069999999999</v>
      </c>
      <c r="BI10" s="19">
        <v>0.11879190000000001</v>
      </c>
      <c r="BJ10" s="19">
        <v>7.4678940000000001E-3</v>
      </c>
      <c r="BK10" s="19">
        <v>1.7174849999999999E-36</v>
      </c>
      <c r="BL10" s="19">
        <v>0.58088943999999998</v>
      </c>
      <c r="BM10" s="19">
        <v>4.2355999999999998E-2</v>
      </c>
      <c r="BN10" s="19">
        <v>0.2746880491</v>
      </c>
      <c r="BO10" s="19">
        <v>9.3806539999999994E-2</v>
      </c>
      <c r="BP10" s="19">
        <v>-0.14225779999999999</v>
      </c>
      <c r="BQ10" s="19">
        <v>8.4401199999999996E-2</v>
      </c>
      <c r="BR10" s="19">
        <v>1.11003571E-2</v>
      </c>
      <c r="BS10" s="19">
        <v>6.0957320000000004E-4</v>
      </c>
      <c r="BT10" s="19">
        <v>0.21608703400000001</v>
      </c>
      <c r="BU10" s="19">
        <v>6.167533E-2</v>
      </c>
      <c r="BV10" s="19">
        <v>7.1238911299999999E-2</v>
      </c>
      <c r="BW10" s="19">
        <v>4.1875849999999999E-2</v>
      </c>
      <c r="BX10" s="19">
        <v>0.42661582999999997</v>
      </c>
      <c r="BY10" s="19">
        <v>0.20663860000000001</v>
      </c>
      <c r="BZ10" s="19">
        <v>3.4980540999999997E-2</v>
      </c>
      <c r="CA10" s="19">
        <v>1.303943E-16</v>
      </c>
      <c r="CB10" s="19">
        <v>0.54098254999999995</v>
      </c>
      <c r="CC10" s="19">
        <v>5.9116929999999998E-2</v>
      </c>
      <c r="CD10" s="19">
        <v>0.31612020699999999</v>
      </c>
      <c r="CE10" s="19">
        <v>1.5008599999999999E-21</v>
      </c>
      <c r="CF10" s="19">
        <v>0.79379860000000002</v>
      </c>
      <c r="CG10" s="19">
        <v>4.9536139999999999E-2</v>
      </c>
      <c r="CH10" s="19">
        <v>0.83105304400000002</v>
      </c>
      <c r="CI10" s="19">
        <v>1.4937200000000001E-8</v>
      </c>
      <c r="CJ10" s="19">
        <v>0.61731802000000002</v>
      </c>
      <c r="CK10" s="19">
        <v>9.5234239999999998E-2</v>
      </c>
      <c r="CL10" s="19">
        <v>0.38689447700000001</v>
      </c>
      <c r="CM10" s="19">
        <v>1.01925E-38</v>
      </c>
      <c r="CN10" s="19">
        <v>0.79490850000000002</v>
      </c>
      <c r="CO10" s="19">
        <v>3.7144129999999997E-2</v>
      </c>
      <c r="CP10" s="19">
        <v>0.82193854</v>
      </c>
      <c r="CQ10" s="19">
        <v>4.0712920000000003E-42</v>
      </c>
      <c r="CR10" s="19">
        <v>0.64439027999999998</v>
      </c>
      <c r="CS10" s="19">
        <v>4.327893E-2</v>
      </c>
      <c r="CT10" s="19">
        <v>0.29437442489999999</v>
      </c>
      <c r="CU10" s="19">
        <v>4.4157999999999996E-56</v>
      </c>
      <c r="CV10" s="19">
        <v>0.85168261000000001</v>
      </c>
      <c r="CW10" s="19">
        <v>3.0326269999999999E-2</v>
      </c>
      <c r="CX10" s="19">
        <v>0.86115825599999996</v>
      </c>
      <c r="CY10" s="19">
        <v>6.3088729999999995E-7</v>
      </c>
      <c r="CZ10" s="19">
        <v>0.57688028000000002</v>
      </c>
      <c r="DA10" s="19">
        <v>0.10596369999999999</v>
      </c>
      <c r="DB10" s="19">
        <v>0.27369049000000001</v>
      </c>
      <c r="DC10" s="19">
        <v>3.1042170000000001E-6</v>
      </c>
      <c r="DD10" s="19">
        <v>1.1578411799999999</v>
      </c>
      <c r="DE10" s="19">
        <v>0.19590450000000001</v>
      </c>
      <c r="DF10" s="19">
        <v>0.55687483800000004</v>
      </c>
      <c r="DG10" s="19">
        <v>8.7615569999999999E-14</v>
      </c>
      <c r="DH10" s="19">
        <v>0.45721306</v>
      </c>
      <c r="DI10" s="19">
        <v>5.9171040000000001E-2</v>
      </c>
      <c r="DJ10" s="19">
        <v>0.12632956619999999</v>
      </c>
      <c r="DK10" s="19">
        <v>4.3819170000000002E-201</v>
      </c>
      <c r="DL10" s="19">
        <v>0.87832940000000004</v>
      </c>
      <c r="DM10" s="19">
        <v>1.3063140000000001E-2</v>
      </c>
      <c r="DN10" s="19">
        <v>0.92851046059999998</v>
      </c>
      <c r="DO10" s="19">
        <v>5.0818639999999998E-2</v>
      </c>
      <c r="DP10" s="19">
        <v>0.15177942999999999</v>
      </c>
      <c r="DQ10" s="19">
        <v>7.7388700000000005E-2</v>
      </c>
      <c r="DR10" s="19">
        <v>9.8208670000000005E-3</v>
      </c>
      <c r="DS10" s="19">
        <v>2.4293399999999998E-75</v>
      </c>
      <c r="DT10" s="19">
        <v>0.47680959000000001</v>
      </c>
      <c r="DU10" s="19">
        <v>1.97431E-2</v>
      </c>
      <c r="DV10" s="19">
        <v>0.63408893499999996</v>
      </c>
      <c r="DW10" s="19">
        <v>7.8188920000000004E-6</v>
      </c>
      <c r="DX10" s="19">
        <v>0.64722932</v>
      </c>
      <c r="DY10" s="19">
        <v>0.12819549999999999</v>
      </c>
      <c r="DZ10" s="19">
        <v>0.34742583300000002</v>
      </c>
      <c r="EA10" s="19">
        <v>0.67243660000000005</v>
      </c>
      <c r="EB10" s="19">
        <v>-0.39457814000000002</v>
      </c>
      <c r="EC10" s="19">
        <v>0.894513</v>
      </c>
      <c r="ED10" s="19">
        <v>-0.11194854</v>
      </c>
      <c r="EE10" s="19">
        <v>2.2578800999999999E-3</v>
      </c>
      <c r="EF10" s="19">
        <v>0.67365978999999998</v>
      </c>
      <c r="EG10" s="19">
        <v>0.20395460000000001</v>
      </c>
      <c r="EH10" s="19">
        <v>0.22065895799999999</v>
      </c>
      <c r="EI10" s="19">
        <v>2.3616299999999999E-20</v>
      </c>
      <c r="EJ10" s="19">
        <v>0.53753229999999996</v>
      </c>
      <c r="EK10" s="19">
        <v>5.3865919999999998E-2</v>
      </c>
      <c r="EL10" s="19">
        <v>0.25304564740000002</v>
      </c>
      <c r="EM10" s="19">
        <v>9.5622350000000001E-29</v>
      </c>
      <c r="EN10" s="19">
        <v>0.33881895000000001</v>
      </c>
      <c r="EO10" s="19">
        <v>2.9590350000000001E-2</v>
      </c>
      <c r="EP10" s="19">
        <v>0.106550461</v>
      </c>
      <c r="EQ10" s="19">
        <v>1.477712E-72</v>
      </c>
      <c r="ER10" s="19">
        <v>0.45989920000000001</v>
      </c>
      <c r="ES10" s="19">
        <v>1.966385E-2</v>
      </c>
      <c r="ET10" s="19">
        <v>0.617647536</v>
      </c>
      <c r="EU10" s="19">
        <v>1.7322600000000001E-8</v>
      </c>
      <c r="EV10" s="19">
        <v>0.42671145599999999</v>
      </c>
      <c r="EW10" s="19">
        <v>7.0455139999999999E-2</v>
      </c>
      <c r="EX10" s="19">
        <v>0.23217659399999999</v>
      </c>
      <c r="EY10" s="19">
        <v>1.2155070000000001E-11</v>
      </c>
      <c r="EZ10" s="19">
        <v>0.61061304000000005</v>
      </c>
      <c r="FA10" s="19">
        <v>8.3966929999999995E-2</v>
      </c>
      <c r="FB10" s="19">
        <v>0.23174138899999999</v>
      </c>
      <c r="FC10" s="19">
        <v>5.142408E-16</v>
      </c>
      <c r="FD10" s="19">
        <v>0.49233132200000002</v>
      </c>
      <c r="FE10" s="19">
        <v>5.7396170000000003E-2</v>
      </c>
      <c r="FF10" s="19">
        <v>0.193243894</v>
      </c>
      <c r="FG10" s="19">
        <v>3.9396649999999998E-7</v>
      </c>
      <c r="FH10" s="19">
        <v>0.47743182000000001</v>
      </c>
      <c r="FI10" s="19">
        <v>9.055887E-2</v>
      </c>
      <c r="FJ10" s="19">
        <v>0.13212686800000001</v>
      </c>
      <c r="FK10" s="36">
        <v>4.527889E-13</v>
      </c>
      <c r="FL10" s="19">
        <v>0.39632980000000001</v>
      </c>
      <c r="FM10" s="19">
        <v>5.191929E-2</v>
      </c>
      <c r="FN10" s="19">
        <v>0.1822357</v>
      </c>
    </row>
    <row r="11" spans="1:170" s="22" customFormat="1">
      <c r="A11" s="81"/>
      <c r="B11" s="28" t="s">
        <v>328</v>
      </c>
      <c r="C11" s="22">
        <v>0.62349659999999996</v>
      </c>
      <c r="D11" s="22">
        <v>-6.8031800000000003E-2</v>
      </c>
      <c r="E11" s="22">
        <v>0.13845769999999999</v>
      </c>
      <c r="F11" s="22">
        <v>-2.25603E-3</v>
      </c>
      <c r="G11" s="22">
        <v>3.7557539999999999E-20</v>
      </c>
      <c r="H11" s="22">
        <v>0.49747420040000001</v>
      </c>
      <c r="I11" s="22">
        <v>5.1814680000000002E-2</v>
      </c>
      <c r="J11" s="22">
        <v>0.1534548006</v>
      </c>
      <c r="K11" s="22">
        <v>2.0815339999999999E-7</v>
      </c>
      <c r="L11" s="22">
        <v>0.60764667000000006</v>
      </c>
      <c r="M11" s="22">
        <v>0.11189250000000001</v>
      </c>
      <c r="N11" s="22">
        <v>0.15196268700000001</v>
      </c>
      <c r="O11" s="22">
        <v>6.224683E-22</v>
      </c>
      <c r="P11" s="22">
        <v>0.43761065999999998</v>
      </c>
      <c r="Q11" s="22">
        <v>4.2592949999999997E-2</v>
      </c>
      <c r="R11" s="22">
        <v>0.2212633299</v>
      </c>
      <c r="S11" s="22">
        <v>0.1444126</v>
      </c>
      <c r="T11" s="22">
        <v>0.17373759999999999</v>
      </c>
      <c r="U11" s="22">
        <v>0.1187647</v>
      </c>
      <c r="V11" s="22">
        <v>3.2839689999999999E-3</v>
      </c>
      <c r="W11" s="22">
        <v>6.2519089999999995E-14</v>
      </c>
      <c r="X11" s="22">
        <v>0.38478673600000002</v>
      </c>
      <c r="Y11" s="22">
        <v>4.9855209999999997E-2</v>
      </c>
      <c r="Z11" s="22">
        <v>0.102649909</v>
      </c>
      <c r="AA11" s="22">
        <v>4.1345099999999998E-25</v>
      </c>
      <c r="AB11" s="22">
        <v>0.83479510000000001</v>
      </c>
      <c r="AC11" s="22">
        <v>7.0408769999999996E-2</v>
      </c>
      <c r="AD11" s="22">
        <v>0.40041501000000002</v>
      </c>
      <c r="AE11" s="22">
        <v>0.80698199999999998</v>
      </c>
      <c r="AF11" s="22">
        <v>-1.297218E-2</v>
      </c>
      <c r="AG11" s="22">
        <v>5.3060599999999999E-2</v>
      </c>
      <c r="AH11" s="22">
        <v>-2.2817810000000001E-3</v>
      </c>
      <c r="AI11" s="22">
        <v>0.1012725</v>
      </c>
      <c r="AJ11" s="22">
        <v>0.19397310000000001</v>
      </c>
      <c r="AK11" s="22">
        <v>0.11804439999999999</v>
      </c>
      <c r="AL11" s="22">
        <v>5.0197139999999998E-3</v>
      </c>
      <c r="AM11" s="22">
        <v>8.2262950000000001E-2</v>
      </c>
      <c r="AN11" s="22">
        <v>7.749723E-2</v>
      </c>
      <c r="AO11" s="22">
        <v>4.4507129999999999E-2</v>
      </c>
      <c r="AP11" s="22">
        <v>4.0716609000000003E-3</v>
      </c>
      <c r="AQ11" s="22">
        <v>4.1151420000000001E-2</v>
      </c>
      <c r="AR11" s="22">
        <v>0.25065489400000002</v>
      </c>
      <c r="AS11" s="22">
        <v>0.1209056</v>
      </c>
      <c r="AT11" s="22">
        <v>3.6522752999999998E-2</v>
      </c>
      <c r="AU11" s="22">
        <v>8.0626000000000001E-41</v>
      </c>
      <c r="AV11" s="22">
        <v>0.60082928000000002</v>
      </c>
      <c r="AW11" s="22">
        <v>4.0157230000000002E-2</v>
      </c>
      <c r="AX11" s="22">
        <v>0.34775051000000001</v>
      </c>
      <c r="AY11" s="22">
        <v>0.49515039999999999</v>
      </c>
      <c r="AZ11" s="22">
        <v>0.13365550000000001</v>
      </c>
      <c r="BA11" s="22">
        <v>0.19551089999999999</v>
      </c>
      <c r="BB11" s="22">
        <v>-3.1431509999999998E-3</v>
      </c>
      <c r="BC11" s="22">
        <v>3.4476559999999999E-13</v>
      </c>
      <c r="BD11" s="22">
        <v>0.82691559999999997</v>
      </c>
      <c r="BE11" s="22">
        <v>0.1050558</v>
      </c>
      <c r="BF11" s="22">
        <v>0.25616464</v>
      </c>
      <c r="BG11" s="22">
        <v>0.10117520000000001</v>
      </c>
      <c r="BH11" s="22">
        <v>0.26413961000000002</v>
      </c>
      <c r="BI11" s="22">
        <v>0.16015080000000001</v>
      </c>
      <c r="BJ11" s="22">
        <v>1.1264061000000001E-2</v>
      </c>
      <c r="BK11" s="22">
        <v>5.624151E-10</v>
      </c>
      <c r="BL11" s="22">
        <v>0.38651923999999999</v>
      </c>
      <c r="BM11" s="22">
        <v>6.1092269999999997E-2</v>
      </c>
      <c r="BN11" s="22">
        <v>7.3220354200000004E-2</v>
      </c>
      <c r="BO11" s="22">
        <v>1.181551E-4</v>
      </c>
      <c r="BP11" s="22">
        <v>0.27234144999999998</v>
      </c>
      <c r="BQ11" s="22">
        <v>6.9027560000000002E-2</v>
      </c>
      <c r="BR11" s="22">
        <v>8.1573072600000004E-2</v>
      </c>
      <c r="BS11" s="22">
        <v>3.4529869999999997E-2</v>
      </c>
      <c r="BT11" s="22">
        <v>-0.19973564099999999</v>
      </c>
      <c r="BU11" s="22">
        <v>9.3605469999999996E-2</v>
      </c>
      <c r="BV11" s="22">
        <v>2.3600414100000001E-2</v>
      </c>
      <c r="BW11" s="22">
        <v>1.2627559999999999E-2</v>
      </c>
      <c r="BX11" s="22">
        <v>0.27736874</v>
      </c>
      <c r="BY11" s="22">
        <v>0.10895680000000001</v>
      </c>
      <c r="BZ11" s="22">
        <v>5.7398811000000001E-2</v>
      </c>
      <c r="CA11" s="22">
        <v>4.1386859999999999E-9</v>
      </c>
      <c r="CB11" s="22">
        <v>0.49805817000000002</v>
      </c>
      <c r="CC11" s="22">
        <v>8.0524810000000002E-2</v>
      </c>
      <c r="CD11" s="22">
        <v>0.17227769800000001</v>
      </c>
      <c r="CE11" s="22">
        <v>0.47259839999999997</v>
      </c>
      <c r="CF11" s="22">
        <v>0.18996250000000001</v>
      </c>
      <c r="CG11" s="22">
        <v>0.26251279999999999</v>
      </c>
      <c r="CH11" s="22">
        <v>-9.2454240000000004E-3</v>
      </c>
      <c r="CI11" s="22">
        <v>2.862434E-9</v>
      </c>
      <c r="CJ11" s="22">
        <v>0.74495533000000003</v>
      </c>
      <c r="CK11" s="22">
        <v>0.1080697</v>
      </c>
      <c r="CL11" s="22">
        <v>0.41713111200000003</v>
      </c>
      <c r="CM11" s="22">
        <v>7.0368109999999998E-2</v>
      </c>
      <c r="CN11" s="22">
        <v>0.3570931</v>
      </c>
      <c r="CO11" s="22">
        <v>0.19518820000000001</v>
      </c>
      <c r="CP11" s="22">
        <v>2.3158060000000001E-2</v>
      </c>
      <c r="CQ11" s="22">
        <v>4.2321129999999996E-46</v>
      </c>
      <c r="CR11" s="22">
        <v>0.69759780000000005</v>
      </c>
      <c r="CS11" s="22">
        <v>4.4290459999999997E-2</v>
      </c>
      <c r="CT11" s="22">
        <v>0.3183682478</v>
      </c>
      <c r="CU11" s="22">
        <v>0.82415360000000004</v>
      </c>
      <c r="CV11" s="22">
        <v>-7.0093859999999994E-2</v>
      </c>
      <c r="CW11" s="22">
        <v>0.31478929999999999</v>
      </c>
      <c r="CX11" s="22">
        <v>-7.5400370000000003E-3</v>
      </c>
      <c r="CY11" s="22">
        <v>2.8182039999999998E-2</v>
      </c>
      <c r="CZ11" s="22">
        <v>0.21819366000000001</v>
      </c>
      <c r="DA11" s="22">
        <v>9.7490279999999999E-2</v>
      </c>
      <c r="DB11" s="22">
        <v>5.0108310000000003E-2</v>
      </c>
      <c r="DC11" s="22">
        <v>0.29365790000000003</v>
      </c>
      <c r="DD11" s="22">
        <v>-0.33391906999999998</v>
      </c>
      <c r="DE11" s="22">
        <v>0.31154949999999998</v>
      </c>
      <c r="DF11" s="22">
        <v>5.4793330000000003E-3</v>
      </c>
      <c r="DG11" s="22">
        <v>1.7122119999999999E-15</v>
      </c>
      <c r="DH11" s="22">
        <v>0.42965388999999998</v>
      </c>
      <c r="DI11" s="22">
        <v>5.1841489999999997E-2</v>
      </c>
      <c r="DJ11" s="22">
        <v>0.142896205</v>
      </c>
      <c r="DK11" s="22">
        <v>0.30827450000000001</v>
      </c>
      <c r="DL11" s="22">
        <v>0.19876179999999999</v>
      </c>
      <c r="DM11" s="22">
        <v>0.1947982</v>
      </c>
      <c r="DN11" s="22">
        <v>1.181154E-4</v>
      </c>
      <c r="DO11" s="22">
        <v>4.3852129999999998E-4</v>
      </c>
      <c r="DP11" s="22">
        <v>0.24774297000000001</v>
      </c>
      <c r="DQ11" s="22">
        <v>6.9644709999999999E-2</v>
      </c>
      <c r="DR11" s="22">
        <v>3.9021608999999999E-2</v>
      </c>
      <c r="DS11" s="22">
        <v>2.0483909999999999E-56</v>
      </c>
      <c r="DT11" s="22">
        <v>0.59776293999999996</v>
      </c>
      <c r="DU11" s="22">
        <v>3.0938859999999999E-2</v>
      </c>
      <c r="DV11" s="22">
        <v>0.52561971799999996</v>
      </c>
      <c r="DW11" s="22">
        <v>7.0459160000000002E-3</v>
      </c>
      <c r="DX11" s="22">
        <v>0.38815275999999999</v>
      </c>
      <c r="DY11" s="22">
        <v>0.13745640000000001</v>
      </c>
      <c r="DZ11" s="22">
        <v>0.13164922000000001</v>
      </c>
      <c r="EA11" s="22">
        <v>0.26322040000000002</v>
      </c>
      <c r="EB11" s="22">
        <v>0.92071418599999999</v>
      </c>
      <c r="EC11" s="22">
        <v>0.75686160000000002</v>
      </c>
      <c r="ED11" s="22">
        <v>5.6586699999999997E-2</v>
      </c>
      <c r="EE11" s="22">
        <v>4.1837052700000002E-2</v>
      </c>
      <c r="EF11" s="22">
        <v>0.39811479</v>
      </c>
      <c r="EG11" s="22">
        <v>0.1882335</v>
      </c>
      <c r="EH11" s="22">
        <v>9.0276944999999997E-2</v>
      </c>
      <c r="EI11" s="22">
        <v>4.4422200000000001E-10</v>
      </c>
      <c r="EJ11" s="22">
        <v>0.36134732000000003</v>
      </c>
      <c r="EK11" s="22">
        <v>5.594731E-2</v>
      </c>
      <c r="EL11" s="22">
        <v>0.1227406561</v>
      </c>
      <c r="EM11" s="22">
        <v>2.5401849999999999E-11</v>
      </c>
      <c r="EN11" s="22">
        <v>0.19659059000000001</v>
      </c>
      <c r="EO11" s="22">
        <v>2.9162230000000001E-2</v>
      </c>
      <c r="EP11" s="22">
        <v>3.9143052999999997E-2</v>
      </c>
      <c r="EQ11" s="22">
        <v>2.12486E-55</v>
      </c>
      <c r="ER11" s="22">
        <v>0.58201537000000003</v>
      </c>
      <c r="ES11" s="22">
        <v>3.0564549999999999E-2</v>
      </c>
      <c r="ET11" s="22">
        <v>0.51686972899999994</v>
      </c>
      <c r="EU11" s="22">
        <v>5.6637139999999998E-8</v>
      </c>
      <c r="EV11" s="22">
        <v>0.554861932</v>
      </c>
      <c r="EW11" s="22">
        <v>9.5609819999999998E-2</v>
      </c>
      <c r="EX11" s="22">
        <v>0.21688053199999999</v>
      </c>
      <c r="EY11" s="22">
        <v>2.0043780000000001E-4</v>
      </c>
      <c r="EZ11" s="22">
        <v>0.26104081699999998</v>
      </c>
      <c r="FA11" s="22">
        <v>6.8683110000000006E-2</v>
      </c>
      <c r="FB11" s="22">
        <v>7.2501175000000001E-2</v>
      </c>
      <c r="FC11" s="22">
        <v>3.8338750000000003E-5</v>
      </c>
      <c r="FD11" s="22">
        <v>0.26681018299999998</v>
      </c>
      <c r="FE11" s="22">
        <v>6.384136E-2</v>
      </c>
      <c r="FF11" s="22">
        <v>5.1543104100000001E-2</v>
      </c>
      <c r="FG11" s="22">
        <v>1.516529E-7</v>
      </c>
      <c r="FH11" s="22">
        <v>0.52216792000000001</v>
      </c>
      <c r="FI11" s="22">
        <v>9.5414849999999996E-2</v>
      </c>
      <c r="FJ11" s="22">
        <v>0.14125154400000001</v>
      </c>
      <c r="FK11" s="38">
        <v>9.9900000000000009E-7</v>
      </c>
      <c r="FL11" s="22">
        <v>0.2403874</v>
      </c>
      <c r="FM11" s="22">
        <v>4.794822E-2</v>
      </c>
      <c r="FN11" s="22">
        <v>8.5848309999999997E-2</v>
      </c>
    </row>
    <row r="12" spans="1:170" s="19" customFormat="1">
      <c r="A12" s="81"/>
      <c r="B12" s="27" t="s">
        <v>208</v>
      </c>
      <c r="C12" s="19">
        <v>1.6282069999999999E-52</v>
      </c>
      <c r="D12" s="19">
        <v>0.45104430000000001</v>
      </c>
      <c r="E12" s="19">
        <v>2.4605499999999999E-2</v>
      </c>
      <c r="F12" s="19">
        <v>0.49853199999999998</v>
      </c>
      <c r="G12" s="19">
        <v>2.3874289999999999E-39</v>
      </c>
      <c r="H12" s="19">
        <v>0.2473552</v>
      </c>
      <c r="I12" s="19">
        <v>1.7245489999999999E-2</v>
      </c>
      <c r="J12" s="19">
        <v>0.28927380000000003</v>
      </c>
      <c r="K12" s="19">
        <v>2.9139240000000001E-29</v>
      </c>
      <c r="L12" s="19">
        <v>0.54815530000000001</v>
      </c>
      <c r="M12" s="19">
        <v>3.9374239999999998E-2</v>
      </c>
      <c r="N12" s="19">
        <v>0.54805530000000002</v>
      </c>
      <c r="O12" s="19">
        <v>1.093137E-48</v>
      </c>
      <c r="P12" s="19">
        <v>0.42281730000000001</v>
      </c>
      <c r="Q12" s="19">
        <v>2.470632E-2</v>
      </c>
      <c r="R12" s="19">
        <v>0.44232260000000001</v>
      </c>
      <c r="S12" s="19">
        <v>3.5566949999999996E-108</v>
      </c>
      <c r="T12" s="19">
        <v>0.85542470000000004</v>
      </c>
      <c r="U12" s="19">
        <v>2.6056739999999998E-2</v>
      </c>
      <c r="V12" s="19">
        <v>0.75681120000000002</v>
      </c>
      <c r="W12" s="19">
        <v>5.8378969999999999E-30</v>
      </c>
      <c r="X12" s="19">
        <v>0.31534299999999998</v>
      </c>
      <c r="Y12" s="19">
        <v>2.598373E-2</v>
      </c>
      <c r="Z12" s="19">
        <v>0.22222330000000001</v>
      </c>
      <c r="AA12" s="19">
        <v>1.6073809999999999E-29</v>
      </c>
      <c r="AB12" s="19">
        <v>0.6851623</v>
      </c>
      <c r="AC12" s="19">
        <v>5.1631910000000003E-2</v>
      </c>
      <c r="AD12" s="19">
        <v>0.45586579999999999</v>
      </c>
      <c r="AE12" s="19">
        <v>9.1773170000000006E-59</v>
      </c>
      <c r="AF12" s="19">
        <v>0.35255059999999999</v>
      </c>
      <c r="AG12" s="19">
        <v>1.8445349999999999E-2</v>
      </c>
      <c r="AH12" s="19">
        <v>0.46868470000000001</v>
      </c>
      <c r="AI12" s="19">
        <v>5.3710150000000001E-106</v>
      </c>
      <c r="AJ12" s="19">
        <v>0.85266900000000001</v>
      </c>
      <c r="AK12" s="19">
        <v>2.6177240000000001E-2</v>
      </c>
      <c r="AL12" s="19">
        <v>0.75876790000000005</v>
      </c>
      <c r="AM12" s="19">
        <v>1.3232E-33</v>
      </c>
      <c r="AN12" s="19">
        <v>0.2988828</v>
      </c>
      <c r="AO12" s="19">
        <v>2.2929809999999998E-2</v>
      </c>
      <c r="AP12" s="19">
        <v>0.25364490000000001</v>
      </c>
      <c r="AQ12" s="19">
        <v>2.348584E-12</v>
      </c>
      <c r="AR12" s="19">
        <v>0.337117</v>
      </c>
      <c r="AS12" s="19">
        <v>4.1241319999999998E-2</v>
      </c>
      <c r="AT12" s="19">
        <v>0.43069689999999999</v>
      </c>
      <c r="AU12" s="19">
        <v>1.530606E-44</v>
      </c>
      <c r="AV12" s="19">
        <v>0.43667430000000002</v>
      </c>
      <c r="AW12" s="19">
        <v>2.7582800000000001E-2</v>
      </c>
      <c r="AX12" s="19">
        <v>0.37390770000000001</v>
      </c>
      <c r="AY12" s="19">
        <v>2.185064E-44</v>
      </c>
      <c r="AZ12" s="19">
        <v>0.73306700000000002</v>
      </c>
      <c r="BA12" s="19">
        <v>3.8136299999999998E-2</v>
      </c>
      <c r="BB12" s="19">
        <v>0.68430619999999998</v>
      </c>
      <c r="BC12" s="19">
        <v>6.3562230000000003E-46</v>
      </c>
      <c r="BD12" s="19">
        <v>0.45709660000000002</v>
      </c>
      <c r="BE12" s="19">
        <v>2.34059E-2</v>
      </c>
      <c r="BF12" s="19">
        <v>0.68244649999999996</v>
      </c>
      <c r="BG12" s="19">
        <v>1.510899E-27</v>
      </c>
      <c r="BH12" s="19">
        <v>0.47783959999999998</v>
      </c>
      <c r="BI12" s="19">
        <v>3.5534980000000001E-2</v>
      </c>
      <c r="BJ12" s="19">
        <v>0.54356170000000004</v>
      </c>
      <c r="BK12" s="19">
        <v>2.9265799999999999E-21</v>
      </c>
      <c r="BL12" s="19">
        <v>0.21869130000000001</v>
      </c>
      <c r="BM12" s="19">
        <v>2.2051040000000001E-2</v>
      </c>
      <c r="BN12" s="19">
        <v>0.164633</v>
      </c>
      <c r="BO12" s="19">
        <v>0.46372160000000001</v>
      </c>
      <c r="BP12" s="19">
        <v>4.9642989999999998E-2</v>
      </c>
      <c r="BQ12" s="19">
        <v>6.7590830000000005E-2</v>
      </c>
      <c r="BR12" s="19">
        <v>-2.8162230000000001E-3</v>
      </c>
      <c r="BS12" s="19">
        <v>5.721069E-18</v>
      </c>
      <c r="BT12" s="19">
        <v>0.3595834</v>
      </c>
      <c r="BU12" s="19">
        <v>3.6360650000000001E-2</v>
      </c>
      <c r="BV12" s="19">
        <v>0.39704509999999998</v>
      </c>
      <c r="BW12" s="19">
        <v>1.9591119999999999E-4</v>
      </c>
      <c r="BX12" s="19">
        <v>0.29719410000000002</v>
      </c>
      <c r="BY12" s="19">
        <v>7.6482700000000001E-2</v>
      </c>
      <c r="BZ12" s="19">
        <v>0.13544010000000001</v>
      </c>
      <c r="CA12" s="19">
        <v>7.8369189999999997E-4</v>
      </c>
      <c r="CB12" s="19">
        <v>0.1613002</v>
      </c>
      <c r="CC12" s="19">
        <v>4.7200649999999997E-2</v>
      </c>
      <c r="CD12" s="19">
        <v>5.629609E-2</v>
      </c>
      <c r="CE12" s="19">
        <v>4.0202539999999999E-10</v>
      </c>
      <c r="CF12" s="19">
        <v>0.61668559999999994</v>
      </c>
      <c r="CG12" s="19">
        <v>7.9903219999999997E-2</v>
      </c>
      <c r="CH12" s="19">
        <v>0.52969310000000003</v>
      </c>
      <c r="CI12" s="19">
        <v>1.54443E-9</v>
      </c>
      <c r="CJ12" s="19">
        <v>0.3888316</v>
      </c>
      <c r="CK12" s="19">
        <v>5.5184209999999997E-2</v>
      </c>
      <c r="CL12" s="19">
        <v>0.42805379999999998</v>
      </c>
      <c r="CM12" s="19">
        <v>1.9423609999999999E-18</v>
      </c>
      <c r="CN12" s="19">
        <v>0.58295580000000002</v>
      </c>
      <c r="CO12" s="19">
        <v>5.3834239999999998E-2</v>
      </c>
      <c r="CP12" s="19">
        <v>0.54009339999999995</v>
      </c>
      <c r="CQ12" s="19">
        <v>2.197129E-88</v>
      </c>
      <c r="CR12" s="19">
        <v>0.48601519999999998</v>
      </c>
      <c r="CS12" s="19">
        <v>1.9955690000000002E-2</v>
      </c>
      <c r="CT12" s="19">
        <v>0.52816390000000002</v>
      </c>
      <c r="CU12" s="19">
        <v>3.8445900000000003E-26</v>
      </c>
      <c r="CV12" s="19">
        <v>0.87960579999999999</v>
      </c>
      <c r="CW12" s="19">
        <v>6.5356269999999994E-2</v>
      </c>
      <c r="CX12" s="19">
        <v>0.58650069999999999</v>
      </c>
      <c r="CY12" s="19">
        <v>4.3506379999999999E-5</v>
      </c>
      <c r="CZ12" s="19">
        <v>0.2544497</v>
      </c>
      <c r="DA12" s="19">
        <v>5.8595109999999999E-2</v>
      </c>
      <c r="DB12" s="19">
        <v>0.1902607</v>
      </c>
      <c r="DC12" s="19">
        <v>0.86861089999999996</v>
      </c>
      <c r="DD12" s="19">
        <v>2.2401669999999999E-2</v>
      </c>
      <c r="DE12" s="19">
        <v>0.13408890000000001</v>
      </c>
      <c r="DF12" s="19">
        <v>-3.7347949999999998E-2</v>
      </c>
      <c r="DG12" s="19">
        <v>1.5034190000000001E-63</v>
      </c>
      <c r="DH12" s="19">
        <v>0.36745040000000001</v>
      </c>
      <c r="DI12" s="19">
        <v>1.8132929999999998E-2</v>
      </c>
      <c r="DJ12" s="19">
        <v>0.50223150000000005</v>
      </c>
      <c r="DK12" s="19">
        <v>2.15504E-35</v>
      </c>
      <c r="DL12" s="19">
        <v>0.56198789999999998</v>
      </c>
      <c r="DM12" s="19">
        <v>4.0306870000000002E-2</v>
      </c>
      <c r="DN12" s="19">
        <v>0.35722179999999998</v>
      </c>
      <c r="DO12" s="19">
        <v>7.6335080000000001E-53</v>
      </c>
      <c r="DP12" s="19">
        <v>0.3571453</v>
      </c>
      <c r="DQ12" s="19">
        <v>1.8738540000000001E-2</v>
      </c>
      <c r="DR12" s="19">
        <v>0.55795870000000003</v>
      </c>
      <c r="DS12" s="19">
        <v>1.2142319999999999E-60</v>
      </c>
      <c r="DT12" s="19">
        <v>0.45093610000000001</v>
      </c>
      <c r="DU12" s="19">
        <v>2.212064E-2</v>
      </c>
      <c r="DV12" s="19">
        <v>0.55233480000000001</v>
      </c>
      <c r="DW12" s="19">
        <v>1.9510590000000001E-4</v>
      </c>
      <c r="DX12" s="19">
        <v>0.49751250000000002</v>
      </c>
      <c r="DY12" s="19">
        <v>0.1226227</v>
      </c>
      <c r="DZ12" s="19">
        <v>0.25156250000000002</v>
      </c>
      <c r="EA12" s="19">
        <v>1.427605E-2</v>
      </c>
      <c r="EB12" s="19">
        <v>0.45574130000000002</v>
      </c>
      <c r="EC12" s="19">
        <v>0.14071149999999999</v>
      </c>
      <c r="ED12" s="19">
        <v>0.54259710000000005</v>
      </c>
      <c r="EE12" s="19">
        <v>1.4822979999999999E-3</v>
      </c>
      <c r="EF12" s="19">
        <v>0.2604554</v>
      </c>
      <c r="EG12" s="19">
        <v>7.5319869999999997E-2</v>
      </c>
      <c r="EH12" s="19">
        <v>0.23843010000000001</v>
      </c>
      <c r="EI12" s="19">
        <v>2.1808399999999998E-22</v>
      </c>
      <c r="EJ12" s="19">
        <v>0.2728295</v>
      </c>
      <c r="EK12" s="19">
        <v>2.575057E-2</v>
      </c>
      <c r="EL12" s="19">
        <v>0.27657979999999999</v>
      </c>
      <c r="EM12" s="19">
        <v>5.3675900000000002E-93</v>
      </c>
      <c r="EN12" s="19">
        <v>0.32157019999999997</v>
      </c>
      <c r="EO12" s="19">
        <v>1.423439E-2</v>
      </c>
      <c r="EP12" s="19">
        <v>0.31827689999999997</v>
      </c>
      <c r="EQ12" s="19">
        <v>1.3085249999999999E-60</v>
      </c>
      <c r="ER12" s="19">
        <v>0.446021</v>
      </c>
      <c r="ES12" s="19">
        <v>2.1918130000000001E-2</v>
      </c>
      <c r="ET12" s="19">
        <v>0.54999240000000005</v>
      </c>
      <c r="EU12" s="19">
        <v>9.4712419999999993E-28</v>
      </c>
      <c r="EV12" s="19">
        <v>0.37087829999999999</v>
      </c>
      <c r="EW12" s="19">
        <v>2.5692909999999999E-2</v>
      </c>
      <c r="EX12" s="19">
        <v>0.63733660000000003</v>
      </c>
      <c r="EY12" s="19">
        <v>1.801167E-20</v>
      </c>
      <c r="EZ12" s="19">
        <v>0.74900149999999999</v>
      </c>
      <c r="FA12" s="19">
        <v>7.0725780000000002E-2</v>
      </c>
      <c r="FB12" s="19">
        <v>0.39255400000000001</v>
      </c>
      <c r="FC12" s="19">
        <v>2.8750709999999997E-7</v>
      </c>
      <c r="FD12" s="19">
        <v>0.15529609999999999</v>
      </c>
      <c r="FE12" s="19">
        <v>2.958092E-2</v>
      </c>
      <c r="FF12" s="19">
        <v>8.0595600000000003E-2</v>
      </c>
      <c r="FG12" s="19">
        <v>1.351243E-16</v>
      </c>
      <c r="FH12" s="19">
        <v>0.26169789999999998</v>
      </c>
      <c r="FI12" s="19">
        <v>2.8564229999999999E-2</v>
      </c>
      <c r="FJ12" s="19">
        <v>0.320299</v>
      </c>
      <c r="FK12" s="36">
        <v>2.0486619999999999E-4</v>
      </c>
      <c r="FL12" s="19">
        <v>0.10773290000000001</v>
      </c>
      <c r="FM12" s="19">
        <v>2.8597230000000001E-2</v>
      </c>
      <c r="FN12" s="19">
        <v>4.8825180000000003E-2</v>
      </c>
    </row>
    <row r="13" spans="1:170" s="19" customFormat="1">
      <c r="A13" s="81"/>
      <c r="B13" s="27" t="s">
        <v>140</v>
      </c>
      <c r="C13" s="19">
        <v>5.1225369999999998E-45</v>
      </c>
      <c r="D13" s="19">
        <v>0.62641860000000005</v>
      </c>
      <c r="E13" s="19">
        <v>3.8080299999999997E-2</v>
      </c>
      <c r="F13" s="19">
        <v>0.44444489999999998</v>
      </c>
      <c r="G13" s="19">
        <v>2.1149999999999999E-10</v>
      </c>
      <c r="H13" s="19">
        <v>0.30791849999999998</v>
      </c>
      <c r="I13" s="19">
        <v>4.7474559999999999E-2</v>
      </c>
      <c r="J13" s="19">
        <v>7.5482830000000001E-2</v>
      </c>
      <c r="K13" s="19">
        <v>0.153383344</v>
      </c>
      <c r="L13" s="19">
        <v>0.12969439999999999</v>
      </c>
      <c r="M13" s="19">
        <v>9.0405840000000001E-2</v>
      </c>
      <c r="N13" s="19">
        <v>6.610215E-3</v>
      </c>
      <c r="O13" s="19">
        <v>2.041103E-2</v>
      </c>
      <c r="P13" s="19">
        <v>0.13321169999999999</v>
      </c>
      <c r="Q13" s="19">
        <v>5.7201389999999998E-2</v>
      </c>
      <c r="R13" s="19">
        <v>1.187733E-2</v>
      </c>
      <c r="S13" s="19">
        <v>9.2236669999999999E-75</v>
      </c>
      <c r="T13" s="19">
        <v>0.74141469999999998</v>
      </c>
      <c r="U13" s="19">
        <v>3.1154870000000001E-2</v>
      </c>
      <c r="V13" s="19">
        <v>0.62033559999999999</v>
      </c>
      <c r="W13" s="19">
        <v>9.3495519999999995E-15</v>
      </c>
      <c r="X13" s="19">
        <v>0.37317800000000001</v>
      </c>
      <c r="Y13" s="19">
        <v>4.6734230000000002E-2</v>
      </c>
      <c r="Z13" s="19">
        <v>0.1091965</v>
      </c>
      <c r="AA13" s="19">
        <v>8.5049949999999999E-94</v>
      </c>
      <c r="AB13" s="19">
        <v>0.8748186</v>
      </c>
      <c r="AC13" s="19">
        <v>2.353943E-2</v>
      </c>
      <c r="AD13" s="19">
        <v>0.86848400000000003</v>
      </c>
      <c r="AE13" s="19">
        <v>2.1815389999999998E-6</v>
      </c>
      <c r="AF13" s="19">
        <v>0.2442676</v>
      </c>
      <c r="AG13" s="19">
        <v>5.0846669999999997E-2</v>
      </c>
      <c r="AH13" s="19">
        <v>5.0745940000000003E-2</v>
      </c>
      <c r="AI13" s="19">
        <v>3.5268100000000001E-75</v>
      </c>
      <c r="AJ13" s="19">
        <v>0.74873319999999999</v>
      </c>
      <c r="AK13" s="19">
        <v>3.108404E-2</v>
      </c>
      <c r="AL13" s="19">
        <v>0.63217719999999999</v>
      </c>
      <c r="AM13" s="19">
        <v>9.9489079999999994E-3</v>
      </c>
      <c r="AN13" s="19">
        <v>0.1017855</v>
      </c>
      <c r="AO13" s="19">
        <v>3.9336360000000001E-2</v>
      </c>
      <c r="AP13" s="19">
        <v>1.132993E-2</v>
      </c>
      <c r="AQ13" s="19">
        <v>2.166134E-4</v>
      </c>
      <c r="AR13" s="19">
        <v>0.56278992999999999</v>
      </c>
      <c r="AS13" s="19">
        <v>0.14569199999999999</v>
      </c>
      <c r="AT13" s="19">
        <v>0.1379464</v>
      </c>
      <c r="AU13" s="19">
        <v>9.5638540000000003E-43</v>
      </c>
      <c r="AV13" s="19">
        <v>0.5598438</v>
      </c>
      <c r="AW13" s="19">
        <v>3.6321680000000002E-2</v>
      </c>
      <c r="AX13" s="19">
        <v>0.36141830000000003</v>
      </c>
      <c r="AY13" s="19">
        <v>1.882106E-70</v>
      </c>
      <c r="AZ13" s="19">
        <v>0.85232129999999995</v>
      </c>
      <c r="BA13" s="19">
        <v>2.802048E-2</v>
      </c>
      <c r="BB13" s="19">
        <v>0.84464139999999999</v>
      </c>
      <c r="BC13" s="19">
        <v>4.4607100000000002E-5</v>
      </c>
      <c r="BD13" s="19">
        <v>0.38526749999999998</v>
      </c>
      <c r="BE13" s="19">
        <v>9.2015910000000006E-2</v>
      </c>
      <c r="BF13" s="19">
        <v>8.541638E-2</v>
      </c>
      <c r="BG13" s="19">
        <v>3.2646689999999999E-2</v>
      </c>
      <c r="BH13" s="19">
        <v>0.2331695</v>
      </c>
      <c r="BI13" s="19">
        <v>0.1081294</v>
      </c>
      <c r="BJ13" s="19">
        <v>2.360189E-2</v>
      </c>
      <c r="BK13" s="19">
        <v>1.440525E-28</v>
      </c>
      <c r="BL13" s="19">
        <v>0.5070422</v>
      </c>
      <c r="BM13" s="19">
        <v>4.288695E-2</v>
      </c>
      <c r="BN13" s="19">
        <v>0.21931500000000001</v>
      </c>
      <c r="BO13" s="19">
        <v>2.8445769999999998E-6</v>
      </c>
      <c r="BP13" s="19">
        <v>-0.29034320000000002</v>
      </c>
      <c r="BQ13" s="19">
        <v>5.9846330000000003E-2</v>
      </c>
      <c r="BR13" s="19">
        <v>0.1208172</v>
      </c>
      <c r="BS13" s="19">
        <v>6.6545299999999999E-4</v>
      </c>
      <c r="BT13" s="19">
        <v>-0.2179005</v>
      </c>
      <c r="BU13" s="19">
        <v>6.2647229999999998E-2</v>
      </c>
      <c r="BV13" s="19">
        <v>7.0196809999999998E-2</v>
      </c>
      <c r="BW13" s="19">
        <v>0.38247609999999999</v>
      </c>
      <c r="BX13" s="19">
        <v>0.1411713</v>
      </c>
      <c r="BY13" s="19">
        <v>0.1608445</v>
      </c>
      <c r="BZ13" s="19">
        <v>-2.5583440000000002E-3</v>
      </c>
      <c r="CA13" s="19">
        <v>2.0618039999999999E-8</v>
      </c>
      <c r="CB13" s="19">
        <v>0.42279099999999997</v>
      </c>
      <c r="CC13" s="19">
        <v>7.1995190000000001E-2</v>
      </c>
      <c r="CD13" s="19">
        <v>0.15759210000000001</v>
      </c>
      <c r="CE13" s="19">
        <v>6.499792E-26</v>
      </c>
      <c r="CF13" s="19">
        <v>0.86877280000000001</v>
      </c>
      <c r="CG13" s="19">
        <v>4.3175600000000001E-2</v>
      </c>
      <c r="CH13" s="19">
        <v>0.88593710000000003</v>
      </c>
      <c r="CI13" s="19">
        <v>5.5717730000000004E-3</v>
      </c>
      <c r="CJ13" s="19">
        <v>0.50940479999999999</v>
      </c>
      <c r="CK13" s="19">
        <v>0.17755219999999999</v>
      </c>
      <c r="CL13" s="19">
        <v>0.10011440000000001</v>
      </c>
      <c r="CM13" s="19">
        <v>9.5816070000000005E-40</v>
      </c>
      <c r="CN13" s="19">
        <v>0.87988390000000005</v>
      </c>
      <c r="CO13" s="19">
        <v>3.9936369999999999E-2</v>
      </c>
      <c r="CP13" s="19">
        <v>0.83030959999999998</v>
      </c>
      <c r="CQ13" s="19">
        <v>7.0222150000000001E-41</v>
      </c>
      <c r="CR13" s="19">
        <v>0.53834700000000002</v>
      </c>
      <c r="CS13" s="19">
        <v>3.6827989999999998E-2</v>
      </c>
      <c r="CT13" s="19">
        <v>0.28675659999999997</v>
      </c>
      <c r="CU13" s="19">
        <v>1.026769E-42</v>
      </c>
      <c r="CV13" s="19">
        <v>0.78962650000000001</v>
      </c>
      <c r="CW13" s="19">
        <v>3.7830900000000001E-2</v>
      </c>
      <c r="CX13" s="19">
        <v>0.77388559999999995</v>
      </c>
      <c r="CY13" s="19">
        <v>1.4771309999999999E-2</v>
      </c>
      <c r="CZ13" s="19">
        <v>0.23156850000000001</v>
      </c>
      <c r="DA13" s="19">
        <v>9.2789759999999999E-2</v>
      </c>
      <c r="DB13" s="19">
        <v>6.4363740000000003E-2</v>
      </c>
      <c r="DC13" s="19">
        <v>0.2177264646</v>
      </c>
      <c r="DD13" s="19">
        <v>-0.28360999999999997</v>
      </c>
      <c r="DE13" s="19">
        <v>0.2245163</v>
      </c>
      <c r="DF13" s="19">
        <v>2.158618E-2</v>
      </c>
      <c r="DG13" s="19">
        <v>5.4962289999999997E-2</v>
      </c>
      <c r="DH13" s="19">
        <v>-0.10473689999999999</v>
      </c>
      <c r="DI13" s="19">
        <v>5.4416180000000001E-2</v>
      </c>
      <c r="DJ13" s="19">
        <v>6.6175349999999999E-3</v>
      </c>
      <c r="DK13" s="19">
        <v>1.5714369999999999E-131</v>
      </c>
      <c r="DL13" s="19">
        <v>0.86007400000000001</v>
      </c>
      <c r="DM13" s="19">
        <v>2.1585409999999999E-2</v>
      </c>
      <c r="DN13" s="19">
        <v>0.82012119999999999</v>
      </c>
      <c r="DO13" s="19">
        <v>4.3058949999999998E-7</v>
      </c>
      <c r="DP13" s="19">
        <v>0.28742640000000003</v>
      </c>
      <c r="DQ13" s="19">
        <v>5.5545209999999998E-2</v>
      </c>
      <c r="DR13" s="19">
        <v>8.2413E-2</v>
      </c>
      <c r="DS13" s="19">
        <v>5.3821120000000003E-12</v>
      </c>
      <c r="DT13" s="19">
        <v>0.35512919999999998</v>
      </c>
      <c r="DU13" s="19">
        <v>4.9648999999999999E-2</v>
      </c>
      <c r="DV13" s="19">
        <v>0.12989999999999999</v>
      </c>
      <c r="DW13" s="19">
        <v>1.186134E-2</v>
      </c>
      <c r="DX13" s="19">
        <v>0.30198960000000002</v>
      </c>
      <c r="DY13" s="19">
        <v>0.1151404</v>
      </c>
      <c r="DZ13" s="19">
        <v>0.1133222</v>
      </c>
      <c r="EA13" s="19">
        <v>0.74092119999999995</v>
      </c>
      <c r="EB13" s="19">
        <v>-0.15078920000000001</v>
      </c>
      <c r="EC13" s="19">
        <v>0.43829269999999998</v>
      </c>
      <c r="ED13" s="19">
        <v>-0.12385409999999999</v>
      </c>
      <c r="EE13" s="19">
        <v>0.3901254851</v>
      </c>
      <c r="EF13" s="19">
        <v>0.13952539999999999</v>
      </c>
      <c r="EG13" s="19">
        <v>0.1602797</v>
      </c>
      <c r="EH13" s="19">
        <v>-6.9684680000000002E-3</v>
      </c>
      <c r="EI13" s="19">
        <v>0.37581989999999998</v>
      </c>
      <c r="EJ13" s="19">
        <v>-3.8558929999999998E-2</v>
      </c>
      <c r="EK13" s="19">
        <v>4.347173E-2</v>
      </c>
      <c r="EL13" s="19">
        <v>-7.3335849999999999E-4</v>
      </c>
      <c r="EM13" s="19">
        <v>2.7318979999999998E-34</v>
      </c>
      <c r="EN13" s="19">
        <v>0.33651029999999998</v>
      </c>
      <c r="EO13" s="19">
        <v>2.6615759999999999E-2</v>
      </c>
      <c r="EP13" s="19">
        <v>0.12709690000000001</v>
      </c>
      <c r="EQ13" s="19">
        <v>2.0703209999999999E-11</v>
      </c>
      <c r="ER13" s="19">
        <v>0.34140930000000003</v>
      </c>
      <c r="ES13" s="19">
        <v>4.9223179999999998E-2</v>
      </c>
      <c r="ET13" s="19">
        <v>0.1223226</v>
      </c>
      <c r="EU13" s="19">
        <v>0.96308199999999999</v>
      </c>
      <c r="EV13" s="19">
        <v>2.7442479999999999E-3</v>
      </c>
      <c r="EW13" s="19">
        <v>5.9161619999999998E-2</v>
      </c>
      <c r="EX13" s="19">
        <v>-8.5284620000000005E-3</v>
      </c>
      <c r="EY13" s="19">
        <v>8.4661160000000006E-5</v>
      </c>
      <c r="EZ13" s="19">
        <v>0.13494610000000001</v>
      </c>
      <c r="FA13" s="19">
        <v>3.3506979999999999E-2</v>
      </c>
      <c r="FB13" s="19">
        <v>8.1294640000000001E-2</v>
      </c>
      <c r="FC13" s="19">
        <v>0.30962770000000001</v>
      </c>
      <c r="FD13" s="19">
        <v>5.0603019999999999E-2</v>
      </c>
      <c r="FE13" s="19">
        <v>4.9722160000000001E-2</v>
      </c>
      <c r="FF13" s="19">
        <v>1.179568E-4</v>
      </c>
      <c r="FG13" s="19">
        <v>1.5881920000000001E-8</v>
      </c>
      <c r="FH13" s="19">
        <v>0.35289599999999999</v>
      </c>
      <c r="FI13" s="19">
        <v>5.95218E-2</v>
      </c>
      <c r="FJ13" s="19">
        <v>0.16250819999999999</v>
      </c>
      <c r="FK13" s="36">
        <v>1.3519379999999999E-2</v>
      </c>
      <c r="FL13" s="19">
        <v>0.16960710000000001</v>
      </c>
      <c r="FM13" s="19">
        <v>6.8196839999999995E-2</v>
      </c>
      <c r="FN13" s="19">
        <v>1.9777179999999998E-2</v>
      </c>
    </row>
    <row r="14" spans="1:170" s="23" customFormat="1">
      <c r="A14" s="81"/>
      <c r="B14" s="29" t="s">
        <v>198</v>
      </c>
      <c r="C14" s="23">
        <v>6.3415050000000002E-25</v>
      </c>
      <c r="D14" s="23">
        <v>0.38877319999999999</v>
      </c>
      <c r="E14" s="23">
        <v>3.4738529999999997E-2</v>
      </c>
      <c r="F14" s="23">
        <v>0.26937309999999998</v>
      </c>
      <c r="G14" s="23">
        <v>8.1199190000000003E-22</v>
      </c>
      <c r="H14" s="23">
        <v>0.15480440000000001</v>
      </c>
      <c r="I14" s="23">
        <v>1.538583E-2</v>
      </c>
      <c r="J14" s="23">
        <v>0.16616049999999999</v>
      </c>
      <c r="K14" s="23">
        <v>1.9650399999999999E-8</v>
      </c>
      <c r="L14" s="23">
        <v>0.2174586</v>
      </c>
      <c r="M14" s="23">
        <v>3.6749509999999999E-2</v>
      </c>
      <c r="N14" s="23">
        <v>0.17622850000000001</v>
      </c>
      <c r="O14" s="23">
        <v>6.3031859999999999E-23</v>
      </c>
      <c r="P14" s="23">
        <v>0.18400610000000001</v>
      </c>
      <c r="Q14" s="23">
        <v>1.7430459999999998E-2</v>
      </c>
      <c r="R14" s="23">
        <v>0.2308357</v>
      </c>
      <c r="S14" s="23">
        <v>2.0142609999999999E-6</v>
      </c>
      <c r="T14" s="23">
        <v>0.17725650000000001</v>
      </c>
      <c r="U14" s="23">
        <v>3.6665540000000003E-2</v>
      </c>
      <c r="V14" s="23">
        <v>6.0730989999999999E-2</v>
      </c>
      <c r="W14" s="23">
        <v>1.3090650000000001E-3</v>
      </c>
      <c r="X14" s="23">
        <v>8.1002119999999997E-2</v>
      </c>
      <c r="Y14" s="23">
        <v>2.5063390000000001E-2</v>
      </c>
      <c r="Z14" s="23">
        <v>1.8113339999999999E-2</v>
      </c>
      <c r="AA14" s="23">
        <v>1.8934390000000001E-58</v>
      </c>
      <c r="AB14" s="23">
        <v>0.86071489999999995</v>
      </c>
      <c r="AC14" s="23">
        <v>3.7771539999999999E-2</v>
      </c>
      <c r="AD14" s="23">
        <v>0.71262199999999998</v>
      </c>
      <c r="AE14" s="23">
        <v>5.3102109999999998E-20</v>
      </c>
      <c r="AF14" s="23">
        <v>0.19208729999999999</v>
      </c>
      <c r="AG14" s="23">
        <v>1.99049E-2</v>
      </c>
      <c r="AH14" s="23">
        <v>0.1823844</v>
      </c>
      <c r="AI14" s="23">
        <v>4.8247029999999998E-8</v>
      </c>
      <c r="AJ14" s="23">
        <v>0.2109588</v>
      </c>
      <c r="AK14" s="23">
        <v>3.7771180000000001E-2</v>
      </c>
      <c r="AL14" s="23">
        <v>8.2229570000000002E-2</v>
      </c>
      <c r="AM14" s="23">
        <v>2.290215E-19</v>
      </c>
      <c r="AN14" s="23">
        <v>0.21357960000000001</v>
      </c>
      <c r="AO14" s="23">
        <v>2.2761179999999999E-2</v>
      </c>
      <c r="AP14" s="23">
        <v>0.1490457</v>
      </c>
      <c r="AQ14" s="23">
        <v>2.3490179999999999E-5</v>
      </c>
      <c r="AR14" s="23">
        <v>-0.20366210000000001</v>
      </c>
      <c r="AS14" s="23">
        <v>4.553517E-2</v>
      </c>
      <c r="AT14" s="23">
        <v>0.17927979999999999</v>
      </c>
      <c r="AU14" s="23">
        <v>3.3012399999999998E-10</v>
      </c>
      <c r="AV14" s="23">
        <v>0.1756395</v>
      </c>
      <c r="AW14" s="23">
        <v>2.727456E-2</v>
      </c>
      <c r="AX14" s="23">
        <v>8.8270870000000001E-2</v>
      </c>
      <c r="AY14" s="23">
        <v>1.2017450000000001E-44</v>
      </c>
      <c r="AZ14" s="23">
        <v>0.82565520000000003</v>
      </c>
      <c r="BA14" s="23">
        <v>4.2733060000000003E-2</v>
      </c>
      <c r="BB14" s="23">
        <v>0.68652610000000003</v>
      </c>
      <c r="BC14" s="23">
        <v>1.7720950000000001E-4</v>
      </c>
      <c r="BD14" s="23">
        <v>0.17082320000000001</v>
      </c>
      <c r="BE14" s="23">
        <v>4.4587080000000001E-2</v>
      </c>
      <c r="BF14" s="23">
        <v>7.1734900000000004E-2</v>
      </c>
      <c r="BG14" s="23">
        <v>8.3822189999999999E-17</v>
      </c>
      <c r="BH14" s="23">
        <v>0.3932523</v>
      </c>
      <c r="BI14" s="23">
        <v>4.1809800000000001E-2</v>
      </c>
      <c r="BJ14" s="23">
        <v>0.36679139999999999</v>
      </c>
      <c r="BK14" s="23">
        <v>1.0537479999999999E-11</v>
      </c>
      <c r="BL14" s="23">
        <v>0.1495629</v>
      </c>
      <c r="BM14" s="23">
        <v>2.1472990000000001E-2</v>
      </c>
      <c r="BN14" s="23">
        <v>8.7742109999999998E-2</v>
      </c>
      <c r="BO14" s="23">
        <v>1.7513910000000002E-8</v>
      </c>
      <c r="BP14" s="23">
        <v>-0.21477060000000001</v>
      </c>
      <c r="BQ14" s="23">
        <v>3.6213670000000003E-2</v>
      </c>
      <c r="BR14" s="23">
        <v>0.1724386</v>
      </c>
      <c r="BS14" s="23">
        <v>3.8503410000000001E-9</v>
      </c>
      <c r="BT14" s="23">
        <v>0.239763</v>
      </c>
      <c r="BU14" s="23">
        <v>3.8238170000000002E-2</v>
      </c>
      <c r="BV14" s="23">
        <v>0.20676069999999999</v>
      </c>
      <c r="BW14" s="23">
        <v>0.82692460000000001</v>
      </c>
      <c r="BX14" s="23">
        <v>-1.432054E-2</v>
      </c>
      <c r="BY14" s="23">
        <v>6.5303470000000002E-2</v>
      </c>
      <c r="BZ14" s="23">
        <v>-1.0689850000000001E-2</v>
      </c>
      <c r="CA14" s="23">
        <v>1.242759E-7</v>
      </c>
      <c r="CB14" s="23">
        <v>0.17105980000000001</v>
      </c>
      <c r="CC14" s="23">
        <v>3.1046089999999998E-2</v>
      </c>
      <c r="CD14" s="23">
        <v>0.14090430000000001</v>
      </c>
      <c r="CE14" s="23">
        <v>5.2020809999999998E-13</v>
      </c>
      <c r="CF14" s="23">
        <v>0.73555199999999998</v>
      </c>
      <c r="CG14" s="23">
        <v>7.6669769999999998E-2</v>
      </c>
      <c r="CH14" s="23">
        <v>0.63646630000000004</v>
      </c>
      <c r="CI14" s="23">
        <v>3.5408149999999999E-2</v>
      </c>
      <c r="CJ14" s="23">
        <v>0.114064</v>
      </c>
      <c r="CK14" s="23">
        <v>5.3073380000000003E-2</v>
      </c>
      <c r="CL14" s="23">
        <v>5.2739889999999998E-2</v>
      </c>
      <c r="CM14" s="23">
        <v>8.8616560000000001E-17</v>
      </c>
      <c r="CN14" s="23">
        <v>0.62931009999999998</v>
      </c>
      <c r="CO14" s="23">
        <v>6.2540890000000002E-2</v>
      </c>
      <c r="CP14" s="23">
        <v>0.50314040000000004</v>
      </c>
      <c r="CQ14" s="23">
        <v>3.3456879999999999E-43</v>
      </c>
      <c r="CR14" s="23">
        <v>0.2591735</v>
      </c>
      <c r="CS14" s="23">
        <v>1.71346E-2</v>
      </c>
      <c r="CT14" s="23">
        <v>0.30099310000000001</v>
      </c>
      <c r="CU14" s="23">
        <v>1.3626389999999999E-8</v>
      </c>
      <c r="CV14" s="23">
        <v>0.45593630000000002</v>
      </c>
      <c r="CW14" s="23">
        <v>7.5054800000000005E-2</v>
      </c>
      <c r="CX14" s="23">
        <v>0.2203908</v>
      </c>
      <c r="CY14" s="23">
        <v>1.8427809999999999E-2</v>
      </c>
      <c r="CZ14" s="23">
        <v>8.9442229999999998E-2</v>
      </c>
      <c r="DA14" s="23">
        <v>3.7120680000000003E-2</v>
      </c>
      <c r="DB14" s="23">
        <v>5.9472079999999997E-2</v>
      </c>
      <c r="DC14" s="23">
        <v>4.9454379999999997E-5</v>
      </c>
      <c r="DD14" s="23">
        <v>0.53365070000000003</v>
      </c>
      <c r="DE14" s="23">
        <v>0.10994900000000001</v>
      </c>
      <c r="DF14" s="23">
        <v>0.45517980000000002</v>
      </c>
      <c r="DG14" s="23">
        <v>8.9018269999999999E-50</v>
      </c>
      <c r="DH14" s="23">
        <v>0.28679759999999999</v>
      </c>
      <c r="DI14" s="23">
        <v>1.6762949999999999E-2</v>
      </c>
      <c r="DJ14" s="23">
        <v>0.41810350000000002</v>
      </c>
      <c r="DK14" s="23">
        <v>7.7970030000000005E-109</v>
      </c>
      <c r="DL14" s="23">
        <v>0.84281850000000003</v>
      </c>
      <c r="DM14" s="23">
        <v>2.5589130000000002E-2</v>
      </c>
      <c r="DN14" s="23">
        <v>0.75695239999999997</v>
      </c>
      <c r="DO14" s="23">
        <v>1.499613E-7</v>
      </c>
      <c r="DP14" s="23">
        <v>0.13272010000000001</v>
      </c>
      <c r="DQ14" s="23">
        <v>2.4638179999999999E-2</v>
      </c>
      <c r="DR14" s="23">
        <v>8.8938740000000002E-2</v>
      </c>
      <c r="DS14" s="23">
        <v>2.1606029999999999E-54</v>
      </c>
      <c r="DT14" s="23">
        <v>0.30146020000000001</v>
      </c>
      <c r="DU14" s="23">
        <v>1.602431E-2</v>
      </c>
      <c r="DV14" s="23">
        <v>0.51227789999999995</v>
      </c>
      <c r="DW14" s="23">
        <v>4.6260049999999998E-5</v>
      </c>
      <c r="DX14" s="23">
        <v>0.35569810000000002</v>
      </c>
      <c r="DY14" s="23">
        <v>7.8889500000000001E-2</v>
      </c>
      <c r="DZ14" s="23">
        <v>0.29587599999999997</v>
      </c>
      <c r="EA14" s="23">
        <v>7.6389429999999996E-3</v>
      </c>
      <c r="EB14" s="23">
        <v>0.31558540000000002</v>
      </c>
      <c r="EC14" s="23">
        <v>8.5256659999999998E-2</v>
      </c>
      <c r="ED14" s="23">
        <v>0.61355990000000005</v>
      </c>
      <c r="EE14" s="23">
        <v>6.9052690000000003E-3</v>
      </c>
      <c r="EF14" s="23">
        <v>0.15921959999999999</v>
      </c>
      <c r="EG14" s="23">
        <v>5.5361260000000002E-2</v>
      </c>
      <c r="EH14" s="23">
        <v>0.1720177</v>
      </c>
      <c r="EI14" s="23">
        <v>8.0326310000000002E-18</v>
      </c>
      <c r="EJ14" s="23">
        <v>0.2186592</v>
      </c>
      <c r="EK14" s="23">
        <v>2.3802690000000001E-2</v>
      </c>
      <c r="EL14" s="23">
        <v>0.2227326</v>
      </c>
      <c r="EM14" s="23">
        <v>3.6596079999999998E-60</v>
      </c>
      <c r="EN14" s="23">
        <v>0.2016067</v>
      </c>
      <c r="EO14" s="23">
        <v>1.157152E-2</v>
      </c>
      <c r="EP14" s="23">
        <v>0.21710699999999999</v>
      </c>
      <c r="EQ14" s="23">
        <v>5.4303709999999997E-52</v>
      </c>
      <c r="ER14" s="23">
        <v>0.28650510000000001</v>
      </c>
      <c r="ES14" s="23">
        <v>1.5751000000000001E-2</v>
      </c>
      <c r="ET14" s="23">
        <v>0.49390830000000002</v>
      </c>
      <c r="EU14" s="23">
        <v>6.9878279999999995E-19</v>
      </c>
      <c r="EV14" s="23">
        <v>0.3034425</v>
      </c>
      <c r="EW14" s="23">
        <v>2.8544340000000001E-2</v>
      </c>
      <c r="EX14" s="23">
        <v>0.48697639999999998</v>
      </c>
      <c r="EY14" s="23">
        <v>3.756775E-5</v>
      </c>
      <c r="EZ14" s="23">
        <v>0.12635579999999999</v>
      </c>
      <c r="FA14" s="23">
        <v>2.9850640000000001E-2</v>
      </c>
      <c r="FB14" s="23">
        <v>8.9550749999999998E-2</v>
      </c>
      <c r="FC14" s="23">
        <v>1.3188149999999999E-15</v>
      </c>
      <c r="FD14" s="23">
        <v>0.21138309999999999</v>
      </c>
      <c r="FE14" s="23">
        <v>2.5038350000000001E-2</v>
      </c>
      <c r="FF14" s="23">
        <v>0.18826319999999999</v>
      </c>
      <c r="FG14" s="23">
        <v>9.7142799999999998E-4</v>
      </c>
      <c r="FH14" s="23">
        <v>7.3721170000000003E-2</v>
      </c>
      <c r="FI14" s="23">
        <v>2.197002E-2</v>
      </c>
      <c r="FJ14" s="23">
        <v>5.5082359999999997E-2</v>
      </c>
      <c r="FK14" s="37">
        <v>5.5237919999999996E-3</v>
      </c>
      <c r="FL14" s="19">
        <v>6.4625799999999997E-2</v>
      </c>
      <c r="FM14" s="19">
        <v>2.3092620000000001E-2</v>
      </c>
      <c r="FN14" s="19">
        <v>2.5894779999999999E-2</v>
      </c>
    </row>
    <row r="15" spans="1:170" s="24" customFormat="1">
      <c r="A15" s="24" t="s">
        <v>567</v>
      </c>
      <c r="B15" s="30" t="s">
        <v>359</v>
      </c>
      <c r="C15" s="31">
        <v>1.626111E-46</v>
      </c>
      <c r="D15" s="24">
        <v>0.38462390000000002</v>
      </c>
      <c r="E15" s="24">
        <v>2.2857809999999999E-2</v>
      </c>
      <c r="F15" s="24">
        <v>0.45569769999999998</v>
      </c>
      <c r="G15" s="31">
        <v>1.949808E-23</v>
      </c>
      <c r="H15" s="24">
        <v>0.17383370000000001</v>
      </c>
      <c r="I15" s="24">
        <v>1.6560890000000002E-2</v>
      </c>
      <c r="J15" s="24">
        <v>0.17834549999999999</v>
      </c>
      <c r="K15" s="31">
        <v>2.541021E-26</v>
      </c>
      <c r="L15" s="24">
        <v>0.54886829999999998</v>
      </c>
      <c r="M15" s="24">
        <v>4.2720710000000002E-2</v>
      </c>
      <c r="N15" s="24">
        <v>0.50784149999999995</v>
      </c>
      <c r="O15" s="31">
        <v>2.186536E-41</v>
      </c>
      <c r="P15" s="24">
        <v>0.38992729999999998</v>
      </c>
      <c r="Q15" s="24">
        <v>2.5418860000000001E-2</v>
      </c>
      <c r="R15" s="24">
        <v>0.38902710000000001</v>
      </c>
      <c r="S15" s="31">
        <v>4.7657450000000002E-73</v>
      </c>
      <c r="T15" s="24">
        <v>0.63967430000000003</v>
      </c>
      <c r="U15" s="24">
        <v>2.738148E-2</v>
      </c>
      <c r="V15" s="24">
        <v>0.61156889999999997</v>
      </c>
      <c r="W15" s="31">
        <v>2.082824E-31</v>
      </c>
      <c r="X15" s="24">
        <v>0.4057038</v>
      </c>
      <c r="Y15" s="24">
        <v>3.2495349999999999E-2</v>
      </c>
      <c r="Z15" s="24">
        <v>0.23223959999999999</v>
      </c>
      <c r="AA15" s="31">
        <v>7.0242140000000002E-34</v>
      </c>
      <c r="AB15" s="24">
        <v>0.61403189999999996</v>
      </c>
      <c r="AC15" s="24">
        <v>4.1894840000000003E-2</v>
      </c>
      <c r="AD15" s="24">
        <v>0.50569180000000002</v>
      </c>
      <c r="AE15" s="31">
        <v>2.604666E-22</v>
      </c>
      <c r="AF15" s="24">
        <v>0.33388030000000002</v>
      </c>
      <c r="AG15" s="24">
        <v>3.2397860000000001E-2</v>
      </c>
      <c r="AH15" s="24">
        <v>0.20301959999999999</v>
      </c>
      <c r="AI15" s="32">
        <v>1.410101E-73</v>
      </c>
      <c r="AJ15" s="24">
        <v>0.6421637</v>
      </c>
      <c r="AK15" s="24">
        <v>2.712813E-2</v>
      </c>
      <c r="AL15" s="24">
        <v>0.62402670000000005</v>
      </c>
      <c r="AM15" s="31">
        <v>1.4206320000000001E-4</v>
      </c>
      <c r="AN15" s="24">
        <v>0.1147335</v>
      </c>
      <c r="AO15" s="24">
        <v>2.9921909999999999E-2</v>
      </c>
      <c r="AP15" s="24">
        <v>2.683137E-2</v>
      </c>
      <c r="AQ15" s="31">
        <v>9.1760570000000002E-5</v>
      </c>
      <c r="AR15" s="24">
        <v>0.23825209999999999</v>
      </c>
      <c r="AS15" s="24">
        <v>5.8042360000000001E-2</v>
      </c>
      <c r="AT15" s="24">
        <v>0.15410270000000001</v>
      </c>
      <c r="AU15" s="31">
        <v>8.0622970000000003E-47</v>
      </c>
      <c r="AV15" s="24">
        <v>0.47707310000000003</v>
      </c>
      <c r="AW15" s="24">
        <v>2.9164760000000001E-2</v>
      </c>
      <c r="AX15" s="24">
        <v>0.38940639999999999</v>
      </c>
      <c r="AY15" s="31">
        <v>1.3997280000000001E-58</v>
      </c>
      <c r="AZ15" s="24">
        <v>0.70466320000000005</v>
      </c>
      <c r="BA15" s="24">
        <v>2.8228369999999999E-2</v>
      </c>
      <c r="BB15" s="24">
        <v>0.78539380000000003</v>
      </c>
      <c r="BC15" s="31">
        <v>6.4670229999999997E-28</v>
      </c>
      <c r="BD15" s="24">
        <v>0.53374849999999996</v>
      </c>
      <c r="BE15" s="24">
        <v>4.0628890000000001E-2</v>
      </c>
      <c r="BF15" s="24">
        <v>0.49223299999999998</v>
      </c>
      <c r="BG15" s="31">
        <v>7.0568099999999999E-20</v>
      </c>
      <c r="BH15" s="24">
        <v>0.48916389999999998</v>
      </c>
      <c r="BI15" s="24">
        <v>4.6255230000000001E-2</v>
      </c>
      <c r="BJ15" s="24">
        <v>0.42330620000000002</v>
      </c>
      <c r="BK15" s="31">
        <v>8.3183500000000002E-54</v>
      </c>
      <c r="BL15" s="24">
        <v>0.40414870000000003</v>
      </c>
      <c r="BM15" s="24">
        <v>2.3061249999999998E-2</v>
      </c>
      <c r="BN15" s="24">
        <v>0.38259729999999997</v>
      </c>
      <c r="BO15" s="31">
        <v>5.996567E-6</v>
      </c>
      <c r="BP15" s="24">
        <v>-0.1376185</v>
      </c>
      <c r="BQ15" s="24">
        <v>2.9405000000000001E-2</v>
      </c>
      <c r="BR15" s="24">
        <v>0.1130504</v>
      </c>
      <c r="BS15" s="31">
        <v>2.6896950000000001E-12</v>
      </c>
      <c r="BT15" s="24">
        <v>0.3277004</v>
      </c>
      <c r="BU15" s="24">
        <v>4.2911970000000001E-2</v>
      </c>
      <c r="BV15" s="24">
        <v>0.28053060000000002</v>
      </c>
      <c r="BW15" s="33">
        <v>1.6114610000000001E-2</v>
      </c>
      <c r="BX15" s="24">
        <v>0.193657</v>
      </c>
      <c r="BY15" s="24">
        <v>7.8945310000000005E-2</v>
      </c>
      <c r="BZ15" s="24">
        <v>5.2805709999999999E-2</v>
      </c>
      <c r="CA15" s="34">
        <v>0.89587890000000003</v>
      </c>
      <c r="CB15" s="24">
        <v>-6.257355E-3</v>
      </c>
      <c r="CC15" s="24">
        <v>4.7745629999999997E-2</v>
      </c>
      <c r="CD15" s="24">
        <v>-5.520952E-3</v>
      </c>
      <c r="CE15" s="31">
        <v>4.8788180000000003E-18</v>
      </c>
      <c r="CF15" s="24">
        <v>0.75102709999999995</v>
      </c>
      <c r="CG15" s="24">
        <v>5.7022780000000002E-2</v>
      </c>
      <c r="CH15" s="24">
        <v>0.76833910000000005</v>
      </c>
      <c r="CI15" s="31">
        <v>2.359529E-8</v>
      </c>
      <c r="CJ15" s="24">
        <v>0.36400460000000001</v>
      </c>
      <c r="CK15" s="24">
        <v>5.7164909999999999E-2</v>
      </c>
      <c r="CL15" s="24">
        <v>0.37826779999999999</v>
      </c>
      <c r="CM15" s="31">
        <v>1.4634359999999999E-25</v>
      </c>
      <c r="CN15" s="24">
        <v>0.67174659999999997</v>
      </c>
      <c r="CO15" s="24">
        <v>4.7239669999999997E-2</v>
      </c>
      <c r="CP15" s="24">
        <v>0.67022809999999999</v>
      </c>
      <c r="CQ15" s="31">
        <v>6.2298850000000003E-34</v>
      </c>
      <c r="CR15" s="24">
        <v>0.34067259999999999</v>
      </c>
      <c r="CS15" s="24">
        <v>2.6106250000000001E-2</v>
      </c>
      <c r="CT15" s="24">
        <v>0.2424335</v>
      </c>
      <c r="CU15" s="31">
        <v>1.6075330000000001E-34</v>
      </c>
      <c r="CV15" s="24">
        <v>0.84612370000000003</v>
      </c>
      <c r="CW15" s="24">
        <v>4.9631509999999997E-2</v>
      </c>
      <c r="CX15" s="24">
        <v>0.6951792</v>
      </c>
      <c r="CY15" s="34">
        <v>8.7978710000000005E-3</v>
      </c>
      <c r="CZ15" s="24">
        <v>0.14110329999999999</v>
      </c>
      <c r="DA15" s="24">
        <v>5.2450820000000002E-2</v>
      </c>
      <c r="DB15" s="24">
        <v>7.5843830000000001E-2</v>
      </c>
      <c r="DC15" s="34">
        <v>8.6439820000000001E-2</v>
      </c>
      <c r="DD15" s="24">
        <v>-0.22597739999999999</v>
      </c>
      <c r="DE15" s="24">
        <v>0.1268138</v>
      </c>
      <c r="DF15" s="24">
        <v>7.4562489999999995E-2</v>
      </c>
      <c r="DG15" s="31">
        <v>8.1041830000000005E-24</v>
      </c>
      <c r="DH15" s="24">
        <v>0.29478330000000003</v>
      </c>
      <c r="DI15" s="24">
        <v>2.746616E-2</v>
      </c>
      <c r="DJ15" s="24">
        <v>0.21951390000000001</v>
      </c>
      <c r="DK15" s="31">
        <v>1.11683E-31</v>
      </c>
      <c r="DL15" s="24">
        <v>0.43248399999999998</v>
      </c>
      <c r="DM15" s="24">
        <v>3.331783E-2</v>
      </c>
      <c r="DN15" s="24">
        <v>0.3249206</v>
      </c>
      <c r="DO15" s="31">
        <v>1.829275E-20</v>
      </c>
      <c r="DP15" s="24">
        <v>0.37216320000000003</v>
      </c>
      <c r="DQ15" s="24">
        <v>3.7126630000000001E-2</v>
      </c>
      <c r="DR15" s="24">
        <v>0.25740730000000001</v>
      </c>
      <c r="DS15" s="31">
        <v>7.4637650000000004E-18</v>
      </c>
      <c r="DT15" s="24">
        <v>0.3261619</v>
      </c>
      <c r="DU15" s="24">
        <v>3.5788540000000001E-2</v>
      </c>
      <c r="DV15" s="24">
        <v>0.1962826</v>
      </c>
      <c r="DW15" s="24">
        <v>8.8212659999999995E-3</v>
      </c>
      <c r="DX15" s="24">
        <v>0.4649162</v>
      </c>
      <c r="DY15" s="24">
        <v>0.16979630000000001</v>
      </c>
      <c r="DZ15" s="24">
        <v>0.123761</v>
      </c>
      <c r="EA15" s="24">
        <v>1.8078650000000002E-2</v>
      </c>
      <c r="EB15" s="24">
        <v>0.41871809999999998</v>
      </c>
      <c r="EC15" s="24">
        <v>0.13640969999999999</v>
      </c>
      <c r="ED15" s="24">
        <v>0.51285480000000006</v>
      </c>
      <c r="EE15" s="24">
        <v>4.9087790000000001E-4</v>
      </c>
      <c r="EF15" s="35">
        <v>0.35160000000000002</v>
      </c>
      <c r="EG15" s="24">
        <v>9.1226660000000001E-2</v>
      </c>
      <c r="EH15" s="24">
        <v>0.28358499999999998</v>
      </c>
      <c r="EI15" s="31">
        <v>9.5427309999999998E-12</v>
      </c>
      <c r="EJ15" s="24">
        <v>0.200321</v>
      </c>
      <c r="EK15" s="24">
        <v>2.8207349999999999E-2</v>
      </c>
      <c r="EL15" s="24">
        <v>0.14521029999999999</v>
      </c>
      <c r="EM15" s="31">
        <v>8.5046460000000001E-38</v>
      </c>
      <c r="EN15" s="24">
        <v>0.24582950000000001</v>
      </c>
      <c r="EO15" s="24">
        <v>1.8405089999999999E-2</v>
      </c>
      <c r="EP15" s="24">
        <v>0.1398605</v>
      </c>
      <c r="EQ15" s="31">
        <v>6.3745859999999999E-18</v>
      </c>
      <c r="ER15" s="24">
        <v>0.32563950000000003</v>
      </c>
      <c r="ES15" s="24">
        <v>3.566014E-2</v>
      </c>
      <c r="ET15" s="24">
        <v>0.1959825</v>
      </c>
      <c r="EU15" s="31">
        <v>2.0294829999999998E-17</v>
      </c>
      <c r="EV15" s="24">
        <v>0.33911089999999999</v>
      </c>
      <c r="EW15" s="24">
        <v>3.386873E-2</v>
      </c>
      <c r="EX15" s="24">
        <v>0.45684770000000002</v>
      </c>
      <c r="EY15" s="31">
        <v>1.6520699999999999E-2</v>
      </c>
      <c r="EZ15" s="24">
        <v>0.1919613</v>
      </c>
      <c r="FA15" s="24">
        <v>7.9287720000000006E-2</v>
      </c>
      <c r="FB15" s="24">
        <v>2.7488120000000001E-2</v>
      </c>
      <c r="FC15" s="34">
        <v>0.46259149999999999</v>
      </c>
      <c r="FD15" s="24">
        <v>2.70228E-2</v>
      </c>
      <c r="FE15" s="24">
        <v>3.6739540000000001E-2</v>
      </c>
      <c r="FF15" s="24">
        <v>-1.5171659999999999E-3</v>
      </c>
      <c r="FG15" s="31">
        <v>8.8789539999999999E-10</v>
      </c>
      <c r="FH15" s="24">
        <v>0.23718069999999999</v>
      </c>
      <c r="FI15" s="24">
        <v>3.658815E-2</v>
      </c>
      <c r="FJ15" s="24">
        <v>0.18902269999999999</v>
      </c>
      <c r="FK15" s="37">
        <v>0.39200000000000002</v>
      </c>
      <c r="FL15" s="19">
        <v>-2.6158299999999999E-2</v>
      </c>
      <c r="FM15" s="19">
        <v>3.050576E-2</v>
      </c>
      <c r="FN15" s="19">
        <v>-1.031084E-3</v>
      </c>
    </row>
  </sheetData>
  <mergeCells count="67">
    <mergeCell ref="EY3:FB3"/>
    <mergeCell ref="FC3:FF3"/>
    <mergeCell ref="FG3:FJ3"/>
    <mergeCell ref="FK3:FN3"/>
    <mergeCell ref="A5:A14"/>
    <mergeCell ref="A2:B3"/>
    <mergeCell ref="EE3:EH3"/>
    <mergeCell ref="EI3:EL3"/>
    <mergeCell ref="EM3:EP3"/>
    <mergeCell ref="EQ3:ET3"/>
    <mergeCell ref="EU3:EX3"/>
    <mergeCell ref="DK3:DN3"/>
    <mergeCell ref="DO3:DR3"/>
    <mergeCell ref="DS3:DV3"/>
    <mergeCell ref="DW3:DZ3"/>
    <mergeCell ref="EA3:ED3"/>
    <mergeCell ref="CQ3:CT3"/>
    <mergeCell ref="CU3:CX3"/>
    <mergeCell ref="CY3:DB3"/>
    <mergeCell ref="DC3:DF3"/>
    <mergeCell ref="DG3:DJ3"/>
    <mergeCell ref="BW3:BZ3"/>
    <mergeCell ref="CA3:CD3"/>
    <mergeCell ref="CE3:CH3"/>
    <mergeCell ref="CI3:CL3"/>
    <mergeCell ref="CM3:CP3"/>
    <mergeCell ref="BC3:BF3"/>
    <mergeCell ref="BG3:BJ3"/>
    <mergeCell ref="BK3:BN3"/>
    <mergeCell ref="BO3:BR3"/>
    <mergeCell ref="BS3:BV3"/>
    <mergeCell ref="FC2:FF2"/>
    <mergeCell ref="FG2:FJ2"/>
    <mergeCell ref="FK2:FN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  <mergeCell ref="AU3:AX3"/>
    <mergeCell ref="AY3:BB3"/>
    <mergeCell ref="DS2:DZ2"/>
    <mergeCell ref="EA2:EH2"/>
    <mergeCell ref="EI2:EP2"/>
    <mergeCell ref="EQ2:EX2"/>
    <mergeCell ref="EY2:FB2"/>
    <mergeCell ref="CE2:CL2"/>
    <mergeCell ref="CM2:CT2"/>
    <mergeCell ref="CU2:DB2"/>
    <mergeCell ref="DC2:DJ2"/>
    <mergeCell ref="DK2:DR2"/>
    <mergeCell ref="AQ2:AX2"/>
    <mergeCell ref="AY2:BF2"/>
    <mergeCell ref="BG2:BN2"/>
    <mergeCell ref="BO2:BV2"/>
    <mergeCell ref="BW2:CD2"/>
    <mergeCell ref="C2:J2"/>
    <mergeCell ref="K2:R2"/>
    <mergeCell ref="S2:Z2"/>
    <mergeCell ref="AA2:AH2"/>
    <mergeCell ref="AI2:AP2"/>
  </mergeCells>
  <conditionalFormatting sqref="B5:XFD15">
    <cfRule type="duplicateValues" dxfId="1" priority="1"/>
    <cfRule type="duplicateValues" dxfId="0" priority="2"/>
  </conditionalFormatting>
  <pageMargins left="0.75" right="0.75" top="1" bottom="1" header="0.51180555555555596" footer="0.51180555555555596"/>
  <pageSetup paperSize="9" scale="1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"/>
  <sheetViews>
    <sheetView workbookViewId="0">
      <selection activeCell="L25" sqref="L25"/>
    </sheetView>
  </sheetViews>
  <sheetFormatPr defaultColWidth="9" defaultRowHeight="15"/>
  <cols>
    <col min="1" max="1" width="9" style="1"/>
    <col min="2" max="2" width="9" style="8"/>
    <col min="3" max="3" width="11.140625" style="1"/>
    <col min="4" max="4" width="12" style="1"/>
    <col min="5" max="8" width="11.140625" style="1"/>
    <col min="9" max="12" width="12" style="1"/>
    <col min="13" max="13" width="11.140625" style="1"/>
    <col min="14" max="14" width="12" style="1"/>
    <col min="15" max="15" width="11.140625" style="1"/>
    <col min="16" max="17" width="9" style="1"/>
    <col min="18" max="20" width="11.140625" style="1"/>
    <col min="21" max="22" width="9" style="1"/>
    <col min="23" max="23" width="11.140625" style="1"/>
    <col min="24" max="24" width="12" style="1"/>
    <col min="25" max="32" width="11.140625" style="1"/>
    <col min="33" max="16384" width="9" style="1"/>
  </cols>
  <sheetData>
    <row r="1" spans="1:32">
      <c r="A1" s="8" t="s">
        <v>632</v>
      </c>
      <c r="B1" s="1"/>
    </row>
    <row r="2" spans="1:32" s="4" customFormat="1">
      <c r="A2" s="84" t="s">
        <v>628</v>
      </c>
      <c r="B2" s="84"/>
      <c r="C2" s="84" t="s">
        <v>597</v>
      </c>
      <c r="D2" s="84"/>
      <c r="E2" s="84"/>
      <c r="F2" s="84"/>
      <c r="G2" s="84"/>
      <c r="H2" s="84" t="s">
        <v>599</v>
      </c>
      <c r="I2" s="84"/>
      <c r="J2" s="84"/>
      <c r="K2" s="84"/>
      <c r="L2" s="84"/>
      <c r="M2" s="85" t="s">
        <v>615</v>
      </c>
      <c r="N2" s="85"/>
      <c r="O2" s="85"/>
      <c r="P2" s="85"/>
      <c r="Q2" s="85"/>
      <c r="R2" s="84" t="s">
        <v>583</v>
      </c>
      <c r="S2" s="84"/>
      <c r="T2" s="84"/>
      <c r="U2" s="84"/>
      <c r="V2" s="84"/>
      <c r="W2" s="84" t="s">
        <v>617</v>
      </c>
      <c r="X2" s="84"/>
      <c r="Y2" s="84"/>
      <c r="Z2" s="84"/>
      <c r="AA2" s="84"/>
      <c r="AB2" s="84" t="s">
        <v>601</v>
      </c>
      <c r="AC2" s="84"/>
      <c r="AD2" s="84"/>
      <c r="AE2" s="84"/>
      <c r="AF2" s="84"/>
    </row>
    <row r="3" spans="1:32" s="5" customFormat="1">
      <c r="A3" s="87"/>
      <c r="B3" s="87"/>
      <c r="C3" s="87" t="s">
        <v>633</v>
      </c>
      <c r="D3" s="87"/>
      <c r="E3" s="87"/>
      <c r="F3" s="87" t="s">
        <v>634</v>
      </c>
      <c r="G3" s="87"/>
      <c r="H3" s="87" t="s">
        <v>633</v>
      </c>
      <c r="I3" s="87"/>
      <c r="J3" s="87"/>
      <c r="K3" s="87" t="s">
        <v>634</v>
      </c>
      <c r="L3" s="87"/>
      <c r="M3" s="87" t="s">
        <v>633</v>
      </c>
      <c r="N3" s="87"/>
      <c r="O3" s="87"/>
      <c r="P3" s="87" t="s">
        <v>634</v>
      </c>
      <c r="Q3" s="87"/>
      <c r="R3" s="87" t="s">
        <v>633</v>
      </c>
      <c r="S3" s="87"/>
      <c r="T3" s="87"/>
      <c r="U3" s="87" t="s">
        <v>634</v>
      </c>
      <c r="V3" s="87"/>
      <c r="W3" s="87" t="s">
        <v>633</v>
      </c>
      <c r="X3" s="87"/>
      <c r="Y3" s="87"/>
      <c r="Z3" s="87" t="s">
        <v>634</v>
      </c>
      <c r="AA3" s="87"/>
      <c r="AB3" s="87" t="s">
        <v>633</v>
      </c>
      <c r="AC3" s="87"/>
      <c r="AD3" s="87"/>
      <c r="AE3" s="87" t="s">
        <v>634</v>
      </c>
      <c r="AF3" s="87"/>
    </row>
    <row r="4" spans="1:32" s="6" customFormat="1">
      <c r="A4" s="9"/>
      <c r="B4" s="10" t="s">
        <v>33</v>
      </c>
      <c r="C4" s="11" t="s">
        <v>635</v>
      </c>
      <c r="D4" s="11" t="s">
        <v>37</v>
      </c>
      <c r="E4" s="11" t="s">
        <v>35</v>
      </c>
      <c r="F4" s="11" t="s">
        <v>636</v>
      </c>
      <c r="G4" s="11" t="s">
        <v>637</v>
      </c>
      <c r="H4" s="11" t="s">
        <v>635</v>
      </c>
      <c r="I4" s="11" t="s">
        <v>37</v>
      </c>
      <c r="J4" s="11" t="s">
        <v>35</v>
      </c>
      <c r="K4" s="11" t="s">
        <v>636</v>
      </c>
      <c r="L4" s="11" t="s">
        <v>637</v>
      </c>
      <c r="M4" s="11" t="s">
        <v>635</v>
      </c>
      <c r="N4" s="11" t="s">
        <v>37</v>
      </c>
      <c r="O4" s="11" t="s">
        <v>35</v>
      </c>
      <c r="P4" s="11" t="s">
        <v>636</v>
      </c>
      <c r="Q4" s="11" t="s">
        <v>637</v>
      </c>
      <c r="R4" s="11" t="s">
        <v>635</v>
      </c>
      <c r="S4" s="11" t="s">
        <v>37</v>
      </c>
      <c r="T4" s="11" t="s">
        <v>35</v>
      </c>
      <c r="U4" s="11" t="s">
        <v>636</v>
      </c>
      <c r="V4" s="11" t="s">
        <v>637</v>
      </c>
      <c r="W4" s="11" t="s">
        <v>635</v>
      </c>
      <c r="X4" s="11" t="s">
        <v>37</v>
      </c>
      <c r="Y4" s="11" t="s">
        <v>35</v>
      </c>
      <c r="Z4" s="11" t="s">
        <v>636</v>
      </c>
      <c r="AA4" s="11" t="s">
        <v>637</v>
      </c>
      <c r="AB4" s="11" t="s">
        <v>635</v>
      </c>
      <c r="AC4" s="11" t="s">
        <v>37</v>
      </c>
      <c r="AD4" s="11" t="s">
        <v>35</v>
      </c>
      <c r="AE4" s="11" t="s">
        <v>636</v>
      </c>
      <c r="AF4" s="11" t="s">
        <v>637</v>
      </c>
    </row>
    <row r="5" spans="1:32" s="6" customFormat="1">
      <c r="A5" s="86" t="s">
        <v>638</v>
      </c>
      <c r="B5" s="12" t="s">
        <v>340</v>
      </c>
      <c r="C5" s="11" t="s">
        <v>639</v>
      </c>
      <c r="D5" s="11" t="s">
        <v>639</v>
      </c>
      <c r="E5" s="11" t="s">
        <v>639</v>
      </c>
      <c r="F5" s="13" t="s">
        <v>640</v>
      </c>
      <c r="G5" s="11" t="s">
        <v>641</v>
      </c>
      <c r="H5" s="11" t="s">
        <v>639</v>
      </c>
      <c r="I5" s="11" t="s">
        <v>639</v>
      </c>
      <c r="J5" s="11" t="s">
        <v>639</v>
      </c>
      <c r="K5" s="11">
        <v>1.1999999999999999E-3</v>
      </c>
      <c r="L5" s="11" t="s">
        <v>641</v>
      </c>
      <c r="M5" s="11" t="s">
        <v>639</v>
      </c>
      <c r="N5" s="11" t="s">
        <v>639</v>
      </c>
      <c r="O5" s="11" t="s">
        <v>639</v>
      </c>
      <c r="P5" s="11">
        <v>3.5900000000000001E-2</v>
      </c>
      <c r="Q5" s="11" t="s">
        <v>641</v>
      </c>
      <c r="R5" s="11" t="s">
        <v>639</v>
      </c>
      <c r="S5" s="11" t="s">
        <v>639</v>
      </c>
      <c r="T5" s="11" t="s">
        <v>639</v>
      </c>
      <c r="U5" s="6">
        <v>3.15E-2</v>
      </c>
      <c r="V5" s="6" t="s">
        <v>641</v>
      </c>
      <c r="W5" s="11" t="s">
        <v>639</v>
      </c>
      <c r="X5" s="11" t="s">
        <v>639</v>
      </c>
      <c r="Y5" s="11" t="s">
        <v>639</v>
      </c>
      <c r="Z5" s="11">
        <v>2.9499999999999998E-2</v>
      </c>
      <c r="AA5" s="11" t="s">
        <v>641</v>
      </c>
      <c r="AB5" s="11" t="s">
        <v>639</v>
      </c>
      <c r="AC5" s="11" t="s">
        <v>639</v>
      </c>
      <c r="AD5" s="11" t="s">
        <v>639</v>
      </c>
      <c r="AE5" s="11">
        <v>1.6799999999999999E-2</v>
      </c>
      <c r="AF5" s="11" t="s">
        <v>641</v>
      </c>
    </row>
    <row r="6" spans="1:32" s="6" customFormat="1">
      <c r="A6" s="86"/>
      <c r="B6" s="14" t="s">
        <v>247</v>
      </c>
      <c r="C6" s="6">
        <v>1.5678170000000001E-91</v>
      </c>
      <c r="D6" s="6">
        <v>0.54091642510000004</v>
      </c>
      <c r="E6" s="6">
        <v>0.76071842999999995</v>
      </c>
      <c r="F6" s="6">
        <v>1.5E-3</v>
      </c>
      <c r="G6" s="6" t="s">
        <v>641</v>
      </c>
      <c r="H6" s="6">
        <v>7.080921E-19</v>
      </c>
      <c r="I6" s="6">
        <v>0.36614772699999998</v>
      </c>
      <c r="J6" s="6">
        <v>0.65060058200000004</v>
      </c>
      <c r="K6" s="6" t="s">
        <v>642</v>
      </c>
      <c r="L6" s="6" t="s">
        <v>642</v>
      </c>
      <c r="M6" s="6">
        <v>1.953362E-10</v>
      </c>
      <c r="N6" s="6">
        <v>0.14329330000000001</v>
      </c>
      <c r="O6" s="6">
        <v>0.32733459999999998</v>
      </c>
      <c r="P6" s="6" t="s">
        <v>642</v>
      </c>
      <c r="Q6" s="6" t="s">
        <v>642</v>
      </c>
      <c r="R6" s="6">
        <v>2.9009480000000001E-10</v>
      </c>
      <c r="S6" s="6">
        <v>9.1334320499999996E-2</v>
      </c>
      <c r="T6" s="6">
        <v>0.36339477999999997</v>
      </c>
      <c r="U6" s="18" t="s">
        <v>642</v>
      </c>
      <c r="V6" s="6" t="s">
        <v>642</v>
      </c>
      <c r="W6" s="6">
        <v>1.147774E-39</v>
      </c>
      <c r="X6" s="6">
        <v>0.34274649099999999</v>
      </c>
      <c r="Y6" s="6">
        <v>0.67969813999999995</v>
      </c>
      <c r="Z6" s="6">
        <v>0.02</v>
      </c>
      <c r="AA6" s="6" t="s">
        <v>641</v>
      </c>
      <c r="AB6" s="6">
        <v>1.480367E-41</v>
      </c>
      <c r="AC6" s="6">
        <v>0.39031893480000002</v>
      </c>
      <c r="AD6" s="6">
        <v>0.66431629000000003</v>
      </c>
      <c r="AE6" s="6">
        <v>0.01</v>
      </c>
      <c r="AF6" s="6" t="s">
        <v>641</v>
      </c>
    </row>
    <row r="7" spans="1:32" s="6" customFormat="1">
      <c r="A7" s="86"/>
      <c r="B7" s="14" t="s">
        <v>330</v>
      </c>
      <c r="C7" s="6">
        <v>5.0489650000000002E-55</v>
      </c>
      <c r="D7" s="6">
        <v>0.36923271289999998</v>
      </c>
      <c r="E7" s="6">
        <v>0.61321305000000004</v>
      </c>
      <c r="F7" s="6">
        <v>1.1000000000000001E-3</v>
      </c>
      <c r="G7" s="6" t="s">
        <v>641</v>
      </c>
      <c r="H7" s="6">
        <v>1.4361300000000001E-14</v>
      </c>
      <c r="I7" s="6">
        <v>0.289123886</v>
      </c>
      <c r="J7" s="6">
        <v>0.55871148000000004</v>
      </c>
      <c r="K7" s="6" t="s">
        <v>642</v>
      </c>
      <c r="L7" s="6" t="s">
        <v>642</v>
      </c>
      <c r="M7" s="6">
        <v>6.6876699999999997E-16</v>
      </c>
      <c r="N7" s="6">
        <v>0.22226319999999999</v>
      </c>
      <c r="O7" s="6">
        <v>0.34887289999999999</v>
      </c>
      <c r="P7" s="6" t="s">
        <v>642</v>
      </c>
      <c r="Q7" s="6" t="s">
        <v>642</v>
      </c>
      <c r="R7" s="6">
        <v>4.4988220000000004E-3</v>
      </c>
      <c r="S7" s="6">
        <v>1.7333997300000001E-2</v>
      </c>
      <c r="T7" s="6">
        <v>0.14500735000000001</v>
      </c>
      <c r="U7" s="6" t="s">
        <v>642</v>
      </c>
      <c r="V7" s="6" t="s">
        <v>642</v>
      </c>
      <c r="W7" s="6">
        <v>8.1120260000000003E-27</v>
      </c>
      <c r="X7" s="6">
        <v>0.241859765</v>
      </c>
      <c r="Y7" s="6">
        <v>0.55728582000000004</v>
      </c>
      <c r="Z7" s="6" t="s">
        <v>642</v>
      </c>
      <c r="AA7" s="6" t="s">
        <v>642</v>
      </c>
      <c r="AB7" s="6">
        <v>1.8977429999999999E-13</v>
      </c>
      <c r="AC7" s="6">
        <v>0.1349002571</v>
      </c>
      <c r="AD7" s="6">
        <v>0.26113416</v>
      </c>
      <c r="AE7" s="6" t="s">
        <v>642</v>
      </c>
      <c r="AF7" s="6" t="s">
        <v>642</v>
      </c>
    </row>
    <row r="8" spans="1:32" s="6" customFormat="1">
      <c r="A8" s="86"/>
      <c r="B8" s="14" t="s">
        <v>285</v>
      </c>
      <c r="C8" s="6">
        <v>2.2810909999999999E-5</v>
      </c>
      <c r="D8" s="6">
        <v>3.1604951300000003E-2</v>
      </c>
      <c r="E8" s="6">
        <v>0.11431723000000001</v>
      </c>
      <c r="F8" s="6" t="s">
        <v>642</v>
      </c>
      <c r="G8" s="6" t="s">
        <v>642</v>
      </c>
      <c r="H8" s="6">
        <v>0.1026132</v>
      </c>
      <c r="I8" s="6">
        <v>9.7484080000000001E-3</v>
      </c>
      <c r="J8" s="6">
        <v>9.2037510000000003E-2</v>
      </c>
      <c r="K8" s="6" t="s">
        <v>642</v>
      </c>
      <c r="L8" s="6" t="s">
        <v>642</v>
      </c>
      <c r="M8" s="6">
        <v>1.4063350000000001E-2</v>
      </c>
      <c r="N8" s="6">
        <v>1.950986E-2</v>
      </c>
      <c r="O8" s="6">
        <v>-5.1598930000000001E-2</v>
      </c>
      <c r="P8" s="6">
        <v>0.01</v>
      </c>
      <c r="Q8" s="6" t="s">
        <v>643</v>
      </c>
      <c r="R8" s="6">
        <v>3.3825230000000001E-13</v>
      </c>
      <c r="S8" s="6">
        <v>0.12057764</v>
      </c>
      <c r="T8" s="6">
        <v>0.13322808999999999</v>
      </c>
      <c r="U8" s="6">
        <v>3.1E-2</v>
      </c>
      <c r="V8" s="6" t="s">
        <v>641</v>
      </c>
      <c r="W8" s="6">
        <v>0.2062437</v>
      </c>
      <c r="X8" s="6">
        <v>1.45707E-3</v>
      </c>
      <c r="Y8" s="6">
        <v>2.2829439999999999E-2</v>
      </c>
      <c r="Z8" s="6" t="s">
        <v>642</v>
      </c>
      <c r="AA8" s="6" t="s">
        <v>642</v>
      </c>
      <c r="AB8" s="6">
        <v>6.1324990000000003E-2</v>
      </c>
      <c r="AC8" s="6">
        <v>6.8086305999999997E-3</v>
      </c>
      <c r="AD8" s="6">
        <v>3.7875909999999999E-2</v>
      </c>
      <c r="AE8" s="6">
        <v>4.3700000000000003E-2</v>
      </c>
      <c r="AF8" s="6" t="s">
        <v>641</v>
      </c>
    </row>
    <row r="9" spans="1:32" s="6" customFormat="1">
      <c r="A9" s="86"/>
      <c r="B9" s="14" t="s">
        <v>126</v>
      </c>
      <c r="C9" s="6">
        <v>3.6345370000000001E-36</v>
      </c>
      <c r="D9" s="6">
        <v>0.25697165360000002</v>
      </c>
      <c r="E9" s="6">
        <v>0.73315094999999997</v>
      </c>
      <c r="F9" s="6">
        <v>1.4E-2</v>
      </c>
      <c r="G9" s="6" t="s">
        <v>641</v>
      </c>
      <c r="H9" s="6">
        <v>8.8308339999999999E-7</v>
      </c>
      <c r="I9" s="6">
        <v>0.127077627</v>
      </c>
      <c r="J9" s="6">
        <v>0.36639349799999998</v>
      </c>
      <c r="K9" s="6">
        <v>2E-3</v>
      </c>
      <c r="L9" s="6" t="s">
        <v>641</v>
      </c>
      <c r="M9" s="6">
        <v>2.0264069999999999E-2</v>
      </c>
      <c r="N9" s="6">
        <v>1.7046269999999999E-2</v>
      </c>
      <c r="O9" s="6">
        <v>0.15956629999999999</v>
      </c>
      <c r="P9" s="6" t="s">
        <v>642</v>
      </c>
      <c r="Q9" s="6" t="s">
        <v>642</v>
      </c>
      <c r="R9" s="6">
        <v>2.9106420000000003E-13</v>
      </c>
      <c r="S9" s="6">
        <v>0.1212190343</v>
      </c>
      <c r="T9" s="6">
        <v>0.60623932999999997</v>
      </c>
      <c r="U9" s="6">
        <v>2.1999999999999999E-2</v>
      </c>
      <c r="V9" s="6" t="s">
        <v>641</v>
      </c>
      <c r="W9" s="6">
        <v>4.4321649999999998E-35</v>
      </c>
      <c r="X9" s="6">
        <v>0.30834477100000002</v>
      </c>
      <c r="Y9" s="6">
        <v>0.82275023999999997</v>
      </c>
      <c r="Z9" s="6">
        <v>0.03</v>
      </c>
      <c r="AA9" s="6" t="s">
        <v>641</v>
      </c>
      <c r="AB9" s="6">
        <v>2.8364879999999999E-38</v>
      </c>
      <c r="AC9" s="6">
        <v>0.36479753729999997</v>
      </c>
      <c r="AD9" s="6">
        <v>0.71382902999999998</v>
      </c>
      <c r="AE9" s="6">
        <v>2.5000000000000001E-3</v>
      </c>
      <c r="AF9" s="6" t="s">
        <v>641</v>
      </c>
    </row>
    <row r="10" spans="1:32" s="6" customFormat="1">
      <c r="A10" s="86"/>
      <c r="B10" s="14" t="s">
        <v>485</v>
      </c>
      <c r="C10" s="6">
        <v>0.4154137</v>
      </c>
      <c r="D10" s="6">
        <v>-6.3499780000000005E-4</v>
      </c>
      <c r="E10" s="6">
        <v>-4.1440030000000003E-2</v>
      </c>
      <c r="F10" s="6" t="s">
        <v>642</v>
      </c>
      <c r="G10" s="6" t="s">
        <v>642</v>
      </c>
      <c r="H10" s="6">
        <v>0.7859334</v>
      </c>
      <c r="I10" s="6">
        <v>-5.4128869999999999E-3</v>
      </c>
      <c r="J10" s="6">
        <v>-1.9011178E-2</v>
      </c>
      <c r="K10" s="6">
        <v>1.2500000000000001E-2</v>
      </c>
      <c r="L10" s="6" t="s">
        <v>641</v>
      </c>
      <c r="M10" s="6">
        <v>1.696542E-10</v>
      </c>
      <c r="N10" s="6">
        <v>0.14421629999999999</v>
      </c>
      <c r="O10" s="6">
        <v>-0.45687800000000001</v>
      </c>
      <c r="P10" s="6" t="s">
        <v>642</v>
      </c>
      <c r="Q10" s="6" t="s">
        <v>642</v>
      </c>
      <c r="R10" s="6">
        <v>4.0943409999999999E-5</v>
      </c>
      <c r="S10" s="6">
        <v>3.8377738699999997E-2</v>
      </c>
      <c r="T10" s="6">
        <v>-0.30306358</v>
      </c>
      <c r="U10" s="6">
        <v>2.8400000000000002E-2</v>
      </c>
      <c r="V10" s="6" t="s">
        <v>643</v>
      </c>
      <c r="W10" s="6">
        <v>0.52413319999999997</v>
      </c>
      <c r="X10" s="6">
        <v>-1.4392459999999999E-3</v>
      </c>
      <c r="Y10" s="6">
        <v>3.8355050000000002E-2</v>
      </c>
      <c r="Z10" s="6">
        <v>1.44E-2</v>
      </c>
      <c r="AA10" s="6" t="s">
        <v>643</v>
      </c>
      <c r="AB10" s="6">
        <v>0.28032089999999998</v>
      </c>
      <c r="AC10" s="6">
        <v>4.5897320000000001E-4</v>
      </c>
      <c r="AD10" s="6">
        <v>-7.9563579999999995E-2</v>
      </c>
      <c r="AE10" s="6" t="s">
        <v>642</v>
      </c>
      <c r="AF10" s="6" t="s">
        <v>642</v>
      </c>
    </row>
    <row r="11" spans="1:32" s="6" customFormat="1">
      <c r="A11" s="86"/>
      <c r="B11" s="14" t="s">
        <v>375</v>
      </c>
      <c r="C11" s="6">
        <v>4.0712920000000003E-42</v>
      </c>
      <c r="D11" s="6">
        <v>0.29437442489999999</v>
      </c>
      <c r="E11" s="6">
        <v>0.64439027999999998</v>
      </c>
      <c r="F11" s="6">
        <v>3.7999999999999999E-2</v>
      </c>
      <c r="G11" s="6" t="s">
        <v>641</v>
      </c>
      <c r="H11" s="6">
        <v>1.2155070000000001E-11</v>
      </c>
      <c r="I11" s="6">
        <v>0.23174138899999999</v>
      </c>
      <c r="J11" s="6">
        <v>0.61061304000000005</v>
      </c>
      <c r="K11" s="6" t="s">
        <v>642</v>
      </c>
      <c r="L11" s="6" t="s">
        <v>642</v>
      </c>
      <c r="M11" s="6">
        <v>4.527889E-13</v>
      </c>
      <c r="N11" s="6">
        <v>0.1822357</v>
      </c>
      <c r="O11" s="6">
        <v>0.39632980000000001</v>
      </c>
      <c r="P11" s="6">
        <v>0.02</v>
      </c>
      <c r="Q11" s="6" t="s">
        <v>641</v>
      </c>
      <c r="R11" s="6">
        <v>8.7615569999999999E-14</v>
      </c>
      <c r="S11" s="6">
        <v>0.12632956619999999</v>
      </c>
      <c r="T11" s="6">
        <v>0.45721306</v>
      </c>
      <c r="U11" s="6" t="s">
        <v>642</v>
      </c>
      <c r="V11" s="6" t="s">
        <v>642</v>
      </c>
      <c r="W11" s="6">
        <v>8.8207500000000005E-3</v>
      </c>
      <c r="X11" s="6">
        <v>1.4142474E-2</v>
      </c>
      <c r="Y11" s="6">
        <v>0.16878670000000001</v>
      </c>
      <c r="Z11" s="6">
        <v>2.9000000000000001E-2</v>
      </c>
      <c r="AA11" s="6" t="s">
        <v>641</v>
      </c>
      <c r="AB11" s="6">
        <v>2.0838660000000001E-14</v>
      </c>
      <c r="AC11" s="6">
        <v>0.145091627</v>
      </c>
      <c r="AD11" s="6">
        <v>0.44037358999999998</v>
      </c>
      <c r="AE11" s="6">
        <v>0.03</v>
      </c>
      <c r="AF11" s="6" t="s">
        <v>641</v>
      </c>
    </row>
    <row r="12" spans="1:32" s="6" customFormat="1">
      <c r="A12" s="86"/>
      <c r="B12" s="14" t="s">
        <v>328</v>
      </c>
      <c r="C12" s="6">
        <v>4.2321129999999996E-46</v>
      </c>
      <c r="D12" s="6">
        <v>0.3183682478</v>
      </c>
      <c r="E12" s="6">
        <v>0.69759780000000005</v>
      </c>
      <c r="F12" s="6" t="s">
        <v>640</v>
      </c>
      <c r="G12" s="6" t="s">
        <v>641</v>
      </c>
      <c r="H12" s="6">
        <v>2.0043780000000001E-4</v>
      </c>
      <c r="I12" s="6">
        <v>7.2501175000000001E-2</v>
      </c>
      <c r="J12" s="6">
        <v>0.26104081699999998</v>
      </c>
      <c r="K12" s="6">
        <v>3.5200000000000002E-2</v>
      </c>
      <c r="L12" s="6" t="s">
        <v>641</v>
      </c>
      <c r="M12" s="6">
        <v>9.9900000000000009E-7</v>
      </c>
      <c r="N12" s="6">
        <v>8.5848309999999997E-2</v>
      </c>
      <c r="O12" s="6">
        <v>0.2403874</v>
      </c>
      <c r="P12" s="6">
        <v>4.0000000000000001E-3</v>
      </c>
      <c r="Q12" s="6" t="s">
        <v>641</v>
      </c>
      <c r="R12" s="6">
        <v>1.7122119999999999E-15</v>
      </c>
      <c r="S12" s="6">
        <v>0.142896205</v>
      </c>
      <c r="T12" s="6">
        <v>0.42965388999999998</v>
      </c>
      <c r="U12" s="6">
        <v>3.9699999999999999E-2</v>
      </c>
      <c r="V12" s="6" t="s">
        <v>641</v>
      </c>
      <c r="W12" s="6">
        <v>0.80698199999999998</v>
      </c>
      <c r="X12" s="6">
        <v>-2.2817810000000001E-3</v>
      </c>
      <c r="Y12" s="6">
        <v>-1.297218E-2</v>
      </c>
      <c r="Z12" s="6">
        <v>0.01</v>
      </c>
      <c r="AA12" s="6" t="s">
        <v>643</v>
      </c>
      <c r="AB12" s="6">
        <v>6.224683E-22</v>
      </c>
      <c r="AC12" s="6">
        <v>0.2212633299</v>
      </c>
      <c r="AD12" s="6">
        <v>0.43761065999999998</v>
      </c>
      <c r="AE12" s="6" t="s">
        <v>640</v>
      </c>
      <c r="AF12" s="6" t="s">
        <v>641</v>
      </c>
    </row>
    <row r="13" spans="1:32" s="6" customFormat="1">
      <c r="A13" s="86"/>
      <c r="B13" s="14" t="s">
        <v>208</v>
      </c>
      <c r="C13" s="6">
        <v>2.197129E-88</v>
      </c>
      <c r="D13" s="6">
        <v>0.52816390000000002</v>
      </c>
      <c r="E13" s="6">
        <v>0.48601519999999998</v>
      </c>
      <c r="F13" s="6">
        <v>0.03</v>
      </c>
      <c r="G13" s="6" t="s">
        <v>641</v>
      </c>
      <c r="H13" s="6">
        <v>1.801167E-20</v>
      </c>
      <c r="I13" s="6">
        <v>0.39255400000000001</v>
      </c>
      <c r="J13" s="6">
        <v>0.74900149999999999</v>
      </c>
      <c r="K13" s="6" t="s">
        <v>642</v>
      </c>
      <c r="L13" s="6" t="s">
        <v>642</v>
      </c>
      <c r="M13" s="6">
        <v>2.0486619999999999E-4</v>
      </c>
      <c r="N13" s="6">
        <v>4.8825180000000003E-2</v>
      </c>
      <c r="O13" s="6">
        <v>0.10773290000000001</v>
      </c>
      <c r="P13" s="6">
        <v>0.02</v>
      </c>
      <c r="Q13" s="6" t="s">
        <v>643</v>
      </c>
      <c r="R13" s="6">
        <v>1.5034190000000001E-63</v>
      </c>
      <c r="S13" s="6">
        <v>0.50223150000000005</v>
      </c>
      <c r="T13" s="6">
        <v>0.36745040000000001</v>
      </c>
      <c r="U13" s="18" t="s">
        <v>642</v>
      </c>
      <c r="V13" s="18" t="s">
        <v>642</v>
      </c>
      <c r="W13" s="6">
        <v>9.1773170000000006E-59</v>
      </c>
      <c r="X13" s="6">
        <v>0.46868470000000001</v>
      </c>
      <c r="Y13" s="6">
        <v>0.35255059999999999</v>
      </c>
      <c r="Z13" s="6" t="s">
        <v>642</v>
      </c>
      <c r="AA13" s="6" t="s">
        <v>642</v>
      </c>
      <c r="AB13" s="6">
        <v>1.093137E-48</v>
      </c>
      <c r="AC13" s="6">
        <v>0.44232260000000001</v>
      </c>
      <c r="AD13" s="6">
        <v>0.42281730000000001</v>
      </c>
      <c r="AE13" s="6" t="s">
        <v>642</v>
      </c>
      <c r="AF13" s="6" t="s">
        <v>642</v>
      </c>
    </row>
    <row r="14" spans="1:32" s="6" customFormat="1">
      <c r="A14" s="86"/>
      <c r="B14" s="14" t="s">
        <v>140</v>
      </c>
      <c r="C14" s="6">
        <v>7.0222150000000001E-41</v>
      </c>
      <c r="D14" s="6">
        <v>0.28675659999999997</v>
      </c>
      <c r="E14" s="6">
        <v>0.53834700000000002</v>
      </c>
      <c r="F14" s="15">
        <v>1.1000000000000001E-6</v>
      </c>
      <c r="G14" s="6" t="s">
        <v>641</v>
      </c>
      <c r="H14" s="6">
        <v>8.4661160000000006E-5</v>
      </c>
      <c r="I14" s="6">
        <v>8.1294640000000001E-2</v>
      </c>
      <c r="J14" s="6">
        <v>0.13494610000000001</v>
      </c>
      <c r="K14" s="6" t="s">
        <v>642</v>
      </c>
      <c r="L14" s="6" t="s">
        <v>642</v>
      </c>
      <c r="M14" s="6">
        <v>1.3519379999999999E-2</v>
      </c>
      <c r="N14" s="6">
        <v>1.9777179999999998E-2</v>
      </c>
      <c r="O14" s="6">
        <v>0.16960710000000001</v>
      </c>
      <c r="P14" s="6" t="s">
        <v>642</v>
      </c>
      <c r="Q14" s="6" t="s">
        <v>642</v>
      </c>
      <c r="R14" s="6">
        <v>5.4962289999999997E-2</v>
      </c>
      <c r="S14" s="6">
        <v>6.6175349999999999E-3</v>
      </c>
      <c r="T14" s="6">
        <v>-0.10473689999999999</v>
      </c>
      <c r="U14" s="6">
        <v>4.4999999999999998E-2</v>
      </c>
      <c r="V14" s="6" t="s">
        <v>641</v>
      </c>
      <c r="W14" s="6">
        <v>2.1815389999999998E-6</v>
      </c>
      <c r="X14" s="6">
        <v>5.0745940000000003E-2</v>
      </c>
      <c r="Y14" s="6">
        <v>0.2442676</v>
      </c>
      <c r="Z14" s="6">
        <v>3.0000000000000001E-3</v>
      </c>
      <c r="AA14" s="6" t="s">
        <v>643</v>
      </c>
      <c r="AB14" s="6">
        <v>2.041103E-2</v>
      </c>
      <c r="AC14" s="6">
        <v>1.187733E-2</v>
      </c>
      <c r="AD14" s="6">
        <v>0.13321169999999999</v>
      </c>
      <c r="AE14" s="6" t="s">
        <v>642</v>
      </c>
      <c r="AF14" s="6" t="s">
        <v>642</v>
      </c>
    </row>
    <row r="15" spans="1:32" s="6" customFormat="1" ht="15.95" customHeight="1">
      <c r="A15" s="86"/>
      <c r="B15" s="14" t="s">
        <v>198</v>
      </c>
      <c r="C15" s="6">
        <v>3.3456879999999999E-43</v>
      </c>
      <c r="D15" s="6">
        <v>0.30099310000000001</v>
      </c>
      <c r="E15" s="6">
        <v>0.2591735</v>
      </c>
      <c r="F15" s="6" t="s">
        <v>642</v>
      </c>
      <c r="G15" s="6" t="s">
        <v>642</v>
      </c>
      <c r="H15" s="6">
        <v>3.756775E-5</v>
      </c>
      <c r="I15" s="6">
        <v>8.9550749999999998E-2</v>
      </c>
      <c r="J15" s="6">
        <v>0.12635579999999999</v>
      </c>
      <c r="K15" s="6" t="s">
        <v>642</v>
      </c>
      <c r="L15" s="6" t="s">
        <v>642</v>
      </c>
      <c r="M15" s="6">
        <v>5.5237919999999996E-3</v>
      </c>
      <c r="N15" s="6">
        <v>2.5894779999999999E-2</v>
      </c>
      <c r="O15" s="6">
        <v>6.4625799999999997E-2</v>
      </c>
      <c r="P15" s="6" t="s">
        <v>642</v>
      </c>
      <c r="Q15" s="6" t="s">
        <v>642</v>
      </c>
      <c r="R15" s="6">
        <v>8.9018269999999999E-50</v>
      </c>
      <c r="S15" s="6">
        <v>0.41810350000000002</v>
      </c>
      <c r="T15" s="6">
        <v>0.28679759999999999</v>
      </c>
      <c r="U15" s="6" t="s">
        <v>642</v>
      </c>
      <c r="V15" s="6" t="s">
        <v>642</v>
      </c>
      <c r="W15" s="6">
        <v>5.3102109999999998E-20</v>
      </c>
      <c r="X15" s="6">
        <v>0.1823844</v>
      </c>
      <c r="Y15" s="6">
        <v>0.19208729999999999</v>
      </c>
      <c r="Z15" s="6">
        <v>0.04</v>
      </c>
      <c r="AA15" s="6" t="s">
        <v>641</v>
      </c>
      <c r="AB15" s="6">
        <v>6.3031859999999999E-23</v>
      </c>
      <c r="AC15" s="6">
        <v>0.2308357</v>
      </c>
      <c r="AD15" s="6">
        <v>0.18400610000000001</v>
      </c>
      <c r="AE15" s="6">
        <v>0.01</v>
      </c>
      <c r="AF15" s="6" t="s">
        <v>641</v>
      </c>
    </row>
    <row r="16" spans="1:32" s="7" customFormat="1">
      <c r="A16" s="16" t="s">
        <v>567</v>
      </c>
      <c r="B16" s="17" t="s">
        <v>359</v>
      </c>
      <c r="C16" s="7">
        <v>6.2298850000000003E-34</v>
      </c>
      <c r="D16" s="7">
        <v>0.2424335</v>
      </c>
      <c r="E16" s="7">
        <v>0.34067259999999999</v>
      </c>
      <c r="F16" s="7">
        <v>1.6400000000000001E-2</v>
      </c>
      <c r="G16" s="7" t="s">
        <v>643</v>
      </c>
      <c r="H16" s="7">
        <v>1.6520699999999999E-2</v>
      </c>
      <c r="I16" s="7">
        <v>2.7488120000000001E-2</v>
      </c>
      <c r="J16" s="7">
        <v>0.1919613</v>
      </c>
      <c r="K16" s="7">
        <v>1.4E-3</v>
      </c>
      <c r="L16" s="7" t="s">
        <v>641</v>
      </c>
      <c r="M16" s="7">
        <v>0.39200000000000002</v>
      </c>
      <c r="N16" s="7">
        <v>-1.031084E-3</v>
      </c>
      <c r="O16" s="7">
        <v>-2.6158299999999999E-2</v>
      </c>
      <c r="P16" s="7">
        <v>2.69E-2</v>
      </c>
      <c r="Q16" s="7" t="s">
        <v>643</v>
      </c>
      <c r="R16" s="7">
        <v>8.1041830000000005E-24</v>
      </c>
      <c r="S16" s="7">
        <v>0.21951390000000001</v>
      </c>
      <c r="T16" s="7">
        <v>0.29478330000000003</v>
      </c>
      <c r="U16" s="7">
        <v>1.21E-2</v>
      </c>
      <c r="V16" s="7" t="s">
        <v>643</v>
      </c>
      <c r="W16" s="7">
        <v>2.604666E-22</v>
      </c>
      <c r="X16" s="7">
        <v>0.20301959999999999</v>
      </c>
      <c r="Y16" s="7">
        <v>0.33388030000000002</v>
      </c>
      <c r="Z16" s="7" t="s">
        <v>642</v>
      </c>
      <c r="AA16" s="7" t="s">
        <v>642</v>
      </c>
      <c r="AB16" s="7">
        <v>2.186536E-41</v>
      </c>
      <c r="AC16" s="7">
        <v>0.38902710000000001</v>
      </c>
      <c r="AD16" s="7">
        <v>0.38992729999999998</v>
      </c>
      <c r="AE16" s="7" t="s">
        <v>642</v>
      </c>
      <c r="AF16" s="7" t="s">
        <v>642</v>
      </c>
    </row>
  </sheetData>
  <mergeCells count="20">
    <mergeCell ref="AB2:AF2"/>
    <mergeCell ref="C3:E3"/>
    <mergeCell ref="F3:G3"/>
    <mergeCell ref="H3:J3"/>
    <mergeCell ref="K3:L3"/>
    <mergeCell ref="M3:O3"/>
    <mergeCell ref="P3:Q3"/>
    <mergeCell ref="R3:T3"/>
    <mergeCell ref="U3:V3"/>
    <mergeCell ref="W3:Y3"/>
    <mergeCell ref="Z3:AA3"/>
    <mergeCell ref="AB3:AD3"/>
    <mergeCell ref="AE3:AF3"/>
    <mergeCell ref="C2:G2"/>
    <mergeCell ref="H2:L2"/>
    <mergeCell ref="M2:Q2"/>
    <mergeCell ref="R2:V2"/>
    <mergeCell ref="W2:AA2"/>
    <mergeCell ref="A5:A15"/>
    <mergeCell ref="A2:B3"/>
  </mergeCell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4'!ExternalData_1</vt:lpstr>
      <vt:lpstr>'Table S4'!ExternalData_2</vt:lpstr>
      <vt:lpstr>'Table S8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PS323</cp:lastModifiedBy>
  <dcterms:created xsi:type="dcterms:W3CDTF">2017-07-25T09:22:00Z</dcterms:created>
  <dcterms:modified xsi:type="dcterms:W3CDTF">2019-01-08T13:2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